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202109-Present\Manuscript\Phospholipid sn isomer Manuscript\Revision\2nd Revision\20240516 GP_Manuscript_Revision\Supplementary Data\"/>
    </mc:Choice>
  </mc:AlternateContent>
  <xr:revisionPtr revIDLastSave="0" documentId="13_ncr:1_{4513DA7A-11D5-4590-B3C0-E036570F25ED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Identifies GPs in Mouse BrainQC" sheetId="1" r:id="rId1"/>
    <sheet name="Hippocampus" sheetId="2" r:id="rId2"/>
    <sheet name="Cerebellum" sheetId="3" r:id="rId3"/>
    <sheet name="Cortex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23" uniqueCount="1186">
  <si>
    <t>Name</t>
  </si>
  <si>
    <t>PrecursorFormula</t>
  </si>
  <si>
    <t>PrecursorAdduct</t>
  </si>
  <si>
    <t>Precursor m/z</t>
  </si>
  <si>
    <t xml:space="preserve"> Retention Time</t>
  </si>
  <si>
    <t>PrecursorCCS</t>
  </si>
  <si>
    <t>LPC 14:0/0:0</t>
  </si>
  <si>
    <t>C22H46NO7P</t>
  </si>
  <si>
    <t>[M+H]+</t>
  </si>
  <si>
    <t>468.30921</t>
  </si>
  <si>
    <t>Level 1</t>
  </si>
  <si>
    <t>LPC 0:0/14:1</t>
  </si>
  <si>
    <t>C22H44NO7P</t>
  </si>
  <si>
    <t>466.29355</t>
  </si>
  <si>
    <t>LPC 14:1/0:0</t>
  </si>
  <si>
    <t>LPC 15:1/0:0</t>
  </si>
  <si>
    <t>C23H46NO7P</t>
  </si>
  <si>
    <t>480.30921</t>
  </si>
  <si>
    <t>LPC 0:0/15:1</t>
  </si>
  <si>
    <t>LPC 16:1/0:0</t>
  </si>
  <si>
    <t>C24H48NO7P</t>
  </si>
  <si>
    <t>494.32487</t>
  </si>
  <si>
    <t>LPC 0:0/16:1</t>
  </si>
  <si>
    <t>LPC 17:0/0:0</t>
  </si>
  <si>
    <t>C25H52NO7P</t>
  </si>
  <si>
    <t>510.35619</t>
  </si>
  <si>
    <t>LPC 0:0/17:0</t>
  </si>
  <si>
    <t>LPC 17:1/0:0</t>
  </si>
  <si>
    <t>C25H50NO7P</t>
  </si>
  <si>
    <t>508.34053</t>
  </si>
  <si>
    <t>LPC 0:0/17:1</t>
  </si>
  <si>
    <t>LPC 18:0/0:0</t>
  </si>
  <si>
    <t>C26H54NO7P</t>
  </si>
  <si>
    <t>LPC 0:0/18:0</t>
  </si>
  <si>
    <t>LPC 18:1/0:0</t>
  </si>
  <si>
    <t>C26H52NO7P</t>
  </si>
  <si>
    <t>522.35619</t>
  </si>
  <si>
    <t>LPC 0:0/18:1</t>
  </si>
  <si>
    <t>LPC 18:2/0:0</t>
  </si>
  <si>
    <t>C26H50NO7P</t>
  </si>
  <si>
    <t>520.34053</t>
  </si>
  <si>
    <t>LPC 0:0/18:2</t>
  </si>
  <si>
    <t>LPC 18:3/0:0</t>
  </si>
  <si>
    <t>C26H48NO7P</t>
  </si>
  <si>
    <t>518.32487</t>
  </si>
  <si>
    <t>LPC 19:0/0:0</t>
  </si>
  <si>
    <t>C27H56NO7P</t>
  </si>
  <si>
    <t>538.38751</t>
  </si>
  <si>
    <t>LPC 19:1/0:0</t>
  </si>
  <si>
    <t>C27H54NO7P</t>
  </si>
  <si>
    <t>536.37185</t>
  </si>
  <si>
    <t>LPC 0:0/20:1</t>
  </si>
  <si>
    <t>C28H56NO7P</t>
  </si>
  <si>
    <t>550.38751</t>
  </si>
  <si>
    <t>LPC 20:1/0:0</t>
  </si>
  <si>
    <t>LPC 20:2/0:0</t>
  </si>
  <si>
    <t>C28H54NO7P</t>
  </si>
  <si>
    <t>548.37185</t>
  </si>
  <si>
    <t>LPC 0:0/20:5</t>
  </si>
  <si>
    <t>C28H48NO7P</t>
  </si>
  <si>
    <t>542.32487</t>
  </si>
  <si>
    <t>LPC 20:5/0:0</t>
  </si>
  <si>
    <t>LPC 21:0/0:0</t>
  </si>
  <si>
    <t>C29H60NO7P</t>
  </si>
  <si>
    <t>LPC 22:3/0:0</t>
  </si>
  <si>
    <t>C30H56NO7P</t>
  </si>
  <si>
    <t>574.38751</t>
  </si>
  <si>
    <t>LPC 0:0/22:3</t>
  </si>
  <si>
    <t>LPC 22:4/0:0</t>
  </si>
  <si>
    <t>C30H54NO7P</t>
  </si>
  <si>
    <t>572.37185</t>
  </si>
  <si>
    <t>LPC 0:0/22:4</t>
  </si>
  <si>
    <t>LPC 24:0/0:0</t>
  </si>
  <si>
    <t>C32H66NO7P</t>
  </si>
  <si>
    <t>608.46581</t>
  </si>
  <si>
    <t>LPC 16:0/0:0</t>
  </si>
  <si>
    <t>C24H50NO7P</t>
  </si>
  <si>
    <t>496.34053</t>
  </si>
  <si>
    <t>Level 2</t>
  </si>
  <si>
    <t>LPC 20:4/0:0</t>
  </si>
  <si>
    <t>C28H50NO7P</t>
  </si>
  <si>
    <t>544.34053</t>
  </si>
  <si>
    <t>LPC 22:0/0:0</t>
  </si>
  <si>
    <t>C30H62NO7P</t>
  </si>
  <si>
    <t>580.43449</t>
  </si>
  <si>
    <t>LPC 22:5/0:0</t>
  </si>
  <si>
    <t>C30H52NO7P</t>
  </si>
  <si>
    <t>570.35619</t>
  </si>
  <si>
    <t>LPC 22:6/0:0</t>
  </si>
  <si>
    <t>C30H50NO7P</t>
  </si>
  <si>
    <t>568.34053</t>
  </si>
  <si>
    <t>LPE 16:0/0:0</t>
  </si>
  <si>
    <t>C21H44NO7P</t>
  </si>
  <si>
    <t>LPE 0:0/16:0</t>
  </si>
  <si>
    <t>LPE 16:1/0:0</t>
  </si>
  <si>
    <t>C21H42NO7P</t>
  </si>
  <si>
    <t>452.27789</t>
  </si>
  <si>
    <t>LPE 0:0/16:1</t>
  </si>
  <si>
    <t>LPE 18:0/0:0</t>
  </si>
  <si>
    <t>C23H48NO7P</t>
  </si>
  <si>
    <t>482.32487</t>
  </si>
  <si>
    <t xml:space="preserve">LPE 0:0/18:0 </t>
  </si>
  <si>
    <t>LPE 18:1/0:0</t>
  </si>
  <si>
    <t>LPE 0:0/18:1</t>
  </si>
  <si>
    <t>LPE 20:1/0:0</t>
  </si>
  <si>
    <t>LPE  0:0/20:1</t>
  </si>
  <si>
    <t>LPE 20:2/0:0</t>
  </si>
  <si>
    <t>C25H48NO7P</t>
  </si>
  <si>
    <t>506.32487</t>
  </si>
  <si>
    <t>LPE  0:0/20:2</t>
  </si>
  <si>
    <t>LPE 22:1/0:0</t>
  </si>
  <si>
    <t>LPE 0:0/22:1</t>
  </si>
  <si>
    <t>LPE 22:5/0:0</t>
  </si>
  <si>
    <t>C27H46NO7P</t>
  </si>
  <si>
    <t>528.30921</t>
  </si>
  <si>
    <t>LPE  0:0/22:5</t>
  </si>
  <si>
    <t>LPE 18:2/0:0</t>
  </si>
  <si>
    <t>C23H44NO7P</t>
  </si>
  <si>
    <t>478.29355</t>
  </si>
  <si>
    <t>LPE 20:0/0:0</t>
  </si>
  <si>
    <t>LPE 20:4/0:0</t>
  </si>
  <si>
    <t>C25H44NO7P</t>
  </si>
  <si>
    <t>502.29355</t>
  </si>
  <si>
    <t>LPE 22:4/0:0</t>
  </si>
  <si>
    <t>C27H48NO7P</t>
  </si>
  <si>
    <t>530.32487</t>
  </si>
  <si>
    <t>LPE 22:6/0:0</t>
  </si>
  <si>
    <t>C27H44NO7P</t>
  </si>
  <si>
    <t>526.29355</t>
  </si>
  <si>
    <t>LPE 24:4/0:0</t>
  </si>
  <si>
    <t>C29H52NO7P</t>
  </si>
  <si>
    <t>558.35619</t>
  </si>
  <si>
    <t>LPE O-10:0</t>
  </si>
  <si>
    <t>C15H34NO6P</t>
  </si>
  <si>
    <t>356.22034</t>
  </si>
  <si>
    <t>LPE O-16:1</t>
  </si>
  <si>
    <t>C21H44NO6P</t>
  </si>
  <si>
    <t>438.29864</t>
  </si>
  <si>
    <t>LPE O-18:1</t>
  </si>
  <si>
    <t>C23H48NO6P</t>
  </si>
  <si>
    <t>466.32996</t>
  </si>
  <si>
    <t>LPE O-18:2</t>
  </si>
  <si>
    <t>C23H46NO6P</t>
  </si>
  <si>
    <t>LPE O-20:3</t>
  </si>
  <si>
    <t>C25H48NO6P</t>
  </si>
  <si>
    <t>LPE O-22:3</t>
  </si>
  <si>
    <t>C27H52NO6P</t>
  </si>
  <si>
    <t>PA 34:1|PA 18:1/16:0</t>
  </si>
  <si>
    <t>C37H71O8P</t>
  </si>
  <si>
    <t>[M+NH4]+</t>
  </si>
  <si>
    <t>PA 34:1|PA 16:0/18:1</t>
  </si>
  <si>
    <t>PA 36:2|PA 18:1/18:1</t>
  </si>
  <si>
    <t>C39H73O8P</t>
  </si>
  <si>
    <t>718.53902</t>
  </si>
  <si>
    <t>PA 38:4|PA 18:0/20:4</t>
  </si>
  <si>
    <t>C41H73O8P</t>
  </si>
  <si>
    <t>742.53902</t>
  </si>
  <si>
    <t>PA 38:4|PA 20:4/18:0</t>
  </si>
  <si>
    <t>PA 44:10|PA 22:4/22:6</t>
  </si>
  <si>
    <t>C47H73O8P</t>
  </si>
  <si>
    <t>814.53902</t>
  </si>
  <si>
    <t>PA 44:10|PA 22:6/22:4</t>
  </si>
  <si>
    <t>PA 44:12|PA 22:6/22:6</t>
  </si>
  <si>
    <t>C47H69O8P</t>
  </si>
  <si>
    <t>810.5077</t>
  </si>
  <si>
    <t>PC 28:0|PC 14:0/14:0</t>
  </si>
  <si>
    <t>C36H72NO8P</t>
  </si>
  <si>
    <t>PC 29:1|PC 13:0/16:1</t>
  </si>
  <si>
    <t>C37H72NO8P</t>
  </si>
  <si>
    <t>690.5077</t>
  </si>
  <si>
    <t>PC 30:0|PC 14:0/16:0</t>
  </si>
  <si>
    <t>C38H76NO8P</t>
  </si>
  <si>
    <t>706.53902</t>
  </si>
  <si>
    <t>PC 30:0|PC 16:0/14:0</t>
  </si>
  <si>
    <t>PC 30:1|PC 17:1/13:0</t>
  </si>
  <si>
    <t>C38H74NO8P</t>
  </si>
  <si>
    <t>704.52336</t>
  </si>
  <si>
    <t>PC 30:1|PC 13:0/17:1</t>
  </si>
  <si>
    <t>PC 31:0|PC 15:0/16:0</t>
  </si>
  <si>
    <t>C39H78NO8P</t>
  </si>
  <si>
    <t>720.55468</t>
  </si>
  <si>
    <t>PC 31:0|PC 16:0/15:0</t>
  </si>
  <si>
    <t>PC 31:1|PC 15:0/16:1</t>
  </si>
  <si>
    <t>C39H76NO8P</t>
  </si>
  <si>
    <t>PC 31:2|PC 14:1/17:1</t>
  </si>
  <si>
    <t>C39H74NO8P</t>
  </si>
  <si>
    <t>716.52336</t>
  </si>
  <si>
    <t>PC 32:0|PC 16:0/16:0</t>
  </si>
  <si>
    <t>C40H80NO8P</t>
  </si>
  <si>
    <t>734.57034</t>
  </si>
  <si>
    <t>PC 32:0|PC 14:0/18:0</t>
  </si>
  <si>
    <t>PC 32:1|PC 16:1/16:0</t>
  </si>
  <si>
    <t>C40H78NO8P</t>
  </si>
  <si>
    <t>732.55468</t>
  </si>
  <si>
    <t>PC 32:1|PC 16:0/16:1</t>
  </si>
  <si>
    <t>PC 32:2|PC 15:1/17:1</t>
  </si>
  <si>
    <t>C40H76NO8P</t>
  </si>
  <si>
    <t>730.53902</t>
  </si>
  <si>
    <t>PC 32:2|PC 17:1/15:1</t>
  </si>
  <si>
    <t>PC 32:2|PC 16:1/16:1</t>
  </si>
  <si>
    <t>PC 32:3|PC 18:2/14:1</t>
  </si>
  <si>
    <t>C40H74NO8P</t>
  </si>
  <si>
    <t>728.52336</t>
  </si>
  <si>
    <t>PC 32:3|PC 14:1/18:2</t>
  </si>
  <si>
    <t>PC 33:0|PC 16:0/17:0</t>
  </si>
  <si>
    <t>C41H82NO8P</t>
  </si>
  <si>
    <t>748.586</t>
  </si>
  <si>
    <t>PC 33:0|PC 17:0/16:0</t>
  </si>
  <si>
    <t>PC 33:1|PC 15:0/18:1</t>
  </si>
  <si>
    <t>C41H80NO8P</t>
  </si>
  <si>
    <t>746.57034</t>
  </si>
  <si>
    <t>PC 33:1|PC 18:1/15:0</t>
  </si>
  <si>
    <t>PC 33:1|PC 16:0/17:1</t>
  </si>
  <si>
    <t>PC 33:2|PC 15:0/18:2</t>
  </si>
  <si>
    <t>C41H78NO8P</t>
  </si>
  <si>
    <t>744.55468</t>
  </si>
  <si>
    <t>PC 33:3|PC 15:1/18:2</t>
  </si>
  <si>
    <t>C41H76NO8P</t>
  </si>
  <si>
    <t>PC 33:3|PC 18:2/15:1</t>
  </si>
  <si>
    <t>PC 34:0|PC 16:0/18:0</t>
  </si>
  <si>
    <t>C42H84NO8P</t>
  </si>
  <si>
    <t>762.60166</t>
  </si>
  <si>
    <t>PC 34:0|PC 18:0/16:0</t>
  </si>
  <si>
    <t>PC 34:1|PC 16:0/18:1</t>
  </si>
  <si>
    <t>C42H82NO8P</t>
  </si>
  <si>
    <t>PC 34:1|PC 18:1/16:0</t>
  </si>
  <si>
    <t>PC 34:2|PC 16:0/18:2</t>
  </si>
  <si>
    <t>C42H80NO8P</t>
  </si>
  <si>
    <t>758.57034</t>
  </si>
  <si>
    <t>PC 34:2|PC 18:2/16:0</t>
  </si>
  <si>
    <t>PC 34:2|PC 17:1/17:1</t>
  </si>
  <si>
    <t>PC 34:3|PC 16:1/18:2</t>
  </si>
  <si>
    <t>C42H78NO8P</t>
  </si>
  <si>
    <t>756.55468</t>
  </si>
  <si>
    <t>PC 34:3|PC 18:2/16:1</t>
  </si>
  <si>
    <t>PC 34:4|PC 14:0/20:4</t>
  </si>
  <si>
    <t>C42H76NO8P</t>
  </si>
  <si>
    <t>754.53902</t>
  </si>
  <si>
    <t>PC 34:4|PC 20:4/14:0</t>
  </si>
  <si>
    <t>PC 34:5|PC 14:1/20:4</t>
  </si>
  <si>
    <t>C42H74NO8P</t>
  </si>
  <si>
    <t>752.52336</t>
  </si>
  <si>
    <t>PC 35:1|PC 17:0/18:1</t>
  </si>
  <si>
    <t>C43H84NO8P</t>
  </si>
  <si>
    <t>774.60166</t>
  </si>
  <si>
    <t>PC 35:2|PC 15:0/20:2</t>
  </si>
  <si>
    <t>C43H82NO8P</t>
  </si>
  <si>
    <t>772.586</t>
  </si>
  <si>
    <t>PC 35:4|PC 20:4/15:0</t>
  </si>
  <si>
    <t>C43H78NO8P</t>
  </si>
  <si>
    <t>768.55468</t>
  </si>
  <si>
    <t>PC 35:4|PC 15:0/20:4</t>
  </si>
  <si>
    <t>PC 36:0|PC 18:0/18:0</t>
  </si>
  <si>
    <t>C44H88NO8P</t>
  </si>
  <si>
    <t>790.63298</t>
  </si>
  <si>
    <t>PC 36:1|PC 16:0/20:1</t>
  </si>
  <si>
    <t>C44H86NO8P</t>
  </si>
  <si>
    <t>788.61732</t>
  </si>
  <si>
    <t>PC 36:1|PC 18:0/18:1</t>
  </si>
  <si>
    <t>PC 36:1|PC 18:1/18:0</t>
  </si>
  <si>
    <t>PC 36:2|PC 15:0/21:2</t>
  </si>
  <si>
    <t>C44H84NO8P</t>
  </si>
  <si>
    <t>786.60166</t>
  </si>
  <si>
    <t>PC 36:2|PC 18:0/18:2</t>
  </si>
  <si>
    <t>PC 36:2|PC 18:1/18:1</t>
  </si>
  <si>
    <t>PC 36:3|PC 16:0/20:3</t>
  </si>
  <si>
    <t>C44H82NO8P</t>
  </si>
  <si>
    <t>784.586</t>
  </si>
  <si>
    <t>PC 36:3|PC 18:1/18:2</t>
  </si>
  <si>
    <t>PC 36:3|PC 18:2/18:1</t>
  </si>
  <si>
    <t>PC 36:4|PC 16:0/20:4</t>
  </si>
  <si>
    <t>C44H80NO8P</t>
  </si>
  <si>
    <t>782.57034</t>
  </si>
  <si>
    <t>PC 36:4|PC 20:4/16:0</t>
  </si>
  <si>
    <t>PC 36:6|PC 14:1/22:5</t>
  </si>
  <si>
    <t>C44H76NO8P</t>
  </si>
  <si>
    <t>778.53902</t>
  </si>
  <si>
    <t>PC 36:6|PC 22:5/14:1</t>
  </si>
  <si>
    <t>PC 36:7|PC 14:1/22:6</t>
  </si>
  <si>
    <t>C44H74NO8P</t>
  </si>
  <si>
    <t>776.52336</t>
  </si>
  <si>
    <t>PC 36:7|PC 22:6/14:1</t>
  </si>
  <si>
    <t>PC 37:0|PC 15:0/22:0</t>
  </si>
  <si>
    <t>C45H90NO8P</t>
  </si>
  <si>
    <t>804.64864</t>
  </si>
  <si>
    <t>PC 37:1|PC 17:0/20:1</t>
  </si>
  <si>
    <t>C45H88NO8P</t>
  </si>
  <si>
    <t>802.63298</t>
  </si>
  <si>
    <t>PC 37:1|PC 20:1/17:0</t>
  </si>
  <si>
    <t>PC 37:2|PC 15:1/22:1</t>
  </si>
  <si>
    <t>C45H86NO8P</t>
  </si>
  <si>
    <t>800.61732</t>
  </si>
  <si>
    <t>PC 37:4|PC 17:0/20:4</t>
  </si>
  <si>
    <t>C45H82NO8P</t>
  </si>
  <si>
    <t>796.586</t>
  </si>
  <si>
    <t>PC 37:4|PC 20:4/17:0</t>
  </si>
  <si>
    <t>PC 37:5|PC 17:1/20:4</t>
  </si>
  <si>
    <t>C45H80NO8P</t>
  </si>
  <si>
    <t>794.57034</t>
  </si>
  <si>
    <t>PC 37:5|PC 20:4/17:1</t>
  </si>
  <si>
    <t>PC 37:6|PC 15:1/22:5</t>
  </si>
  <si>
    <t>C45H78NO8P</t>
  </si>
  <si>
    <t>792.55468</t>
  </si>
  <si>
    <t>PC 38:0|PC 18:0/20:0</t>
  </si>
  <si>
    <t>C46H88NO8P</t>
  </si>
  <si>
    <t>PC 38:1|PC 18:0/20:1</t>
  </si>
  <si>
    <t>C46H90NO8P</t>
  </si>
  <si>
    <t>PC 38:1|PC 20:1/18:0</t>
  </si>
  <si>
    <t>PC 38:1|PC 18:1/20:0</t>
  </si>
  <si>
    <t>PC 38:2|PC 18:0/20:2</t>
  </si>
  <si>
    <t>814.63298</t>
  </si>
  <si>
    <t>PC 38:2|PC 18:1/20:1</t>
  </si>
  <si>
    <t>PC 38:2|PC 20:1/18:1</t>
  </si>
  <si>
    <t>PC 38:3|PC 18:0/20:3</t>
  </si>
  <si>
    <t>C46H86NO8P</t>
  </si>
  <si>
    <t>812.61732</t>
  </si>
  <si>
    <t>PC 38:4|PC 18:0/20:4</t>
  </si>
  <si>
    <t>C46H84NO8P</t>
  </si>
  <si>
    <t>810.60166</t>
  </si>
  <si>
    <t>PC 38:4|PC 20:4/18:0</t>
  </si>
  <si>
    <t>PC 38:5|PC 18:1/20:4</t>
  </si>
  <si>
    <t>C46H82NO8P</t>
  </si>
  <si>
    <t>808.586</t>
  </si>
  <si>
    <t>PC 38:5|PC 18:0/20:5</t>
  </si>
  <si>
    <t>PC 38:6|PC 18:2/20:4</t>
  </si>
  <si>
    <t>C46H80NO8P</t>
  </si>
  <si>
    <t>806.57034</t>
  </si>
  <si>
    <t>PC 38:6|PC 20:4/18:2</t>
  </si>
  <si>
    <t>PC 38:7|PC 16:1/22:6</t>
  </si>
  <si>
    <t>C46H78NO8P</t>
  </si>
  <si>
    <t>804.55468</t>
  </si>
  <si>
    <t>PC 38:7|PC 22:6/16:1</t>
  </si>
  <si>
    <t>PC 39:6|PC 17:0/22:6</t>
  </si>
  <si>
    <t>C47H82NO8P</t>
  </si>
  <si>
    <t>820.586</t>
  </si>
  <si>
    <t>PC 40:0 PC 18:0/22:0</t>
  </si>
  <si>
    <t>C48H96NO8P</t>
  </si>
  <si>
    <t>PC 40:1|PC 18:0/22:1</t>
  </si>
  <si>
    <t>C48H94NO8P</t>
  </si>
  <si>
    <t>PC 40:2|PC 18:1/22:1</t>
  </si>
  <si>
    <t>C48H92NO8P</t>
  </si>
  <si>
    <t>842.6643</t>
  </si>
  <si>
    <t>PC 40:4|PC 16:0/24:4</t>
  </si>
  <si>
    <t>C48H88NO8P</t>
  </si>
  <si>
    <t>838.63298</t>
  </si>
  <si>
    <t>PC 40:4|PC  18:0/22:4</t>
  </si>
  <si>
    <t>PC 40:4|PC  22:4/18:0</t>
  </si>
  <si>
    <t>PC 40:5|PC 18:0/22:5</t>
  </si>
  <si>
    <t>C48H86NO8P</t>
  </si>
  <si>
    <t>836.61732</t>
  </si>
  <si>
    <t>PC 40:5|PC 22:5/18:0</t>
  </si>
  <si>
    <t>PC 40:5|PC 18:1/22:4</t>
  </si>
  <si>
    <t>PC 40:7|PC 20:3/20:4</t>
  </si>
  <si>
    <t>C48H82NO8P</t>
  </si>
  <si>
    <t>PC 40:8|PC 20:4/20:4</t>
  </si>
  <si>
    <t>C48H80NO8P</t>
  </si>
  <si>
    <t>830.57034</t>
  </si>
  <si>
    <t>PC 42:1|PC 18:1/24:0</t>
  </si>
  <si>
    <t>C50H98NO8P</t>
  </si>
  <si>
    <t>PC 42:1|PC 24:0/18:1</t>
  </si>
  <si>
    <t>PC 42:10|PC 20:4/22:6</t>
  </si>
  <si>
    <t>C50H80NO8P</t>
  </si>
  <si>
    <t>854.57034</t>
  </si>
  <si>
    <t>PC 42:2|PC 18:1/24:1</t>
  </si>
  <si>
    <t>C50H96NO8P</t>
  </si>
  <si>
    <t>870.69562</t>
  </si>
  <si>
    <t>PC 42:2|PC 24:1/18:1</t>
  </si>
  <si>
    <t>PC 42:4|PC 18:0/24:4</t>
  </si>
  <si>
    <t>C50H92NO8P</t>
  </si>
  <si>
    <t>866.6643</t>
  </si>
  <si>
    <t>PC 42:4|PC 24:4/18:0</t>
  </si>
  <si>
    <t>PC 42:8|PC 20:4/22:4</t>
  </si>
  <si>
    <t>C50H84NO8P</t>
  </si>
  <si>
    <t>858.60166</t>
  </si>
  <si>
    <t>PC 42:8|PC 22:4/20:4</t>
  </si>
  <si>
    <t>PC 44:5|PC 20:4/24:1</t>
  </si>
  <si>
    <t>C52H94NO8P</t>
  </si>
  <si>
    <t>C52H84NO8P</t>
  </si>
  <si>
    <t>882.60166</t>
  </si>
  <si>
    <t>PC 44:12|PC 22:6/22:6</t>
  </si>
  <si>
    <t>C52H80NO8P</t>
  </si>
  <si>
    <t>878.57034</t>
  </si>
  <si>
    <t>PC 44:8|PC 20:4/24:4</t>
  </si>
  <si>
    <t>C52H88NO8P</t>
  </si>
  <si>
    <t>886.63298</t>
  </si>
  <si>
    <t>PC 44:8|PC 24:4/20:4</t>
  </si>
  <si>
    <t>PC 31:0|PC 10:0/21:0</t>
  </si>
  <si>
    <t>PC 29:0|PC 14:0/15:0</t>
  </si>
  <si>
    <t>C37H74NO8P</t>
  </si>
  <si>
    <t>PC 40:0|PC 14:0/26:0</t>
  </si>
  <si>
    <t>PC 31:0|PC 19:0/12:0</t>
  </si>
  <si>
    <t>C50H78NO8P</t>
  </si>
  <si>
    <t>PC 31:0|PC 21:0/10:0</t>
  </si>
  <si>
    <t>PC 31:0|PC 12:0/19:0</t>
  </si>
  <si>
    <t>C44H78NO8P</t>
  </si>
  <si>
    <t>C50H82NO8P</t>
  </si>
  <si>
    <t>C48H84NO8P</t>
  </si>
  <si>
    <t>PC O-30:0|PC O-16:0/14:0</t>
  </si>
  <si>
    <t>C38H78NO7P</t>
  </si>
  <si>
    <t>692.55977</t>
  </si>
  <si>
    <t>PC O-30:1|PC O-16:1/14:0</t>
  </si>
  <si>
    <t>C38H76NO7P</t>
  </si>
  <si>
    <t>PC O-31:0|PC O-15:0/16:0</t>
  </si>
  <si>
    <t>C39H80NO7P</t>
  </si>
  <si>
    <t>706.57543</t>
  </si>
  <si>
    <t>PC O-31:1|PC O-15:1/16:0</t>
  </si>
  <si>
    <t>C39H78NO7P</t>
  </si>
  <si>
    <t>704.55977</t>
  </si>
  <si>
    <t>PC O-32:0|PC O-16:0/16:0</t>
  </si>
  <si>
    <t>C40H82NO7P</t>
  </si>
  <si>
    <t>720.59109</t>
  </si>
  <si>
    <t>PC O-32:0|PC O-14:0/18:0</t>
  </si>
  <si>
    <t>720.59110</t>
  </si>
  <si>
    <t>PC O-32:1|PC O-16:1/16:0</t>
  </si>
  <si>
    <t>C40H80NO7P</t>
  </si>
  <si>
    <t>718.57543</t>
  </si>
  <si>
    <t>PC O-32:1|PC O-18:1/14:0</t>
  </si>
  <si>
    <t>718.57544</t>
  </si>
  <si>
    <t>PC O-32:2|PC O-16:1/16:1</t>
  </si>
  <si>
    <t>C40H78NO7P</t>
  </si>
  <si>
    <t>716.55977</t>
  </si>
  <si>
    <t>PC O-33:0|PC O-17:0/16:0</t>
  </si>
  <si>
    <t>C41H84NO7P</t>
  </si>
  <si>
    <t>734.60675</t>
  </si>
  <si>
    <t>PC O-34:0|PC O-18:0/16:0</t>
  </si>
  <si>
    <t>C42H86NO7P</t>
  </si>
  <si>
    <t>PC O-34:1 |PC O-18:1/16:0</t>
  </si>
  <si>
    <t>C42H84NO7P</t>
  </si>
  <si>
    <t>746.60675</t>
  </si>
  <si>
    <t xml:space="preserve">PC O-34:1|PC O-16:0/18:1 </t>
  </si>
  <si>
    <t>PC O-34:1|PC O-14:0/20:1</t>
  </si>
  <si>
    <t xml:space="preserve">PC O-34:2|PC O-16:1/18:1  </t>
  </si>
  <si>
    <t>C42H82NO7P</t>
  </si>
  <si>
    <t>744.59109</t>
  </si>
  <si>
    <t>PC O-34:2 |PC O-18:1/16:1</t>
  </si>
  <si>
    <t>744.59110</t>
  </si>
  <si>
    <t xml:space="preserve">PC O-34:3|PC O-16:1/18:2  </t>
  </si>
  <si>
    <t>C42H80NO7P</t>
  </si>
  <si>
    <t>742.57543</t>
  </si>
  <si>
    <t>PC O-35:0|PC O-17:0/18:0</t>
  </si>
  <si>
    <t>C43H88NO7P</t>
  </si>
  <si>
    <t>762.63807</t>
  </si>
  <si>
    <t>PC O-35:1|PC O-17:0/18:1</t>
  </si>
  <si>
    <t>C43H86NO7P</t>
  </si>
  <si>
    <t>760.62241</t>
  </si>
  <si>
    <t>PC O-35:1|PC O-17:1/18:0</t>
  </si>
  <si>
    <t>PC O-35:2|PC O-17:1/18:1</t>
  </si>
  <si>
    <t>C43H84NO7P</t>
  </si>
  <si>
    <t>PC O-36:0|PC O-18:0/18:0</t>
  </si>
  <si>
    <t>C44H90NO7P</t>
  </si>
  <si>
    <t>776.65373</t>
  </si>
  <si>
    <t>PC O-36:1|PC O-18:0/18:1</t>
  </si>
  <si>
    <t>C44H88NO7P</t>
  </si>
  <si>
    <t>774.63807</t>
  </si>
  <si>
    <t>PC O-36:1|PC O-18:1/18:0</t>
  </si>
  <si>
    <t>PC O-36:2|PC O-18:1/18:1</t>
  </si>
  <si>
    <t>C44H86NO7P</t>
  </si>
  <si>
    <t>772.62241</t>
  </si>
  <si>
    <t>PC O-36:2|PC O-18:0/18:2</t>
  </si>
  <si>
    <t>PC O-36:3 |PC O-18:2/18:1</t>
  </si>
  <si>
    <t>C44H84NO7P</t>
  </si>
  <si>
    <t>770.60675</t>
  </si>
  <si>
    <t>PC O-36:4|PC O-16:0/20:4</t>
  </si>
  <si>
    <t>C44H82NO7P</t>
  </si>
  <si>
    <t>PC O-36:5|PC O-16:1/20:5</t>
  </si>
  <si>
    <t>C44H80NO7P</t>
  </si>
  <si>
    <t>PC O-36:5|PC O-18:4/18:1</t>
  </si>
  <si>
    <t>PC O-37:0|PC O-19:0/18:0</t>
  </si>
  <si>
    <t>C45H92NO7P</t>
  </si>
  <si>
    <t>790.66939</t>
  </si>
  <si>
    <t>PC O-37:1|PC O-19:0/18:1</t>
  </si>
  <si>
    <t>C45H90NO7P</t>
  </si>
  <si>
    <t>788.65373</t>
  </si>
  <si>
    <t>PC O-37:2|PC O-19:1/18:1</t>
  </si>
  <si>
    <t>C45H88NO7P</t>
  </si>
  <si>
    <t>786.63807</t>
  </si>
  <si>
    <t>PC O-38:0|PC O-18:0/20:0</t>
  </si>
  <si>
    <t>C46H94NO7P</t>
  </si>
  <si>
    <t>804.68505</t>
  </si>
  <si>
    <t>PC O-38:1|PC O-18:1/20:0</t>
  </si>
  <si>
    <t>C46H92NO7P</t>
  </si>
  <si>
    <t>802.66939</t>
  </si>
  <si>
    <t>PC O-38:2 |PC O-18:1/20:1</t>
  </si>
  <si>
    <t>C46H90NO7P</t>
  </si>
  <si>
    <t>800.65373</t>
  </si>
  <si>
    <t>PC O-38:3 |PC O-18:2/20:1</t>
  </si>
  <si>
    <t>C46H88NO7P</t>
  </si>
  <si>
    <t>798.63807</t>
  </si>
  <si>
    <t>PC O-38:4|PC O-18:0/20:4</t>
  </si>
  <si>
    <t>C46H86NO7P</t>
  </si>
  <si>
    <t>796.62241</t>
  </si>
  <si>
    <t xml:space="preserve">PC O-38:5|PC O-16:1/22:4  </t>
  </si>
  <si>
    <t>C46H84NO7P</t>
  </si>
  <si>
    <t>794.60675</t>
  </si>
  <si>
    <t>PC O-38:5|PC O-18:1/20:4</t>
  </si>
  <si>
    <t xml:space="preserve">PC O-38:6|PC O-16:0/22:6  </t>
  </si>
  <si>
    <t>C46H82NO7P</t>
  </si>
  <si>
    <t>792.59109</t>
  </si>
  <si>
    <t>PC O-38:6|PC O-18:2/20:4</t>
  </si>
  <si>
    <t xml:space="preserve">PC O-38:7|PC O-16:1/22:6  </t>
  </si>
  <si>
    <t>C46H80NO7P</t>
  </si>
  <si>
    <t>790.57543</t>
  </si>
  <si>
    <t>PC O-39:0|PC O-19:0/20:0</t>
  </si>
  <si>
    <t>C47H96NO7P</t>
  </si>
  <si>
    <t>818.70071</t>
  </si>
  <si>
    <t>PC O-39:1|PC O-19:0/20:1</t>
  </si>
  <si>
    <t>C47H94NO7P</t>
  </si>
  <si>
    <t>816.68505</t>
  </si>
  <si>
    <t>PC O-39:2|PC O-19:0/20:2</t>
  </si>
  <si>
    <t>C47H92NO7P</t>
  </si>
  <si>
    <t>814.66939</t>
  </si>
  <si>
    <t>PC O-39:5|PC O-19:1/20:4</t>
  </si>
  <si>
    <t>C47H86NO7P</t>
  </si>
  <si>
    <t>808.62241</t>
  </si>
  <si>
    <t>PC O-39:7|PC O-17:1/22:6</t>
  </si>
  <si>
    <t>C47H82NO7P</t>
  </si>
  <si>
    <t>804.59109</t>
  </si>
  <si>
    <t>PC O-40:0|PC O-18:0/22:0</t>
  </si>
  <si>
    <t>C48H98NO7P</t>
  </si>
  <si>
    <t>832.71637</t>
  </si>
  <si>
    <t>PC O-40:1|PC O-18:0/22:1</t>
  </si>
  <si>
    <t>C48H96NO7P</t>
  </si>
  <si>
    <t>830.70071</t>
  </si>
  <si>
    <t>PC O-40:3|PC O-18:1/22:2</t>
  </si>
  <si>
    <t>C48H92NO7P</t>
  </si>
  <si>
    <t>826.66939</t>
  </si>
  <si>
    <t>PC O-40:4|PC O-18:0/22:4</t>
  </si>
  <si>
    <t>C48H90NO7P</t>
  </si>
  <si>
    <t>824.65373</t>
  </si>
  <si>
    <t>PC O-40:5 |PC O-18:1/22:4</t>
  </si>
  <si>
    <t>C48H88NO7P</t>
  </si>
  <si>
    <t>822.63807</t>
  </si>
  <si>
    <t>PC O-40:6|PC O-18:0/22:6</t>
  </si>
  <si>
    <t>C48H86NO7P</t>
  </si>
  <si>
    <t>820.62241</t>
  </si>
  <si>
    <t>PC O-40:7 |PC O-18:1/22:6</t>
  </si>
  <si>
    <t>C48H84NO7P</t>
  </si>
  <si>
    <t>818.60675</t>
  </si>
  <si>
    <t>PC O-40:9 |PC O-18:3/22:6</t>
  </si>
  <si>
    <t>C48H80NO7P</t>
  </si>
  <si>
    <t>814.57543</t>
  </si>
  <si>
    <t>PC O-41:0|PC O-19:0/22:0</t>
  </si>
  <si>
    <t>C49H100NO7P</t>
  </si>
  <si>
    <t>846.73203</t>
  </si>
  <si>
    <t>PC O-41:5|PC O-19:0/22:4</t>
  </si>
  <si>
    <t>C49H90NO7P</t>
  </si>
  <si>
    <t>836.65373</t>
  </si>
  <si>
    <t>PC O-41:6|PC O-19:0/22:6</t>
  </si>
  <si>
    <t>C49H88NO7P</t>
  </si>
  <si>
    <t>834.63807</t>
  </si>
  <si>
    <t>PC O-41:7|PC O-19:1/22:6</t>
  </si>
  <si>
    <t>C49H86NO7P</t>
  </si>
  <si>
    <t>832.62241</t>
  </si>
  <si>
    <t>PC O-42:1|PC O-20:1/22:0</t>
  </si>
  <si>
    <t>C50H100NO7P</t>
  </si>
  <si>
    <t>858.73203</t>
  </si>
  <si>
    <t>PC O-42:10|PC O-20:4/22:6</t>
  </si>
  <si>
    <t>C50H82NO7P</t>
  </si>
  <si>
    <t>840.59109</t>
  </si>
  <si>
    <t>PC O-42:4|PC O-22:0/20:4</t>
  </si>
  <si>
    <t>C50H94NO7P</t>
  </si>
  <si>
    <t>852.68505</t>
  </si>
  <si>
    <t>PC O-42:6|PC O-20:0/22:6</t>
  </si>
  <si>
    <t>C50H90NO7P</t>
  </si>
  <si>
    <t>848.65373</t>
  </si>
  <si>
    <t>PE O-32:1|PE O-16:1/16:0</t>
  </si>
  <si>
    <t>C37H74NO7P</t>
  </si>
  <si>
    <t>676.52845</t>
  </si>
  <si>
    <t>PE O-32:2|PE O-16:1/16:1</t>
  </si>
  <si>
    <t>C37H72NO7P</t>
  </si>
  <si>
    <t>674.51279</t>
  </si>
  <si>
    <t>PE O-34:0|PE O-18:0/16:0</t>
  </si>
  <si>
    <t>PE O-34:1|PE O-16:0/18:1</t>
  </si>
  <si>
    <t>PE O-34:1|PE O-18:1/16:0</t>
  </si>
  <si>
    <t>PE O-34:2|PE O-16:1/18:1</t>
  </si>
  <si>
    <t>C39H76NO7P</t>
  </si>
  <si>
    <t>PE O-34:3|PE O-18:2/16:1</t>
  </si>
  <si>
    <t>C39H74NO7P</t>
  </si>
  <si>
    <t>700.52845</t>
  </si>
  <si>
    <t>PE O-35:2|PE O-17:1/18:1</t>
  </si>
  <si>
    <t>PE O-36:1|PE O-18:0/18:1</t>
  </si>
  <si>
    <t>C41H82NO7P</t>
  </si>
  <si>
    <t>732.59109</t>
  </si>
  <si>
    <t>PE O-36:1|PE O-20:1/16:0</t>
  </si>
  <si>
    <t>PE O-36:2|PE O-18:1/18:1</t>
  </si>
  <si>
    <t>C41H80NO7P</t>
  </si>
  <si>
    <t>730.57543</t>
  </si>
  <si>
    <t>PE O-36:3|PE O-18:2/18:1</t>
  </si>
  <si>
    <t>C41H78NO7P</t>
  </si>
  <si>
    <t>PE O-36:3|PE O-18:1/18:2</t>
  </si>
  <si>
    <t>PE O-36:4|PE O-16:0/20:4</t>
  </si>
  <si>
    <t>C41H76NO7P</t>
  </si>
  <si>
    <t>726.54411</t>
  </si>
  <si>
    <t>PE O-36:4|PE O-16:1/20:3</t>
  </si>
  <si>
    <t>PE O-36:4|PE O-18:3/18:1</t>
  </si>
  <si>
    <t>PE O-36:5|PE O-16:1/20:4</t>
  </si>
  <si>
    <t>C41H74NO7P</t>
  </si>
  <si>
    <t>724.52845</t>
  </si>
  <si>
    <t>PE O-37:1|PE O-19:0/18:1</t>
  </si>
  <si>
    <t>PE O-37:3|PE O-18:2/19:1</t>
  </si>
  <si>
    <t>PE O-37:5|PE O-17:1/20:4</t>
  </si>
  <si>
    <t>C42H76NO7P</t>
  </si>
  <si>
    <t>738.54411</t>
  </si>
  <si>
    <t>PE O-38:2|PE O-18:1/20:1</t>
  </si>
  <si>
    <t>PE O-38:3|PE O-18:2/20:1</t>
  </si>
  <si>
    <t>C43H82NO7P</t>
  </si>
  <si>
    <t>756.59109</t>
  </si>
  <si>
    <t>PE O-38:3|PE O-20:3/18:0</t>
  </si>
  <si>
    <t>PE O-38:4|PE O-18:0/20:4</t>
  </si>
  <si>
    <t>C43H80NO7P</t>
  </si>
  <si>
    <t>754.57543</t>
  </si>
  <si>
    <t>PE O-38:4|PE O-18:1/20:3</t>
  </si>
  <si>
    <t>PE O-38:4|PE O-18:2/20:2</t>
  </si>
  <si>
    <t>PE O-38:5|PE O-16:1/22:4</t>
  </si>
  <si>
    <t>C43H78NO7P</t>
  </si>
  <si>
    <t>752.55977</t>
  </si>
  <si>
    <t>PE O-38:5|PE O-18:1/20:4</t>
  </si>
  <si>
    <t>PE O-38:5|PE O-18:2/20:3</t>
  </si>
  <si>
    <t>PE O-38:6|PE O-18:2/20:4</t>
  </si>
  <si>
    <t>C43H76NO7P</t>
  </si>
  <si>
    <t>PE O-38:6|PE O-16:1/22:5</t>
  </si>
  <si>
    <t>PE O-38:7|PE O-16:1/22:6</t>
  </si>
  <si>
    <t>C43H74NO7P</t>
  </si>
  <si>
    <t>748.52845</t>
  </si>
  <si>
    <t>PE O-39:5|PE O-17:1/22:4</t>
  </si>
  <si>
    <t>766.57543</t>
  </si>
  <si>
    <t>PE O-39:5|PE O-19:1/20:4</t>
  </si>
  <si>
    <t>PE O-39:7|PE O-17:1/22:6</t>
  </si>
  <si>
    <t>C44H76NO7P</t>
  </si>
  <si>
    <t>762.54411</t>
  </si>
  <si>
    <t>PE O-40:2|PE O-18:1/22:1</t>
  </si>
  <si>
    <t>PE O-40:3|PE O-18:2/22:1</t>
  </si>
  <si>
    <t>C45H86NO7P</t>
  </si>
  <si>
    <t>PE O-40:4|PE O-18:0/22:4</t>
  </si>
  <si>
    <t>C45H84NO7P</t>
  </si>
  <si>
    <t>PE O-40:4|PE O-18:2/22:2</t>
  </si>
  <si>
    <t>782.60675</t>
  </si>
  <si>
    <t>PE O-40:5|PE O-16:1/24:4</t>
  </si>
  <si>
    <t>C45H82NO7P</t>
  </si>
  <si>
    <t>780.59109</t>
  </si>
  <si>
    <t>PE O-40:5|PE O-18:1/22:4</t>
  </si>
  <si>
    <t>PE O-40:5|PE O-20:1/20:4</t>
  </si>
  <si>
    <t>PE O-40:6|PE O-18:2/22:4</t>
  </si>
  <si>
    <t>C45H80NO7P</t>
  </si>
  <si>
    <t>778.57543</t>
  </si>
  <si>
    <t>PE O-40:7|PE O-18:1/22:6</t>
  </si>
  <si>
    <t>C45H78NO7P</t>
  </si>
  <si>
    <t>776.55977</t>
  </si>
  <si>
    <t>PE O-40:8|PE O-18:2/22:6</t>
  </si>
  <si>
    <t>C45H76NO7P</t>
  </si>
  <si>
    <t>PE O-40:9|PE O-18:3/22:6</t>
  </si>
  <si>
    <t>C45H74NO7P</t>
  </si>
  <si>
    <t>772.52845</t>
  </si>
  <si>
    <t>PE O-41:6|PE O-19:0/22:6</t>
  </si>
  <si>
    <t>PE O-41:7|PE O-19:1/22:6</t>
  </si>
  <si>
    <t>PE O-42:7|PE O-20:1/22:6</t>
  </si>
  <si>
    <t>PE O-43:7|PE O-21:1/22:6</t>
  </si>
  <si>
    <t>PE O-34:0|PE O-16:0/18:0</t>
  </si>
  <si>
    <t>PE 32:0|PE 16:0/16:0</t>
  </si>
  <si>
    <t>692.52336</t>
  </si>
  <si>
    <t>PE 32:1|PE 16:1/16:0</t>
  </si>
  <si>
    <t>PE 32:1|PE 16:0/16:1</t>
  </si>
  <si>
    <t>PE 34:0|PE 16:0/18:0</t>
  </si>
  <si>
    <t>PE 34:0|PE 18:0/16:0</t>
  </si>
  <si>
    <t>720.55469</t>
  </si>
  <si>
    <t>PE 34:1|PE 16:0/18:1</t>
  </si>
  <si>
    <t>PE 34:1|PE 18:1/16:0</t>
  </si>
  <si>
    <t>718.53903</t>
  </si>
  <si>
    <t>PE 34:2|PE 16:1/18:1</t>
  </si>
  <si>
    <t>PE 34:2|PE 18:1/16:1</t>
  </si>
  <si>
    <t>PE 34:2|PE 16:0/18:2</t>
  </si>
  <si>
    <t>PE 34:2|PE 18:2/16:0</t>
  </si>
  <si>
    <t>PE 34:3|PE 16:1/18:2</t>
  </si>
  <si>
    <t>C39H72NO8P</t>
  </si>
  <si>
    <t>714.5077</t>
  </si>
  <si>
    <t>PE 34:3|PE 18:2/16:1</t>
  </si>
  <si>
    <t>PE 34:4|PE 14:0/20:4</t>
  </si>
  <si>
    <t>C39H70NO8P</t>
  </si>
  <si>
    <t>712.49204</t>
  </si>
  <si>
    <t>PE 35:2|PE 17:0/18:2</t>
  </si>
  <si>
    <t>PE 35:2|PE 18:2/17:0</t>
  </si>
  <si>
    <t>730.53903</t>
  </si>
  <si>
    <t>PE 36:0|PE 18:0/18:0</t>
  </si>
  <si>
    <t>PE 36:1|PE 18:0/18:1</t>
  </si>
  <si>
    <t>PE 36:1|PE 18:1/18:0</t>
  </si>
  <si>
    <t>PE 36:2| PE 18:1/18:1</t>
  </si>
  <si>
    <t xml:space="preserve">PE 36:2|PE 18:0/18:2 </t>
  </si>
  <si>
    <t xml:space="preserve">PE 36:2|PE 18:2/18:0 </t>
  </si>
  <si>
    <t>PE 36:3|PE 18:1/18:2</t>
  </si>
  <si>
    <t>PE 36:3|PE 18:2/18:1</t>
  </si>
  <si>
    <t>PE 36:3|PE 16:0/20:3</t>
  </si>
  <si>
    <t>PE 36:4|PE 16:0/20:4</t>
  </si>
  <si>
    <t>C41H74NO8P</t>
  </si>
  <si>
    <t>740.52336</t>
  </si>
  <si>
    <t>PE 36:4|PE 20:4/16:0</t>
  </si>
  <si>
    <t xml:space="preserve">PE 36:5|PE 16:1/20:4 </t>
  </si>
  <si>
    <t>C41H72NO8P</t>
  </si>
  <si>
    <t>738.5077</t>
  </si>
  <si>
    <t>PE 36:5|PE 20:4/16:1</t>
  </si>
  <si>
    <t xml:space="preserve">PE 36:6|PE 14:0/22:6  </t>
  </si>
  <si>
    <t>C41H70NO8P</t>
  </si>
  <si>
    <t>736.49204</t>
  </si>
  <si>
    <t>PE 37:5|PE 17:1/20:4</t>
  </si>
  <si>
    <t>PE 37:5|PE 20:4/17:1</t>
  </si>
  <si>
    <t>752.52337</t>
  </si>
  <si>
    <t>PE 37:6|PE 17:1/20:5</t>
  </si>
  <si>
    <t>C42H72NO8P</t>
  </si>
  <si>
    <t>750.5077</t>
  </si>
  <si>
    <t>PE 38:1|PE 18:0/20:1</t>
  </si>
  <si>
    <t>PE 38:1|PE 20:1/18:0</t>
  </si>
  <si>
    <t>774.60167</t>
  </si>
  <si>
    <t>PE 38:2|PE 18:0/20:2</t>
  </si>
  <si>
    <t>PE 38:2|PE 18:1/20:1</t>
  </si>
  <si>
    <t>PE 38:2|PE 20:1/18:1</t>
  </si>
  <si>
    <t>772.587</t>
  </si>
  <si>
    <t>PE 38:3|PE 18:0/20:3</t>
  </si>
  <si>
    <t>C43H80NO8P</t>
  </si>
  <si>
    <t>770.57034</t>
  </si>
  <si>
    <t>PE 38:3|PE 20:3/18:0</t>
  </si>
  <si>
    <t>PE 38:4|PE 18:0/20:4</t>
  </si>
  <si>
    <t>PE 38:4|PE 20:4/18:0</t>
  </si>
  <si>
    <t>PE 38:5|PE 18:1/20:4</t>
  </si>
  <si>
    <t>C43H76NO8P</t>
  </si>
  <si>
    <t>PE 38:5|PE 20:4/18:1</t>
  </si>
  <si>
    <t>PE 38:6|PE 16:0/22:6</t>
  </si>
  <si>
    <t>C43H74NO8P</t>
  </si>
  <si>
    <t>764.52336</t>
  </si>
  <si>
    <t>PE 38:6|PE 22:6/16:0</t>
  </si>
  <si>
    <t>PE 38:6|PE 18:2/20:4</t>
  </si>
  <si>
    <t>764.52337</t>
  </si>
  <si>
    <t>PE 38:7|PE 16:1/22:6</t>
  </si>
  <si>
    <t>C43H72NO8P</t>
  </si>
  <si>
    <t>762.5077</t>
  </si>
  <si>
    <t>PE 38:7|PE 22:6/16:1</t>
  </si>
  <si>
    <t>PE 39:7|PE17:1/22:6</t>
  </si>
  <si>
    <t>PE 40:2|PE 18:1/22:1</t>
  </si>
  <si>
    <t>PE 40:2|PE 20:1/20:1</t>
  </si>
  <si>
    <t>PE 40:3|PE 18:0/22:3</t>
  </si>
  <si>
    <t>C45H84NO8P</t>
  </si>
  <si>
    <t>798.60166</t>
  </si>
  <si>
    <t>PE 40:3|PE 22:3/18:0</t>
  </si>
  <si>
    <t>PE 40:4|PE 18:0/22:4</t>
  </si>
  <si>
    <t>PE 40:4|PE 22:4/18:0</t>
  </si>
  <si>
    <t>PE 40:5|PE 18:0/22:5</t>
  </si>
  <si>
    <t>PE 40:5|PE 22:5/18:0</t>
  </si>
  <si>
    <t>PE 40:5|PE 18:1/22:4</t>
  </si>
  <si>
    <t>PE 40:6|PE 18:0/22:6</t>
  </si>
  <si>
    <t>PE 40:6|PE 22:6/18:0</t>
  </si>
  <si>
    <t>PE 40:7|PE 18:1/22:6</t>
  </si>
  <si>
    <t>C45H76NO8P</t>
  </si>
  <si>
    <t>790.53902</t>
  </si>
  <si>
    <t>PE 40:7|PE 22:6/18:1</t>
  </si>
  <si>
    <t xml:space="preserve">PE 40:8|PE 18:2/22:6  </t>
  </si>
  <si>
    <t>C45H74NO8P</t>
  </si>
  <si>
    <t xml:space="preserve">PE 40:8|PE 22:6/18:2 </t>
  </si>
  <si>
    <t>788.52336</t>
  </si>
  <si>
    <t xml:space="preserve">PE 40:8|PE 20:4/20:4  </t>
  </si>
  <si>
    <t>788.52337</t>
  </si>
  <si>
    <t xml:space="preserve">PE 40:9|PE 18:3/22:6  </t>
  </si>
  <si>
    <t>C45H72NO8P</t>
  </si>
  <si>
    <t>PE 42:0|PE 18:0/24:0</t>
  </si>
  <si>
    <t>C47H94NO8P</t>
  </si>
  <si>
    <t>832.67996</t>
  </si>
  <si>
    <t>PE 42:10|PE 20:4/22:6</t>
  </si>
  <si>
    <t>C47H74NO8P</t>
  </si>
  <si>
    <t>812.52336</t>
  </si>
  <si>
    <t>PE 42:4|PE 18:0/24:4</t>
  </si>
  <si>
    <t>C47H86NO8P</t>
  </si>
  <si>
    <t>824.61732</t>
  </si>
  <si>
    <t>PE 42:4|PE 24:4/18:0</t>
  </si>
  <si>
    <t>PE 42:5|PE 20:1/22:4</t>
  </si>
  <si>
    <t>C47H84NO8P</t>
  </si>
  <si>
    <t>822.60166</t>
  </si>
  <si>
    <t>PE 42:5|PE 22:4/20:1</t>
  </si>
  <si>
    <t>822.60167</t>
  </si>
  <si>
    <t>PE 42:7|PE 20:1/22:6</t>
  </si>
  <si>
    <t>C47H80NO8P</t>
  </si>
  <si>
    <t>PE 42:8|PE 20:4/22:4</t>
  </si>
  <si>
    <t>C47H78NO8P</t>
  </si>
  <si>
    <t>816.55468</t>
  </si>
  <si>
    <t>PE 42:8|PE 22:4/20:4</t>
  </si>
  <si>
    <t>PE 42:9|PE 20:3/22:6</t>
  </si>
  <si>
    <t>C47H76NO8P</t>
  </si>
  <si>
    <t>PE 42:9|PE 20:4/22:5</t>
  </si>
  <si>
    <t>PE 42:9|PE 22:5/20:4</t>
  </si>
  <si>
    <t>PE 44:10|PE 22:4/22:6</t>
  </si>
  <si>
    <t>C49H78NO8P</t>
  </si>
  <si>
    <t>840.55468</t>
  </si>
  <si>
    <t>PE 44:10|PE 22:6/22:4</t>
  </si>
  <si>
    <t>PE 44:11|PE 22:5/22:6</t>
  </si>
  <si>
    <t>C49H76NO8P</t>
  </si>
  <si>
    <t>838.53902</t>
  </si>
  <si>
    <t>PE 44:9|PE 22:4/22:5</t>
  </si>
  <si>
    <t>C49H80NO8P</t>
  </si>
  <si>
    <t>842.57034</t>
  </si>
  <si>
    <t>PE 44:12|PE 22:6/22:6</t>
  </si>
  <si>
    <t>C49H74NO8P</t>
  </si>
  <si>
    <t>PE P-34:1|PE P-16:0/18:1</t>
  </si>
  <si>
    <t>702.54411</t>
  </si>
  <si>
    <t>PE P-34:1|PE P-18:1/16:0</t>
  </si>
  <si>
    <t>PE P-36:2|PE P-18:1/18:1</t>
  </si>
  <si>
    <t>728.55977</t>
  </si>
  <si>
    <t>PE P-36:3|PE P-18:1/18:2</t>
  </si>
  <si>
    <t>PE P-36:4|PE P-16:0/20:4</t>
  </si>
  <si>
    <t>PE P-36:4|PE P-16:1/20:3</t>
  </si>
  <si>
    <t>PE P-38:2|PE P-18:1/20:1</t>
  </si>
  <si>
    <t>PE P-38:2|PE P-20:1/18:1</t>
  </si>
  <si>
    <t>PE P-38:3|PE P-18:1/20:2</t>
  </si>
  <si>
    <t>PE P-38:4|PE P-16:0/22:4</t>
  </si>
  <si>
    <t>PE P-38:5|PE P-16:0/22:5</t>
  </si>
  <si>
    <t>750.54411</t>
  </si>
  <si>
    <t>PE P-38:5|PE P-18:3/20:2</t>
  </si>
  <si>
    <t>750.54412</t>
  </si>
  <si>
    <t>PE P-40:2|PE P-18:0/22:2</t>
  </si>
  <si>
    <t>784.62241</t>
  </si>
  <si>
    <t>PE P-40:4|PE P-18:0/22:4</t>
  </si>
  <si>
    <t>PE P-40:5|PE P-18:3/22:2</t>
  </si>
  <si>
    <t>PE P-40:5|PE P-20:1/20:4</t>
  </si>
  <si>
    <t>PE P-40:8|PE P-18:2/22:6</t>
  </si>
  <si>
    <t>PG 30:0|PG 14:0/16:0</t>
  </si>
  <si>
    <t>C36H71O10P</t>
  </si>
  <si>
    <t>PG 32:0|PG 16:0/16:0</t>
  </si>
  <si>
    <t>C38H75O10P</t>
  </si>
  <si>
    <t>740.5445</t>
  </si>
  <si>
    <t>PG 32:1|PG 16:0/16:1</t>
  </si>
  <si>
    <t>C38H73O10P</t>
  </si>
  <si>
    <t>738.52884</t>
  </si>
  <si>
    <t>PG 34:1|PG 16:0/18:1</t>
  </si>
  <si>
    <t>C40H77O10P</t>
  </si>
  <si>
    <t>766.56016</t>
  </si>
  <si>
    <t>PG 34:1|PG 18:1/16:0</t>
  </si>
  <si>
    <t>766.56017</t>
  </si>
  <si>
    <t>PG 34:2|PG 16:1/18:1</t>
  </si>
  <si>
    <t>C40H75O10P</t>
  </si>
  <si>
    <t>764.5445</t>
  </si>
  <si>
    <t>PG 34:2|PG 18:1/16:1</t>
  </si>
  <si>
    <t>764.5446</t>
  </si>
  <si>
    <t>PG 34:3|PG 16:1/18:2</t>
  </si>
  <si>
    <t>C40H73O10P</t>
  </si>
  <si>
    <t>762.52884</t>
  </si>
  <si>
    <t>PG 34:3|PG 18:2/16:1</t>
  </si>
  <si>
    <t>PG 36:1|PG 18:0/18:1</t>
  </si>
  <si>
    <t>C42H81O10P</t>
  </si>
  <si>
    <t>794.59148</t>
  </si>
  <si>
    <t>PG 36:1|PG 18:1/18:0</t>
  </si>
  <si>
    <t>794.59149</t>
  </si>
  <si>
    <t>PG 36:2|PG 18:1/18:1</t>
  </si>
  <si>
    <t>C42H79O10P</t>
  </si>
  <si>
    <t>792.57582</t>
  </si>
  <si>
    <t>PG 36:3|PG 18:1/18:2</t>
  </si>
  <si>
    <t>C42H77O10P</t>
  </si>
  <si>
    <t>790.56016</t>
  </si>
  <si>
    <t>PG 36:3|PG 18:2/18:1</t>
  </si>
  <si>
    <t>790.56017</t>
  </si>
  <si>
    <t>PG 36:4|PG 16:0/20:4</t>
  </si>
  <si>
    <t>C42H75O10P</t>
  </si>
  <si>
    <t>788.5445</t>
  </si>
  <si>
    <t>PG 36:4|PG 20:4/16:0</t>
  </si>
  <si>
    <t>PG 36:4|PG 18:2/18:2</t>
  </si>
  <si>
    <t>788.5446</t>
  </si>
  <si>
    <t>PG 36:5|PG 16:1/20:4</t>
  </si>
  <si>
    <t>C42H73O10P</t>
  </si>
  <si>
    <t>786.52884</t>
  </si>
  <si>
    <t>PG 36:5|PG 20:4/16:1</t>
  </si>
  <si>
    <t>786.52885</t>
  </si>
  <si>
    <t>PG 38:1|PG 18:0/20:1</t>
  </si>
  <si>
    <t>C44H85O10P</t>
  </si>
  <si>
    <t>822.6228</t>
  </si>
  <si>
    <t>PG 38:4|PG 18:0/20:4</t>
  </si>
  <si>
    <t>C44H79O10P</t>
  </si>
  <si>
    <t>816.57582</t>
  </si>
  <si>
    <t>PG 38:4|PG 20:4/18:0</t>
  </si>
  <si>
    <t>816.57583</t>
  </si>
  <si>
    <t>PG 38:5|PG 18:1/20:4</t>
  </si>
  <si>
    <t>C44H77O10P</t>
  </si>
  <si>
    <t>814.56016</t>
  </si>
  <si>
    <t>PG 38:5|PG 20:4/18:1</t>
  </si>
  <si>
    <t>PG 38:6|PG 16:0/22:6</t>
  </si>
  <si>
    <t>C44H75O10P</t>
  </si>
  <si>
    <t>PG 38:6|PG 22:6/16:0</t>
  </si>
  <si>
    <t>PG 38:7|PG 16:1/22:6</t>
  </si>
  <si>
    <t>C44H73O10P</t>
  </si>
  <si>
    <t>810.52884</t>
  </si>
  <si>
    <t>PG 39:0|PG 18:0/21:0</t>
  </si>
  <si>
    <t>C45H89O10P</t>
  </si>
  <si>
    <t>838.65412</t>
  </si>
  <si>
    <t>PG 40:4|PG 20:0/20:4</t>
  </si>
  <si>
    <t>C46H83O10P</t>
  </si>
  <si>
    <t>844.60714</t>
  </si>
  <si>
    <t>PG 40:6|PG 18:0/22:6</t>
  </si>
  <si>
    <t>C46H79O10P</t>
  </si>
  <si>
    <t>PG 40:6|PG 22:6/18:0</t>
  </si>
  <si>
    <t>PG 40:7|PG 18:1/22:6</t>
  </si>
  <si>
    <t>C46H77O10P</t>
  </si>
  <si>
    <t>838.56016</t>
  </si>
  <si>
    <t>PG 40:7|PG 22:6/18:1</t>
  </si>
  <si>
    <t>PG 40:8|PG 18:2/22:6</t>
  </si>
  <si>
    <t>C46H75O10P</t>
  </si>
  <si>
    <t>PG 40:8|PG 22:6/18:2</t>
  </si>
  <si>
    <t>836.5445</t>
  </si>
  <si>
    <t>PG 40:8|PG 20:4/20:4</t>
  </si>
  <si>
    <t>PG 42:10|PG 20:4/22:6</t>
  </si>
  <si>
    <t>C48H75O10P</t>
  </si>
  <si>
    <t>860.5445</t>
  </si>
  <si>
    <t>PG 42:11|PG 20:5/22:6</t>
  </si>
  <si>
    <t>C48H73O10P</t>
  </si>
  <si>
    <t>858.52884</t>
  </si>
  <si>
    <t>PG 42:8|PG 20:4/22:4</t>
  </si>
  <si>
    <t>C48H79O10P</t>
  </si>
  <si>
    <t>864.57582</t>
  </si>
  <si>
    <t>PG 42:8|PG 22:4/20:4</t>
  </si>
  <si>
    <t>PG 42:9|PG 20:3/22:6</t>
  </si>
  <si>
    <t>C48H77O10P</t>
  </si>
  <si>
    <t>862.56016</t>
  </si>
  <si>
    <t>PG 42:9|PG 22:6/20:3</t>
  </si>
  <si>
    <t>862.56017</t>
  </si>
  <si>
    <t>PG 44:10|PG 22:4/22:6</t>
  </si>
  <si>
    <t>C50H79O10P</t>
  </si>
  <si>
    <t>888.57582</t>
  </si>
  <si>
    <t>PG 44:11|PG 22:5/22:6</t>
  </si>
  <si>
    <t>C50H77O10P</t>
  </si>
  <si>
    <t>886.56016</t>
  </si>
  <si>
    <t>PG 44:11|PG 22:6/22:5</t>
  </si>
  <si>
    <t>886.56017</t>
  </si>
  <si>
    <t>PG 44:12|PG 22:6/22:6</t>
  </si>
  <si>
    <t>C50H75O10P</t>
  </si>
  <si>
    <t>884.5445</t>
  </si>
  <si>
    <t>PI 30:0|PI 14:0/16:0</t>
  </si>
  <si>
    <t>C39H75O13P</t>
  </si>
  <si>
    <t>PI 36:1|PI 18:0/18:1</t>
  </si>
  <si>
    <t>C45H85O13P</t>
  </si>
  <si>
    <t>882.60753</t>
  </si>
  <si>
    <t>PI 36:3|PI 16:0/20:3</t>
  </si>
  <si>
    <t>C45H81O13P</t>
  </si>
  <si>
    <t>878.57621</t>
  </si>
  <si>
    <t>PI 36:4|PI 16:0/20:4</t>
  </si>
  <si>
    <t>C45H79O13P</t>
  </si>
  <si>
    <t>PI 36:4|PI 20:4/16:0</t>
  </si>
  <si>
    <t>PI 36:5|PI 16:1/20:4</t>
  </si>
  <si>
    <t>C45H77O13P</t>
  </si>
  <si>
    <t>874.54489</t>
  </si>
  <si>
    <t>PI 36:5|PI 16:0/20:5</t>
  </si>
  <si>
    <t>PI 37:4|PI 17:0/20:4</t>
  </si>
  <si>
    <t>C46H81O13P</t>
  </si>
  <si>
    <t>890.57621</t>
  </si>
  <si>
    <t>PI 37:5|PI 17:1/20:4</t>
  </si>
  <si>
    <t>C46H79O13P</t>
  </si>
  <si>
    <t>888.56055</t>
  </si>
  <si>
    <t>PI 38:3|PI 18:0/20:3</t>
  </si>
  <si>
    <t>C47H85O13P</t>
  </si>
  <si>
    <t>906.60753</t>
  </si>
  <si>
    <t>PI 38:4|PI 18:0/20:4</t>
  </si>
  <si>
    <t>C47H83O13P</t>
  </si>
  <si>
    <t>904.59187</t>
  </si>
  <si>
    <t>PI 38:4|PI 20:4/18:0</t>
  </si>
  <si>
    <t>PI 38:5|PI 18:1/20:4</t>
  </si>
  <si>
    <t>C47H81O13P</t>
  </si>
  <si>
    <t>902.57621</t>
  </si>
  <si>
    <t>PI 38:5|PI 16:0/22:5</t>
  </si>
  <si>
    <t xml:space="preserve">PI 38:6|PI 16:0/22:6 </t>
  </si>
  <si>
    <t>C47H79O13P</t>
  </si>
  <si>
    <t>900.56055</t>
  </si>
  <si>
    <t>PI 38:6|PI 22:6/16:0</t>
  </si>
  <si>
    <t>PI 40:4|PI 18:0/22:4</t>
  </si>
  <si>
    <t>C49H87O13P</t>
  </si>
  <si>
    <t>932.62319</t>
  </si>
  <si>
    <t>PI 40:5|PI 20:1/20:4</t>
  </si>
  <si>
    <t>C49H85O13P</t>
  </si>
  <si>
    <t>930.60753</t>
  </si>
  <si>
    <t>PI 40:6|PI 18:0/22:6</t>
  </si>
  <si>
    <t>C49H83O13P</t>
  </si>
  <si>
    <t>928.59187</t>
  </si>
  <si>
    <t>PI 40:6|PI 22:6/18:0</t>
  </si>
  <si>
    <t>PI 40:7|PI 18:1/22:6</t>
  </si>
  <si>
    <t>C49H81O13P</t>
  </si>
  <si>
    <t>926.57621</t>
  </si>
  <si>
    <t>PI 40:7|PI 22:6/18:1</t>
  </si>
  <si>
    <t>PI 40:8|PI 20:4/20:4</t>
  </si>
  <si>
    <t>C49H79O13P</t>
  </si>
  <si>
    <t>924.56055</t>
  </si>
  <si>
    <t>PI 42:10|PI 20:4/22:6</t>
  </si>
  <si>
    <t>C51H79O13P</t>
  </si>
  <si>
    <t>948.56055</t>
  </si>
  <si>
    <t>PI 42:8|PI 20:4/22:4</t>
  </si>
  <si>
    <t>C51H83O13P</t>
  </si>
  <si>
    <t>952.59187</t>
  </si>
  <si>
    <t>PS 34:1|PS 16:0/18:1</t>
  </si>
  <si>
    <t>C40H76NO10P</t>
  </si>
  <si>
    <t>PS 34:1|PS 18:1/16:0</t>
  </si>
  <si>
    <t>PS 34:2|PS 16:0/18:2</t>
  </si>
  <si>
    <t>C40H74NO10P</t>
  </si>
  <si>
    <t>760.51318</t>
  </si>
  <si>
    <t>PS 34:2|PS 18:2/16:0</t>
  </si>
  <si>
    <t>PS 36:1|PS 18:0/18:1</t>
  </si>
  <si>
    <t>C42H80NO10P</t>
  </si>
  <si>
    <t>PS 36:1|PS 18:1/18:0</t>
  </si>
  <si>
    <t>PS 36:2|PS 18:1/18:1</t>
  </si>
  <si>
    <t>C42H78NO10P</t>
  </si>
  <si>
    <t>PS 36:3|PS 16:0/20:3</t>
  </si>
  <si>
    <t>C42H76NO10P</t>
  </si>
  <si>
    <t>PS 36:3|PS 20:3/16:0</t>
  </si>
  <si>
    <t>PS 36:4|PS 16:0/20:4</t>
  </si>
  <si>
    <t>C42H74NO10P</t>
  </si>
  <si>
    <t>784.51318</t>
  </si>
  <si>
    <t>PS 36:4|PS 20:4/16:0</t>
  </si>
  <si>
    <t xml:space="preserve">PS 38:1|PS 18:0/20:1    </t>
  </si>
  <si>
    <t>C44H84NO10P</t>
  </si>
  <si>
    <t>PS 38:1|PS 20:1/18:0</t>
  </si>
  <si>
    <t xml:space="preserve">PS 38:1|PS 18:1/20:0  </t>
  </si>
  <si>
    <t>PS 38:1|PS 20:0/18:1</t>
  </si>
  <si>
    <t xml:space="preserve">PS 38:2|PS 18:0/20:2   </t>
  </si>
  <si>
    <t>C44H82NO10P</t>
  </si>
  <si>
    <t xml:space="preserve">PS 38:2|PS 20:2/18:0  </t>
  </si>
  <si>
    <t>PS 38:3|PS 18:0/20:3</t>
  </si>
  <si>
    <t>C44H80NO10P</t>
  </si>
  <si>
    <t xml:space="preserve">PS 38:4|PS 18:0/20:4  </t>
  </si>
  <si>
    <t>C44H78NO10P</t>
  </si>
  <si>
    <t>812.5445</t>
  </si>
  <si>
    <t xml:space="preserve">PS 38:4|PS 20:4/18:0 </t>
  </si>
  <si>
    <t>PS 38:5|PS 18:1/20:4</t>
  </si>
  <si>
    <t>C44H76NO10P</t>
  </si>
  <si>
    <t>PS 38:5|PS 20:4/18:1</t>
  </si>
  <si>
    <t>PS 39:6|PS 17:0/22:6</t>
  </si>
  <si>
    <t>C45H76NO10P</t>
  </si>
  <si>
    <t>822.52884</t>
  </si>
  <si>
    <t>PS 40:2|PS 18:1/22:1</t>
  </si>
  <si>
    <t>C46H86NO10P</t>
  </si>
  <si>
    <t>PS 40:4|PS 18:0/22:4</t>
  </si>
  <si>
    <t>C46H82NO10P</t>
  </si>
  <si>
    <t>840.57582</t>
  </si>
  <si>
    <t>PS 40:4|PS 22:4/18:0</t>
  </si>
  <si>
    <t>PS 40:5|PS 18:0/22:5</t>
  </si>
  <si>
    <t>C46H80NO10P</t>
  </si>
  <si>
    <t>PS 40:6|PS 18:0/22:6</t>
  </si>
  <si>
    <t>C46H78NO10P</t>
  </si>
  <si>
    <t>PS 40:6|PS 22:6/18:0</t>
  </si>
  <si>
    <t>PS 40:7|PS 18:1/22:6</t>
  </si>
  <si>
    <t>C46H76NO10P</t>
  </si>
  <si>
    <t>834.52884</t>
  </si>
  <si>
    <t>PS 40:7|PS 22:6/18:1</t>
  </si>
  <si>
    <t>PS 40:8|PS 18:2/22:6</t>
  </si>
  <si>
    <t>C46H74NO10P</t>
  </si>
  <si>
    <t>832.51318</t>
  </si>
  <si>
    <t>PS 40:8|PS 22:6/18:2</t>
  </si>
  <si>
    <t>PS 42:1|PS 18:1/24:0</t>
  </si>
  <si>
    <t>C48H92NO10P</t>
  </si>
  <si>
    <t>874.65412</t>
  </si>
  <si>
    <t>PS 42:10|PS 20:4/22:6</t>
  </si>
  <si>
    <t>C48H74NO10P</t>
  </si>
  <si>
    <t>856.51318</t>
  </si>
  <si>
    <t>PS 42:5|PS 20:4/22:1</t>
  </si>
  <si>
    <t>C48H84NO10P</t>
  </si>
  <si>
    <t>866.59148</t>
  </si>
  <si>
    <t>PS 42:5|PS 22:1/20:4</t>
  </si>
  <si>
    <t>PS 44:10|PS 22:4/22:6</t>
  </si>
  <si>
    <t>C50H78NO10P</t>
  </si>
  <si>
    <t>PS 44:10|PS 22:6/22:4</t>
  </si>
  <si>
    <t>PS 44:11|PS 22:6/22:5</t>
  </si>
  <si>
    <t>C50H76NO10P</t>
  </si>
  <si>
    <t>882.52884</t>
  </si>
  <si>
    <t>PS 44:12|PS 22:6/22:6</t>
  </si>
  <si>
    <t>C50H74NO10P</t>
  </si>
  <si>
    <t>880.51318</t>
  </si>
  <si>
    <t>C41H78NO10P</t>
  </si>
  <si>
    <t>C48H86NO10P</t>
  </si>
  <si>
    <t>C50H86NO10P</t>
  </si>
  <si>
    <t>LPC 0:0/19:1</t>
  </si>
  <si>
    <t>LPC 20:0/0:0</t>
  </si>
  <si>
    <t>LPC 24:3/0:0</t>
  </si>
  <si>
    <t>PC 33:2|PC 18:2/15:0</t>
  </si>
  <si>
    <t>PC 40:4|PC 18:0/22:4</t>
  </si>
  <si>
    <t>PC 40:6|PC 20:2/20:4</t>
  </si>
  <si>
    <t>PC 40:6|PC 20:4/20:2</t>
  </si>
  <si>
    <t>PC O-39:4|PC O-19:0/20:4</t>
  </si>
  <si>
    <t>PC O-40:8 |PC O-18:2/22:6</t>
  </si>
  <si>
    <t>PE 40:9|PE 18:3/22:6</t>
  </si>
  <si>
    <t>PE O-39:4|PE O-19:0/20:4</t>
  </si>
  <si>
    <t>PI 36:2|PI 18:1/18:1</t>
  </si>
  <si>
    <t>PI 38:6|PI 16:0/22:6</t>
  </si>
  <si>
    <t>PI 40:4|PI 22:4/18:0</t>
  </si>
  <si>
    <t>PG 42:11|PG 22:6/20:5</t>
  </si>
  <si>
    <t>PC O-42:7|PC O-20:1/22:6</t>
  </si>
  <si>
    <t>PC 40:4|PC 22:4/18:0</t>
  </si>
  <si>
    <t>C28H58NO7P</t>
  </si>
  <si>
    <t>C32H60NO7P</t>
  </si>
  <si>
    <t>834.60166</t>
  </si>
  <si>
    <t>PC O-37:3|PC O-21:3_16:0</t>
  </si>
  <si>
    <t>C47H88NO7P</t>
  </si>
  <si>
    <t>C48H82NO7P</t>
  </si>
  <si>
    <t>768.59109</t>
  </si>
  <si>
    <t>932.62320</t>
  </si>
  <si>
    <t>C45H83O13P</t>
  </si>
  <si>
    <t>C50H88NO7P</t>
  </si>
  <si>
    <t>846.63807</t>
  </si>
  <si>
    <t>PC 30:1|PC 14:0/16:1</t>
  </si>
  <si>
    <t>PC 36:6|PC 14:0/22:6</t>
  </si>
  <si>
    <t>PC 34:3|PC 16:0/18:3</t>
  </si>
  <si>
    <t>PC 34:2|PC 18:1/16:1</t>
  </si>
  <si>
    <t>PC 38:6|PC 18:1/20:5</t>
  </si>
  <si>
    <t>PC 40:7|PC 18:1/22:6</t>
  </si>
  <si>
    <t>PC 38:6|PC 20:5/18:1</t>
  </si>
  <si>
    <t>PC 42:11|PC 20:5/22:6</t>
  </si>
  <si>
    <t>PC 34:2|PC 14:0/20:2</t>
  </si>
  <si>
    <t>PC 31:1|PC 16:1/15:0</t>
  </si>
  <si>
    <t>PC 36:3|PC 16:1/20:2</t>
  </si>
  <si>
    <t>PC 36:6|PC 16:1/20:5</t>
  </si>
  <si>
    <t>PC 36:5|PC 18:2/18:3</t>
  </si>
  <si>
    <t>PC 38:7|PC 18:2/20:5</t>
  </si>
  <si>
    <t>PC 40:2|PC 18:2/22:0</t>
  </si>
  <si>
    <t>PC 36:5|PC 18:3/18:2</t>
  </si>
  <si>
    <t>PC 38:6|PC 18:3/20:3</t>
  </si>
  <si>
    <t>PC 34:2|PC 20:2/14:0</t>
  </si>
  <si>
    <t>PC 36:3|PC 20:2/16:1</t>
  </si>
  <si>
    <t>PC 40:5|PC 20:2/20:3</t>
  </si>
  <si>
    <t>PC 38:6|PC 20:3/18:3</t>
  </si>
  <si>
    <t>PC 40:5|PC 20:3/20:2</t>
  </si>
  <si>
    <t>PC 42:9|PC 20:3/22:6</t>
  </si>
  <si>
    <t>PC 38:5|PC 20:4/18:1</t>
  </si>
  <si>
    <t>PC 36:6|PC 20:5/16:1</t>
  </si>
  <si>
    <t>PC 38:7|PC 20:5/18:2</t>
  </si>
  <si>
    <t>PC 40:2|PC 22:0/18:2</t>
  </si>
  <si>
    <t>PC 40:6|PC 22:6/18:0</t>
  </si>
  <si>
    <t>PC 42:9|PC 22:6/20:3</t>
  </si>
  <si>
    <t>PC O-34:1|PC O-18:0/16:1</t>
  </si>
  <si>
    <t>PC O-32:1|PC O-16:0/16:1</t>
  </si>
  <si>
    <t>PE 38:2|PE 20:0/18:2</t>
  </si>
  <si>
    <t>PE 34:1|PE 14:0/20:1</t>
  </si>
  <si>
    <t>PE 36:4|PE 14:0/22:4</t>
  </si>
  <si>
    <t>PE 35:3|PE 15:0/20:3</t>
  </si>
  <si>
    <t>PE 36:3|PE 16:1/20:2</t>
  </si>
  <si>
    <t>PE 36:4|PE 16:1/20:3</t>
  </si>
  <si>
    <t>PE 38:2|PE 18:2/20:0</t>
  </si>
  <si>
    <t>PE 38:7|PE 18:2/20:5</t>
  </si>
  <si>
    <t>PE 39:2|PE 18:2/21:0</t>
  </si>
  <si>
    <t>PE 38:2|PE 19:1/19:1</t>
  </si>
  <si>
    <t>PE 36:3|PE 20:2/16:1</t>
  </si>
  <si>
    <t>PE 40:4|PE 20:2/20:2</t>
  </si>
  <si>
    <t>PE 40:5|PE 20:2/20:3</t>
  </si>
  <si>
    <t>PE 40:6|PE 20:2/20:4</t>
  </si>
  <si>
    <t>PE 40:7|PE 20:2/20:5</t>
  </si>
  <si>
    <t>PE 36:4|PE 20:3/16:1</t>
  </si>
  <si>
    <t>PE 40:5|PE 20:3/20:2</t>
  </si>
  <si>
    <t>PE 42:4|PE 20:3/22:1</t>
  </si>
  <si>
    <t>PE 40:6|PE 20:4/20:2</t>
  </si>
  <si>
    <t>PE 42:4|PE 20:4/22:0</t>
  </si>
  <si>
    <t>PE 38:7|PE 20:5/18:2</t>
  </si>
  <si>
    <t>PE 40:7|PE 20:5/20:2</t>
  </si>
  <si>
    <t>PE 42:4|PE 22:0/20:4</t>
  </si>
  <si>
    <t>PE 42:4|PE 22:1/20:3</t>
  </si>
  <si>
    <t>PE 36:4|PE 22:4/14:0</t>
  </si>
  <si>
    <t>PE 42:9|PE 22:6/20:3</t>
  </si>
  <si>
    <t>PE O-36:1|PE O-16:0/20:1</t>
  </si>
  <si>
    <t>PE O-36:3|PE O-16:0/20:3</t>
  </si>
  <si>
    <t>PE P-36:4|PE P-18:0/18:3</t>
  </si>
  <si>
    <t>PS 34:1|PS 14:0/20:1</t>
  </si>
  <si>
    <t>PS 34:2|PS 14:0/20:2</t>
  </si>
  <si>
    <t>PS 35:1|PS 15:0/20:1</t>
  </si>
  <si>
    <t>PS 38:5|PS 18:3/20:2</t>
  </si>
  <si>
    <t>PS 34:1|PS 20:1/14:0</t>
  </si>
  <si>
    <t>PS 35:1|PS 20:1/15:0</t>
  </si>
  <si>
    <t>PS 42:5|PS 20:1/22:4</t>
  </si>
  <si>
    <t>PS 34:2|PS 20:2/14:0</t>
  </si>
  <si>
    <t>PS 38:5|PS 20:2/18:3</t>
  </si>
  <si>
    <t>PS 40:5|PS 20:2/20:3</t>
  </si>
  <si>
    <t>PS 40:5|PS 20:3/20:2</t>
  </si>
  <si>
    <t>PS 42:4|PS 20:4/22:0</t>
  </si>
  <si>
    <t>PS 42:4|PS 22:0/20:4</t>
  </si>
  <si>
    <t>PS 42:5|PS 22:4/20:1</t>
  </si>
  <si>
    <t>PS 42:10|PS 22:6/20:4</t>
  </si>
  <si>
    <t>PS 44:6|PS 22:6/22:0</t>
  </si>
  <si>
    <t>Mass Error (ppm)</t>
  </si>
  <si>
    <t>RT_SD (min)</t>
  </si>
  <si>
    <t>RT (min)</t>
  </si>
  <si>
    <r>
      <t>PrecursorCCS  (Å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PrecursorDT (ms)</t>
  </si>
  <si>
    <t>DT_SD (ms)</t>
  </si>
  <si>
    <r>
      <t>CCS_SD (Å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PrecursorCCS(Å2)</t>
  </si>
  <si>
    <t>CCS_SD (Å2)</t>
  </si>
  <si>
    <r>
      <t>PrecursorCCS(Å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Identification Level</t>
  </si>
  <si>
    <t>List of identified GPs with sn-position resolution in mouse brain QC samples</t>
  </si>
  <si>
    <t>List of identified GPs with sn-position resolution in hippocampus</t>
  </si>
  <si>
    <t>List of identified GPs with sn-position resolution in cerebellum</t>
  </si>
  <si>
    <t>List of identified GPs with sn-position resolution in cortex</t>
  </si>
  <si>
    <t>PC 44:10|PC 22:6/22: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"/>
    <numFmt numFmtId="166" formatCode="0.0000"/>
    <numFmt numFmtId="167" formatCode="#,##0.000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left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65" fontId="0" fillId="0" borderId="0" xfId="0" applyNumberForma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6" fontId="0" fillId="0" borderId="0" xfId="0" applyNumberFormat="1" applyAlignment="1">
      <alignment horizontal="left"/>
    </xf>
    <xf numFmtId="167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165" fontId="0" fillId="0" borderId="0" xfId="0" applyNumberFormat="1"/>
    <xf numFmtId="16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94"/>
  <sheetViews>
    <sheetView tabSelected="1" topLeftCell="C1" workbookViewId="0">
      <selection activeCell="M7" sqref="M7"/>
    </sheetView>
  </sheetViews>
  <sheetFormatPr defaultRowHeight="14.25" x14ac:dyDescent="0.45"/>
  <cols>
    <col min="2" max="2" width="33.06640625" customWidth="1"/>
    <col min="3" max="4" width="16.796875" customWidth="1"/>
    <col min="5" max="5" width="11.6640625" style="5" customWidth="1"/>
    <col min="6" max="6" width="14.6640625" style="3" customWidth="1"/>
    <col min="7" max="7" width="13.59765625" style="3" customWidth="1"/>
    <col min="8" max="8" width="13.1328125" style="8" customWidth="1"/>
    <col min="9" max="10" width="16.796875" style="3" customWidth="1"/>
    <col min="11" max="11" width="16.796875" style="13" customWidth="1"/>
    <col min="12" max="12" width="9.06640625" style="13"/>
    <col min="13" max="13" width="16.796875" style="4" customWidth="1"/>
  </cols>
  <sheetData>
    <row r="1" spans="1:14" ht="28.15" customHeight="1" x14ac:dyDescent="0.45">
      <c r="A1" s="15" t="s">
        <v>118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9"/>
    </row>
    <row r="2" spans="1:14" ht="18" x14ac:dyDescent="0.5">
      <c r="B2" t="s">
        <v>0</v>
      </c>
      <c r="C2" t="s">
        <v>1</v>
      </c>
      <c r="D2" t="s">
        <v>2</v>
      </c>
      <c r="E2" s="10" t="s">
        <v>3</v>
      </c>
      <c r="F2" s="7" t="s">
        <v>1170</v>
      </c>
      <c r="G2" s="3" t="s">
        <v>1172</v>
      </c>
      <c r="H2" s="8" t="s">
        <v>1171</v>
      </c>
      <c r="I2" s="3" t="s">
        <v>1173</v>
      </c>
      <c r="J2" s="3" t="s">
        <v>1176</v>
      </c>
      <c r="K2" s="13" t="s">
        <v>1174</v>
      </c>
      <c r="L2" s="13" t="s">
        <v>1175</v>
      </c>
      <c r="M2" s="4" t="s">
        <v>1180</v>
      </c>
    </row>
    <row r="3" spans="1:14" x14ac:dyDescent="0.45">
      <c r="A3" s="4">
        <v>1</v>
      </c>
      <c r="B3" t="s">
        <v>11</v>
      </c>
      <c r="C3" t="s">
        <v>12</v>
      </c>
      <c r="D3" s="4" t="s">
        <v>8</v>
      </c>
      <c r="E3" s="10">
        <v>466.29354999999998</v>
      </c>
      <c r="F3" s="3">
        <v>7.5833333333333348</v>
      </c>
      <c r="G3" s="3">
        <v>4.0999999999999996</v>
      </c>
      <c r="H3" s="8">
        <v>9.0388052307813188E-2</v>
      </c>
      <c r="I3" s="3">
        <v>222.63459757360582</v>
      </c>
      <c r="J3" s="3">
        <v>0.57425175257636507</v>
      </c>
      <c r="K3" s="13">
        <v>31.35</v>
      </c>
      <c r="L3" s="13">
        <v>8.1424811943289557E-2</v>
      </c>
      <c r="M3" s="4" t="s">
        <v>10</v>
      </c>
      <c r="N3" s="18"/>
    </row>
    <row r="4" spans="1:14" x14ac:dyDescent="0.45">
      <c r="A4" s="4">
        <v>2</v>
      </c>
      <c r="B4" t="s">
        <v>18</v>
      </c>
      <c r="C4" t="s">
        <v>16</v>
      </c>
      <c r="D4" s="4" t="s">
        <v>8</v>
      </c>
      <c r="E4" s="10">
        <v>480.30921000000001</v>
      </c>
      <c r="F4" s="3">
        <v>-2.5</v>
      </c>
      <c r="G4" s="3">
        <v>4.1500000000000004</v>
      </c>
      <c r="H4" s="8">
        <v>8.049844718999237E-2</v>
      </c>
      <c r="I4" s="3">
        <v>223.08463739253475</v>
      </c>
      <c r="J4" s="3">
        <v>0.57536115421750156</v>
      </c>
      <c r="K4" s="13">
        <v>31.44</v>
      </c>
      <c r="L4" s="13">
        <v>8.1649658092772318E-2</v>
      </c>
      <c r="M4" s="4" t="s">
        <v>10</v>
      </c>
      <c r="N4" s="18"/>
    </row>
    <row r="5" spans="1:14" x14ac:dyDescent="0.45">
      <c r="A5" s="4">
        <v>3</v>
      </c>
      <c r="B5" t="s">
        <v>22</v>
      </c>
      <c r="C5" t="s">
        <v>20</v>
      </c>
      <c r="D5" s="4" t="s">
        <v>8</v>
      </c>
      <c r="E5" s="10">
        <v>494.32486999999998</v>
      </c>
      <c r="F5" s="3">
        <v>0.8666666666666667</v>
      </c>
      <c r="G5" s="3">
        <v>3.4</v>
      </c>
      <c r="H5" s="8">
        <v>7.6941536246685344E-2</v>
      </c>
      <c r="I5" s="3">
        <v>226.78294053233481</v>
      </c>
      <c r="J5" s="3">
        <v>0.49921387254382193</v>
      </c>
      <c r="K5" s="13">
        <v>31.99</v>
      </c>
      <c r="L5" s="13">
        <v>7.0898989179442151E-2</v>
      </c>
      <c r="M5" s="4" t="s">
        <v>10</v>
      </c>
      <c r="N5" s="18"/>
    </row>
    <row r="6" spans="1:14" x14ac:dyDescent="0.45">
      <c r="A6" s="4">
        <v>4</v>
      </c>
      <c r="B6" t="s">
        <v>26</v>
      </c>
      <c r="C6" t="s">
        <v>24</v>
      </c>
      <c r="D6" s="4" t="s">
        <v>8</v>
      </c>
      <c r="E6" s="10">
        <v>510.35619000000003</v>
      </c>
      <c r="F6" s="3">
        <v>-0.56666666666666654</v>
      </c>
      <c r="G6" s="3">
        <v>5.0670000000000002</v>
      </c>
      <c r="H6" s="8">
        <v>0.1878030883665123</v>
      </c>
      <c r="I6" s="3">
        <v>234.98068492972166</v>
      </c>
      <c r="J6" s="3">
        <v>0.40209890096113926</v>
      </c>
      <c r="K6" s="13">
        <v>33.18</v>
      </c>
      <c r="L6" s="13">
        <v>5.7154760664941053E-2</v>
      </c>
      <c r="M6" s="4" t="s">
        <v>10</v>
      </c>
      <c r="N6" s="18"/>
    </row>
    <row r="7" spans="1:14" x14ac:dyDescent="0.45">
      <c r="A7" s="4">
        <v>5</v>
      </c>
      <c r="B7" t="s">
        <v>30</v>
      </c>
      <c r="C7" t="s">
        <v>28</v>
      </c>
      <c r="D7" s="4" t="s">
        <v>8</v>
      </c>
      <c r="E7" s="10">
        <v>508.34053</v>
      </c>
      <c r="F7" s="3">
        <v>0.39999999999999997</v>
      </c>
      <c r="G7" s="3">
        <v>4.8410000000000002</v>
      </c>
      <c r="H7" s="8">
        <v>9.9247166206395954E-2</v>
      </c>
      <c r="I7" s="3">
        <v>229.81025272182447</v>
      </c>
      <c r="J7" s="3">
        <v>0.45958900558012483</v>
      </c>
      <c r="K7" s="13">
        <v>32.44</v>
      </c>
      <c r="L7" s="13">
        <v>6.5319726474216688E-2</v>
      </c>
      <c r="M7" s="4" t="s">
        <v>10</v>
      </c>
      <c r="N7" s="18"/>
    </row>
    <row r="8" spans="1:14" x14ac:dyDescent="0.45">
      <c r="A8" s="4">
        <v>6</v>
      </c>
      <c r="B8" t="s">
        <v>33</v>
      </c>
      <c r="C8" t="s">
        <v>32</v>
      </c>
      <c r="D8" s="4" t="s">
        <v>8</v>
      </c>
      <c r="E8" s="10">
        <v>524.37184999999999</v>
      </c>
      <c r="F8" s="3">
        <v>2.1166666666666667</v>
      </c>
      <c r="G8" s="3">
        <v>4.9690000000000003</v>
      </c>
      <c r="H8" s="8">
        <v>9.9247166206395954E-2</v>
      </c>
      <c r="I8" s="3">
        <v>236.55794432033875</v>
      </c>
      <c r="J8" s="3">
        <v>0.40181918682064482</v>
      </c>
      <c r="K8" s="13">
        <v>33.43</v>
      </c>
      <c r="L8" s="13">
        <v>5.7154760664941053E-2</v>
      </c>
      <c r="M8" s="4" t="s">
        <v>10</v>
      </c>
      <c r="N8" s="18"/>
    </row>
    <row r="9" spans="1:14" x14ac:dyDescent="0.45">
      <c r="A9" s="4">
        <v>7</v>
      </c>
      <c r="B9" t="s">
        <v>37</v>
      </c>
      <c r="C9" t="s">
        <v>35</v>
      </c>
      <c r="D9" s="4" t="s">
        <v>8</v>
      </c>
      <c r="E9" s="10">
        <v>522.35618999999997</v>
      </c>
      <c r="F9" s="3">
        <v>-1.75</v>
      </c>
      <c r="G9" s="3">
        <v>4.2300000000000004</v>
      </c>
      <c r="H9" s="8">
        <v>0.14481022063376592</v>
      </c>
      <c r="I9" s="3">
        <v>231.51872712435716</v>
      </c>
      <c r="J9" s="3">
        <v>0.43056267999215403</v>
      </c>
      <c r="K9" s="13">
        <v>32.71</v>
      </c>
      <c r="L9" s="13">
        <v>6.1237243569581781E-2</v>
      </c>
      <c r="M9" s="4" t="s">
        <v>10</v>
      </c>
      <c r="N9" s="18"/>
    </row>
    <row r="10" spans="1:14" x14ac:dyDescent="0.45">
      <c r="A10" s="4">
        <v>8</v>
      </c>
      <c r="B10" t="s">
        <v>41</v>
      </c>
      <c r="C10" t="s">
        <v>39</v>
      </c>
      <c r="D10" s="4" t="s">
        <v>8</v>
      </c>
      <c r="E10" s="10">
        <v>520.34052999999994</v>
      </c>
      <c r="F10" s="3">
        <v>-1.2499999999999998</v>
      </c>
      <c r="G10" s="3">
        <v>3.706</v>
      </c>
      <c r="H10" s="8">
        <v>8.4439327330338237E-2</v>
      </c>
      <c r="I10" s="3">
        <v>229.08043708963842</v>
      </c>
      <c r="J10" s="3">
        <v>0.48801914149755066</v>
      </c>
      <c r="K10" s="13">
        <v>32.36</v>
      </c>
      <c r="L10" s="13">
        <v>6.9402209378857396E-2</v>
      </c>
      <c r="M10" s="4" t="s">
        <v>10</v>
      </c>
      <c r="N10" s="18"/>
    </row>
    <row r="11" spans="1:14" x14ac:dyDescent="0.45">
      <c r="A11" s="4">
        <v>9</v>
      </c>
      <c r="B11" t="s">
        <v>51</v>
      </c>
      <c r="C11" t="s">
        <v>52</v>
      </c>
      <c r="D11" s="4" t="s">
        <v>8</v>
      </c>
      <c r="E11" s="10">
        <v>550.38751000000002</v>
      </c>
      <c r="F11" s="3">
        <v>-1.1166666666666665</v>
      </c>
      <c r="G11" s="3">
        <v>5.125</v>
      </c>
      <c r="H11" s="8">
        <v>8.5264294989168835E-2</v>
      </c>
      <c r="I11" s="3">
        <v>240.20653133169898</v>
      </c>
      <c r="J11" s="3">
        <v>0.37267034255215764</v>
      </c>
      <c r="K11" s="13">
        <v>33.99</v>
      </c>
      <c r="L11" s="13">
        <v>5.3072277760300338E-2</v>
      </c>
      <c r="M11" s="4" t="s">
        <v>10</v>
      </c>
      <c r="N11" s="18"/>
    </row>
    <row r="12" spans="1:14" x14ac:dyDescent="0.45">
      <c r="A12" s="4">
        <v>10</v>
      </c>
      <c r="B12" t="s">
        <v>58</v>
      </c>
      <c r="C12" t="s">
        <v>59</v>
      </c>
      <c r="D12" s="4" t="s">
        <v>8</v>
      </c>
      <c r="E12" s="10">
        <v>542.32487000000003</v>
      </c>
      <c r="F12" s="3">
        <v>-7.6</v>
      </c>
      <c r="G12" s="3">
        <v>3.468</v>
      </c>
      <c r="H12" s="8">
        <v>6.2609903369994224E-2</v>
      </c>
      <c r="I12" s="3">
        <v>223.996230655239</v>
      </c>
      <c r="J12" s="3">
        <v>0.56019852455668862</v>
      </c>
      <c r="K12" s="13">
        <v>31.67</v>
      </c>
      <c r="L12" s="13">
        <v>7.9749608149507725E-2</v>
      </c>
      <c r="M12" s="4" t="s">
        <v>10</v>
      </c>
      <c r="N12" s="18"/>
    </row>
    <row r="13" spans="1:14" x14ac:dyDescent="0.45">
      <c r="A13" s="4">
        <v>11</v>
      </c>
      <c r="B13" t="s">
        <v>67</v>
      </c>
      <c r="C13" t="s">
        <v>65</v>
      </c>
      <c r="D13" s="4" t="s">
        <v>8</v>
      </c>
      <c r="E13" s="10">
        <v>574.38751000000002</v>
      </c>
      <c r="F13" s="3">
        <v>3.85</v>
      </c>
      <c r="G13" s="3">
        <v>3.8319999999999999</v>
      </c>
      <c r="H13" s="8">
        <v>0.12377398757412651</v>
      </c>
      <c r="I13" s="3">
        <v>234.99825963411112</v>
      </c>
      <c r="J13" s="3">
        <v>0.40093099488880451</v>
      </c>
      <c r="K13" s="13">
        <v>33.28</v>
      </c>
      <c r="L13" s="13">
        <v>5.7154760664941053E-2</v>
      </c>
      <c r="M13" s="4" t="s">
        <v>10</v>
      </c>
      <c r="N13" s="18"/>
    </row>
    <row r="14" spans="1:14" x14ac:dyDescent="0.45">
      <c r="A14" s="4">
        <v>12</v>
      </c>
      <c r="B14" t="s">
        <v>71</v>
      </c>
      <c r="C14" t="s">
        <v>69</v>
      </c>
      <c r="D14" s="4" t="s">
        <v>8</v>
      </c>
      <c r="E14" s="10">
        <v>572.37184999999999</v>
      </c>
      <c r="F14" s="3">
        <v>4.6000000000000005</v>
      </c>
      <c r="G14" s="3">
        <v>3.6</v>
      </c>
      <c r="H14" s="8">
        <v>0.17008821240756214</v>
      </c>
      <c r="I14" s="3">
        <v>232.54667526866504</v>
      </c>
      <c r="J14" s="3">
        <v>0.42960409560070278</v>
      </c>
      <c r="K14" s="13">
        <v>32.93</v>
      </c>
      <c r="L14" s="13">
        <v>6.1237243569578874E-2</v>
      </c>
      <c r="M14" s="4" t="s">
        <v>10</v>
      </c>
      <c r="N14" s="18"/>
    </row>
    <row r="15" spans="1:14" x14ac:dyDescent="0.45">
      <c r="A15" s="4">
        <v>13</v>
      </c>
      <c r="B15" t="s">
        <v>6</v>
      </c>
      <c r="C15" t="s">
        <v>7</v>
      </c>
      <c r="D15" s="4" t="s">
        <v>8</v>
      </c>
      <c r="E15" s="10">
        <v>468.30921000000001</v>
      </c>
      <c r="F15" s="3">
        <v>-0.2</v>
      </c>
      <c r="G15" s="3">
        <v>4.4000000000000004</v>
      </c>
      <c r="H15" s="8">
        <v>0.23912339910598454</v>
      </c>
      <c r="I15" s="3">
        <v>225.57902079654662</v>
      </c>
      <c r="J15" s="3">
        <v>0.52533832251408163</v>
      </c>
      <c r="K15" s="13">
        <v>31.77</v>
      </c>
      <c r="L15" s="13">
        <v>7.4498322128757177E-2</v>
      </c>
      <c r="M15" s="4" t="s">
        <v>10</v>
      </c>
      <c r="N15" s="18"/>
    </row>
    <row r="16" spans="1:14" x14ac:dyDescent="0.45">
      <c r="A16" s="4">
        <v>14</v>
      </c>
      <c r="B16" t="s">
        <v>14</v>
      </c>
      <c r="C16" t="s">
        <v>12</v>
      </c>
      <c r="D16" s="4" t="s">
        <v>8</v>
      </c>
      <c r="E16" s="10">
        <v>466.29354999999998</v>
      </c>
      <c r="F16" s="3">
        <v>2.9666666666666668</v>
      </c>
      <c r="G16" s="3">
        <v>4.1680000000000001</v>
      </c>
      <c r="H16" s="8">
        <v>8.2280009722896744E-2</v>
      </c>
      <c r="I16" s="3">
        <v>220.58936103151774</v>
      </c>
      <c r="J16" s="3">
        <v>0.57583748906526722</v>
      </c>
      <c r="K16" s="13">
        <v>31.06</v>
      </c>
      <c r="L16" s="13">
        <v>8.1649658092772318E-2</v>
      </c>
      <c r="M16" s="4" t="s">
        <v>10</v>
      </c>
      <c r="N16" s="18"/>
    </row>
    <row r="17" spans="1:14" x14ac:dyDescent="0.45">
      <c r="A17" s="4">
        <v>15</v>
      </c>
      <c r="B17" t="s">
        <v>15</v>
      </c>
      <c r="C17" t="s">
        <v>16</v>
      </c>
      <c r="D17" s="4" t="s">
        <v>8</v>
      </c>
      <c r="E17" s="10">
        <v>480.30921000000001</v>
      </c>
      <c r="F17" s="3">
        <v>-2.5</v>
      </c>
      <c r="G17" s="3">
        <v>4.1500000000000004</v>
      </c>
      <c r="H17" s="8">
        <v>0.13236313686219425</v>
      </c>
      <c r="I17" s="3">
        <v>226.18518800062949</v>
      </c>
      <c r="J17" s="3">
        <v>0.59362662281057721</v>
      </c>
      <c r="K17" s="13">
        <v>31.88</v>
      </c>
      <c r="L17" s="13">
        <v>8.4241715715354035E-2</v>
      </c>
      <c r="M17" s="4" t="s">
        <v>10</v>
      </c>
      <c r="N17" s="18"/>
    </row>
    <row r="18" spans="1:14" x14ac:dyDescent="0.45">
      <c r="A18" s="4">
        <v>16</v>
      </c>
      <c r="B18" t="s">
        <v>75</v>
      </c>
      <c r="C18" t="s">
        <v>76</v>
      </c>
      <c r="D18" s="4" t="s">
        <v>8</v>
      </c>
      <c r="E18" s="10">
        <v>496.34053</v>
      </c>
      <c r="F18" s="3">
        <v>0.43333333333333335</v>
      </c>
      <c r="G18" s="3">
        <v>5.3259999999999996</v>
      </c>
      <c r="H18" s="8">
        <v>7.6288924491042562E-2</v>
      </c>
      <c r="I18" s="3">
        <v>227.42708389137866</v>
      </c>
      <c r="J18" s="3">
        <v>0.50704145942180912</v>
      </c>
      <c r="K18" s="13">
        <v>32.090000000000003</v>
      </c>
      <c r="L18" s="13">
        <v>7.2018516137634783E-2</v>
      </c>
      <c r="M18" s="4" t="s">
        <v>78</v>
      </c>
      <c r="N18" s="18"/>
    </row>
    <row r="19" spans="1:14" x14ac:dyDescent="0.45">
      <c r="A19" s="4">
        <v>17</v>
      </c>
      <c r="B19" t="s">
        <v>19</v>
      </c>
      <c r="C19" t="s">
        <v>20</v>
      </c>
      <c r="D19" s="4" t="s">
        <v>8</v>
      </c>
      <c r="E19" s="10">
        <v>494.32486999999998</v>
      </c>
      <c r="F19" s="3">
        <v>0.8833333333333333</v>
      </c>
      <c r="G19" s="3">
        <v>3.4</v>
      </c>
      <c r="H19" s="8">
        <v>7.6941536246685344E-2</v>
      </c>
      <c r="I19" s="3">
        <v>223.79888063276252</v>
      </c>
      <c r="J19" s="3">
        <v>0.5749114688392527</v>
      </c>
      <c r="K19" s="13">
        <v>31.57</v>
      </c>
      <c r="L19" s="13">
        <v>8.1649658092772318E-2</v>
      </c>
      <c r="M19" s="4" t="s">
        <v>10</v>
      </c>
      <c r="N19" s="18"/>
    </row>
    <row r="20" spans="1:14" x14ac:dyDescent="0.45">
      <c r="A20" s="4">
        <v>18</v>
      </c>
      <c r="B20" t="s">
        <v>23</v>
      </c>
      <c r="C20" t="s">
        <v>24</v>
      </c>
      <c r="D20" s="4" t="s">
        <v>8</v>
      </c>
      <c r="E20" s="10">
        <v>510.35619000000003</v>
      </c>
      <c r="F20" s="3">
        <v>-0.70000000000000007</v>
      </c>
      <c r="G20" s="3">
        <v>4.5789999999999997</v>
      </c>
      <c r="H20" s="8">
        <v>3.7416573867739389E-2</v>
      </c>
      <c r="I20" s="3">
        <v>231.19078769489965</v>
      </c>
      <c r="J20" s="3">
        <v>0.4595416010984763</v>
      </c>
      <c r="K20" s="13">
        <v>32.64</v>
      </c>
      <c r="L20" s="13">
        <v>6.5319726474219589E-2</v>
      </c>
      <c r="M20" s="4" t="s">
        <v>10</v>
      </c>
      <c r="N20" s="18"/>
    </row>
    <row r="21" spans="1:14" x14ac:dyDescent="0.45">
      <c r="A21" s="4">
        <v>19</v>
      </c>
      <c r="B21" t="s">
        <v>27</v>
      </c>
      <c r="C21" t="s">
        <v>28</v>
      </c>
      <c r="D21" s="4" t="s">
        <v>8</v>
      </c>
      <c r="E21" s="10">
        <v>508.34053</v>
      </c>
      <c r="F21" s="3">
        <v>-3.75</v>
      </c>
      <c r="G21" s="3">
        <v>4.2519999999999998</v>
      </c>
      <c r="H21" s="8">
        <v>8.7177978870813452E-2</v>
      </c>
      <c r="I21" s="3">
        <v>226.72145280759725</v>
      </c>
      <c r="J21" s="3">
        <v>0.51703763127765634</v>
      </c>
      <c r="K21" s="13">
        <v>32.01</v>
      </c>
      <c r="L21" s="13">
        <v>7.3484692283495232E-2</v>
      </c>
      <c r="M21" s="4" t="s">
        <v>10</v>
      </c>
      <c r="N21" s="18"/>
    </row>
    <row r="22" spans="1:14" x14ac:dyDescent="0.45">
      <c r="A22" s="4">
        <v>20</v>
      </c>
      <c r="B22" t="s">
        <v>31</v>
      </c>
      <c r="C22" t="s">
        <v>32</v>
      </c>
      <c r="D22" s="4" t="s">
        <v>8</v>
      </c>
      <c r="E22" s="10">
        <v>524.37184999999999</v>
      </c>
      <c r="F22" s="3">
        <v>2.15</v>
      </c>
      <c r="G22" s="3">
        <v>4.9690000000000003</v>
      </c>
      <c r="H22" s="8">
        <v>9.0388052307813244E-2</v>
      </c>
      <c r="I22" s="3">
        <v>234.80035157166702</v>
      </c>
      <c r="J22" s="3">
        <v>0.42045303675806406</v>
      </c>
      <c r="K22" s="13">
        <v>33.18</v>
      </c>
      <c r="L22" s="13">
        <v>5.9805239458316908E-2</v>
      </c>
      <c r="M22" s="4" t="s">
        <v>10</v>
      </c>
      <c r="N22" s="18"/>
    </row>
    <row r="23" spans="1:14" x14ac:dyDescent="0.45">
      <c r="A23" s="4">
        <v>21</v>
      </c>
      <c r="B23" t="s">
        <v>34</v>
      </c>
      <c r="C23" t="s">
        <v>35</v>
      </c>
      <c r="D23" s="4" t="s">
        <v>8</v>
      </c>
      <c r="E23" s="10">
        <v>522.35618999999997</v>
      </c>
      <c r="F23" s="3">
        <v>-1.7</v>
      </c>
      <c r="G23" s="3">
        <v>4.2300000000000004</v>
      </c>
      <c r="H23" s="8">
        <v>8.0746516952745373E-2</v>
      </c>
      <c r="I23" s="3">
        <v>229.62034123306648</v>
      </c>
      <c r="J23" s="3">
        <v>0.4871260651972642</v>
      </c>
      <c r="K23" s="13">
        <v>32.44</v>
      </c>
      <c r="L23" s="13">
        <v>6.9282032302755675E-2</v>
      </c>
      <c r="M23" s="4" t="s">
        <v>10</v>
      </c>
      <c r="N23" s="18"/>
    </row>
    <row r="24" spans="1:14" x14ac:dyDescent="0.45">
      <c r="A24" s="4">
        <v>22</v>
      </c>
      <c r="B24" t="s">
        <v>38</v>
      </c>
      <c r="C24" t="s">
        <v>39</v>
      </c>
      <c r="D24" s="4" t="s">
        <v>8</v>
      </c>
      <c r="E24" s="10">
        <v>520.34052999999994</v>
      </c>
      <c r="F24" s="3">
        <v>-1.3666666666666665</v>
      </c>
      <c r="G24" s="3">
        <v>3.706</v>
      </c>
      <c r="H24" s="8">
        <v>8.3845095265018391E-2</v>
      </c>
      <c r="I24" s="3">
        <v>225.18203379209757</v>
      </c>
      <c r="J24" s="3">
        <v>0.54543315814430993</v>
      </c>
      <c r="K24" s="13">
        <v>31.81</v>
      </c>
      <c r="L24" s="13">
        <v>7.7567175188133053E-2</v>
      </c>
      <c r="M24" s="4" t="s">
        <v>10</v>
      </c>
      <c r="N24" s="18"/>
    </row>
    <row r="25" spans="1:14" x14ac:dyDescent="0.45">
      <c r="A25" s="4">
        <v>23</v>
      </c>
      <c r="B25" t="s">
        <v>42</v>
      </c>
      <c r="C25" t="s">
        <v>43</v>
      </c>
      <c r="D25" s="4" t="s">
        <v>8</v>
      </c>
      <c r="E25" s="10">
        <v>518.32487000000003</v>
      </c>
      <c r="F25" s="3">
        <v>-2.2666666666666666</v>
      </c>
      <c r="G25" s="3">
        <v>3.9</v>
      </c>
      <c r="H25" s="8">
        <v>9.6072888995803574E-2</v>
      </c>
      <c r="I25" s="3">
        <v>218.97646241437292</v>
      </c>
      <c r="J25" s="3">
        <v>0.40193803588847121</v>
      </c>
      <c r="K25" s="13">
        <v>30.92</v>
      </c>
      <c r="L25" s="13">
        <v>5.7154760664941053E-2</v>
      </c>
      <c r="M25" s="4" t="s">
        <v>10</v>
      </c>
      <c r="N25" s="18"/>
    </row>
    <row r="26" spans="1:14" x14ac:dyDescent="0.45">
      <c r="A26" s="4">
        <v>24</v>
      </c>
      <c r="B26" t="s">
        <v>45</v>
      </c>
      <c r="C26" t="s">
        <v>46</v>
      </c>
      <c r="D26" s="4" t="s">
        <v>8</v>
      </c>
      <c r="E26" s="10">
        <v>538.38751000000002</v>
      </c>
      <c r="F26" s="3">
        <v>-7.6499999999999995</v>
      </c>
      <c r="G26" s="3">
        <v>5.5</v>
      </c>
      <c r="H26" s="8">
        <v>0.10761040841851677</v>
      </c>
      <c r="I26" s="3">
        <v>237.52585650431749</v>
      </c>
      <c r="J26" s="3">
        <v>0.43023627450879792</v>
      </c>
      <c r="K26" s="13">
        <v>33.590000000000003</v>
      </c>
      <c r="L26" s="13">
        <v>6.1237243569578881E-2</v>
      </c>
      <c r="M26" s="4" t="s">
        <v>10</v>
      </c>
      <c r="N26" s="18"/>
    </row>
    <row r="27" spans="1:14" x14ac:dyDescent="0.45">
      <c r="A27" s="4">
        <v>25</v>
      </c>
      <c r="B27" t="s">
        <v>48</v>
      </c>
      <c r="C27" t="s">
        <v>49</v>
      </c>
      <c r="D27" s="4" t="s">
        <v>8</v>
      </c>
      <c r="E27" s="10">
        <v>536.37184999999999</v>
      </c>
      <c r="F27" s="3">
        <v>-5.3500000000000005</v>
      </c>
      <c r="G27" s="3">
        <v>5.5</v>
      </c>
      <c r="H27" s="8">
        <v>8.2280009722896744E-2</v>
      </c>
      <c r="I27" s="3">
        <v>237.40740149360681</v>
      </c>
      <c r="J27" s="3">
        <v>0.4162797685824578</v>
      </c>
      <c r="K27" s="13">
        <v>33.57</v>
      </c>
      <c r="L27" s="13">
        <v>5.9245252974393502E-2</v>
      </c>
      <c r="M27" s="4" t="s">
        <v>10</v>
      </c>
      <c r="N27" s="18"/>
    </row>
    <row r="28" spans="1:14" x14ac:dyDescent="0.45">
      <c r="A28" s="4">
        <v>26</v>
      </c>
      <c r="B28" t="s">
        <v>54</v>
      </c>
      <c r="C28" t="s">
        <v>52</v>
      </c>
      <c r="D28" s="4" t="s">
        <v>8</v>
      </c>
      <c r="E28" s="10">
        <v>550.38751000000002</v>
      </c>
      <c r="F28" s="3">
        <v>-1.1166666666666665</v>
      </c>
      <c r="G28" s="3">
        <v>5.125</v>
      </c>
      <c r="H28" s="8">
        <v>8.5264294989168835E-2</v>
      </c>
      <c r="I28" s="3">
        <v>236.83600031767821</v>
      </c>
      <c r="J28" s="3">
        <v>0.36283797638994625</v>
      </c>
      <c r="K28" s="13">
        <v>33.51</v>
      </c>
      <c r="L28" s="13">
        <v>5.1672042731056522E-2</v>
      </c>
      <c r="M28" s="4" t="s">
        <v>10</v>
      </c>
      <c r="N28" s="18"/>
    </row>
    <row r="29" spans="1:14" x14ac:dyDescent="0.45">
      <c r="A29" s="4">
        <v>27</v>
      </c>
      <c r="B29" t="s">
        <v>55</v>
      </c>
      <c r="C29" t="s">
        <v>56</v>
      </c>
      <c r="D29" s="4" t="s">
        <v>8</v>
      </c>
      <c r="E29" s="10">
        <v>548.37184999999999</v>
      </c>
      <c r="F29" s="3">
        <v>-1.5833333333333333</v>
      </c>
      <c r="G29" s="3">
        <v>4.4950000000000001</v>
      </c>
      <c r="H29" s="8">
        <v>7.7910204723129817E-2</v>
      </c>
      <c r="I29" s="3">
        <v>231.89423422767229</v>
      </c>
      <c r="J29" s="3">
        <v>0.43004251519535763</v>
      </c>
      <c r="K29" s="13">
        <v>32.799999999999997</v>
      </c>
      <c r="L29" s="13">
        <v>6.1237243569578867E-2</v>
      </c>
      <c r="M29" s="4" t="s">
        <v>10</v>
      </c>
      <c r="N29" s="18"/>
    </row>
    <row r="30" spans="1:14" x14ac:dyDescent="0.45">
      <c r="A30" s="4">
        <v>28</v>
      </c>
      <c r="B30" t="s">
        <v>79</v>
      </c>
      <c r="C30" t="s">
        <v>80</v>
      </c>
      <c r="D30" s="4" t="s">
        <v>8</v>
      </c>
      <c r="E30" s="10">
        <v>544.34052999999994</v>
      </c>
      <c r="F30" s="3">
        <v>-4.5</v>
      </c>
      <c r="G30" s="3">
        <v>3.4420000000000002</v>
      </c>
      <c r="H30" s="8">
        <v>0</v>
      </c>
      <c r="I30" s="3">
        <v>228.29200227363239</v>
      </c>
      <c r="J30" s="3">
        <v>0</v>
      </c>
      <c r="K30" s="13">
        <v>32.28</v>
      </c>
      <c r="L30" s="13">
        <v>0</v>
      </c>
      <c r="M30" s="4" t="s">
        <v>78</v>
      </c>
      <c r="N30" s="18"/>
    </row>
    <row r="31" spans="1:14" x14ac:dyDescent="0.45">
      <c r="A31" s="4">
        <v>29</v>
      </c>
      <c r="B31" t="s">
        <v>61</v>
      </c>
      <c r="C31" t="s">
        <v>59</v>
      </c>
      <c r="D31" s="4" t="s">
        <v>8</v>
      </c>
      <c r="E31" s="10">
        <v>542.32487000000003</v>
      </c>
      <c r="F31" s="3">
        <v>19.133333333333336</v>
      </c>
      <c r="G31" s="3">
        <v>3.468</v>
      </c>
      <c r="H31" s="8">
        <v>0.32109188716004633</v>
      </c>
      <c r="I31" s="3">
        <v>220.41375239110397</v>
      </c>
      <c r="J31" s="3">
        <v>0.54486809531353753</v>
      </c>
      <c r="K31" s="13">
        <v>31.16</v>
      </c>
      <c r="L31" s="13">
        <v>7.756717518813451E-2</v>
      </c>
      <c r="M31" s="4" t="s">
        <v>10</v>
      </c>
      <c r="N31" s="18"/>
    </row>
    <row r="32" spans="1:14" x14ac:dyDescent="0.45">
      <c r="A32" s="4">
        <v>30</v>
      </c>
      <c r="B32" t="s">
        <v>62</v>
      </c>
      <c r="C32" t="s">
        <v>63</v>
      </c>
      <c r="D32" s="4" t="s">
        <v>8</v>
      </c>
      <c r="E32" s="10">
        <v>566.41882999999996</v>
      </c>
      <c r="F32" s="3">
        <v>9.2833333333333332</v>
      </c>
      <c r="G32" s="3">
        <v>5.742</v>
      </c>
      <c r="H32" s="8">
        <v>0.62203697639287692</v>
      </c>
      <c r="I32" s="3">
        <v>243.97985010979917</v>
      </c>
      <c r="J32" s="3">
        <v>0.28647294585290017</v>
      </c>
      <c r="K32" s="13">
        <v>34.549999999999997</v>
      </c>
      <c r="L32" s="13">
        <v>4.0824829046383987E-2</v>
      </c>
      <c r="M32" s="4" t="s">
        <v>10</v>
      </c>
      <c r="N32" s="18"/>
    </row>
    <row r="33" spans="1:14" x14ac:dyDescent="0.45">
      <c r="A33" s="4">
        <v>31</v>
      </c>
      <c r="B33" t="s">
        <v>82</v>
      </c>
      <c r="C33" t="s">
        <v>83</v>
      </c>
      <c r="D33" s="4" t="s">
        <v>8</v>
      </c>
      <c r="E33" s="10">
        <v>580.43448999999998</v>
      </c>
      <c r="F33" s="3">
        <v>-9</v>
      </c>
      <c r="G33" s="3">
        <v>4.1100000000000003</v>
      </c>
      <c r="H33" s="8">
        <v>0</v>
      </c>
      <c r="I33" s="3">
        <v>244.4567449000231</v>
      </c>
      <c r="J33" s="3">
        <v>0</v>
      </c>
      <c r="K33" s="13">
        <v>34.64</v>
      </c>
      <c r="L33" s="13">
        <v>0</v>
      </c>
      <c r="M33" s="4" t="s">
        <v>78</v>
      </c>
      <c r="N33" s="18"/>
    </row>
    <row r="34" spans="1:14" x14ac:dyDescent="0.45">
      <c r="A34" s="4">
        <v>32</v>
      </c>
      <c r="B34" t="s">
        <v>64</v>
      </c>
      <c r="C34" t="s">
        <v>65</v>
      </c>
      <c r="D34" s="4" t="s">
        <v>8</v>
      </c>
      <c r="E34" s="10">
        <v>574.38751000000002</v>
      </c>
      <c r="F34" s="3">
        <v>5.8666666666666671</v>
      </c>
      <c r="G34" s="3">
        <v>3.7810000000000001</v>
      </c>
      <c r="H34" s="8">
        <v>0.11392980294900891</v>
      </c>
      <c r="I34" s="3">
        <v>233.87799113712416</v>
      </c>
      <c r="J34" s="3">
        <v>0.40093099488879291</v>
      </c>
      <c r="K34" s="13">
        <v>33.119999999999997</v>
      </c>
      <c r="L34" s="13">
        <v>5.7154760664941053E-2</v>
      </c>
      <c r="M34" s="4" t="s">
        <v>10</v>
      </c>
      <c r="N34" s="18"/>
    </row>
    <row r="35" spans="1:14" x14ac:dyDescent="0.45">
      <c r="A35" s="4">
        <v>33</v>
      </c>
      <c r="B35" t="s">
        <v>68</v>
      </c>
      <c r="C35" t="s">
        <v>69</v>
      </c>
      <c r="D35" s="4" t="s">
        <v>8</v>
      </c>
      <c r="E35" s="10">
        <v>572.37184999999999</v>
      </c>
      <c r="F35" s="3">
        <v>7.05</v>
      </c>
      <c r="G35" s="3">
        <v>3.6</v>
      </c>
      <c r="H35" s="8">
        <v>0.17449928366615144</v>
      </c>
      <c r="I35" s="3">
        <v>228.82851047024889</v>
      </c>
      <c r="J35" s="3">
        <v>0.48688464168081275</v>
      </c>
      <c r="K35" s="13">
        <v>32.4</v>
      </c>
      <c r="L35" s="13">
        <v>6.9402209378857396E-2</v>
      </c>
      <c r="M35" s="4" t="s">
        <v>10</v>
      </c>
      <c r="N35" s="18"/>
    </row>
    <row r="36" spans="1:14" x14ac:dyDescent="0.45">
      <c r="A36" s="4">
        <v>34</v>
      </c>
      <c r="B36" t="s">
        <v>85</v>
      </c>
      <c r="C36" t="s">
        <v>86</v>
      </c>
      <c r="D36" s="4" t="s">
        <v>8</v>
      </c>
      <c r="E36" s="10">
        <v>570.35618999999997</v>
      </c>
      <c r="F36" s="3">
        <v>-7.6</v>
      </c>
      <c r="G36" s="3">
        <v>3.3660000000000001</v>
      </c>
      <c r="H36" s="8">
        <v>0</v>
      </c>
      <c r="I36" s="3">
        <v>232.51673546001734</v>
      </c>
      <c r="J36" s="3">
        <v>0</v>
      </c>
      <c r="K36" s="13">
        <v>32.92</v>
      </c>
      <c r="L36" s="13">
        <v>0</v>
      </c>
      <c r="M36" s="4" t="s">
        <v>78</v>
      </c>
      <c r="N36" s="18"/>
    </row>
    <row r="37" spans="1:14" x14ac:dyDescent="0.45">
      <c r="A37" s="4">
        <v>35</v>
      </c>
      <c r="B37" t="s">
        <v>88</v>
      </c>
      <c r="C37" t="s">
        <v>89</v>
      </c>
      <c r="D37" s="4" t="s">
        <v>8</v>
      </c>
      <c r="E37" s="10">
        <v>568.34052999999994</v>
      </c>
      <c r="F37" s="3">
        <v>-1.2</v>
      </c>
      <c r="G37" s="3">
        <v>3.0539999999999998</v>
      </c>
      <c r="H37" s="8">
        <v>0</v>
      </c>
      <c r="I37" s="3">
        <v>231.45127673541336</v>
      </c>
      <c r="J37" s="3">
        <v>0</v>
      </c>
      <c r="K37" s="13">
        <v>32.770000000000003</v>
      </c>
      <c r="L37" s="13">
        <v>0</v>
      </c>
      <c r="M37" s="4" t="s">
        <v>78</v>
      </c>
      <c r="N37" s="18"/>
    </row>
    <row r="38" spans="1:14" x14ac:dyDescent="0.45">
      <c r="A38" s="4">
        <v>36</v>
      </c>
      <c r="B38" t="s">
        <v>72</v>
      </c>
      <c r="C38" t="s">
        <v>73</v>
      </c>
      <c r="D38" s="4" t="s">
        <v>8</v>
      </c>
      <c r="E38" s="10">
        <v>608.46581000000003</v>
      </c>
      <c r="F38" s="3">
        <v>4.9666666666666668</v>
      </c>
      <c r="G38" s="3">
        <v>5.0529999999999999</v>
      </c>
      <c r="H38" s="8">
        <v>7.7910204723129928E-2</v>
      </c>
      <c r="I38" s="3">
        <v>249.50906956927878</v>
      </c>
      <c r="J38" s="3">
        <v>0.28255318654707401</v>
      </c>
      <c r="K38" s="13">
        <v>35.4</v>
      </c>
      <c r="L38" s="13">
        <v>4.0331955899344192E-2</v>
      </c>
      <c r="M38" s="4" t="s">
        <v>10</v>
      </c>
      <c r="N38" s="18"/>
    </row>
    <row r="39" spans="1:14" x14ac:dyDescent="0.45">
      <c r="A39" s="4">
        <v>37</v>
      </c>
      <c r="B39" t="s">
        <v>105</v>
      </c>
      <c r="C39" t="s">
        <v>28</v>
      </c>
      <c r="D39" s="4" t="s">
        <v>8</v>
      </c>
      <c r="E39" s="10">
        <v>508.34053</v>
      </c>
      <c r="F39" s="3">
        <v>0.43333333333333335</v>
      </c>
      <c r="G39" s="3">
        <v>4.7240000000000002</v>
      </c>
      <c r="H39" s="8">
        <v>9.9247166206395954E-2</v>
      </c>
      <c r="I39" s="3">
        <v>232.52544153025335</v>
      </c>
      <c r="J39" s="3">
        <v>0.43086469273137057</v>
      </c>
      <c r="K39" s="13">
        <v>32.83</v>
      </c>
      <c r="L39" s="13">
        <v>6.1237243569578867E-2</v>
      </c>
      <c r="M39" s="4" t="s">
        <v>10</v>
      </c>
      <c r="N39" s="18"/>
    </row>
    <row r="40" spans="1:14" x14ac:dyDescent="0.45">
      <c r="A40" s="4">
        <v>38</v>
      </c>
      <c r="B40" t="s">
        <v>109</v>
      </c>
      <c r="C40" t="s">
        <v>107</v>
      </c>
      <c r="D40" s="4" t="s">
        <v>8</v>
      </c>
      <c r="E40" s="10">
        <v>506.32486999999998</v>
      </c>
      <c r="F40" s="3">
        <v>1.1166666666666665</v>
      </c>
      <c r="G40" s="3">
        <v>4.0330000000000004</v>
      </c>
      <c r="H40" s="8">
        <v>0.10526157893552615</v>
      </c>
      <c r="I40" s="3">
        <v>226.21656404444468</v>
      </c>
      <c r="J40" s="3">
        <v>0.51709138036178293</v>
      </c>
      <c r="K40" s="13">
        <v>31.93</v>
      </c>
      <c r="L40" s="13">
        <v>7.3484692283495232E-2</v>
      </c>
      <c r="M40" s="4" t="s">
        <v>10</v>
      </c>
      <c r="N40" s="18"/>
    </row>
    <row r="41" spans="1:14" x14ac:dyDescent="0.45">
      <c r="A41" s="4">
        <v>39</v>
      </c>
      <c r="B41" t="s">
        <v>115</v>
      </c>
      <c r="C41" t="s">
        <v>113</v>
      </c>
      <c r="D41" s="4" t="s">
        <v>8</v>
      </c>
      <c r="E41" s="10">
        <v>528.30921000000001</v>
      </c>
      <c r="F41" s="3">
        <v>-2.5</v>
      </c>
      <c r="G41" s="3">
        <v>3.7</v>
      </c>
      <c r="H41" s="8">
        <v>8.2280009722896827E-2</v>
      </c>
      <c r="I41" s="3">
        <v>223.36892683145317</v>
      </c>
      <c r="J41" s="3">
        <v>0.54522297368533157</v>
      </c>
      <c r="K41" s="13">
        <v>31.56</v>
      </c>
      <c r="L41" s="13">
        <v>7.7567175188133053E-2</v>
      </c>
      <c r="M41" s="4" t="s">
        <v>10</v>
      </c>
      <c r="N41" s="18"/>
    </row>
    <row r="42" spans="1:14" x14ac:dyDescent="0.45">
      <c r="A42" s="4">
        <v>40</v>
      </c>
      <c r="B42" t="s">
        <v>93</v>
      </c>
      <c r="C42" t="s">
        <v>92</v>
      </c>
      <c r="D42" s="4" t="s">
        <v>8</v>
      </c>
      <c r="E42" s="10">
        <v>454.29354999999998</v>
      </c>
      <c r="F42" s="3">
        <v>-5.083333333333333</v>
      </c>
      <c r="G42" s="3">
        <v>4.0039999999999996</v>
      </c>
      <c r="H42" s="8">
        <v>0.18796276226955169</v>
      </c>
      <c r="I42" s="3">
        <v>226.54181695009237</v>
      </c>
      <c r="J42" s="3">
        <v>0.51864150205984416</v>
      </c>
      <c r="K42" s="13">
        <v>31.88</v>
      </c>
      <c r="L42" s="13">
        <v>7.3484692283495218E-2</v>
      </c>
      <c r="M42" s="4" t="s">
        <v>10</v>
      </c>
      <c r="N42" s="18"/>
    </row>
    <row r="43" spans="1:14" x14ac:dyDescent="0.45">
      <c r="A43" s="4">
        <v>41</v>
      </c>
      <c r="B43" t="s">
        <v>97</v>
      </c>
      <c r="C43" t="s">
        <v>95</v>
      </c>
      <c r="D43" s="4" t="s">
        <v>8</v>
      </c>
      <c r="E43" s="10">
        <v>452.27789000000001</v>
      </c>
      <c r="F43" s="3">
        <v>2.9</v>
      </c>
      <c r="G43" s="3">
        <v>2.9409999999999998</v>
      </c>
      <c r="H43" s="8">
        <v>9.2303846073714613E-2</v>
      </c>
      <c r="I43" s="3">
        <v>218.03007237694186</v>
      </c>
      <c r="J43" s="3">
        <v>0.63397720675063352</v>
      </c>
      <c r="K43" s="13">
        <v>30.67</v>
      </c>
      <c r="L43" s="13">
        <v>8.9814623902050847E-2</v>
      </c>
      <c r="M43" s="4" t="s">
        <v>10</v>
      </c>
      <c r="N43" s="18"/>
    </row>
    <row r="44" spans="1:14" x14ac:dyDescent="0.45">
      <c r="A44" s="4">
        <v>42</v>
      </c>
      <c r="B44" t="s">
        <v>101</v>
      </c>
      <c r="C44" t="s">
        <v>99</v>
      </c>
      <c r="D44" s="4" t="s">
        <v>8</v>
      </c>
      <c r="E44" s="10">
        <v>482.32486999999998</v>
      </c>
      <c r="F44" s="3">
        <v>2.9833333333333329</v>
      </c>
      <c r="G44" s="3">
        <v>4.7590000000000003</v>
      </c>
      <c r="H44" s="8">
        <v>8.6486993241758583E-2</v>
      </c>
      <c r="I44" s="3">
        <v>232.07769199633549</v>
      </c>
      <c r="J44" s="3">
        <v>0.46023591692487087</v>
      </c>
      <c r="K44" s="13">
        <v>32.72</v>
      </c>
      <c r="L44" s="13">
        <v>6.5319726474216688E-2</v>
      </c>
      <c r="M44" s="4" t="s">
        <v>10</v>
      </c>
      <c r="N44" s="18"/>
    </row>
    <row r="45" spans="1:14" x14ac:dyDescent="0.45">
      <c r="A45" s="4">
        <v>43</v>
      </c>
      <c r="B45" t="s">
        <v>103</v>
      </c>
      <c r="C45" t="s">
        <v>16</v>
      </c>
      <c r="D45" s="4" t="s">
        <v>8</v>
      </c>
      <c r="E45" s="10">
        <v>480.30921000000001</v>
      </c>
      <c r="F45" s="3">
        <v>-2.5</v>
      </c>
      <c r="G45" s="3">
        <v>4.0330000000000004</v>
      </c>
      <c r="H45" s="8">
        <v>8.049844718999237E-2</v>
      </c>
      <c r="I45" s="3">
        <v>223.08463739253475</v>
      </c>
      <c r="J45" s="3">
        <v>0.57536115421752476</v>
      </c>
      <c r="K45" s="13">
        <v>31.44</v>
      </c>
      <c r="L45" s="13">
        <v>8.1649658092773775E-2</v>
      </c>
      <c r="M45" s="4" t="s">
        <v>10</v>
      </c>
      <c r="N45" s="18"/>
    </row>
    <row r="46" spans="1:14" x14ac:dyDescent="0.45">
      <c r="A46" s="4">
        <v>44</v>
      </c>
      <c r="B46" t="s">
        <v>111</v>
      </c>
      <c r="C46" t="s">
        <v>49</v>
      </c>
      <c r="D46" s="4" t="s">
        <v>8</v>
      </c>
      <c r="E46" s="10">
        <v>536.33276000000001</v>
      </c>
      <c r="F46" s="3">
        <v>-2.0833333333333335</v>
      </c>
      <c r="G46" s="3">
        <v>4.944</v>
      </c>
      <c r="H46" s="8">
        <v>9.4498677239419654E-2</v>
      </c>
      <c r="I46" s="3">
        <v>235.15938474798418</v>
      </c>
      <c r="J46" s="3">
        <v>0.4015911714187595</v>
      </c>
      <c r="K46" s="13">
        <v>33.25</v>
      </c>
      <c r="L46" s="13">
        <v>5.7154760664941053E-2</v>
      </c>
      <c r="M46" s="4" t="s">
        <v>10</v>
      </c>
      <c r="N46" s="18"/>
    </row>
    <row r="47" spans="1:14" x14ac:dyDescent="0.45">
      <c r="A47" s="4">
        <v>45</v>
      </c>
      <c r="B47" t="s">
        <v>91</v>
      </c>
      <c r="C47" t="s">
        <v>92</v>
      </c>
      <c r="D47" s="4" t="s">
        <v>8</v>
      </c>
      <c r="E47" s="10">
        <v>454.29354999999998</v>
      </c>
      <c r="F47" s="3">
        <v>-4.08</v>
      </c>
      <c r="G47" s="3">
        <v>4.0039999999999996</v>
      </c>
      <c r="H47" s="8">
        <v>6.6332495807107927E-2</v>
      </c>
      <c r="I47" s="3">
        <v>222.5188615138444</v>
      </c>
      <c r="J47" s="3">
        <v>0.53607093725777999</v>
      </c>
      <c r="K47" s="13">
        <v>31.31</v>
      </c>
      <c r="L47" s="13">
        <v>7.3545139894221997E-2</v>
      </c>
      <c r="M47" s="4" t="s">
        <v>10</v>
      </c>
      <c r="N47" s="18"/>
    </row>
    <row r="48" spans="1:14" x14ac:dyDescent="0.45">
      <c r="A48" s="4">
        <v>46</v>
      </c>
      <c r="B48" t="s">
        <v>94</v>
      </c>
      <c r="C48" t="s">
        <v>95</v>
      </c>
      <c r="D48" s="4" t="s">
        <v>8</v>
      </c>
      <c r="E48" s="10">
        <v>452.27789000000001</v>
      </c>
      <c r="F48" s="3">
        <v>0.36666666666666664</v>
      </c>
      <c r="G48" s="3">
        <v>2.9409999999999998</v>
      </c>
      <c r="H48" s="8">
        <v>0.10977249200050077</v>
      </c>
      <c r="I48" s="3">
        <v>214.92423119174597</v>
      </c>
      <c r="J48" s="3">
        <v>0.66279435251202368</v>
      </c>
      <c r="K48" s="13">
        <v>30.23</v>
      </c>
      <c r="L48" s="13">
        <v>9.3897106806688668E-2</v>
      </c>
      <c r="M48" s="4" t="s">
        <v>10</v>
      </c>
      <c r="N48" s="18"/>
    </row>
    <row r="49" spans="1:14" x14ac:dyDescent="0.45">
      <c r="A49" s="4">
        <v>47</v>
      </c>
      <c r="B49" t="s">
        <v>98</v>
      </c>
      <c r="C49" t="s">
        <v>99</v>
      </c>
      <c r="D49" s="4" t="s">
        <v>8</v>
      </c>
      <c r="E49" s="10">
        <v>482.32486999999998</v>
      </c>
      <c r="F49" s="3">
        <v>3.0333333333333332</v>
      </c>
      <c r="G49" s="3">
        <v>4.7590000000000003</v>
      </c>
      <c r="H49" s="8">
        <v>8.6486993241758583E-2</v>
      </c>
      <c r="I49" s="3">
        <v>229.29033615834643</v>
      </c>
      <c r="J49" s="3">
        <v>0.47457470438087024</v>
      </c>
      <c r="K49" s="13">
        <v>32.32</v>
      </c>
      <c r="L49" s="13">
        <v>6.7354782062350627E-2</v>
      </c>
      <c r="M49" s="4" t="s">
        <v>10</v>
      </c>
      <c r="N49" s="18"/>
    </row>
    <row r="50" spans="1:14" x14ac:dyDescent="0.45">
      <c r="A50" s="4">
        <v>48</v>
      </c>
      <c r="B50" t="s">
        <v>102</v>
      </c>
      <c r="C50" t="s">
        <v>16</v>
      </c>
      <c r="D50" s="4" t="s">
        <v>8</v>
      </c>
      <c r="E50" s="10">
        <v>480.30921000000001</v>
      </c>
      <c r="F50" s="3">
        <v>-2.5</v>
      </c>
      <c r="G50" s="3">
        <v>4.0330000000000004</v>
      </c>
      <c r="H50" s="8">
        <v>0.13236313686219425</v>
      </c>
      <c r="I50" s="3">
        <v>220.03693707889616</v>
      </c>
      <c r="J50" s="3">
        <v>0.6041292119283963</v>
      </c>
      <c r="K50" s="13">
        <v>31.01</v>
      </c>
      <c r="L50" s="13">
        <v>8.5732140997411582E-2</v>
      </c>
      <c r="M50" s="4" t="s">
        <v>10</v>
      </c>
      <c r="N50" s="18"/>
    </row>
    <row r="51" spans="1:14" x14ac:dyDescent="0.45">
      <c r="A51" s="4">
        <v>49</v>
      </c>
      <c r="B51" t="s">
        <v>116</v>
      </c>
      <c r="C51" t="s">
        <v>117</v>
      </c>
      <c r="D51" s="4" t="s">
        <v>8</v>
      </c>
      <c r="E51" s="10">
        <v>478.29354999999998</v>
      </c>
      <c r="F51" s="3">
        <v>-1.5</v>
      </c>
      <c r="G51" s="3">
        <v>3.036</v>
      </c>
      <c r="H51" s="8">
        <v>0</v>
      </c>
      <c r="I51" s="3">
        <v>213.59638357543577</v>
      </c>
      <c r="J51" s="3">
        <v>0</v>
      </c>
      <c r="K51" s="13">
        <v>30.09</v>
      </c>
      <c r="L51" s="13">
        <v>0</v>
      </c>
      <c r="M51" s="4" t="s">
        <v>78</v>
      </c>
      <c r="N51" s="18"/>
    </row>
    <row r="52" spans="1:14" x14ac:dyDescent="0.45">
      <c r="A52" s="4">
        <v>50</v>
      </c>
      <c r="B52" t="s">
        <v>119</v>
      </c>
      <c r="C52" t="s">
        <v>24</v>
      </c>
      <c r="D52" s="4" t="s">
        <v>8</v>
      </c>
      <c r="E52" s="10">
        <v>510.35619000000003</v>
      </c>
      <c r="F52" s="3">
        <v>-1.3</v>
      </c>
      <c r="G52" s="3">
        <v>4.58</v>
      </c>
      <c r="H52" s="8">
        <v>0</v>
      </c>
      <c r="I52" s="3">
        <v>231.16475721454165</v>
      </c>
      <c r="J52" s="3">
        <v>0</v>
      </c>
      <c r="K52" s="13">
        <v>32.64</v>
      </c>
      <c r="L52" s="13">
        <v>0</v>
      </c>
      <c r="M52" s="4" t="s">
        <v>78</v>
      </c>
      <c r="N52" s="18"/>
    </row>
    <row r="53" spans="1:14" x14ac:dyDescent="0.45">
      <c r="A53" s="4">
        <v>51</v>
      </c>
      <c r="B53" t="s">
        <v>104</v>
      </c>
      <c r="C53" t="s">
        <v>28</v>
      </c>
      <c r="D53" s="4" t="s">
        <v>8</v>
      </c>
      <c r="E53" s="10">
        <v>508.34053</v>
      </c>
      <c r="F53" s="3">
        <v>0.43333333333333335</v>
      </c>
      <c r="G53" s="3">
        <v>4.7240000000000002</v>
      </c>
      <c r="H53" s="8">
        <v>9.9247166206395954E-2</v>
      </c>
      <c r="I53" s="3">
        <v>229.24878066452303</v>
      </c>
      <c r="J53" s="3">
        <v>0.47390763831996419</v>
      </c>
      <c r="K53" s="13">
        <v>32.36</v>
      </c>
      <c r="L53" s="13">
        <v>6.735478206235064E-2</v>
      </c>
      <c r="M53" s="4" t="s">
        <v>10</v>
      </c>
      <c r="N53" s="18"/>
    </row>
    <row r="54" spans="1:14" x14ac:dyDescent="0.45">
      <c r="A54" s="4">
        <v>52</v>
      </c>
      <c r="B54" t="s">
        <v>106</v>
      </c>
      <c r="C54" t="s">
        <v>107</v>
      </c>
      <c r="D54" s="4" t="s">
        <v>8</v>
      </c>
      <c r="E54" s="10">
        <v>506.32486999999998</v>
      </c>
      <c r="F54" s="3">
        <v>-1.3166666666666667</v>
      </c>
      <c r="G54" s="3">
        <v>4.0330000000000004</v>
      </c>
      <c r="H54" s="8">
        <v>7.1554175279993193E-2</v>
      </c>
      <c r="I54" s="3">
        <v>222.76857020228351</v>
      </c>
      <c r="J54" s="3">
        <v>0.5745459781797434</v>
      </c>
      <c r="K54" s="13">
        <v>31.44</v>
      </c>
      <c r="L54" s="13">
        <v>8.1649658092773775E-2</v>
      </c>
      <c r="M54" s="4" t="s">
        <v>10</v>
      </c>
      <c r="N54" s="18"/>
    </row>
    <row r="55" spans="1:14" x14ac:dyDescent="0.45">
      <c r="A55" s="4">
        <v>53</v>
      </c>
      <c r="B55" t="s">
        <v>120</v>
      </c>
      <c r="C55" t="s">
        <v>121</v>
      </c>
      <c r="D55" s="4" t="s">
        <v>8</v>
      </c>
      <c r="E55" s="10">
        <v>502.29354999999998</v>
      </c>
      <c r="F55" s="3">
        <v>0</v>
      </c>
      <c r="G55" s="3">
        <v>3.2469999999999999</v>
      </c>
      <c r="H55" s="8">
        <v>0</v>
      </c>
      <c r="I55" s="3">
        <v>216.96246274628479</v>
      </c>
      <c r="J55" s="3">
        <v>0</v>
      </c>
      <c r="K55" s="13">
        <v>30.61</v>
      </c>
      <c r="L55" s="13">
        <v>0</v>
      </c>
      <c r="M55" s="4" t="s">
        <v>78</v>
      </c>
      <c r="N55" s="18"/>
    </row>
    <row r="56" spans="1:14" x14ac:dyDescent="0.45">
      <c r="A56" s="4">
        <v>54</v>
      </c>
      <c r="B56" t="s">
        <v>110</v>
      </c>
      <c r="C56" t="s">
        <v>49</v>
      </c>
      <c r="D56" s="4" t="s">
        <v>8</v>
      </c>
      <c r="E56" s="10">
        <v>536.33276000000001</v>
      </c>
      <c r="F56" s="3">
        <v>-2.15</v>
      </c>
      <c r="G56" s="3">
        <v>4.944</v>
      </c>
      <c r="H56" s="8">
        <v>9.2357999112150591E-2</v>
      </c>
      <c r="I56" s="3">
        <v>232.82662184795902</v>
      </c>
      <c r="J56" s="3">
        <v>0.43027625509152545</v>
      </c>
      <c r="K56" s="13">
        <v>32.92</v>
      </c>
      <c r="L56" s="13">
        <v>6.1237243569578867E-2</v>
      </c>
      <c r="M56" s="4" t="s">
        <v>10</v>
      </c>
      <c r="N56" s="18"/>
    </row>
    <row r="57" spans="1:14" x14ac:dyDescent="0.45">
      <c r="A57" s="4">
        <v>55</v>
      </c>
      <c r="B57" t="s">
        <v>123</v>
      </c>
      <c r="C57" t="s">
        <v>124</v>
      </c>
      <c r="D57" s="4" t="s">
        <v>8</v>
      </c>
      <c r="E57" s="10">
        <v>530.32487000000003</v>
      </c>
      <c r="F57" s="3">
        <v>-8</v>
      </c>
      <c r="G57" s="3">
        <v>3.4470000000000001</v>
      </c>
      <c r="H57" s="8">
        <v>0</v>
      </c>
      <c r="I57" s="3">
        <v>222.26869602162131</v>
      </c>
      <c r="J57" s="3">
        <v>0</v>
      </c>
      <c r="K57" s="13">
        <v>31.41</v>
      </c>
      <c r="L57" s="13">
        <v>0</v>
      </c>
      <c r="M57" s="4" t="s">
        <v>78</v>
      </c>
      <c r="N57" s="18"/>
    </row>
    <row r="58" spans="1:14" x14ac:dyDescent="0.45">
      <c r="A58" s="4">
        <v>56</v>
      </c>
      <c r="B58" t="s">
        <v>112</v>
      </c>
      <c r="C58" t="s">
        <v>113</v>
      </c>
      <c r="D58" s="4" t="s">
        <v>8</v>
      </c>
      <c r="E58" s="10">
        <v>528.30921000000001</v>
      </c>
      <c r="F58" s="3">
        <v>-2.0166666666666671</v>
      </c>
      <c r="G58" s="3">
        <v>3.7</v>
      </c>
      <c r="H58" s="8">
        <v>0.10756393447619887</v>
      </c>
      <c r="I58" s="3">
        <v>220.07511761653117</v>
      </c>
      <c r="J58" s="3">
        <v>0.28546591445115999</v>
      </c>
      <c r="K58" s="13">
        <v>31.09</v>
      </c>
      <c r="L58" s="13">
        <v>3.2514612099792901E-2</v>
      </c>
      <c r="M58" s="4" t="s">
        <v>10</v>
      </c>
      <c r="N58" s="18"/>
    </row>
    <row r="59" spans="1:14" x14ac:dyDescent="0.45">
      <c r="A59" s="4">
        <v>57</v>
      </c>
      <c r="B59" t="s">
        <v>126</v>
      </c>
      <c r="C59" t="s">
        <v>127</v>
      </c>
      <c r="D59" s="4" t="s">
        <v>8</v>
      </c>
      <c r="E59" s="10">
        <v>526.29354999999998</v>
      </c>
      <c r="F59" s="3">
        <v>-1.7</v>
      </c>
      <c r="G59" s="3">
        <v>3.3</v>
      </c>
      <c r="H59" s="8">
        <v>0</v>
      </c>
      <c r="I59" s="3">
        <v>219.2260584205743</v>
      </c>
      <c r="J59" s="3">
        <v>0</v>
      </c>
      <c r="K59" s="13">
        <v>30.97</v>
      </c>
      <c r="L59" s="13">
        <v>0</v>
      </c>
      <c r="M59" s="4" t="s">
        <v>78</v>
      </c>
      <c r="N59" s="18"/>
    </row>
    <row r="60" spans="1:14" x14ac:dyDescent="0.45">
      <c r="A60" s="4">
        <v>58</v>
      </c>
      <c r="B60" t="s">
        <v>129</v>
      </c>
      <c r="C60" t="s">
        <v>130</v>
      </c>
      <c r="D60" s="4" t="s">
        <v>8</v>
      </c>
      <c r="E60" s="10">
        <v>558.35618999999997</v>
      </c>
      <c r="F60" s="3">
        <v>-5.6</v>
      </c>
      <c r="G60" s="3">
        <v>4.4340000000000002</v>
      </c>
      <c r="H60" s="8">
        <v>0</v>
      </c>
      <c r="I60" s="3">
        <v>226.78081093736026</v>
      </c>
      <c r="J60" s="3">
        <v>0</v>
      </c>
      <c r="K60" s="13">
        <v>32.090000000000003</v>
      </c>
      <c r="L60" s="13">
        <v>0</v>
      </c>
      <c r="M60" s="4" t="s">
        <v>78</v>
      </c>
      <c r="N60" s="18"/>
    </row>
    <row r="61" spans="1:14" x14ac:dyDescent="0.45">
      <c r="A61" s="4">
        <v>59</v>
      </c>
      <c r="B61" t="s">
        <v>132</v>
      </c>
      <c r="C61" t="s">
        <v>133</v>
      </c>
      <c r="D61" s="4" t="s">
        <v>8</v>
      </c>
      <c r="E61" s="10">
        <v>356.22034000000002</v>
      </c>
      <c r="F61" s="3">
        <v>2.4</v>
      </c>
      <c r="G61" s="3">
        <v>3.1150000000000002</v>
      </c>
      <c r="H61" s="8">
        <v>0.14152738250953414</v>
      </c>
      <c r="I61" s="3">
        <v>203.68517959669074</v>
      </c>
      <c r="J61" s="3">
        <v>0.83933422383290957</v>
      </c>
      <c r="K61" s="13">
        <v>28.41</v>
      </c>
      <c r="L61" s="13">
        <v>0.11798304963002139</v>
      </c>
      <c r="M61" s="4" t="s">
        <v>10</v>
      </c>
      <c r="N61" s="18"/>
    </row>
    <row r="62" spans="1:14" x14ac:dyDescent="0.45">
      <c r="A62" s="4">
        <v>60</v>
      </c>
      <c r="B62" t="s">
        <v>135</v>
      </c>
      <c r="C62" t="s">
        <v>136</v>
      </c>
      <c r="D62" s="4" t="s">
        <v>8</v>
      </c>
      <c r="E62" s="10">
        <v>438.29863999999998</v>
      </c>
      <c r="F62" s="3">
        <v>0.15000000000000002</v>
      </c>
      <c r="G62" s="3">
        <v>4.4169999999999998</v>
      </c>
      <c r="H62" s="8">
        <v>0.43741284846241091</v>
      </c>
      <c r="I62" s="3">
        <v>212.43923520209609</v>
      </c>
      <c r="J62" s="3">
        <v>0.74738643230153445</v>
      </c>
      <c r="K62" s="13">
        <v>29.85</v>
      </c>
      <c r="L62" s="13">
        <v>0.10578279633286304</v>
      </c>
      <c r="M62" s="4" t="s">
        <v>10</v>
      </c>
      <c r="N62" s="18"/>
    </row>
    <row r="63" spans="1:14" x14ac:dyDescent="0.45">
      <c r="A63" s="4">
        <v>61</v>
      </c>
      <c r="B63" t="s">
        <v>138</v>
      </c>
      <c r="C63" t="s">
        <v>139</v>
      </c>
      <c r="D63" s="4" t="s">
        <v>8</v>
      </c>
      <c r="E63" s="10">
        <v>466.32996000000003</v>
      </c>
      <c r="F63" s="3">
        <v>-4.7333333333333334</v>
      </c>
      <c r="G63" s="3">
        <v>5.2619999999999996</v>
      </c>
      <c r="H63" s="8">
        <v>9.9247166206396051E-2</v>
      </c>
      <c r="I63" s="3">
        <v>224.72165217543289</v>
      </c>
      <c r="J63" s="3">
        <v>0.54704440514634201</v>
      </c>
      <c r="K63" s="13">
        <v>31.65</v>
      </c>
      <c r="L63" s="13">
        <v>7.7567175188133053E-2</v>
      </c>
      <c r="M63" s="4" t="s">
        <v>10</v>
      </c>
      <c r="N63" s="18"/>
    </row>
    <row r="64" spans="1:14" x14ac:dyDescent="0.45">
      <c r="A64" s="4">
        <v>62</v>
      </c>
      <c r="B64" t="s">
        <v>141</v>
      </c>
      <c r="C64" t="s">
        <v>142</v>
      </c>
      <c r="D64" s="4" t="s">
        <v>8</v>
      </c>
      <c r="E64" s="10">
        <v>464.3143</v>
      </c>
      <c r="F64" s="3">
        <v>24.6</v>
      </c>
      <c r="G64" s="3">
        <v>4.51</v>
      </c>
      <c r="H64" s="8">
        <v>0</v>
      </c>
      <c r="I64" s="3">
        <v>214.33425363476329</v>
      </c>
      <c r="J64" s="3">
        <v>0.71746091373487719</v>
      </c>
      <c r="K64" s="13">
        <v>30.17</v>
      </c>
      <c r="L64" s="13">
        <v>0.10171856598805681</v>
      </c>
      <c r="M64" s="4" t="s">
        <v>10</v>
      </c>
      <c r="N64" s="18"/>
    </row>
    <row r="65" spans="1:14" x14ac:dyDescent="0.45">
      <c r="A65" s="4">
        <v>63</v>
      </c>
      <c r="B65" t="s">
        <v>143</v>
      </c>
      <c r="C65" t="s">
        <v>144</v>
      </c>
      <c r="D65" s="4" t="s">
        <v>8</v>
      </c>
      <c r="E65" s="10">
        <v>490.32996000000003</v>
      </c>
      <c r="F65" s="3">
        <v>-5.45</v>
      </c>
      <c r="G65" s="3">
        <v>5.3330000000000002</v>
      </c>
      <c r="H65" s="8">
        <v>9.6540147089177339E-2</v>
      </c>
      <c r="I65" s="3">
        <v>216.85010675548222</v>
      </c>
      <c r="J65" s="3">
        <v>2.2845694811003097</v>
      </c>
      <c r="K65" s="13">
        <v>30.57</v>
      </c>
      <c r="L65" s="13">
        <v>0.32438660062750241</v>
      </c>
      <c r="M65" s="4" t="s">
        <v>10</v>
      </c>
      <c r="N65" s="18"/>
    </row>
    <row r="66" spans="1:14" x14ac:dyDescent="0.45">
      <c r="A66" s="4">
        <v>64</v>
      </c>
      <c r="B66" t="s">
        <v>145</v>
      </c>
      <c r="C66" t="s">
        <v>146</v>
      </c>
      <c r="D66" s="4" t="s">
        <v>8</v>
      </c>
      <c r="E66" s="10">
        <v>518.36127999999997</v>
      </c>
      <c r="F66" s="3">
        <v>15.9</v>
      </c>
      <c r="G66" s="3">
        <v>6.1509999999999998</v>
      </c>
      <c r="H66" s="8">
        <v>0.33231009614515178</v>
      </c>
      <c r="I66" s="3">
        <v>222.67864656497554</v>
      </c>
      <c r="J66" s="3">
        <v>0.51948095021312191</v>
      </c>
      <c r="K66" s="13">
        <v>31.45</v>
      </c>
      <c r="L66" s="13">
        <v>7.3869253865642595E-2</v>
      </c>
      <c r="M66" s="4" t="s">
        <v>10</v>
      </c>
      <c r="N66" s="18"/>
    </row>
    <row r="67" spans="1:14" x14ac:dyDescent="0.45">
      <c r="A67" s="4">
        <v>65</v>
      </c>
      <c r="B67" t="s">
        <v>150</v>
      </c>
      <c r="C67" t="s">
        <v>148</v>
      </c>
      <c r="D67" s="4" t="s">
        <v>149</v>
      </c>
      <c r="E67" s="10">
        <v>692.52250000000004</v>
      </c>
      <c r="F67" s="3">
        <v>-0.98333333333333328</v>
      </c>
      <c r="G67" s="3">
        <v>7.74</v>
      </c>
      <c r="H67" s="8">
        <v>0.26925824035672524</v>
      </c>
      <c r="I67" s="3">
        <v>267.77495615316968</v>
      </c>
      <c r="J67" s="3">
        <v>0.10824139491776209</v>
      </c>
      <c r="K67" s="13">
        <v>38.11</v>
      </c>
      <c r="L67" s="13">
        <v>1.5491933384830256E-2</v>
      </c>
      <c r="M67" s="4" t="s">
        <v>10</v>
      </c>
      <c r="N67" s="18"/>
    </row>
    <row r="68" spans="1:14" x14ac:dyDescent="0.45">
      <c r="A68" s="4">
        <v>66</v>
      </c>
      <c r="B68" t="s">
        <v>147</v>
      </c>
      <c r="C68" t="s">
        <v>148</v>
      </c>
      <c r="D68" s="4" t="s">
        <v>149</v>
      </c>
      <c r="E68" s="10">
        <v>692.52250000000004</v>
      </c>
      <c r="F68" s="3">
        <v>-0.96666666666666679</v>
      </c>
      <c r="G68" s="3">
        <v>7.7759999999999998</v>
      </c>
      <c r="H68" s="8">
        <v>0.26925824035672524</v>
      </c>
      <c r="I68" s="3">
        <v>271.24048434248186</v>
      </c>
      <c r="J68" s="3">
        <v>8.5572336263447707E-2</v>
      </c>
      <c r="K68" s="13">
        <v>38.6</v>
      </c>
      <c r="L68" s="13">
        <v>1.2247448713915194E-2</v>
      </c>
      <c r="M68" s="4" t="s">
        <v>10</v>
      </c>
      <c r="N68" s="18"/>
    </row>
    <row r="69" spans="1:14" x14ac:dyDescent="0.45">
      <c r="A69" s="4">
        <v>67</v>
      </c>
      <c r="B69" t="s">
        <v>151</v>
      </c>
      <c r="C69" t="s">
        <v>152</v>
      </c>
      <c r="D69" s="4" t="s">
        <v>149</v>
      </c>
      <c r="E69" s="10">
        <v>718.53902000000005</v>
      </c>
      <c r="F69" s="3">
        <v>2.5166666666666671</v>
      </c>
      <c r="G69" s="3">
        <v>9.0969999999999995</v>
      </c>
      <c r="H69" s="8">
        <v>0.1670329308849009</v>
      </c>
      <c r="I69" s="3">
        <v>284.15477998042348</v>
      </c>
      <c r="J69" s="3">
        <v>0.19121083954283852</v>
      </c>
      <c r="K69" s="13">
        <v>40.479999999999997</v>
      </c>
      <c r="L69" s="13">
        <v>2.7386127875258563E-2</v>
      </c>
      <c r="M69" s="4" t="s">
        <v>10</v>
      </c>
      <c r="N69" s="18"/>
    </row>
    <row r="70" spans="1:14" x14ac:dyDescent="0.45">
      <c r="A70" s="4">
        <v>68</v>
      </c>
      <c r="B70" t="s">
        <v>154</v>
      </c>
      <c r="C70" t="s">
        <v>155</v>
      </c>
      <c r="D70" s="4" t="s">
        <v>149</v>
      </c>
      <c r="E70" s="10">
        <v>742.53902000000005</v>
      </c>
      <c r="F70" s="3">
        <v>-2.3833333333333333</v>
      </c>
      <c r="G70" s="3">
        <v>8.2430000000000003</v>
      </c>
      <c r="H70" s="8">
        <v>0.14328293687665697</v>
      </c>
      <c r="I70" s="3">
        <v>280.77262622515468</v>
      </c>
      <c r="J70" s="3">
        <v>0.14243369279191226</v>
      </c>
      <c r="K70" s="13">
        <v>40.020000000000003</v>
      </c>
      <c r="L70" s="13">
        <v>2.0412414523191993E-2</v>
      </c>
      <c r="M70" s="4" t="s">
        <v>10</v>
      </c>
      <c r="N70" s="18"/>
    </row>
    <row r="71" spans="1:14" x14ac:dyDescent="0.45">
      <c r="A71" s="4">
        <v>69</v>
      </c>
      <c r="B71" t="s">
        <v>157</v>
      </c>
      <c r="C71" t="s">
        <v>155</v>
      </c>
      <c r="D71" s="4" t="s">
        <v>149</v>
      </c>
      <c r="E71" s="10">
        <v>742.53902000000005</v>
      </c>
      <c r="F71" s="3">
        <v>-0.64999999999999991</v>
      </c>
      <c r="G71" s="3">
        <v>8.2430000000000003</v>
      </c>
      <c r="H71" s="8">
        <v>0.25442091109026399</v>
      </c>
      <c r="I71" s="3">
        <v>284.40108078929097</v>
      </c>
      <c r="J71" s="3">
        <v>0.19940716990865856</v>
      </c>
      <c r="K71" s="13">
        <v>40.54</v>
      </c>
      <c r="L71" s="13">
        <v>2.8577380332470526E-2</v>
      </c>
      <c r="M71" s="4" t="s">
        <v>10</v>
      </c>
      <c r="N71" s="18"/>
    </row>
    <row r="72" spans="1:14" x14ac:dyDescent="0.45">
      <c r="A72" s="4">
        <v>70</v>
      </c>
      <c r="B72" t="s">
        <v>158</v>
      </c>
      <c r="C72" t="s">
        <v>159</v>
      </c>
      <c r="D72" s="4" t="s">
        <v>149</v>
      </c>
      <c r="E72" s="10">
        <v>814.53902000000005</v>
      </c>
      <c r="F72" s="3">
        <v>2.2166666666666668</v>
      </c>
      <c r="G72" s="3">
        <v>7.62</v>
      </c>
      <c r="H72" s="8">
        <v>0.16837458240482706</v>
      </c>
      <c r="I72" s="3">
        <v>290.70132459170253</v>
      </c>
      <c r="J72" s="3">
        <v>0.9229070807134605</v>
      </c>
      <c r="K72" s="13">
        <v>41.51</v>
      </c>
      <c r="L72" s="13">
        <v>0.1324764129949158</v>
      </c>
      <c r="M72" s="4" t="s">
        <v>10</v>
      </c>
      <c r="N72" s="18"/>
    </row>
    <row r="73" spans="1:14" x14ac:dyDescent="0.45">
      <c r="A73" s="4">
        <v>71</v>
      </c>
      <c r="B73" t="s">
        <v>161</v>
      </c>
      <c r="C73" t="s">
        <v>159</v>
      </c>
      <c r="D73" s="4" t="s">
        <v>149</v>
      </c>
      <c r="E73" s="10">
        <v>814.53902000000005</v>
      </c>
      <c r="F73" s="3">
        <v>1.2333333333333332</v>
      </c>
      <c r="G73" s="3">
        <v>7.62</v>
      </c>
      <c r="H73" s="8">
        <v>0.13747727084867528</v>
      </c>
      <c r="I73" s="3">
        <v>292.86096330298778</v>
      </c>
      <c r="J73" s="3">
        <v>0.30339954379301154</v>
      </c>
      <c r="K73" s="13">
        <v>41.82</v>
      </c>
      <c r="L73" s="13">
        <v>4.3550736694878821E-2</v>
      </c>
      <c r="M73" s="4" t="s">
        <v>10</v>
      </c>
      <c r="N73" s="18"/>
    </row>
    <row r="74" spans="1:14" x14ac:dyDescent="0.45">
      <c r="A74" s="4">
        <v>72</v>
      </c>
      <c r="B74" t="s">
        <v>162</v>
      </c>
      <c r="C74" t="s">
        <v>163</v>
      </c>
      <c r="D74" s="4" t="s">
        <v>149</v>
      </c>
      <c r="E74" s="10">
        <v>810.5077</v>
      </c>
      <c r="F74" s="3">
        <v>14.4</v>
      </c>
      <c r="G74" s="3">
        <v>6.5</v>
      </c>
      <c r="H74" s="8">
        <v>0.10871982339941538</v>
      </c>
      <c r="I74" s="3">
        <v>286.12703971493039</v>
      </c>
      <c r="J74" s="3">
        <v>0.24134924655139142</v>
      </c>
      <c r="K74" s="13">
        <v>40.85</v>
      </c>
      <c r="L74" s="13">
        <v>3.4641016151376394E-2</v>
      </c>
      <c r="M74" s="4" t="s">
        <v>10</v>
      </c>
      <c r="N74" s="18"/>
    </row>
    <row r="75" spans="1:14" x14ac:dyDescent="0.45">
      <c r="A75" s="4">
        <v>73</v>
      </c>
      <c r="B75" t="s">
        <v>165</v>
      </c>
      <c r="C75" t="s">
        <v>166</v>
      </c>
      <c r="D75" s="4" t="s">
        <v>8</v>
      </c>
      <c r="E75" s="10">
        <v>678.5068</v>
      </c>
      <c r="F75" s="3">
        <v>-0.46666666666666673</v>
      </c>
      <c r="G75" s="3">
        <v>7.6139999999999999</v>
      </c>
      <c r="H75" s="8">
        <v>0.13179529581893284</v>
      </c>
      <c r="I75" s="3">
        <v>269.55301182936472</v>
      </c>
      <c r="J75" s="3">
        <v>6.226884551155832E-14</v>
      </c>
      <c r="K75" s="13">
        <v>38.35</v>
      </c>
      <c r="L75" s="13">
        <v>0</v>
      </c>
      <c r="M75" s="4" t="s">
        <v>10</v>
      </c>
      <c r="N75" s="18"/>
    </row>
    <row r="76" spans="1:14" x14ac:dyDescent="0.45">
      <c r="A76" s="4">
        <v>74</v>
      </c>
      <c r="B76" t="s">
        <v>387</v>
      </c>
      <c r="C76" t="s">
        <v>388</v>
      </c>
      <c r="D76" s="4" t="s">
        <v>8</v>
      </c>
      <c r="E76" s="10">
        <v>692.52248199999997</v>
      </c>
      <c r="F76" s="3">
        <v>0</v>
      </c>
      <c r="G76" s="3">
        <v>8.23</v>
      </c>
      <c r="H76" s="8">
        <v>9.8994949366117052E-2</v>
      </c>
      <c r="I76" s="3">
        <v>273.4553482629313</v>
      </c>
      <c r="J76" s="3">
        <v>0.39729490842108678</v>
      </c>
      <c r="K76" s="13">
        <v>38.92</v>
      </c>
      <c r="L76" s="13">
        <v>4.1231056256176159E-2</v>
      </c>
      <c r="M76" s="4" t="s">
        <v>78</v>
      </c>
      <c r="N76" s="18"/>
    </row>
    <row r="77" spans="1:14" x14ac:dyDescent="0.45">
      <c r="A77" s="4">
        <v>75</v>
      </c>
      <c r="B77" t="s">
        <v>167</v>
      </c>
      <c r="C77" t="s">
        <v>168</v>
      </c>
      <c r="D77" s="4" t="s">
        <v>8</v>
      </c>
      <c r="E77" s="10">
        <v>690.5077</v>
      </c>
      <c r="F77" s="3">
        <v>-2.1500000000000004</v>
      </c>
      <c r="G77" s="3">
        <v>7.9470000000000001</v>
      </c>
      <c r="H77" s="8">
        <v>0.15378556499229684</v>
      </c>
      <c r="I77" s="3">
        <v>271.3026841620358</v>
      </c>
      <c r="J77" s="3">
        <v>0.10285098449884894</v>
      </c>
      <c r="K77" s="13">
        <v>38.61</v>
      </c>
      <c r="L77" s="13">
        <v>1.4719601443880195E-2</v>
      </c>
      <c r="M77" s="4" t="s">
        <v>10</v>
      </c>
      <c r="N77" s="18"/>
    </row>
    <row r="78" spans="1:14" x14ac:dyDescent="0.45">
      <c r="A78" s="4">
        <v>76</v>
      </c>
      <c r="B78" t="s">
        <v>170</v>
      </c>
      <c r="C78" t="s">
        <v>171</v>
      </c>
      <c r="D78" s="4" t="s">
        <v>8</v>
      </c>
      <c r="E78" s="10">
        <v>706.53902000000005</v>
      </c>
      <c r="F78" s="3">
        <v>-0.94999999999999984</v>
      </c>
      <c r="G78" s="3">
        <v>7.2</v>
      </c>
      <c r="H78" s="8">
        <v>0.13240090634130877</v>
      </c>
      <c r="I78" s="3">
        <v>273.0006590828113</v>
      </c>
      <c r="J78" s="3">
        <v>5.7026221082276722E-2</v>
      </c>
      <c r="K78" s="13">
        <v>38.869999999999997</v>
      </c>
      <c r="L78" s="13">
        <v>8.1649658092779551E-3</v>
      </c>
      <c r="M78" s="4" t="s">
        <v>10</v>
      </c>
      <c r="N78" s="18"/>
    </row>
    <row r="79" spans="1:14" x14ac:dyDescent="0.45">
      <c r="A79" s="4">
        <v>77</v>
      </c>
      <c r="B79" t="s">
        <v>173</v>
      </c>
      <c r="C79" t="s">
        <v>171</v>
      </c>
      <c r="D79" s="4" t="s">
        <v>8</v>
      </c>
      <c r="E79" s="10">
        <v>706.53902000000005</v>
      </c>
      <c r="F79" s="3">
        <v>-1.6666666666666673E-2</v>
      </c>
      <c r="G79" s="3">
        <v>7.2</v>
      </c>
      <c r="H79" s="8">
        <v>0.13240090634130877</v>
      </c>
      <c r="I79" s="3">
        <v>277.0515281504388</v>
      </c>
      <c r="J79" s="3">
        <v>0.11405244216451631</v>
      </c>
      <c r="K79" s="13">
        <v>39.450000000000003</v>
      </c>
      <c r="L79" s="13">
        <v>1.6329931618554169E-2</v>
      </c>
      <c r="M79" s="4" t="s">
        <v>10</v>
      </c>
      <c r="N79" s="18"/>
    </row>
    <row r="80" spans="1:14" x14ac:dyDescent="0.45">
      <c r="A80" s="4">
        <v>78</v>
      </c>
      <c r="B80" t="s">
        <v>177</v>
      </c>
      <c r="C80" t="s">
        <v>175</v>
      </c>
      <c r="D80" s="4" t="s">
        <v>8</v>
      </c>
      <c r="E80" s="10">
        <v>704.52336000000003</v>
      </c>
      <c r="F80" s="3">
        <v>-0.54999999999999993</v>
      </c>
      <c r="G80" s="3">
        <v>7.6710000000000003</v>
      </c>
      <c r="H80" s="8">
        <v>0.14324803663575972</v>
      </c>
      <c r="I80" s="3">
        <v>272.31708843670611</v>
      </c>
      <c r="J80" s="3">
        <v>5.7029332057603729E-2</v>
      </c>
      <c r="K80" s="13">
        <v>38.770000000000003</v>
      </c>
      <c r="L80" s="13">
        <v>8.1649658092756341E-3</v>
      </c>
      <c r="M80" s="4" t="s">
        <v>10</v>
      </c>
      <c r="N80" s="18"/>
    </row>
    <row r="81" spans="1:14" x14ac:dyDescent="0.45">
      <c r="A81" s="4">
        <v>79</v>
      </c>
      <c r="B81" t="s">
        <v>1094</v>
      </c>
      <c r="C81" t="s">
        <v>175</v>
      </c>
      <c r="D81" s="4" t="s">
        <v>8</v>
      </c>
      <c r="E81" s="10">
        <v>704.52248199999997</v>
      </c>
      <c r="F81" s="3">
        <v>0</v>
      </c>
      <c r="G81" s="3">
        <v>7.89</v>
      </c>
      <c r="H81" s="8">
        <v>6.3639610306789177E-2</v>
      </c>
      <c r="I81" s="3">
        <v>274.3426400024909</v>
      </c>
      <c r="J81" s="3">
        <v>0.38888819632978228</v>
      </c>
      <c r="K81" s="13">
        <v>39.06</v>
      </c>
      <c r="L81" s="13">
        <v>3.9749213828703452E-2</v>
      </c>
      <c r="M81" s="4" t="s">
        <v>78</v>
      </c>
      <c r="N81" s="18"/>
    </row>
    <row r="82" spans="1:14" x14ac:dyDescent="0.45">
      <c r="A82" s="4">
        <v>80</v>
      </c>
      <c r="B82" t="s">
        <v>174</v>
      </c>
      <c r="C82" t="s">
        <v>175</v>
      </c>
      <c r="D82" s="4" t="s">
        <v>8</v>
      </c>
      <c r="E82" s="10">
        <v>704.52336000000003</v>
      </c>
      <c r="F82" s="3">
        <v>-0.53333333333333333</v>
      </c>
      <c r="G82" s="3">
        <v>7.6710000000000003</v>
      </c>
      <c r="H82" s="8">
        <v>0.14324803663575972</v>
      </c>
      <c r="I82" s="3">
        <v>275.79683510285787</v>
      </c>
      <c r="J82" s="3">
        <v>0.15302575583068301</v>
      </c>
      <c r="K82" s="13">
        <v>39.270000000000003</v>
      </c>
      <c r="L82" s="13">
        <v>2.190890230021007E-2</v>
      </c>
      <c r="M82" s="4" t="s">
        <v>10</v>
      </c>
      <c r="N82" s="18"/>
    </row>
    <row r="83" spans="1:14" x14ac:dyDescent="0.45">
      <c r="A83" s="4">
        <v>81</v>
      </c>
      <c r="B83" t="s">
        <v>386</v>
      </c>
      <c r="C83" t="s">
        <v>179</v>
      </c>
      <c r="D83" s="4" t="s">
        <v>8</v>
      </c>
      <c r="E83" s="10">
        <v>720.55378199999996</v>
      </c>
      <c r="F83" s="3">
        <v>0</v>
      </c>
      <c r="G83" s="3">
        <v>9.2799999999999994</v>
      </c>
      <c r="H83" s="8">
        <v>9.8994949366117052E-2</v>
      </c>
      <c r="I83" s="3">
        <v>280.43958957698067</v>
      </c>
      <c r="J83" s="3">
        <v>0.38872272360000409</v>
      </c>
      <c r="K83" s="13">
        <v>39.950000000000003</v>
      </c>
      <c r="L83" s="13">
        <v>3.9749213828703452E-2</v>
      </c>
      <c r="M83" s="4" t="s">
        <v>78</v>
      </c>
      <c r="N83" s="18"/>
    </row>
    <row r="84" spans="1:14" x14ac:dyDescent="0.45">
      <c r="A84" s="4">
        <v>82</v>
      </c>
      <c r="B84" t="s">
        <v>393</v>
      </c>
      <c r="C84" t="s">
        <v>179</v>
      </c>
      <c r="D84" s="4" t="s">
        <v>8</v>
      </c>
      <c r="E84" s="10">
        <v>720.55378199999996</v>
      </c>
      <c r="F84" s="3">
        <v>0</v>
      </c>
      <c r="G84" s="3">
        <v>9.2799999999999994</v>
      </c>
      <c r="H84" s="8">
        <v>6.3639610306789177E-2</v>
      </c>
      <c r="I84" s="3">
        <v>280.29995625262694</v>
      </c>
      <c r="J84" s="3">
        <v>0.42658685225948317</v>
      </c>
      <c r="K84" s="13">
        <v>39.93</v>
      </c>
      <c r="L84" s="13">
        <v>4.3817804600415275E-2</v>
      </c>
      <c r="M84" s="4" t="s">
        <v>78</v>
      </c>
      <c r="N84" s="18"/>
    </row>
    <row r="85" spans="1:14" x14ac:dyDescent="0.45">
      <c r="A85" s="4">
        <v>83</v>
      </c>
      <c r="B85" t="s">
        <v>178</v>
      </c>
      <c r="C85" t="s">
        <v>179</v>
      </c>
      <c r="D85" s="4" t="s">
        <v>8</v>
      </c>
      <c r="E85" s="10">
        <v>720.55467999999996</v>
      </c>
      <c r="F85" s="3">
        <v>0.80000000000000016</v>
      </c>
      <c r="G85" s="3">
        <v>8.7349999999999994</v>
      </c>
      <c r="H85" s="8">
        <v>0.1832484652050326</v>
      </c>
      <c r="I85" s="3">
        <v>279.85870842157595</v>
      </c>
      <c r="J85" s="3">
        <v>0.14251266489799663</v>
      </c>
      <c r="K85" s="13">
        <v>39.869999999999997</v>
      </c>
      <c r="L85" s="13">
        <v>2.0412414523194894E-2</v>
      </c>
      <c r="M85" s="4" t="s">
        <v>10</v>
      </c>
      <c r="N85" s="18"/>
    </row>
    <row r="86" spans="1:14" x14ac:dyDescent="0.45">
      <c r="A86" s="4">
        <v>84</v>
      </c>
      <c r="B86" t="s">
        <v>181</v>
      </c>
      <c r="C86" t="s">
        <v>179</v>
      </c>
      <c r="D86" s="4" t="s">
        <v>8</v>
      </c>
      <c r="E86" s="10">
        <v>720.55467999999996</v>
      </c>
      <c r="F86" s="3">
        <v>3.5833333333333335</v>
      </c>
      <c r="G86" s="3">
        <v>8.7349999999999994</v>
      </c>
      <c r="H86" s="8">
        <v>0.37758442764499706</v>
      </c>
      <c r="I86" s="3">
        <v>282.6443931774723</v>
      </c>
      <c r="J86" s="3">
        <v>0.17101519787753558</v>
      </c>
      <c r="K86" s="13">
        <v>40.270000000000003</v>
      </c>
      <c r="L86" s="13">
        <v>2.4494897427829804E-2</v>
      </c>
      <c r="M86" s="4" t="s">
        <v>10</v>
      </c>
      <c r="N86" s="18"/>
    </row>
    <row r="87" spans="1:14" x14ac:dyDescent="0.45">
      <c r="A87" s="4">
        <v>85</v>
      </c>
      <c r="B87" t="s">
        <v>390</v>
      </c>
      <c r="C87" t="s">
        <v>179</v>
      </c>
      <c r="D87" s="4" t="s">
        <v>8</v>
      </c>
      <c r="E87" s="10">
        <v>720.55378199999996</v>
      </c>
      <c r="F87" s="3">
        <v>0</v>
      </c>
      <c r="G87" s="3">
        <v>9.2799999999999994</v>
      </c>
      <c r="H87" s="8">
        <v>7.0710678118654502E-2</v>
      </c>
      <c r="I87" s="3">
        <v>279.18288965779732</v>
      </c>
      <c r="J87" s="3">
        <v>0.39699434622302926</v>
      </c>
      <c r="K87" s="13">
        <v>39.770000000000003</v>
      </c>
      <c r="L87" s="13">
        <v>4.1231056256176159E-2</v>
      </c>
      <c r="M87" s="4" t="s">
        <v>78</v>
      </c>
      <c r="N87" s="18"/>
    </row>
    <row r="88" spans="1:14" x14ac:dyDescent="0.45">
      <c r="A88" s="4">
        <v>86</v>
      </c>
      <c r="B88" t="s">
        <v>392</v>
      </c>
      <c r="C88" t="s">
        <v>179</v>
      </c>
      <c r="D88" s="4" t="s">
        <v>8</v>
      </c>
      <c r="E88" s="10">
        <v>720.55378199999996</v>
      </c>
      <c r="F88" s="3">
        <v>0</v>
      </c>
      <c r="G88" s="3">
        <v>9.2799999999999994</v>
      </c>
      <c r="H88" s="8">
        <v>7.0710678118654502E-2</v>
      </c>
      <c r="I88" s="3">
        <v>279.67160629303527</v>
      </c>
      <c r="J88" s="3">
        <v>0.42658685225944593</v>
      </c>
      <c r="K88" s="13">
        <v>39.840000000000003</v>
      </c>
      <c r="L88" s="13">
        <v>4.3817804600412354E-2</v>
      </c>
      <c r="M88" s="4" t="s">
        <v>78</v>
      </c>
      <c r="N88" s="18"/>
    </row>
    <row r="89" spans="1:14" x14ac:dyDescent="0.45">
      <c r="A89" s="4">
        <v>87</v>
      </c>
      <c r="B89" t="s">
        <v>182</v>
      </c>
      <c r="C89" t="s">
        <v>183</v>
      </c>
      <c r="D89" s="4" t="s">
        <v>8</v>
      </c>
      <c r="E89" s="10">
        <v>718.53902000000005</v>
      </c>
      <c r="F89" s="3">
        <v>5.0333333333333332</v>
      </c>
      <c r="G89" s="3">
        <v>8.56</v>
      </c>
      <c r="H89" s="8">
        <v>0.59764537980310717</v>
      </c>
      <c r="I89" s="3">
        <v>281.0575503596159</v>
      </c>
      <c r="J89" s="3">
        <v>0.16766572872433805</v>
      </c>
      <c r="K89" s="13">
        <v>40.04</v>
      </c>
      <c r="L89" s="13">
        <v>2.4013884872436234E-2</v>
      </c>
      <c r="M89" s="4" t="s">
        <v>10</v>
      </c>
      <c r="N89" s="18"/>
    </row>
    <row r="90" spans="1:14" x14ac:dyDescent="0.45">
      <c r="A90" s="4">
        <v>88</v>
      </c>
      <c r="B90" t="s">
        <v>1103</v>
      </c>
      <c r="C90" t="s">
        <v>183</v>
      </c>
      <c r="D90" s="4" t="s">
        <v>8</v>
      </c>
      <c r="E90" s="10">
        <v>718.53813200000002</v>
      </c>
      <c r="F90" s="3">
        <v>0</v>
      </c>
      <c r="G90" s="3">
        <v>9.11</v>
      </c>
      <c r="H90" s="8">
        <v>3.5355339059327882E-2</v>
      </c>
      <c r="I90" s="3">
        <v>278.28987912583307</v>
      </c>
      <c r="J90" s="3">
        <v>0.3887431268277754</v>
      </c>
      <c r="K90" s="13">
        <v>39.64</v>
      </c>
      <c r="L90" s="13">
        <v>3.974921382870264E-2</v>
      </c>
      <c r="M90" s="4" t="s">
        <v>78</v>
      </c>
      <c r="N90" s="18"/>
    </row>
    <row r="91" spans="1:14" x14ac:dyDescent="0.45">
      <c r="A91" s="4">
        <v>89</v>
      </c>
      <c r="B91" t="s">
        <v>184</v>
      </c>
      <c r="C91" t="s">
        <v>185</v>
      </c>
      <c r="D91" s="4" t="s">
        <v>8</v>
      </c>
      <c r="E91" s="10">
        <v>716.52336000000003</v>
      </c>
      <c r="F91" s="3">
        <v>19.683333333333334</v>
      </c>
      <c r="G91" s="3">
        <v>9.5470000000000006</v>
      </c>
      <c r="H91" s="8">
        <v>0.18324846520503221</v>
      </c>
      <c r="I91" s="3">
        <v>278.49448149762128</v>
      </c>
      <c r="J91" s="3">
        <v>0.11402213356762619</v>
      </c>
      <c r="K91" s="13">
        <v>39.67</v>
      </c>
      <c r="L91" s="13">
        <v>1.6329931618554169E-2</v>
      </c>
      <c r="M91" s="4" t="s">
        <v>10</v>
      </c>
      <c r="N91" s="18"/>
    </row>
    <row r="92" spans="1:14" x14ac:dyDescent="0.45">
      <c r="A92" s="4">
        <v>90</v>
      </c>
      <c r="B92" t="s">
        <v>190</v>
      </c>
      <c r="C92" t="s">
        <v>188</v>
      </c>
      <c r="D92" s="4" t="s">
        <v>8</v>
      </c>
      <c r="E92" s="10">
        <v>734.57033999999999</v>
      </c>
      <c r="F92" s="3">
        <v>2.5333333333333332</v>
      </c>
      <c r="G92" s="3">
        <v>10.125</v>
      </c>
      <c r="H92" s="8">
        <v>0.17966635745180545</v>
      </c>
      <c r="I92" s="3">
        <v>283.41028057700169</v>
      </c>
      <c r="J92" s="3">
        <v>0.17095413212856753</v>
      </c>
      <c r="K92" s="13">
        <v>40.39</v>
      </c>
      <c r="L92" s="13">
        <v>2.4494897427832712E-2</v>
      </c>
      <c r="M92" s="4" t="s">
        <v>10</v>
      </c>
      <c r="N92" s="18"/>
    </row>
    <row r="93" spans="1:14" x14ac:dyDescent="0.45">
      <c r="A93" s="4">
        <v>91</v>
      </c>
      <c r="B93" t="s">
        <v>187</v>
      </c>
      <c r="C93" t="s">
        <v>188</v>
      </c>
      <c r="D93" s="4" t="s">
        <v>8</v>
      </c>
      <c r="E93" s="10">
        <v>734.57033999999999</v>
      </c>
      <c r="F93" s="3">
        <v>2.5333333333333332</v>
      </c>
      <c r="G93" s="3">
        <v>10.125</v>
      </c>
      <c r="H93" s="8">
        <v>0.17966635745180545</v>
      </c>
      <c r="I93" s="3">
        <v>280.87265325221551</v>
      </c>
      <c r="J93" s="3">
        <v>0.1424617767738024</v>
      </c>
      <c r="K93" s="13">
        <v>40.03</v>
      </c>
      <c r="L93" s="13">
        <v>2.0412414523191993E-2</v>
      </c>
      <c r="M93" s="4" t="s">
        <v>10</v>
      </c>
      <c r="N93" s="18"/>
    </row>
    <row r="94" spans="1:14" x14ac:dyDescent="0.45">
      <c r="A94" s="4">
        <v>92</v>
      </c>
      <c r="B94" t="s">
        <v>194</v>
      </c>
      <c r="C94" t="s">
        <v>192</v>
      </c>
      <c r="D94" s="4" t="s">
        <v>8</v>
      </c>
      <c r="E94" s="10">
        <v>732.55467999999996</v>
      </c>
      <c r="F94" s="3">
        <v>-0.16666666666666666</v>
      </c>
      <c r="G94" s="3">
        <v>8.92</v>
      </c>
      <c r="H94" s="8">
        <v>0.13501851724856118</v>
      </c>
      <c r="I94" s="3">
        <v>277.4920065446359</v>
      </c>
      <c r="J94" s="3">
        <v>1.1942945794390958</v>
      </c>
      <c r="K94" s="13">
        <v>39.54</v>
      </c>
      <c r="L94" s="13">
        <v>0.17111399708966132</v>
      </c>
      <c r="M94" s="4" t="s">
        <v>10</v>
      </c>
      <c r="N94" s="18"/>
    </row>
    <row r="95" spans="1:14" x14ac:dyDescent="0.45">
      <c r="A95" s="4">
        <v>93</v>
      </c>
      <c r="B95" t="s">
        <v>191</v>
      </c>
      <c r="C95" t="s">
        <v>192</v>
      </c>
      <c r="D95" s="4" t="s">
        <v>8</v>
      </c>
      <c r="E95" s="10">
        <v>732.55467999999996</v>
      </c>
      <c r="F95" s="3">
        <v>-0.11666666666666665</v>
      </c>
      <c r="G95" s="3">
        <v>8.92</v>
      </c>
      <c r="H95" s="8">
        <v>0.13501851724856118</v>
      </c>
      <c r="I95" s="3">
        <v>279.86504530679855</v>
      </c>
      <c r="J95" s="3">
        <v>1.2418196184680363</v>
      </c>
      <c r="K95" s="13">
        <v>39.880000000000003</v>
      </c>
      <c r="L95" s="13">
        <v>0.1779232044075944</v>
      </c>
      <c r="M95" s="4" t="s">
        <v>10</v>
      </c>
      <c r="N95" s="18"/>
    </row>
    <row r="96" spans="1:14" x14ac:dyDescent="0.45">
      <c r="A96" s="4">
        <v>94</v>
      </c>
      <c r="B96" t="s">
        <v>195</v>
      </c>
      <c r="C96" t="s">
        <v>196</v>
      </c>
      <c r="D96" s="4" t="s">
        <v>8</v>
      </c>
      <c r="E96" s="10">
        <v>730.53902000000005</v>
      </c>
      <c r="F96" s="3">
        <v>-3.3333333333333333E-2</v>
      </c>
      <c r="G96" s="3">
        <v>7.9050000000000002</v>
      </c>
      <c r="H96" s="8">
        <v>0.15378556499229679</v>
      </c>
      <c r="I96" s="3">
        <v>273.80676966508787</v>
      </c>
      <c r="J96" s="3">
        <v>0.12995830361391794</v>
      </c>
      <c r="K96" s="13">
        <v>39.01</v>
      </c>
      <c r="L96" s="13">
        <v>1.8618986725025367E-2</v>
      </c>
      <c r="M96" s="4" t="s">
        <v>10</v>
      </c>
      <c r="N96" s="18"/>
    </row>
    <row r="97" spans="1:14" x14ac:dyDescent="0.45">
      <c r="A97" s="4">
        <v>95</v>
      </c>
      <c r="B97" t="s">
        <v>199</v>
      </c>
      <c r="C97" t="s">
        <v>196</v>
      </c>
      <c r="D97" s="4" t="s">
        <v>8</v>
      </c>
      <c r="E97" s="10">
        <v>730.53902000000005</v>
      </c>
      <c r="F97" s="3">
        <v>0</v>
      </c>
      <c r="G97" s="3">
        <v>7.9050000000000002</v>
      </c>
      <c r="H97" s="8">
        <v>0</v>
      </c>
      <c r="I97" s="3">
        <v>276.24972780860548</v>
      </c>
      <c r="J97" s="3">
        <v>0</v>
      </c>
      <c r="K97" s="13">
        <v>39.36</v>
      </c>
      <c r="L97" s="13">
        <v>0</v>
      </c>
      <c r="M97" s="4" t="s">
        <v>10</v>
      </c>
      <c r="N97" s="18"/>
    </row>
    <row r="98" spans="1:14" x14ac:dyDescent="0.45">
      <c r="A98" s="4">
        <v>96</v>
      </c>
      <c r="B98" t="s">
        <v>198</v>
      </c>
      <c r="C98" t="s">
        <v>196</v>
      </c>
      <c r="D98" s="4" t="s">
        <v>8</v>
      </c>
      <c r="E98" s="10">
        <v>730.53902000000005</v>
      </c>
      <c r="F98" s="3">
        <v>-0.10000000000000002</v>
      </c>
      <c r="G98" s="3">
        <v>7.9050000000000002</v>
      </c>
      <c r="H98" s="8">
        <v>0.13334166640626627</v>
      </c>
      <c r="I98" s="3">
        <v>278.98584092934516</v>
      </c>
      <c r="J98" s="3">
        <v>8.5485729270085714E-2</v>
      </c>
      <c r="K98" s="13">
        <v>39.75</v>
      </c>
      <c r="L98" s="13">
        <v>1.2247448713916354E-2</v>
      </c>
      <c r="M98" s="4" t="s">
        <v>10</v>
      </c>
      <c r="N98" s="18"/>
    </row>
    <row r="99" spans="1:14" x14ac:dyDescent="0.45">
      <c r="A99" s="4">
        <v>97</v>
      </c>
      <c r="B99" t="s">
        <v>203</v>
      </c>
      <c r="C99" t="s">
        <v>201</v>
      </c>
      <c r="D99" s="4" t="s">
        <v>8</v>
      </c>
      <c r="E99" s="10">
        <v>728.52336000000003</v>
      </c>
      <c r="F99" s="3">
        <v>17.2</v>
      </c>
      <c r="G99" s="3">
        <v>7.9</v>
      </c>
      <c r="H99" s="8">
        <v>0.16703293088490093</v>
      </c>
      <c r="I99" s="3">
        <v>279.74558287293536</v>
      </c>
      <c r="J99" s="3">
        <v>0.16762261127906822</v>
      </c>
      <c r="K99" s="13">
        <v>39.86</v>
      </c>
      <c r="L99" s="13">
        <v>2.4013884872436234E-2</v>
      </c>
      <c r="M99" s="4" t="s">
        <v>10</v>
      </c>
      <c r="N99" s="18"/>
    </row>
    <row r="100" spans="1:14" x14ac:dyDescent="0.45">
      <c r="A100" s="4">
        <v>98</v>
      </c>
      <c r="B100" t="s">
        <v>200</v>
      </c>
      <c r="C100" t="s">
        <v>201</v>
      </c>
      <c r="D100" s="4" t="s">
        <v>8</v>
      </c>
      <c r="E100" s="10">
        <v>728.52336000000003</v>
      </c>
      <c r="F100" s="3">
        <v>11.733333333333334</v>
      </c>
      <c r="G100" s="3">
        <v>7.9</v>
      </c>
      <c r="H100" s="8">
        <v>0.52187163172565709</v>
      </c>
      <c r="I100" s="3">
        <v>274.44897904243561</v>
      </c>
      <c r="J100" s="3">
        <v>0.17098019298736625</v>
      </c>
      <c r="K100" s="13">
        <v>39.1</v>
      </c>
      <c r="L100" s="13">
        <v>2.4494897427829811E-2</v>
      </c>
      <c r="M100" s="4" t="s">
        <v>10</v>
      </c>
      <c r="N100" s="18"/>
    </row>
    <row r="101" spans="1:14" x14ac:dyDescent="0.45">
      <c r="A101" s="4">
        <v>99</v>
      </c>
      <c r="B101" t="s">
        <v>204</v>
      </c>
      <c r="C101" t="s">
        <v>205</v>
      </c>
      <c r="D101" s="4" t="s">
        <v>8</v>
      </c>
      <c r="E101" s="10">
        <v>748.58600000000001</v>
      </c>
      <c r="F101" s="3">
        <v>-1.9500000000000002</v>
      </c>
      <c r="G101" s="3">
        <v>10.462</v>
      </c>
      <c r="H101" s="8">
        <v>0.20181674856165954</v>
      </c>
      <c r="I101" s="3">
        <v>284.15001442809796</v>
      </c>
      <c r="J101" s="3">
        <v>0.19937788782302185</v>
      </c>
      <c r="K101" s="13">
        <v>40.51</v>
      </c>
      <c r="L101" s="13">
        <v>2.8577380332470526E-2</v>
      </c>
      <c r="M101" s="4" t="s">
        <v>10</v>
      </c>
      <c r="N101" s="18"/>
    </row>
    <row r="102" spans="1:14" x14ac:dyDescent="0.45">
      <c r="A102" s="4">
        <v>100</v>
      </c>
      <c r="B102" t="s">
        <v>207</v>
      </c>
      <c r="C102" t="s">
        <v>205</v>
      </c>
      <c r="D102" s="4" t="s">
        <v>8</v>
      </c>
      <c r="E102" s="10">
        <v>748.58600000000001</v>
      </c>
      <c r="F102" s="3">
        <v>-1.2</v>
      </c>
      <c r="G102" s="3">
        <v>10.462</v>
      </c>
      <c r="H102" s="8">
        <v>0.14258330898110094</v>
      </c>
      <c r="I102" s="3">
        <v>287.08025891024954</v>
      </c>
      <c r="J102" s="3">
        <v>0.22786044322633062</v>
      </c>
      <c r="K102" s="13">
        <v>40.93</v>
      </c>
      <c r="L102" s="13">
        <v>3.2659863237111245E-2</v>
      </c>
      <c r="M102" s="4" t="s">
        <v>10</v>
      </c>
      <c r="N102" s="18"/>
    </row>
    <row r="103" spans="1:14" x14ac:dyDescent="0.45">
      <c r="A103" s="4">
        <v>101</v>
      </c>
      <c r="B103" t="s">
        <v>208</v>
      </c>
      <c r="C103" t="s">
        <v>209</v>
      </c>
      <c r="D103" s="4" t="s">
        <v>8</v>
      </c>
      <c r="E103" s="10">
        <v>746.57033999999999</v>
      </c>
      <c r="F103" s="3">
        <v>-0.25</v>
      </c>
      <c r="G103" s="3">
        <v>9.4629999999999992</v>
      </c>
      <c r="H103" s="8">
        <v>0.18267457403809667</v>
      </c>
      <c r="I103" s="3">
        <v>284.65224866769614</v>
      </c>
      <c r="J103" s="3">
        <v>0.199387596289306</v>
      </c>
      <c r="K103" s="13">
        <v>40.58</v>
      </c>
      <c r="L103" s="13">
        <v>2.8577380332470526E-2</v>
      </c>
      <c r="M103" s="4" t="s">
        <v>10</v>
      </c>
      <c r="N103" s="18"/>
    </row>
    <row r="104" spans="1:14" x14ac:dyDescent="0.45">
      <c r="A104" s="4">
        <v>102</v>
      </c>
      <c r="B104" t="s">
        <v>212</v>
      </c>
      <c r="C104" t="s">
        <v>209</v>
      </c>
      <c r="D104" s="4" t="s">
        <v>8</v>
      </c>
      <c r="E104" s="10">
        <v>746.57033999999999</v>
      </c>
      <c r="F104" s="3">
        <v>-0.28333333333333333</v>
      </c>
      <c r="G104" s="3">
        <v>9.4629999999999992</v>
      </c>
      <c r="H104" s="8">
        <v>0.18267457403809667</v>
      </c>
      <c r="I104" s="3">
        <v>278.58216096411672</v>
      </c>
      <c r="J104" s="3">
        <v>0.17090365396224233</v>
      </c>
      <c r="K104" s="13">
        <v>39.71</v>
      </c>
      <c r="L104" s="13">
        <v>2.4494897427829808E-2</v>
      </c>
      <c r="M104" s="4" t="s">
        <v>10</v>
      </c>
      <c r="N104" s="18"/>
    </row>
    <row r="105" spans="1:14" x14ac:dyDescent="0.45">
      <c r="A105" s="4">
        <v>103</v>
      </c>
      <c r="B105" t="s">
        <v>211</v>
      </c>
      <c r="C105" t="s">
        <v>209</v>
      </c>
      <c r="D105" s="4" t="s">
        <v>8</v>
      </c>
      <c r="E105" s="10">
        <v>746.57033999999999</v>
      </c>
      <c r="F105" s="3">
        <v>-0.3833333333333333</v>
      </c>
      <c r="G105" s="3">
        <v>9.4629999999999992</v>
      </c>
      <c r="H105" s="8">
        <v>0.2456623699307646</v>
      </c>
      <c r="I105" s="3">
        <v>281.79163262348055</v>
      </c>
      <c r="J105" s="3">
        <v>0.22787153861636958</v>
      </c>
      <c r="K105" s="13">
        <v>40.17</v>
      </c>
      <c r="L105" s="13">
        <v>3.2659863237111245E-2</v>
      </c>
      <c r="M105" s="4" t="s">
        <v>10</v>
      </c>
      <c r="N105" s="18"/>
    </row>
    <row r="106" spans="1:14" x14ac:dyDescent="0.45">
      <c r="A106" s="4">
        <v>104</v>
      </c>
      <c r="B106" t="s">
        <v>213</v>
      </c>
      <c r="C106" t="s">
        <v>214</v>
      </c>
      <c r="D106" s="4" t="s">
        <v>8</v>
      </c>
      <c r="E106" s="10">
        <v>744.55467999999996</v>
      </c>
      <c r="F106" s="3">
        <v>2.4499999999999997</v>
      </c>
      <c r="G106" s="3">
        <v>8.9130000000000003</v>
      </c>
      <c r="H106" s="8">
        <v>0.17291616465790582</v>
      </c>
      <c r="I106" s="3">
        <v>276.99098395377916</v>
      </c>
      <c r="J106" s="3">
        <v>0.1491065214435276</v>
      </c>
      <c r="K106" s="13">
        <v>39.479999999999997</v>
      </c>
      <c r="L106" s="13">
        <v>2.1369760566430661E-2</v>
      </c>
      <c r="M106" s="4" t="s">
        <v>10</v>
      </c>
      <c r="N106" s="18"/>
    </row>
    <row r="107" spans="1:14" x14ac:dyDescent="0.45">
      <c r="A107" s="4">
        <v>105</v>
      </c>
      <c r="B107" t="s">
        <v>216</v>
      </c>
      <c r="C107" t="s">
        <v>217</v>
      </c>
      <c r="D107" s="4" t="s">
        <v>8</v>
      </c>
      <c r="E107" s="10">
        <v>742.53902000000005</v>
      </c>
      <c r="F107" s="3">
        <v>1.2333333333333332</v>
      </c>
      <c r="G107" s="3">
        <v>8.234</v>
      </c>
      <c r="H107" s="8">
        <v>0.32249030993194205</v>
      </c>
      <c r="I107" s="3">
        <v>273.16682723494591</v>
      </c>
      <c r="J107" s="3">
        <v>0.19940716990865856</v>
      </c>
      <c r="K107" s="13">
        <v>38.93</v>
      </c>
      <c r="L107" s="13">
        <v>2.8577380332470526E-2</v>
      </c>
      <c r="M107" s="4" t="s">
        <v>10</v>
      </c>
      <c r="N107" s="18"/>
    </row>
    <row r="108" spans="1:14" x14ac:dyDescent="0.45">
      <c r="A108" s="4">
        <v>106</v>
      </c>
      <c r="B108" t="s">
        <v>218</v>
      </c>
      <c r="C108" t="s">
        <v>217</v>
      </c>
      <c r="D108" s="4" t="s">
        <v>8</v>
      </c>
      <c r="E108" s="10">
        <v>742.53902000000005</v>
      </c>
      <c r="F108" s="3">
        <v>1.5</v>
      </c>
      <c r="G108" s="3">
        <v>8.234</v>
      </c>
      <c r="H108" s="8">
        <v>0.26585710447531768</v>
      </c>
      <c r="I108" s="3">
        <v>276.23705801998426</v>
      </c>
      <c r="J108" s="3">
        <v>0.22789390846707819</v>
      </c>
      <c r="K108" s="13">
        <v>39.369999999999997</v>
      </c>
      <c r="L108" s="13">
        <v>3.2659863237111245E-2</v>
      </c>
      <c r="M108" s="4" t="s">
        <v>10</v>
      </c>
      <c r="N108" s="18"/>
    </row>
    <row r="109" spans="1:14" x14ac:dyDescent="0.45">
      <c r="A109" s="4">
        <v>107</v>
      </c>
      <c r="B109" t="s">
        <v>219</v>
      </c>
      <c r="C109" t="s">
        <v>220</v>
      </c>
      <c r="D109" s="4" t="s">
        <v>8</v>
      </c>
      <c r="E109" s="10">
        <v>762.60166000000004</v>
      </c>
      <c r="F109" s="3">
        <v>4.9999999999999989E-2</v>
      </c>
      <c r="G109" s="3">
        <v>10.877000000000001</v>
      </c>
      <c r="H109" s="8">
        <v>0.22810085488660484</v>
      </c>
      <c r="I109" s="3">
        <v>286.0784026296563</v>
      </c>
      <c r="J109" s="3">
        <v>0.22778489987442235</v>
      </c>
      <c r="K109" s="13">
        <v>40.799999999999997</v>
      </c>
      <c r="L109" s="13">
        <v>3.2659863237111245E-2</v>
      </c>
      <c r="M109" s="4" t="s">
        <v>10</v>
      </c>
      <c r="N109" s="18"/>
    </row>
    <row r="110" spans="1:14" x14ac:dyDescent="0.45">
      <c r="A110" s="4">
        <v>108</v>
      </c>
      <c r="B110" t="s">
        <v>222</v>
      </c>
      <c r="C110" t="s">
        <v>220</v>
      </c>
      <c r="D110" s="4" t="s">
        <v>8</v>
      </c>
      <c r="E110" s="10">
        <v>762.60166000000004</v>
      </c>
      <c r="F110" s="3">
        <v>3.3333333333333326E-2</v>
      </c>
      <c r="G110" s="3">
        <v>10.877000000000001</v>
      </c>
      <c r="H110" s="8">
        <v>9.7313925005622401E-2</v>
      </c>
      <c r="I110" s="3">
        <v>288.86818644852877</v>
      </c>
      <c r="J110" s="3">
        <v>0.25625801235871942</v>
      </c>
      <c r="K110" s="13">
        <v>41.2</v>
      </c>
      <c r="L110" s="13">
        <v>3.6742346141746159E-2</v>
      </c>
      <c r="M110" s="4" t="s">
        <v>10</v>
      </c>
      <c r="N110" s="18"/>
    </row>
    <row r="111" spans="1:14" x14ac:dyDescent="0.45">
      <c r="A111" s="4">
        <v>109</v>
      </c>
      <c r="B111" t="s">
        <v>223</v>
      </c>
      <c r="C111" t="s">
        <v>224</v>
      </c>
      <c r="D111" s="4" t="s">
        <v>8</v>
      </c>
      <c r="E111" s="10">
        <v>760.58510000000001</v>
      </c>
      <c r="F111" s="3">
        <v>2.1833333333333331</v>
      </c>
      <c r="G111" s="3">
        <v>9.91</v>
      </c>
      <c r="H111" s="8">
        <v>0.13608820668963229</v>
      </c>
      <c r="I111" s="3">
        <v>283.44142072172224</v>
      </c>
      <c r="J111" s="3">
        <v>0.19101241260041454</v>
      </c>
      <c r="K111" s="13">
        <v>40.42</v>
      </c>
      <c r="L111" s="13">
        <v>2.7386127875258046E-2</v>
      </c>
      <c r="M111" s="4" t="s">
        <v>10</v>
      </c>
      <c r="N111" s="18"/>
    </row>
    <row r="112" spans="1:14" x14ac:dyDescent="0.45">
      <c r="A112" s="4">
        <v>110</v>
      </c>
      <c r="B112" t="s">
        <v>225</v>
      </c>
      <c r="C112" t="s">
        <v>224</v>
      </c>
      <c r="D112" s="4" t="s">
        <v>8</v>
      </c>
      <c r="E112" s="10">
        <v>760.58510000000001</v>
      </c>
      <c r="F112" s="3">
        <v>2.0833333333333335</v>
      </c>
      <c r="G112" s="3">
        <v>9.91</v>
      </c>
      <c r="H112" s="8">
        <v>0.11135528725660031</v>
      </c>
      <c r="I112" s="3">
        <v>286.09183983494131</v>
      </c>
      <c r="J112" s="3">
        <v>0.21908678709749912</v>
      </c>
      <c r="K112" s="13">
        <v>40.799999999999997</v>
      </c>
      <c r="L112" s="13">
        <v>3.1411250638372135E-2</v>
      </c>
      <c r="M112" s="4" t="s">
        <v>10</v>
      </c>
      <c r="N112" s="18"/>
    </row>
    <row r="113" spans="1:14" x14ac:dyDescent="0.45">
      <c r="A113" s="4">
        <v>111</v>
      </c>
      <c r="B113" t="s">
        <v>1102</v>
      </c>
      <c r="C113" t="s">
        <v>227</v>
      </c>
      <c r="D113" s="4" t="s">
        <v>8</v>
      </c>
      <c r="E113" s="10">
        <v>758.56943200000001</v>
      </c>
      <c r="F113" s="3">
        <v>0</v>
      </c>
      <c r="G113" s="3">
        <v>9.07</v>
      </c>
      <c r="H113" s="8">
        <v>6.3639610306788552E-2</v>
      </c>
      <c r="I113" s="3">
        <v>283.52454881969032</v>
      </c>
      <c r="J113" s="3">
        <v>0.42618664647783888</v>
      </c>
      <c r="K113" s="13">
        <v>40.43</v>
      </c>
      <c r="L113" s="13">
        <v>4.3817804600412354E-2</v>
      </c>
      <c r="M113" s="4" t="s">
        <v>78</v>
      </c>
      <c r="N113" s="18"/>
    </row>
    <row r="114" spans="1:14" x14ac:dyDescent="0.45">
      <c r="A114" s="4">
        <v>112</v>
      </c>
      <c r="B114" t="s">
        <v>226</v>
      </c>
      <c r="C114" t="s">
        <v>227</v>
      </c>
      <c r="D114" s="4" t="s">
        <v>8</v>
      </c>
      <c r="E114" s="10">
        <v>758.57033999999999</v>
      </c>
      <c r="F114" s="3">
        <v>-1.2</v>
      </c>
      <c r="G114" s="3">
        <v>9.0739999999999998</v>
      </c>
      <c r="H114" s="8">
        <v>0.16422545478700953</v>
      </c>
      <c r="I114" s="3">
        <v>281.26600016238291</v>
      </c>
      <c r="J114" s="3">
        <v>0.14237896553018664</v>
      </c>
      <c r="K114" s="13">
        <v>40.11</v>
      </c>
      <c r="L114" s="13">
        <v>2.0412414523191993E-2</v>
      </c>
      <c r="M114" s="4" t="s">
        <v>10</v>
      </c>
      <c r="N114" s="18"/>
    </row>
    <row r="115" spans="1:14" x14ac:dyDescent="0.45">
      <c r="A115" s="4">
        <v>113</v>
      </c>
      <c r="B115" t="s">
        <v>230</v>
      </c>
      <c r="C115" t="s">
        <v>227</v>
      </c>
      <c r="D115" s="4" t="s">
        <v>8</v>
      </c>
      <c r="E115" s="10">
        <v>758.57033999999999</v>
      </c>
      <c r="F115" s="3">
        <v>-1.2166666666666666</v>
      </c>
      <c r="G115" s="3">
        <v>10.605</v>
      </c>
      <c r="H115" s="8">
        <v>0.16422545478700953</v>
      </c>
      <c r="I115" s="3">
        <v>281.82261443230311</v>
      </c>
      <c r="J115" s="3">
        <v>0.17085475863626109</v>
      </c>
      <c r="K115" s="13">
        <v>40.19</v>
      </c>
      <c r="L115" s="13">
        <v>2.4494897427832712E-2</v>
      </c>
      <c r="M115" s="4" t="s">
        <v>10</v>
      </c>
      <c r="N115" s="18"/>
    </row>
    <row r="116" spans="1:14" x14ac:dyDescent="0.45">
      <c r="A116" s="4">
        <v>114</v>
      </c>
      <c r="B116" t="s">
        <v>1097</v>
      </c>
      <c r="C116" t="s">
        <v>227</v>
      </c>
      <c r="D116" s="4" t="s">
        <v>8</v>
      </c>
      <c r="E116" s="10">
        <v>758.56943200000001</v>
      </c>
      <c r="F116" s="3">
        <v>0</v>
      </c>
      <c r="G116" s="3">
        <v>9.07</v>
      </c>
      <c r="H116" s="8">
        <v>0.12727922061357835</v>
      </c>
      <c r="I116" s="3">
        <v>284.64056742978426</v>
      </c>
      <c r="J116" s="3">
        <v>0.4261866464778451</v>
      </c>
      <c r="K116" s="13">
        <v>40.590000000000003</v>
      </c>
      <c r="L116" s="13">
        <v>4.3817804600412354E-2</v>
      </c>
      <c r="M116" s="4" t="s">
        <v>78</v>
      </c>
      <c r="N116" s="18"/>
    </row>
    <row r="117" spans="1:14" x14ac:dyDescent="0.45">
      <c r="A117" s="4">
        <v>115</v>
      </c>
      <c r="B117" t="s">
        <v>229</v>
      </c>
      <c r="C117" t="s">
        <v>227</v>
      </c>
      <c r="D117" s="4" t="s">
        <v>8</v>
      </c>
      <c r="E117" s="10">
        <v>758.57033999999999</v>
      </c>
      <c r="F117" s="3">
        <v>-1.2333333333333332</v>
      </c>
      <c r="G117" s="3">
        <v>9.0739999999999998</v>
      </c>
      <c r="H117" s="8">
        <v>0.16422545478700953</v>
      </c>
      <c r="I117" s="3">
        <v>283.45479161477584</v>
      </c>
      <c r="J117" s="3">
        <v>0.18542093092196457</v>
      </c>
      <c r="K117" s="13">
        <v>40.42</v>
      </c>
      <c r="L117" s="13">
        <v>2.658320271650293E-2</v>
      </c>
      <c r="M117" s="4" t="s">
        <v>10</v>
      </c>
      <c r="N117" s="18"/>
    </row>
    <row r="118" spans="1:14" x14ac:dyDescent="0.45">
      <c r="A118" s="4">
        <v>116</v>
      </c>
      <c r="B118" t="s">
        <v>1111</v>
      </c>
      <c r="C118" t="s">
        <v>227</v>
      </c>
      <c r="D118" s="4" t="s">
        <v>8</v>
      </c>
      <c r="E118" s="10">
        <v>758.56943200000001</v>
      </c>
      <c r="F118" s="3">
        <v>0</v>
      </c>
      <c r="G118" s="3">
        <v>9.07</v>
      </c>
      <c r="H118" s="8">
        <v>7.0710678118654502E-2</v>
      </c>
      <c r="I118" s="3">
        <v>284.84982091917675</v>
      </c>
      <c r="J118" s="3">
        <v>0.42618664647790089</v>
      </c>
      <c r="K118" s="13">
        <v>40.619999999999997</v>
      </c>
      <c r="L118" s="13">
        <v>4.3817804600415275E-2</v>
      </c>
      <c r="M118" s="4" t="s">
        <v>78</v>
      </c>
      <c r="N118" s="18"/>
    </row>
    <row r="119" spans="1:14" x14ac:dyDescent="0.45">
      <c r="A119" s="4">
        <v>117</v>
      </c>
      <c r="B119" t="s">
        <v>1096</v>
      </c>
      <c r="C119" t="s">
        <v>232</v>
      </c>
      <c r="D119" s="4" t="s">
        <v>8</v>
      </c>
      <c r="E119" s="10">
        <v>756.55378199999996</v>
      </c>
      <c r="F119" s="3">
        <v>0</v>
      </c>
      <c r="G119" s="3">
        <v>10.54</v>
      </c>
      <c r="H119" s="8">
        <v>3.5355339059327882E-2</v>
      </c>
      <c r="I119" s="3">
        <v>282.84045486443199</v>
      </c>
      <c r="J119" s="3">
        <v>0.42620686531697977</v>
      </c>
      <c r="K119" s="13">
        <v>40.33</v>
      </c>
      <c r="L119" s="13">
        <v>4.3817804600412354E-2</v>
      </c>
      <c r="M119" s="4" t="s">
        <v>78</v>
      </c>
      <c r="N119" s="18"/>
    </row>
    <row r="120" spans="1:14" x14ac:dyDescent="0.45">
      <c r="A120" s="4">
        <v>118</v>
      </c>
      <c r="B120" t="s">
        <v>231</v>
      </c>
      <c r="C120" t="s">
        <v>232</v>
      </c>
      <c r="D120" s="4" t="s">
        <v>8</v>
      </c>
      <c r="E120" s="10">
        <v>756.55467999999996</v>
      </c>
      <c r="F120" s="3">
        <v>-2.7833333333333332</v>
      </c>
      <c r="G120" s="3">
        <v>8.2309999999999999</v>
      </c>
      <c r="H120" s="8">
        <v>0.16077935190813525</v>
      </c>
      <c r="I120" s="3">
        <v>280.46879686583503</v>
      </c>
      <c r="J120" s="3">
        <v>0.14238572017027051</v>
      </c>
      <c r="K120" s="13">
        <v>39.99</v>
      </c>
      <c r="L120" s="13">
        <v>2.0412414523191993E-2</v>
      </c>
      <c r="M120" s="4" t="s">
        <v>10</v>
      </c>
      <c r="N120" s="18"/>
    </row>
    <row r="121" spans="1:14" x14ac:dyDescent="0.45">
      <c r="A121" s="4">
        <v>119</v>
      </c>
      <c r="B121" t="s">
        <v>234</v>
      </c>
      <c r="C121" t="s">
        <v>232</v>
      </c>
      <c r="D121" s="4" t="s">
        <v>8</v>
      </c>
      <c r="E121" s="10">
        <v>756.55467999999996</v>
      </c>
      <c r="F121" s="3">
        <v>-2.7333333333333329</v>
      </c>
      <c r="G121" s="3">
        <v>8.2309999999999999</v>
      </c>
      <c r="H121" s="8">
        <v>0.18716303053755023</v>
      </c>
      <c r="I121" s="3">
        <v>282.97995781236847</v>
      </c>
      <c r="J121" s="3">
        <v>0.17086286420431535</v>
      </c>
      <c r="K121" s="13">
        <v>40.35</v>
      </c>
      <c r="L121" s="13">
        <v>2.4494897427829808E-2</v>
      </c>
      <c r="M121" s="4" t="s">
        <v>10</v>
      </c>
      <c r="N121" s="18"/>
    </row>
    <row r="122" spans="1:14" x14ac:dyDescent="0.45">
      <c r="A122" s="4">
        <v>120</v>
      </c>
      <c r="B122" t="s">
        <v>235</v>
      </c>
      <c r="C122" t="s">
        <v>236</v>
      </c>
      <c r="D122" s="4" t="s">
        <v>8</v>
      </c>
      <c r="E122" s="10">
        <v>754.53902000000005</v>
      </c>
      <c r="F122" s="3">
        <v>-2.2999999999999998</v>
      </c>
      <c r="G122" s="3">
        <v>7.8559999999999999</v>
      </c>
      <c r="H122" s="8">
        <v>0.14621901381147395</v>
      </c>
      <c r="I122" s="3">
        <v>277.95205720791597</v>
      </c>
      <c r="J122" s="3">
        <v>0.11391400846050515</v>
      </c>
      <c r="K122" s="13">
        <v>39.630000000000003</v>
      </c>
      <c r="L122" s="13">
        <v>1.6329931618554169E-2</v>
      </c>
      <c r="M122" s="4" t="s">
        <v>10</v>
      </c>
      <c r="N122" s="18"/>
    </row>
    <row r="123" spans="1:14" x14ac:dyDescent="0.45">
      <c r="A123" s="4">
        <v>121</v>
      </c>
      <c r="B123" t="s">
        <v>238</v>
      </c>
      <c r="C123" t="s">
        <v>236</v>
      </c>
      <c r="D123" s="4" t="s">
        <v>8</v>
      </c>
      <c r="E123" s="10">
        <v>754.53902000000005</v>
      </c>
      <c r="F123" s="3">
        <v>-2.2333333333333329</v>
      </c>
      <c r="G123" s="3">
        <v>7.8559999999999999</v>
      </c>
      <c r="H123" s="8">
        <v>0.14621901381147395</v>
      </c>
      <c r="I123" s="3">
        <v>280.41241472049984</v>
      </c>
      <c r="J123" s="3">
        <v>0.14239251057563143</v>
      </c>
      <c r="K123" s="13">
        <v>39.979999999999997</v>
      </c>
      <c r="L123" s="13">
        <v>2.041241452319489E-2</v>
      </c>
      <c r="M123" s="4" t="s">
        <v>10</v>
      </c>
      <c r="N123" s="18"/>
    </row>
    <row r="124" spans="1:14" x14ac:dyDescent="0.45">
      <c r="A124" s="4">
        <v>122</v>
      </c>
      <c r="B124" t="s">
        <v>239</v>
      </c>
      <c r="C124" t="s">
        <v>240</v>
      </c>
      <c r="D124" s="4" t="s">
        <v>8</v>
      </c>
      <c r="E124" s="10">
        <v>752.52336000000003</v>
      </c>
      <c r="F124" s="3">
        <v>1.7999999999999998</v>
      </c>
      <c r="G124" s="3">
        <v>7.89</v>
      </c>
      <c r="H124" s="8">
        <v>0.15106290080625348</v>
      </c>
      <c r="I124" s="3">
        <v>275.12401127594296</v>
      </c>
      <c r="J124" s="3">
        <v>0.11391946962488211</v>
      </c>
      <c r="K124" s="13">
        <v>39.22</v>
      </c>
      <c r="L124" s="13">
        <v>1.6329931618554169E-2</v>
      </c>
      <c r="M124" s="4" t="s">
        <v>10</v>
      </c>
      <c r="N124" s="18"/>
    </row>
    <row r="125" spans="1:14" x14ac:dyDescent="0.45">
      <c r="A125" s="4">
        <v>123</v>
      </c>
      <c r="B125" t="s">
        <v>242</v>
      </c>
      <c r="C125" t="s">
        <v>243</v>
      </c>
      <c r="D125" s="4" t="s">
        <v>8</v>
      </c>
      <c r="E125" s="10">
        <v>774.60166000000004</v>
      </c>
      <c r="F125" s="3">
        <v>4.7833333333333341</v>
      </c>
      <c r="G125" s="3">
        <v>9.4909999999999997</v>
      </c>
      <c r="H125" s="8">
        <v>0.16949926253526881</v>
      </c>
      <c r="I125" s="3">
        <v>289.27697196289887</v>
      </c>
      <c r="J125" s="3">
        <v>0.2780288755166711</v>
      </c>
      <c r="K125" s="13">
        <v>41.27</v>
      </c>
      <c r="L125" s="13">
        <v>3.9874804074753321E-2</v>
      </c>
      <c r="M125" s="4" t="s">
        <v>10</v>
      </c>
      <c r="N125" s="18"/>
    </row>
    <row r="126" spans="1:14" x14ac:dyDescent="0.45">
      <c r="A126" s="4">
        <v>124</v>
      </c>
      <c r="B126" t="s">
        <v>245</v>
      </c>
      <c r="C126" t="s">
        <v>246</v>
      </c>
      <c r="D126" s="4" t="s">
        <v>8</v>
      </c>
      <c r="E126" s="10">
        <v>772.58600000000001</v>
      </c>
      <c r="F126" s="3">
        <v>-7.166666666666667</v>
      </c>
      <c r="G126" s="3">
        <v>9.3450000000000006</v>
      </c>
      <c r="H126" s="8">
        <v>0.18593009439033811</v>
      </c>
      <c r="I126" s="3">
        <v>287.82584134755103</v>
      </c>
      <c r="J126" s="3">
        <v>0.24154704931277396</v>
      </c>
      <c r="K126" s="13">
        <v>41.06</v>
      </c>
      <c r="L126" s="13">
        <v>3.4641016151376394E-2</v>
      </c>
      <c r="M126" s="4" t="s">
        <v>10</v>
      </c>
      <c r="N126" s="18"/>
    </row>
    <row r="127" spans="1:14" x14ac:dyDescent="0.45">
      <c r="A127" s="4">
        <v>125</v>
      </c>
      <c r="B127" t="s">
        <v>251</v>
      </c>
      <c r="C127" t="s">
        <v>249</v>
      </c>
      <c r="D127" s="4" t="s">
        <v>8</v>
      </c>
      <c r="E127" s="10">
        <v>768.55467999999996</v>
      </c>
      <c r="F127" s="3">
        <v>-4.2833333333333332</v>
      </c>
      <c r="G127" s="3">
        <v>8.9</v>
      </c>
      <c r="H127" s="8">
        <v>0.32845090957401829</v>
      </c>
      <c r="I127" s="3">
        <v>282.06424644584655</v>
      </c>
      <c r="J127" s="3">
        <v>0.21342411878096071</v>
      </c>
      <c r="K127" s="13">
        <v>40.229999999999997</v>
      </c>
      <c r="L127" s="13">
        <v>3.0605010483036085E-2</v>
      </c>
      <c r="M127" s="4" t="s">
        <v>10</v>
      </c>
      <c r="N127" s="18"/>
    </row>
    <row r="128" spans="1:14" x14ac:dyDescent="0.45">
      <c r="A128" s="4">
        <v>126</v>
      </c>
      <c r="B128" t="s">
        <v>248</v>
      </c>
      <c r="C128" t="s">
        <v>249</v>
      </c>
      <c r="D128" s="4" t="s">
        <v>8</v>
      </c>
      <c r="E128" s="10">
        <v>768.55467999999996</v>
      </c>
      <c r="F128" s="3">
        <v>-2.6666666666666665</v>
      </c>
      <c r="G128" s="3">
        <v>8.9</v>
      </c>
      <c r="H128" s="8">
        <v>0.15880806024884297</v>
      </c>
      <c r="I128" s="3">
        <v>285.0970226444465</v>
      </c>
      <c r="J128" s="3">
        <v>0.17081522978282282</v>
      </c>
      <c r="K128" s="13">
        <v>40.659999999999997</v>
      </c>
      <c r="L128" s="13">
        <v>2.4494897427832712E-2</v>
      </c>
      <c r="M128" s="4" t="s">
        <v>10</v>
      </c>
      <c r="N128" s="18"/>
    </row>
    <row r="129" spans="1:14" x14ac:dyDescent="0.45">
      <c r="A129" s="4">
        <v>127</v>
      </c>
      <c r="B129" t="s">
        <v>252</v>
      </c>
      <c r="C129" t="s">
        <v>253</v>
      </c>
      <c r="D129" s="4" t="s">
        <v>8</v>
      </c>
      <c r="E129" s="10">
        <v>790.63297999999998</v>
      </c>
      <c r="F129" s="3">
        <v>1.5499999999999998</v>
      </c>
      <c r="G129" s="3">
        <v>11.933</v>
      </c>
      <c r="H129" s="8">
        <v>0.21510462570572492</v>
      </c>
      <c r="I129" s="3">
        <v>294.2627488285251</v>
      </c>
      <c r="J129" s="3">
        <v>2.3876627765802434</v>
      </c>
      <c r="K129" s="13">
        <v>42</v>
      </c>
      <c r="L129" s="13">
        <v>0.34255899735179679</v>
      </c>
      <c r="M129" s="4" t="s">
        <v>10</v>
      </c>
      <c r="N129" s="18"/>
    </row>
    <row r="130" spans="1:14" x14ac:dyDescent="0.45">
      <c r="A130" s="4">
        <v>128</v>
      </c>
      <c r="B130" t="s">
        <v>255</v>
      </c>
      <c r="C130" t="s">
        <v>256</v>
      </c>
      <c r="D130" s="4" t="s">
        <v>8</v>
      </c>
      <c r="E130" s="10">
        <v>788.61731999999995</v>
      </c>
      <c r="F130" s="3">
        <v>-1.7166666666666666</v>
      </c>
      <c r="G130" s="3">
        <v>10.86</v>
      </c>
      <c r="H130" s="8">
        <v>0.22928148638736628</v>
      </c>
      <c r="I130" s="3">
        <v>287.79316152847781</v>
      </c>
      <c r="J130" s="3">
        <v>0.22765173427857571</v>
      </c>
      <c r="K130" s="13">
        <v>41.07</v>
      </c>
      <c r="L130" s="13">
        <v>3.2659863237108351E-2</v>
      </c>
      <c r="M130" s="4" t="s">
        <v>10</v>
      </c>
      <c r="N130" s="18"/>
    </row>
    <row r="131" spans="1:14" x14ac:dyDescent="0.45">
      <c r="A131" s="4">
        <v>129</v>
      </c>
      <c r="B131" t="s">
        <v>258</v>
      </c>
      <c r="C131" t="s">
        <v>256</v>
      </c>
      <c r="D131" s="4" t="s">
        <v>8</v>
      </c>
      <c r="E131" s="10">
        <v>788.61731999999995</v>
      </c>
      <c r="F131" s="3">
        <v>-0.66666666666666663</v>
      </c>
      <c r="G131" s="3">
        <v>10.86</v>
      </c>
      <c r="H131" s="8">
        <v>0.16115210206509875</v>
      </c>
      <c r="I131" s="3">
        <v>289.04783032597641</v>
      </c>
      <c r="J131" s="3">
        <v>0.28456466784820217</v>
      </c>
      <c r="K131" s="13">
        <v>41.25</v>
      </c>
      <c r="L131" s="13">
        <v>4.0824829046386887E-2</v>
      </c>
      <c r="M131" s="4" t="s">
        <v>10</v>
      </c>
      <c r="N131" s="18"/>
    </row>
    <row r="132" spans="1:14" x14ac:dyDescent="0.45">
      <c r="A132" s="4">
        <v>130</v>
      </c>
      <c r="B132" t="s">
        <v>259</v>
      </c>
      <c r="C132" t="s">
        <v>256</v>
      </c>
      <c r="D132" s="4" t="s">
        <v>8</v>
      </c>
      <c r="E132" s="10">
        <v>788.61731999999995</v>
      </c>
      <c r="F132" s="3">
        <v>-0.65</v>
      </c>
      <c r="G132" s="3">
        <v>10.86</v>
      </c>
      <c r="H132" s="8">
        <v>0.19070920271449909</v>
      </c>
      <c r="I132" s="3">
        <v>292.67242907430551</v>
      </c>
      <c r="J132" s="3">
        <v>0.34147760141780559</v>
      </c>
      <c r="K132" s="13">
        <v>41.77</v>
      </c>
      <c r="L132" s="13">
        <v>4.8989794855662523E-2</v>
      </c>
      <c r="M132" s="4" t="s">
        <v>10</v>
      </c>
      <c r="N132" s="18"/>
    </row>
    <row r="133" spans="1:14" x14ac:dyDescent="0.45">
      <c r="A133" s="4">
        <v>131</v>
      </c>
      <c r="B133" t="s">
        <v>260</v>
      </c>
      <c r="C133" t="s">
        <v>261</v>
      </c>
      <c r="D133" s="4" t="s">
        <v>8</v>
      </c>
      <c r="E133" s="10">
        <v>786.60166000000004</v>
      </c>
      <c r="F133" s="3">
        <v>-9.8666666666666671</v>
      </c>
      <c r="G133" s="3">
        <v>10.163</v>
      </c>
      <c r="H133" s="8">
        <v>0.16056151469141106</v>
      </c>
      <c r="I133" s="3">
        <v>285.53824516920412</v>
      </c>
      <c r="J133" s="3">
        <v>0.19426431071170547</v>
      </c>
      <c r="K133" s="13">
        <v>40.74</v>
      </c>
      <c r="L133" s="13">
        <v>2.7868739954771543E-2</v>
      </c>
      <c r="M133" s="4" t="s">
        <v>10</v>
      </c>
      <c r="N133" s="18"/>
    </row>
    <row r="134" spans="1:14" x14ac:dyDescent="0.45">
      <c r="A134" s="4">
        <v>132</v>
      </c>
      <c r="B134" t="s">
        <v>263</v>
      </c>
      <c r="C134" t="s">
        <v>261</v>
      </c>
      <c r="D134" s="4" t="s">
        <v>8</v>
      </c>
      <c r="E134" s="10">
        <v>786.60166000000004</v>
      </c>
      <c r="F134" s="3">
        <v>-2.5333333333333337</v>
      </c>
      <c r="G134" s="3">
        <v>10.163</v>
      </c>
      <c r="H134" s="8">
        <v>0.18809572031282401</v>
      </c>
      <c r="I134" s="3">
        <v>288.7119996703546</v>
      </c>
      <c r="J134" s="3">
        <v>0.25611945709567924</v>
      </c>
      <c r="K134" s="13">
        <v>41.2</v>
      </c>
      <c r="L134" s="13">
        <v>3.6742346141749059E-2</v>
      </c>
      <c r="M134" s="4" t="s">
        <v>10</v>
      </c>
      <c r="N134" s="18"/>
    </row>
    <row r="135" spans="1:14" x14ac:dyDescent="0.45">
      <c r="A135" s="4">
        <v>133</v>
      </c>
      <c r="B135" t="s">
        <v>264</v>
      </c>
      <c r="C135" t="s">
        <v>261</v>
      </c>
      <c r="D135" s="4" t="s">
        <v>8</v>
      </c>
      <c r="E135" s="10">
        <v>786.60166000000004</v>
      </c>
      <c r="F135" s="3">
        <v>-3.7500000000000004</v>
      </c>
      <c r="G135" s="3">
        <v>10.163</v>
      </c>
      <c r="H135" s="8">
        <v>0.4503665174055459</v>
      </c>
      <c r="I135" s="3">
        <v>291.50027509416344</v>
      </c>
      <c r="J135" s="3">
        <v>2.3620934057515348</v>
      </c>
      <c r="K135" s="13">
        <v>41.6</v>
      </c>
      <c r="L135" s="13">
        <v>0.33886083672603406</v>
      </c>
      <c r="M135" s="4" t="s">
        <v>10</v>
      </c>
      <c r="N135" s="18"/>
    </row>
    <row r="136" spans="1:14" x14ac:dyDescent="0.45">
      <c r="A136" s="4">
        <v>134</v>
      </c>
      <c r="B136" t="s">
        <v>265</v>
      </c>
      <c r="C136" t="s">
        <v>266</v>
      </c>
      <c r="D136" s="4" t="s">
        <v>8</v>
      </c>
      <c r="E136" s="10">
        <v>784.58600000000001</v>
      </c>
      <c r="F136" s="3">
        <v>-2.5333333333333332</v>
      </c>
      <c r="G136" s="3">
        <v>9.4</v>
      </c>
      <c r="H136" s="8">
        <v>0.18809572031282393</v>
      </c>
      <c r="I136" s="3">
        <v>284.96041466394087</v>
      </c>
      <c r="J136" s="3">
        <v>0.24148240622128883</v>
      </c>
      <c r="K136" s="13">
        <v>40.659999999999997</v>
      </c>
      <c r="L136" s="13">
        <v>3.4641016151378039E-2</v>
      </c>
      <c r="M136" s="4" t="s">
        <v>10</v>
      </c>
      <c r="N136" s="18"/>
    </row>
    <row r="137" spans="1:14" x14ac:dyDescent="0.45">
      <c r="A137" s="4">
        <v>135</v>
      </c>
      <c r="B137" t="s">
        <v>1104</v>
      </c>
      <c r="C137" t="s">
        <v>266</v>
      </c>
      <c r="D137" s="4" t="s">
        <v>8</v>
      </c>
      <c r="E137" s="10">
        <v>784.58508200000006</v>
      </c>
      <c r="F137" s="3">
        <v>0</v>
      </c>
      <c r="G137" s="3">
        <v>9.32</v>
      </c>
      <c r="H137" s="8">
        <v>0.12020815280171303</v>
      </c>
      <c r="I137" s="3">
        <v>288.44591871692154</v>
      </c>
      <c r="J137" s="3">
        <v>0.42593492857267712</v>
      </c>
      <c r="K137" s="13">
        <v>41.16</v>
      </c>
      <c r="L137" s="13">
        <v>4.3817804600415275E-2</v>
      </c>
      <c r="M137" s="4" t="s">
        <v>78</v>
      </c>
      <c r="N137" s="18"/>
    </row>
    <row r="138" spans="1:14" x14ac:dyDescent="0.45">
      <c r="A138" s="4">
        <v>136</v>
      </c>
      <c r="B138" t="s">
        <v>268</v>
      </c>
      <c r="C138" t="s">
        <v>266</v>
      </c>
      <c r="D138" s="4" t="s">
        <v>8</v>
      </c>
      <c r="E138" s="10">
        <v>784.58600000000001</v>
      </c>
      <c r="F138" s="3">
        <v>-2.85</v>
      </c>
      <c r="G138" s="3">
        <v>9.4</v>
      </c>
      <c r="H138" s="8">
        <v>0.18809572031282393</v>
      </c>
      <c r="I138" s="3">
        <v>287.33055346415921</v>
      </c>
      <c r="J138" s="3">
        <v>0.24148240622129868</v>
      </c>
      <c r="K138" s="13">
        <v>41</v>
      </c>
      <c r="L138" s="13">
        <v>3.4641016151379267E-2</v>
      </c>
      <c r="M138" s="4" t="s">
        <v>10</v>
      </c>
      <c r="N138" s="18"/>
    </row>
    <row r="139" spans="1:14" x14ac:dyDescent="0.45">
      <c r="A139" s="4">
        <v>137</v>
      </c>
      <c r="B139" t="s">
        <v>269</v>
      </c>
      <c r="C139" t="s">
        <v>266</v>
      </c>
      <c r="D139" s="4" t="s">
        <v>8</v>
      </c>
      <c r="E139" s="10">
        <v>784.58600000000001</v>
      </c>
      <c r="F139" s="3">
        <v>-2.8666666666666667</v>
      </c>
      <c r="G139" s="3">
        <v>9.4</v>
      </c>
      <c r="H139" s="8">
        <v>0.24993999279827153</v>
      </c>
      <c r="I139" s="3">
        <v>289.35214244081601</v>
      </c>
      <c r="J139" s="3">
        <v>0.2561307704644919</v>
      </c>
      <c r="K139" s="13">
        <v>41.29</v>
      </c>
      <c r="L139" s="13">
        <v>3.6742346141749059E-2</v>
      </c>
      <c r="M139" s="4" t="s">
        <v>10</v>
      </c>
      <c r="N139" s="18"/>
    </row>
    <row r="140" spans="1:14" x14ac:dyDescent="0.45">
      <c r="A140" s="4">
        <v>138</v>
      </c>
      <c r="B140" t="s">
        <v>1112</v>
      </c>
      <c r="C140" t="s">
        <v>266</v>
      </c>
      <c r="D140" s="4" t="s">
        <v>8</v>
      </c>
      <c r="E140" s="10">
        <v>784.58508200000006</v>
      </c>
      <c r="F140" s="3">
        <v>0</v>
      </c>
      <c r="G140" s="3">
        <v>9.32</v>
      </c>
      <c r="H140" s="8">
        <v>9.1923881554251727E-2</v>
      </c>
      <c r="I140" s="3">
        <v>288.79446854751262</v>
      </c>
      <c r="J140" s="3">
        <v>0.42593492857267712</v>
      </c>
      <c r="K140" s="13">
        <v>41.21</v>
      </c>
      <c r="L140" s="13">
        <v>4.3817804600412354E-2</v>
      </c>
      <c r="M140" s="4" t="s">
        <v>78</v>
      </c>
      <c r="N140" s="18"/>
    </row>
    <row r="141" spans="1:14" x14ac:dyDescent="0.45">
      <c r="A141" s="4">
        <v>139</v>
      </c>
      <c r="B141" t="s">
        <v>270</v>
      </c>
      <c r="C141" t="s">
        <v>271</v>
      </c>
      <c r="D141" s="4" t="s">
        <v>8</v>
      </c>
      <c r="E141" s="10">
        <v>782.57033999999999</v>
      </c>
      <c r="F141" s="3">
        <v>-0.43333333333333335</v>
      </c>
      <c r="G141" s="3">
        <v>8.9</v>
      </c>
      <c r="H141" s="8">
        <v>0.16703293088490093</v>
      </c>
      <c r="I141" s="3">
        <v>284.34564822295562</v>
      </c>
      <c r="J141" s="3">
        <v>0.19922166569587846</v>
      </c>
      <c r="K141" s="13">
        <v>40.57</v>
      </c>
      <c r="L141" s="13">
        <v>2.8577380332470526E-2</v>
      </c>
      <c r="M141" s="4" t="s">
        <v>10</v>
      </c>
      <c r="N141" s="18"/>
    </row>
    <row r="142" spans="1:14" x14ac:dyDescent="0.45">
      <c r="A142" s="4">
        <v>140</v>
      </c>
      <c r="B142" t="s">
        <v>273</v>
      </c>
      <c r="C142" t="s">
        <v>271</v>
      </c>
      <c r="D142" s="4" t="s">
        <v>8</v>
      </c>
      <c r="E142" s="10">
        <v>782.57033999999999</v>
      </c>
      <c r="F142" s="3">
        <v>-0.39999999999999997</v>
      </c>
      <c r="G142" s="3">
        <v>8.9</v>
      </c>
      <c r="H142" s="8">
        <v>0.16703293088490093</v>
      </c>
      <c r="I142" s="3">
        <v>286.43704000957695</v>
      </c>
      <c r="J142" s="3">
        <v>0.21897744303230388</v>
      </c>
      <c r="K142" s="13">
        <v>40.869999999999997</v>
      </c>
      <c r="L142" s="13">
        <v>3.1411250638371538E-2</v>
      </c>
      <c r="M142" s="4" t="s">
        <v>10</v>
      </c>
      <c r="N142" s="18"/>
    </row>
    <row r="143" spans="1:14" x14ac:dyDescent="0.45">
      <c r="A143" s="4">
        <v>141</v>
      </c>
      <c r="B143" t="s">
        <v>1106</v>
      </c>
      <c r="C143" t="s">
        <v>394</v>
      </c>
      <c r="D143" s="4" t="s">
        <v>8</v>
      </c>
      <c r="E143" s="10">
        <v>780.55378199999996</v>
      </c>
      <c r="F143" s="3">
        <v>0</v>
      </c>
      <c r="G143" s="3">
        <v>7.94</v>
      </c>
      <c r="H143" s="8">
        <v>7.0710678118654502E-2</v>
      </c>
      <c r="I143" s="3">
        <v>284.56749027670554</v>
      </c>
      <c r="J143" s="3">
        <v>0.39642293278874469</v>
      </c>
      <c r="K143" s="13">
        <v>40.6</v>
      </c>
      <c r="L143" s="13">
        <v>4.1231056256176159E-2</v>
      </c>
      <c r="M143" s="4" t="s">
        <v>78</v>
      </c>
      <c r="N143" s="18"/>
    </row>
    <row r="144" spans="1:14" x14ac:dyDescent="0.45">
      <c r="A144" s="4">
        <v>142</v>
      </c>
      <c r="B144" t="s">
        <v>1109</v>
      </c>
      <c r="C144" t="s">
        <v>394</v>
      </c>
      <c r="D144" s="4" t="s">
        <v>8</v>
      </c>
      <c r="E144" s="10">
        <v>780.55378199999996</v>
      </c>
      <c r="F144" s="3">
        <v>0</v>
      </c>
      <c r="G144" s="3">
        <v>7.94</v>
      </c>
      <c r="H144" s="8">
        <v>7.0710678118654502E-2</v>
      </c>
      <c r="I144" s="3">
        <v>283.66118004550748</v>
      </c>
      <c r="J144" s="3">
        <v>0.39642293278874469</v>
      </c>
      <c r="K144" s="13">
        <v>40.47</v>
      </c>
      <c r="L144" s="13">
        <v>4.1231056256176159E-2</v>
      </c>
      <c r="M144" s="4" t="s">
        <v>78</v>
      </c>
      <c r="N144" s="18"/>
    </row>
    <row r="145" spans="1:14" x14ac:dyDescent="0.45">
      <c r="A145" s="4">
        <v>143</v>
      </c>
      <c r="B145" t="s">
        <v>1095</v>
      </c>
      <c r="C145" t="s">
        <v>275</v>
      </c>
      <c r="D145" s="4" t="s">
        <v>8</v>
      </c>
      <c r="E145" s="10">
        <v>778.53813200000002</v>
      </c>
      <c r="F145" s="3">
        <v>0</v>
      </c>
      <c r="G145" s="3">
        <v>7.64</v>
      </c>
      <c r="H145" s="8">
        <v>7.0710678118655126E-2</v>
      </c>
      <c r="I145" s="3">
        <v>282.41895437557332</v>
      </c>
      <c r="J145" s="3">
        <v>0.39644071165172251</v>
      </c>
      <c r="K145" s="13">
        <v>40.29</v>
      </c>
      <c r="L145" s="13">
        <v>4.1231056256179177E-2</v>
      </c>
      <c r="M145" s="4" t="s">
        <v>78</v>
      </c>
      <c r="N145" s="18"/>
    </row>
    <row r="146" spans="1:14" x14ac:dyDescent="0.45">
      <c r="A146" s="4">
        <v>144</v>
      </c>
      <c r="B146" t="s">
        <v>274</v>
      </c>
      <c r="C146" t="s">
        <v>275</v>
      </c>
      <c r="D146" s="4" t="s">
        <v>8</v>
      </c>
      <c r="E146" s="10">
        <v>778.53902000000005</v>
      </c>
      <c r="F146" s="3">
        <v>0.95000000000000007</v>
      </c>
      <c r="G146" s="3">
        <v>8.4550000000000001</v>
      </c>
      <c r="H146" s="8">
        <v>0.13240090634130877</v>
      </c>
      <c r="I146" s="3">
        <v>279.42101901495323</v>
      </c>
      <c r="J146" s="3">
        <v>0.17077670600314179</v>
      </c>
      <c r="K146" s="13">
        <v>39.86</v>
      </c>
      <c r="L146" s="13">
        <v>2.4494897427832712E-2</v>
      </c>
      <c r="M146" s="4" t="s">
        <v>10</v>
      </c>
      <c r="N146" s="18"/>
    </row>
    <row r="147" spans="1:14" x14ac:dyDescent="0.45">
      <c r="A147" s="4">
        <v>145</v>
      </c>
      <c r="B147" t="s">
        <v>1105</v>
      </c>
      <c r="C147" t="s">
        <v>275</v>
      </c>
      <c r="D147" s="4" t="s">
        <v>8</v>
      </c>
      <c r="E147" s="10">
        <v>778.53813200000002</v>
      </c>
      <c r="F147" s="3">
        <v>0</v>
      </c>
      <c r="G147" s="3">
        <v>9.41</v>
      </c>
      <c r="H147" s="8">
        <v>6.3639610306788552E-2</v>
      </c>
      <c r="I147" s="3">
        <v>282.00063858591233</v>
      </c>
      <c r="J147" s="3">
        <v>0.38818062434724165</v>
      </c>
      <c r="K147" s="13">
        <v>40.229999999999997</v>
      </c>
      <c r="L147" s="13">
        <v>3.9749213828703452E-2</v>
      </c>
      <c r="M147" s="4" t="s">
        <v>78</v>
      </c>
      <c r="N147" s="18"/>
    </row>
    <row r="148" spans="1:14" x14ac:dyDescent="0.45">
      <c r="A148" s="4">
        <v>146</v>
      </c>
      <c r="B148" t="s">
        <v>1118</v>
      </c>
      <c r="C148" t="s">
        <v>275</v>
      </c>
      <c r="D148" s="4" t="s">
        <v>8</v>
      </c>
      <c r="E148" s="10">
        <v>778.53813200000002</v>
      </c>
      <c r="F148" s="3">
        <v>0</v>
      </c>
      <c r="G148" s="3">
        <v>7.64</v>
      </c>
      <c r="H148" s="8">
        <v>3.5355339059327882E-2</v>
      </c>
      <c r="I148" s="3">
        <v>282.62811227040379</v>
      </c>
      <c r="J148" s="3">
        <v>0.42599194900372217</v>
      </c>
      <c r="K148" s="13">
        <v>40.32</v>
      </c>
      <c r="L148" s="13">
        <v>4.3817804600415275E-2</v>
      </c>
      <c r="M148" s="4" t="s">
        <v>78</v>
      </c>
      <c r="N148" s="18"/>
    </row>
    <row r="149" spans="1:14" x14ac:dyDescent="0.45">
      <c r="A149" s="4">
        <v>147</v>
      </c>
      <c r="B149" t="s">
        <v>277</v>
      </c>
      <c r="C149" t="s">
        <v>275</v>
      </c>
      <c r="D149" s="4" t="s">
        <v>8</v>
      </c>
      <c r="E149" s="10">
        <v>778.53902000000005</v>
      </c>
      <c r="F149" s="3">
        <v>0</v>
      </c>
      <c r="G149" s="3">
        <v>8.4550000000000001</v>
      </c>
      <c r="H149" s="8">
        <v>0</v>
      </c>
      <c r="I149" s="3">
        <v>283.04642245353716</v>
      </c>
      <c r="J149" s="3">
        <v>0</v>
      </c>
      <c r="K149" s="13">
        <v>40.380000000000003</v>
      </c>
      <c r="L149" s="13">
        <v>0</v>
      </c>
      <c r="M149" s="4" t="s">
        <v>10</v>
      </c>
      <c r="N149" s="18"/>
    </row>
    <row r="150" spans="1:14" x14ac:dyDescent="0.45">
      <c r="A150" s="4">
        <v>148</v>
      </c>
      <c r="B150" t="s">
        <v>278</v>
      </c>
      <c r="C150" t="s">
        <v>279</v>
      </c>
      <c r="D150" s="4" t="s">
        <v>8</v>
      </c>
      <c r="E150" s="10">
        <v>776.52336000000003</v>
      </c>
      <c r="F150" s="3">
        <v>17.483333333333334</v>
      </c>
      <c r="G150" s="3">
        <v>7.8949999999999996</v>
      </c>
      <c r="H150" s="8">
        <v>0.15533834040570924</v>
      </c>
      <c r="I150" s="3">
        <v>277.13277400251206</v>
      </c>
      <c r="J150" s="3">
        <v>0.10801354116112245</v>
      </c>
      <c r="K150" s="13">
        <v>39.53</v>
      </c>
      <c r="L150" s="13">
        <v>1.5491933384829338E-2</v>
      </c>
      <c r="M150" s="4" t="s">
        <v>10</v>
      </c>
      <c r="N150" s="18"/>
    </row>
    <row r="151" spans="1:14" x14ac:dyDescent="0.45">
      <c r="A151" s="4">
        <v>149</v>
      </c>
      <c r="B151" t="s">
        <v>281</v>
      </c>
      <c r="C151" t="s">
        <v>279</v>
      </c>
      <c r="D151" s="4" t="s">
        <v>8</v>
      </c>
      <c r="E151" s="10">
        <v>776.52336000000003</v>
      </c>
      <c r="F151" s="3">
        <v>19.283333333333335</v>
      </c>
      <c r="G151" s="3">
        <v>7.8949999999999996</v>
      </c>
      <c r="H151" s="8">
        <v>0.15533834040570924</v>
      </c>
      <c r="I151" s="3">
        <v>282.50140185488323</v>
      </c>
      <c r="J151" s="3">
        <v>0.1707844041047708</v>
      </c>
      <c r="K151" s="13">
        <v>40.299999999999997</v>
      </c>
      <c r="L151" s="13">
        <v>2.4494897427832708E-2</v>
      </c>
      <c r="M151" s="4" t="s">
        <v>10</v>
      </c>
      <c r="N151" s="18"/>
    </row>
    <row r="152" spans="1:14" x14ac:dyDescent="0.45">
      <c r="A152" s="4">
        <v>150</v>
      </c>
      <c r="B152" t="s">
        <v>282</v>
      </c>
      <c r="C152" t="s">
        <v>283</v>
      </c>
      <c r="D152" s="4" t="s">
        <v>8</v>
      </c>
      <c r="E152" s="10">
        <v>804.64864</v>
      </c>
      <c r="F152" s="3">
        <v>4.1166666666666671</v>
      </c>
      <c r="G152" s="3">
        <v>12.2</v>
      </c>
      <c r="H152" s="8">
        <v>0.22873565528793299</v>
      </c>
      <c r="I152" s="3">
        <v>299.05263920849626</v>
      </c>
      <c r="J152" s="3">
        <v>0.36980763179703763</v>
      </c>
      <c r="K152" s="13">
        <v>42.7</v>
      </c>
      <c r="L152" s="13">
        <v>5.3072277760300338E-2</v>
      </c>
      <c r="M152" s="4" t="s">
        <v>10</v>
      </c>
      <c r="N152" s="18"/>
    </row>
    <row r="153" spans="1:14" x14ac:dyDescent="0.45">
      <c r="A153" s="4">
        <v>151</v>
      </c>
      <c r="B153" t="s">
        <v>285</v>
      </c>
      <c r="C153" t="s">
        <v>286</v>
      </c>
      <c r="D153" s="4" t="s">
        <v>8</v>
      </c>
      <c r="E153" s="10">
        <v>802.63297999999998</v>
      </c>
      <c r="F153" s="3">
        <v>-7.3</v>
      </c>
      <c r="G153" s="3">
        <v>11.89</v>
      </c>
      <c r="H153" s="8">
        <v>0</v>
      </c>
      <c r="I153" s="3">
        <v>292.86349033360881</v>
      </c>
      <c r="J153" s="3">
        <v>0</v>
      </c>
      <c r="K153" s="13">
        <v>41.81</v>
      </c>
      <c r="L153" s="13">
        <v>0</v>
      </c>
      <c r="M153" s="4" t="s">
        <v>10</v>
      </c>
      <c r="N153" s="18"/>
    </row>
    <row r="154" spans="1:14" x14ac:dyDescent="0.45">
      <c r="A154" s="4">
        <v>152</v>
      </c>
      <c r="B154" t="s">
        <v>288</v>
      </c>
      <c r="C154" t="s">
        <v>286</v>
      </c>
      <c r="D154" s="4" t="s">
        <v>8</v>
      </c>
      <c r="E154" s="10">
        <v>802.63297999999998</v>
      </c>
      <c r="F154" s="3">
        <v>2.6666666666666665</v>
      </c>
      <c r="G154" s="3">
        <v>11.89</v>
      </c>
      <c r="H154" s="8">
        <v>0.21189620100417098</v>
      </c>
      <c r="I154" s="3">
        <v>295.58112507895004</v>
      </c>
      <c r="J154" s="3">
        <v>0.31292736848363767</v>
      </c>
      <c r="K154" s="13">
        <v>42.2</v>
      </c>
      <c r="L154" s="13">
        <v>4.4907311951024702E-2</v>
      </c>
      <c r="M154" s="4" t="s">
        <v>10</v>
      </c>
      <c r="N154" s="18"/>
    </row>
    <row r="155" spans="1:14" x14ac:dyDescent="0.45">
      <c r="A155" s="4">
        <v>153</v>
      </c>
      <c r="B155" t="s">
        <v>289</v>
      </c>
      <c r="C155" t="s">
        <v>290</v>
      </c>
      <c r="D155" s="4" t="s">
        <v>8</v>
      </c>
      <c r="E155" s="10">
        <v>800.61731999999995</v>
      </c>
      <c r="F155" s="3">
        <v>-5.3833333333333337</v>
      </c>
      <c r="G155" s="3">
        <v>11</v>
      </c>
      <c r="H155" s="8">
        <v>0.15378556499229701</v>
      </c>
      <c r="I155" s="3">
        <v>287.92055872798471</v>
      </c>
      <c r="J155" s="3">
        <v>0.22759320216796017</v>
      </c>
      <c r="K155" s="13">
        <v>41.1</v>
      </c>
      <c r="L155" s="13">
        <v>3.2659863237108351E-2</v>
      </c>
      <c r="M155" s="4" t="s">
        <v>10</v>
      </c>
      <c r="N155" s="18"/>
    </row>
    <row r="156" spans="1:14" x14ac:dyDescent="0.45">
      <c r="A156" s="4">
        <v>154</v>
      </c>
      <c r="B156" t="s">
        <v>292</v>
      </c>
      <c r="C156" t="s">
        <v>293</v>
      </c>
      <c r="D156" s="4" t="s">
        <v>8</v>
      </c>
      <c r="E156" s="10">
        <v>796.58600000000001</v>
      </c>
      <c r="F156" s="3">
        <v>-0.35000000000000003</v>
      </c>
      <c r="G156" s="3">
        <v>9.3000000000000007</v>
      </c>
      <c r="H156" s="8">
        <v>0.17949930361981911</v>
      </c>
      <c r="I156" s="3">
        <v>286.83778386529423</v>
      </c>
      <c r="J156" s="3">
        <v>0.22761267050924008</v>
      </c>
      <c r="K156" s="13">
        <v>40.94</v>
      </c>
      <c r="L156" s="13">
        <v>3.2659863237111245E-2</v>
      </c>
      <c r="M156" s="4" t="s">
        <v>10</v>
      </c>
      <c r="N156" s="18"/>
    </row>
    <row r="157" spans="1:14" x14ac:dyDescent="0.45">
      <c r="A157" s="4">
        <v>155</v>
      </c>
      <c r="B157" t="s">
        <v>295</v>
      </c>
      <c r="C157" t="s">
        <v>293</v>
      </c>
      <c r="D157" s="4" t="s">
        <v>8</v>
      </c>
      <c r="E157" s="10">
        <v>796.58600000000001</v>
      </c>
      <c r="F157" s="3">
        <v>-0.43333333333333335</v>
      </c>
      <c r="G157" s="3">
        <v>9.3000000000000007</v>
      </c>
      <c r="H157" s="8">
        <v>0.17949930361981911</v>
      </c>
      <c r="I157" s="3">
        <v>289.34669087401147</v>
      </c>
      <c r="J157" s="3">
        <v>0.25606425432289803</v>
      </c>
      <c r="K157" s="13">
        <v>41.3</v>
      </c>
      <c r="L157" s="13">
        <v>3.6742346141749059E-2</v>
      </c>
      <c r="M157" s="4" t="s">
        <v>10</v>
      </c>
      <c r="N157" s="18"/>
    </row>
    <row r="158" spans="1:14" x14ac:dyDescent="0.45">
      <c r="A158" s="4">
        <v>156</v>
      </c>
      <c r="B158" t="s">
        <v>296</v>
      </c>
      <c r="C158" t="s">
        <v>297</v>
      </c>
      <c r="D158" s="4" t="s">
        <v>8</v>
      </c>
      <c r="E158" s="10">
        <v>794.57033999999999</v>
      </c>
      <c r="F158" s="3">
        <v>-6.1833333333333327</v>
      </c>
      <c r="G158" s="3">
        <v>8.3450000000000006</v>
      </c>
      <c r="H158" s="8">
        <v>0.16087262041752184</v>
      </c>
      <c r="I158" s="3">
        <v>286.64105888162908</v>
      </c>
      <c r="J158" s="3">
        <v>0.24143009675379831</v>
      </c>
      <c r="K158" s="13">
        <v>40.909999999999997</v>
      </c>
      <c r="L158" s="13">
        <v>3.4641016151378039E-2</v>
      </c>
      <c r="M158" s="4" t="s">
        <v>10</v>
      </c>
      <c r="N158" s="18"/>
    </row>
    <row r="159" spans="1:14" x14ac:dyDescent="0.45">
      <c r="A159" s="4">
        <v>157</v>
      </c>
      <c r="B159" t="s">
        <v>299</v>
      </c>
      <c r="C159" t="s">
        <v>297</v>
      </c>
      <c r="D159" s="4" t="s">
        <v>8</v>
      </c>
      <c r="E159" s="10">
        <v>794.57033999999999</v>
      </c>
      <c r="F159" s="3">
        <v>-5.6000000000000005</v>
      </c>
      <c r="G159" s="3">
        <v>8.3450000000000006</v>
      </c>
      <c r="H159" s="8">
        <v>0.4581811868682521</v>
      </c>
      <c r="I159" s="3">
        <v>289.4985483187279</v>
      </c>
      <c r="J159" s="3">
        <v>0.78531816725423709</v>
      </c>
      <c r="K159" s="13">
        <v>41.32</v>
      </c>
      <c r="L159" s="13">
        <v>0.11267948645013574</v>
      </c>
      <c r="M159" s="4" t="s">
        <v>10</v>
      </c>
      <c r="N159" s="18"/>
    </row>
    <row r="160" spans="1:14" x14ac:dyDescent="0.45">
      <c r="A160" s="4">
        <v>158</v>
      </c>
      <c r="B160" t="s">
        <v>300</v>
      </c>
      <c r="C160" t="s">
        <v>301</v>
      </c>
      <c r="D160" s="4" t="s">
        <v>8</v>
      </c>
      <c r="E160" s="10">
        <v>792.55467999999996</v>
      </c>
      <c r="F160" s="3">
        <v>-2.9666666666666668</v>
      </c>
      <c r="G160" s="3">
        <v>8.15</v>
      </c>
      <c r="H160" s="8">
        <v>0.52311566598602255</v>
      </c>
      <c r="I160" s="3">
        <v>281.60734507908415</v>
      </c>
      <c r="J160" s="3">
        <v>2.7797720383073834</v>
      </c>
      <c r="K160" s="13">
        <v>40.19</v>
      </c>
      <c r="L160" s="13">
        <v>0.39883162696389485</v>
      </c>
      <c r="M160" s="4" t="s">
        <v>10</v>
      </c>
      <c r="N160" s="18"/>
    </row>
    <row r="161" spans="1:14" x14ac:dyDescent="0.45">
      <c r="A161" s="4">
        <v>159</v>
      </c>
      <c r="B161" t="s">
        <v>303</v>
      </c>
      <c r="C161" t="s">
        <v>304</v>
      </c>
      <c r="D161" s="4" t="s">
        <v>8</v>
      </c>
      <c r="E161" s="10">
        <v>818.6386</v>
      </c>
      <c r="F161" s="3">
        <v>5.8833333333333329</v>
      </c>
      <c r="G161" s="3">
        <v>14.086</v>
      </c>
      <c r="H161" s="8">
        <v>0.18713631395322539</v>
      </c>
      <c r="I161" s="3">
        <v>300.63571118636258</v>
      </c>
      <c r="J161" s="3">
        <v>0.39814014553693589</v>
      </c>
      <c r="K161" s="13">
        <v>42.94</v>
      </c>
      <c r="L161" s="13">
        <v>5.7154760664941053E-2</v>
      </c>
      <c r="M161" s="4" t="s">
        <v>10</v>
      </c>
      <c r="N161" s="18"/>
    </row>
    <row r="162" spans="1:14" x14ac:dyDescent="0.45">
      <c r="A162" s="4">
        <v>160</v>
      </c>
      <c r="B162" t="s">
        <v>305</v>
      </c>
      <c r="C162" t="s">
        <v>306</v>
      </c>
      <c r="D162" s="4" t="s">
        <v>8</v>
      </c>
      <c r="E162" s="10">
        <v>816.64864</v>
      </c>
      <c r="F162" s="3">
        <v>1.2333333333333332</v>
      </c>
      <c r="G162" s="3">
        <v>12.382999999999999</v>
      </c>
      <c r="H162" s="8">
        <v>0.22394195676558676</v>
      </c>
      <c r="I162" s="3">
        <v>296.40118768119135</v>
      </c>
      <c r="J162" s="3">
        <v>0.41016330990020811</v>
      </c>
      <c r="K162" s="13">
        <v>42.33</v>
      </c>
      <c r="L162" s="13">
        <v>5.8878405775520462E-2</v>
      </c>
      <c r="M162" s="4" t="s">
        <v>10</v>
      </c>
      <c r="N162" s="18"/>
    </row>
    <row r="163" spans="1:14" x14ac:dyDescent="0.45">
      <c r="A163" s="4">
        <v>161</v>
      </c>
      <c r="B163" t="s">
        <v>308</v>
      </c>
      <c r="C163" t="s">
        <v>306</v>
      </c>
      <c r="D163" s="4" t="s">
        <v>8</v>
      </c>
      <c r="E163" s="10">
        <v>816.64864</v>
      </c>
      <c r="F163" s="3">
        <v>1.2666666666666666</v>
      </c>
      <c r="G163" s="3">
        <v>12.382999999999999</v>
      </c>
      <c r="H163" s="8">
        <v>0.24172298194420794</v>
      </c>
      <c r="I163" s="3">
        <v>302.8798255750429</v>
      </c>
      <c r="J163" s="3">
        <v>0.42659562841129495</v>
      </c>
      <c r="K163" s="13">
        <v>43.26</v>
      </c>
      <c r="L163" s="13">
        <v>6.1237243569578867E-2</v>
      </c>
      <c r="M163" s="4" t="s">
        <v>10</v>
      </c>
      <c r="N163" s="18"/>
    </row>
    <row r="164" spans="1:14" x14ac:dyDescent="0.45">
      <c r="A164" s="4">
        <v>162</v>
      </c>
      <c r="B164" t="s">
        <v>307</v>
      </c>
      <c r="C164" t="s">
        <v>306</v>
      </c>
      <c r="D164" s="4" t="s">
        <v>8</v>
      </c>
      <c r="E164" s="10">
        <v>816.64864</v>
      </c>
      <c r="F164" s="3">
        <v>1.2333333333333332</v>
      </c>
      <c r="G164" s="3">
        <v>12.382999999999999</v>
      </c>
      <c r="H164" s="8">
        <v>0.23036926878383757</v>
      </c>
      <c r="I164" s="3">
        <v>298.42140809970419</v>
      </c>
      <c r="J164" s="3">
        <v>0.36971621128981363</v>
      </c>
      <c r="K164" s="13">
        <v>42.62</v>
      </c>
      <c r="L164" s="13">
        <v>5.3072277760303238E-2</v>
      </c>
      <c r="M164" s="4" t="s">
        <v>10</v>
      </c>
      <c r="N164" s="18"/>
    </row>
    <row r="165" spans="1:14" x14ac:dyDescent="0.45">
      <c r="A165" s="4">
        <v>163</v>
      </c>
      <c r="B165" t="s">
        <v>309</v>
      </c>
      <c r="C165" t="s">
        <v>304</v>
      </c>
      <c r="D165" s="4" t="s">
        <v>8</v>
      </c>
      <c r="E165" s="10">
        <v>814.63297999999998</v>
      </c>
      <c r="F165" s="3">
        <v>-2.3333333333333335</v>
      </c>
      <c r="G165" s="3">
        <v>11.356999999999999</v>
      </c>
      <c r="H165" s="8">
        <v>0.17753872816937724</v>
      </c>
      <c r="I165" s="3">
        <v>298.71231479079569</v>
      </c>
      <c r="J165" s="3">
        <v>0.36973138062563954</v>
      </c>
      <c r="K165" s="13">
        <v>42.66</v>
      </c>
      <c r="L165" s="13">
        <v>5.3072277760303231E-2</v>
      </c>
      <c r="M165" s="4" t="s">
        <v>10</v>
      </c>
      <c r="N165" s="18"/>
    </row>
    <row r="166" spans="1:14" x14ac:dyDescent="0.45">
      <c r="A166" s="4">
        <v>164</v>
      </c>
      <c r="B166" t="s">
        <v>311</v>
      </c>
      <c r="C166" t="s">
        <v>304</v>
      </c>
      <c r="D166" s="4" t="s">
        <v>8</v>
      </c>
      <c r="E166" s="10">
        <v>814.63297999999998</v>
      </c>
      <c r="F166" s="3">
        <v>-2.35</v>
      </c>
      <c r="G166" s="3">
        <v>11.356999999999999</v>
      </c>
      <c r="H166" s="8">
        <v>0.21637929660667646</v>
      </c>
      <c r="I166" s="3">
        <v>292.09407981722995</v>
      </c>
      <c r="J166" s="3">
        <v>0.28440875432741863</v>
      </c>
      <c r="K166" s="13">
        <v>41.71</v>
      </c>
      <c r="L166" s="13">
        <v>4.0824829046386887E-2</v>
      </c>
      <c r="M166" s="4" t="s">
        <v>10</v>
      </c>
      <c r="N166" s="18"/>
    </row>
    <row r="167" spans="1:14" x14ac:dyDescent="0.45">
      <c r="A167" s="4">
        <v>165</v>
      </c>
      <c r="B167" t="s">
        <v>312</v>
      </c>
      <c r="C167" t="s">
        <v>304</v>
      </c>
      <c r="D167" s="4" t="s">
        <v>8</v>
      </c>
      <c r="E167" s="10">
        <v>814.63297999999998</v>
      </c>
      <c r="F167" s="3">
        <v>-2.35</v>
      </c>
      <c r="G167" s="3">
        <v>11.356999999999999</v>
      </c>
      <c r="H167" s="8">
        <v>0.22365151463828756</v>
      </c>
      <c r="I167" s="3">
        <v>295.02003633185905</v>
      </c>
      <c r="J167" s="3">
        <v>0.34129050519286064</v>
      </c>
      <c r="K167" s="13">
        <v>42.13</v>
      </c>
      <c r="L167" s="13">
        <v>4.8989794855662523E-2</v>
      </c>
      <c r="M167" s="4" t="s">
        <v>10</v>
      </c>
      <c r="N167" s="18"/>
    </row>
    <row r="168" spans="1:14" x14ac:dyDescent="0.45">
      <c r="A168" s="4">
        <v>166</v>
      </c>
      <c r="B168" t="s">
        <v>313</v>
      </c>
      <c r="C168" t="s">
        <v>314</v>
      </c>
      <c r="D168" s="4" t="s">
        <v>8</v>
      </c>
      <c r="E168" s="10">
        <v>812.61731999999995</v>
      </c>
      <c r="F168" s="3">
        <v>-0.28333333333333338</v>
      </c>
      <c r="G168" s="3">
        <v>10.39</v>
      </c>
      <c r="H168" s="8">
        <v>0.20181674856165954</v>
      </c>
      <c r="I168" s="3">
        <v>292.66347086790842</v>
      </c>
      <c r="J168" s="3">
        <v>0.31286252849746388</v>
      </c>
      <c r="K168" s="13">
        <v>41.79</v>
      </c>
      <c r="L168" s="13">
        <v>4.4907311951024709E-2</v>
      </c>
      <c r="M168" s="4" t="s">
        <v>10</v>
      </c>
      <c r="N168" s="18"/>
    </row>
    <row r="169" spans="1:14" x14ac:dyDescent="0.45">
      <c r="A169" s="4">
        <v>167</v>
      </c>
      <c r="B169" t="s">
        <v>316</v>
      </c>
      <c r="C169" t="s">
        <v>317</v>
      </c>
      <c r="D169" s="4" t="s">
        <v>8</v>
      </c>
      <c r="E169" s="10">
        <v>810.60166000000004</v>
      </c>
      <c r="F169" s="3">
        <v>-1.5999999999999999</v>
      </c>
      <c r="G169" s="3">
        <v>9.4909999999999997</v>
      </c>
      <c r="H169" s="8">
        <v>0.17655027612552754</v>
      </c>
      <c r="I169" s="3">
        <v>289.67972660049799</v>
      </c>
      <c r="J169" s="3">
        <v>0.29777219058690713</v>
      </c>
      <c r="K169" s="13">
        <v>41.36</v>
      </c>
      <c r="L169" s="13">
        <v>4.2739521132865756E-2</v>
      </c>
      <c r="M169" s="4" t="s">
        <v>10</v>
      </c>
      <c r="N169" s="18"/>
    </row>
    <row r="170" spans="1:14" x14ac:dyDescent="0.45">
      <c r="A170" s="4">
        <v>168</v>
      </c>
      <c r="B170" t="s">
        <v>319</v>
      </c>
      <c r="C170" t="s">
        <v>317</v>
      </c>
      <c r="D170" s="4" t="s">
        <v>8</v>
      </c>
      <c r="E170" s="10">
        <v>810.60166000000004</v>
      </c>
      <c r="F170" s="3">
        <v>-1.6333333333333335</v>
      </c>
      <c r="G170" s="3">
        <v>9.4909999999999997</v>
      </c>
      <c r="H170" s="8">
        <v>0.17655027612552754</v>
      </c>
      <c r="I170" s="3">
        <v>292.32723942376157</v>
      </c>
      <c r="J170" s="3">
        <v>0.56156466894956425</v>
      </c>
      <c r="K170" s="13">
        <v>41.74</v>
      </c>
      <c r="L170" s="13">
        <v>8.0601902376224457E-2</v>
      </c>
      <c r="M170" s="4" t="s">
        <v>10</v>
      </c>
      <c r="N170" s="18"/>
    </row>
    <row r="171" spans="1:14" x14ac:dyDescent="0.45">
      <c r="A171" s="4">
        <v>169</v>
      </c>
      <c r="B171" t="s">
        <v>323</v>
      </c>
      <c r="C171" t="s">
        <v>321</v>
      </c>
      <c r="D171" s="4" t="s">
        <v>8</v>
      </c>
      <c r="E171" s="10">
        <v>808.58600000000001</v>
      </c>
      <c r="F171" s="3">
        <v>-4.4000000000000004</v>
      </c>
      <c r="G171" s="3">
        <v>8.8000000000000007</v>
      </c>
      <c r="H171" s="8">
        <v>0.17586926962946089</v>
      </c>
      <c r="I171" s="3">
        <v>287.53188430626125</v>
      </c>
      <c r="J171" s="3">
        <v>0.22755528529573926</v>
      </c>
      <c r="K171" s="13">
        <v>41.05</v>
      </c>
      <c r="L171" s="13">
        <v>3.2659863237111245E-2</v>
      </c>
      <c r="M171" s="4" t="s">
        <v>10</v>
      </c>
      <c r="N171" s="18"/>
    </row>
    <row r="172" spans="1:14" x14ac:dyDescent="0.45">
      <c r="A172" s="4">
        <v>170</v>
      </c>
      <c r="B172" t="s">
        <v>320</v>
      </c>
      <c r="C172" t="s">
        <v>321</v>
      </c>
      <c r="D172" s="4" t="s">
        <v>8</v>
      </c>
      <c r="E172" s="10">
        <v>808.58600000000001</v>
      </c>
      <c r="F172" s="3">
        <v>-2.8833333333333333</v>
      </c>
      <c r="G172" s="3">
        <v>8.8000000000000007</v>
      </c>
      <c r="H172" s="8">
        <v>0.17586926962946089</v>
      </c>
      <c r="I172" s="3">
        <v>289.76146161287346</v>
      </c>
      <c r="J172" s="3">
        <v>0.28699268612090773</v>
      </c>
      <c r="K172" s="13">
        <v>41.37</v>
      </c>
      <c r="L172" s="13">
        <v>4.1190613817550917E-2</v>
      </c>
      <c r="M172" s="4" t="s">
        <v>10</v>
      </c>
      <c r="N172" s="18"/>
    </row>
    <row r="173" spans="1:14" x14ac:dyDescent="0.45">
      <c r="A173" s="4">
        <v>171</v>
      </c>
      <c r="B173" t="s">
        <v>1117</v>
      </c>
      <c r="C173" t="s">
        <v>321</v>
      </c>
      <c r="D173" s="4" t="s">
        <v>8</v>
      </c>
      <c r="E173" s="10">
        <v>808.58508200000006</v>
      </c>
      <c r="F173" s="3">
        <v>0</v>
      </c>
      <c r="G173" s="3">
        <v>8.82</v>
      </c>
      <c r="H173" s="8">
        <v>3.5355339059327882E-2</v>
      </c>
      <c r="I173" s="3">
        <v>289.83114141280026</v>
      </c>
      <c r="J173" s="3">
        <v>0.39618479601553153</v>
      </c>
      <c r="K173" s="13">
        <v>41.38</v>
      </c>
      <c r="L173" s="13">
        <v>4.1231056256177449E-2</v>
      </c>
      <c r="M173" s="4" t="s">
        <v>78</v>
      </c>
      <c r="N173" s="18"/>
    </row>
    <row r="174" spans="1:14" x14ac:dyDescent="0.45">
      <c r="A174" s="4">
        <v>172</v>
      </c>
      <c r="B174" t="s">
        <v>1098</v>
      </c>
      <c r="C174" t="s">
        <v>325</v>
      </c>
      <c r="D174" s="4" t="s">
        <v>8</v>
      </c>
      <c r="E174" s="10">
        <v>806.56943200000001</v>
      </c>
      <c r="F174" s="3">
        <v>0</v>
      </c>
      <c r="G174" s="3">
        <v>8.48</v>
      </c>
      <c r="H174" s="8">
        <v>9.8994949366117052E-2</v>
      </c>
      <c r="I174" s="3">
        <v>287.89230590287747</v>
      </c>
      <c r="J174" s="3">
        <v>0.38794627154150019</v>
      </c>
      <c r="K174" s="13">
        <v>41.1</v>
      </c>
      <c r="L174" s="13">
        <v>3.9749213828703452E-2</v>
      </c>
      <c r="M174" s="4" t="s">
        <v>78</v>
      </c>
      <c r="N174" s="18"/>
    </row>
    <row r="175" spans="1:14" x14ac:dyDescent="0.45">
      <c r="A175" s="4">
        <v>173</v>
      </c>
      <c r="B175" t="s">
        <v>324</v>
      </c>
      <c r="C175" t="s">
        <v>325</v>
      </c>
      <c r="D175" s="4" t="s">
        <v>8</v>
      </c>
      <c r="E175" s="10">
        <v>806.57033999999999</v>
      </c>
      <c r="F175" s="3">
        <v>-0.43333333333333335</v>
      </c>
      <c r="G175" s="3">
        <v>8.0960000000000001</v>
      </c>
      <c r="H175" s="8">
        <v>0.16703293088490093</v>
      </c>
      <c r="I175" s="3">
        <v>286.08069310881251</v>
      </c>
      <c r="J175" s="3">
        <v>0.22756480601936419</v>
      </c>
      <c r="K175" s="13">
        <v>40.840000000000003</v>
      </c>
      <c r="L175" s="13">
        <v>3.2659863237108351E-2</v>
      </c>
      <c r="M175" s="4" t="s">
        <v>10</v>
      </c>
      <c r="N175" s="18"/>
    </row>
    <row r="176" spans="1:14" x14ac:dyDescent="0.45">
      <c r="A176" s="4">
        <v>174</v>
      </c>
      <c r="B176" t="s">
        <v>1110</v>
      </c>
      <c r="C176" t="s">
        <v>325</v>
      </c>
      <c r="D176" s="4" t="s">
        <v>8</v>
      </c>
      <c r="E176" s="10">
        <v>806.56943200000001</v>
      </c>
      <c r="F176" s="3">
        <v>0</v>
      </c>
      <c r="G176" s="3">
        <v>8.48</v>
      </c>
      <c r="H176" s="8">
        <v>9.1923881554251727E-2</v>
      </c>
      <c r="I176" s="3">
        <v>287.89230590287747</v>
      </c>
      <c r="J176" s="3">
        <v>0.38794627154150019</v>
      </c>
      <c r="K176" s="13">
        <v>41.1</v>
      </c>
      <c r="L176" s="13">
        <v>3.9749213828703452E-2</v>
      </c>
      <c r="M176" s="4" t="s">
        <v>78</v>
      </c>
      <c r="N176" s="18"/>
    </row>
    <row r="177" spans="1:14" x14ac:dyDescent="0.45">
      <c r="A177" s="4">
        <v>175</v>
      </c>
      <c r="B177" t="s">
        <v>1114</v>
      </c>
      <c r="C177" t="s">
        <v>325</v>
      </c>
      <c r="D177" s="4" t="s">
        <v>8</v>
      </c>
      <c r="E177" s="10">
        <v>806.56943200000001</v>
      </c>
      <c r="F177" s="3">
        <v>0</v>
      </c>
      <c r="G177" s="3">
        <v>8.48</v>
      </c>
      <c r="H177" s="8">
        <v>9.1923881554250478E-2</v>
      </c>
      <c r="I177" s="3">
        <v>287.61359707379603</v>
      </c>
      <c r="J177" s="3">
        <v>0.42573476870615962</v>
      </c>
      <c r="K177" s="13">
        <v>41.06</v>
      </c>
      <c r="L177" s="13">
        <v>4.3817804600415275E-2</v>
      </c>
      <c r="M177" s="4" t="s">
        <v>78</v>
      </c>
      <c r="N177" s="18"/>
    </row>
    <row r="178" spans="1:14" x14ac:dyDescent="0.45">
      <c r="A178" s="4">
        <v>176</v>
      </c>
      <c r="B178" t="s">
        <v>327</v>
      </c>
      <c r="C178" t="s">
        <v>325</v>
      </c>
      <c r="D178" s="4" t="s">
        <v>8</v>
      </c>
      <c r="E178" s="10">
        <v>806.57033999999999</v>
      </c>
      <c r="F178" s="3">
        <v>-0.43333333333333335</v>
      </c>
      <c r="G178" s="3">
        <v>8.0960000000000001</v>
      </c>
      <c r="H178" s="8">
        <v>0.16703293088490093</v>
      </c>
      <c r="I178" s="3">
        <v>288.44971811124606</v>
      </c>
      <c r="J178" s="3">
        <v>0.30768621622272568</v>
      </c>
      <c r="K178" s="13">
        <v>41.18</v>
      </c>
      <c r="L178" s="13">
        <v>4.4158804331638171E-2</v>
      </c>
      <c r="M178" s="4" t="s">
        <v>10</v>
      </c>
      <c r="N178" s="18"/>
    </row>
    <row r="179" spans="1:14" x14ac:dyDescent="0.45">
      <c r="A179" s="4">
        <v>177</v>
      </c>
      <c r="B179" t="s">
        <v>1100</v>
      </c>
      <c r="C179" t="s">
        <v>325</v>
      </c>
      <c r="D179" s="4" t="s">
        <v>8</v>
      </c>
      <c r="E179" s="10">
        <v>806.56943200000001</v>
      </c>
      <c r="F179" s="3">
        <v>0</v>
      </c>
      <c r="G179" s="3">
        <v>8.48</v>
      </c>
      <c r="H179" s="8">
        <v>6.3639610306789177E-2</v>
      </c>
      <c r="I179" s="3">
        <v>287.9619831101478</v>
      </c>
      <c r="J179" s="3">
        <v>0.42573476870615345</v>
      </c>
      <c r="K179" s="13">
        <v>41.11</v>
      </c>
      <c r="L179" s="13">
        <v>4.3817804600414297E-2</v>
      </c>
      <c r="M179" s="4" t="s">
        <v>78</v>
      </c>
      <c r="N179" s="18"/>
    </row>
    <row r="180" spans="1:14" x14ac:dyDescent="0.45">
      <c r="A180" s="4">
        <v>178</v>
      </c>
      <c r="B180" t="s">
        <v>328</v>
      </c>
      <c r="C180" t="s">
        <v>329</v>
      </c>
      <c r="D180" s="4" t="s">
        <v>8</v>
      </c>
      <c r="E180" s="10">
        <v>804.55467999999996</v>
      </c>
      <c r="F180" s="3">
        <v>1.4666666666666668</v>
      </c>
      <c r="G180" s="3">
        <v>7.7690000000000001</v>
      </c>
      <c r="H180" s="8">
        <v>0.13240090634130877</v>
      </c>
      <c r="I180" s="3">
        <v>284.31657483059985</v>
      </c>
      <c r="J180" s="3">
        <v>0.19912757729052727</v>
      </c>
      <c r="K180" s="13">
        <v>40.590000000000003</v>
      </c>
      <c r="L180" s="13">
        <v>2.8577380332467626E-2</v>
      </c>
      <c r="M180" s="4" t="s">
        <v>10</v>
      </c>
      <c r="N180" s="18"/>
    </row>
    <row r="181" spans="1:14" x14ac:dyDescent="0.45">
      <c r="A181" s="4">
        <v>179</v>
      </c>
      <c r="B181" t="s">
        <v>1107</v>
      </c>
      <c r="C181" t="s">
        <v>329</v>
      </c>
      <c r="D181" s="4" t="s">
        <v>8</v>
      </c>
      <c r="E181" s="10">
        <v>804.55378199999996</v>
      </c>
      <c r="F181" s="3">
        <v>0</v>
      </c>
      <c r="G181" s="3">
        <v>7.77</v>
      </c>
      <c r="H181" s="8">
        <v>9.8994949366117052E-2</v>
      </c>
      <c r="I181" s="3">
        <v>284.83848439449275</v>
      </c>
      <c r="J181" s="3">
        <v>0.38796258285276958</v>
      </c>
      <c r="K181" s="13">
        <v>40.659999999999997</v>
      </c>
      <c r="L181" s="13">
        <v>3.9749213828703452E-2</v>
      </c>
      <c r="M181" s="4" t="s">
        <v>78</v>
      </c>
      <c r="N181" s="18"/>
    </row>
    <row r="182" spans="1:14" x14ac:dyDescent="0.45">
      <c r="A182" s="4">
        <v>180</v>
      </c>
      <c r="B182" t="s">
        <v>1119</v>
      </c>
      <c r="C182" t="s">
        <v>329</v>
      </c>
      <c r="D182" s="4" t="s">
        <v>8</v>
      </c>
      <c r="E182" s="10">
        <v>804.55378199999996</v>
      </c>
      <c r="F182" s="3">
        <v>0</v>
      </c>
      <c r="G182" s="3">
        <v>7.77</v>
      </c>
      <c r="H182" s="8">
        <v>9.8994949366117052E-2</v>
      </c>
      <c r="I182" s="3">
        <v>286.09272685812317</v>
      </c>
      <c r="J182" s="3">
        <v>0.39621803045684512</v>
      </c>
      <c r="K182" s="13">
        <v>40.840000000000003</v>
      </c>
      <c r="L182" s="13">
        <v>4.1231056256177449E-2</v>
      </c>
      <c r="M182" s="4" t="s">
        <v>78</v>
      </c>
      <c r="N182" s="18"/>
    </row>
    <row r="183" spans="1:14" x14ac:dyDescent="0.45">
      <c r="A183" s="4">
        <v>181</v>
      </c>
      <c r="B183" t="s">
        <v>331</v>
      </c>
      <c r="C183" t="s">
        <v>329</v>
      </c>
      <c r="D183" s="4" t="s">
        <v>8</v>
      </c>
      <c r="E183" s="10">
        <v>804.55467999999996</v>
      </c>
      <c r="F183" s="3">
        <v>1.4666666666666668</v>
      </c>
      <c r="G183" s="3">
        <v>7.7690000000000001</v>
      </c>
      <c r="H183" s="8">
        <v>0.13240090634130877</v>
      </c>
      <c r="I183" s="3">
        <v>286.9288831127418</v>
      </c>
      <c r="J183" s="3">
        <v>0.21589600772207887</v>
      </c>
      <c r="K183" s="13">
        <v>40.96</v>
      </c>
      <c r="L183" s="13">
        <v>3.0983866769661424E-2</v>
      </c>
      <c r="M183" s="4" t="s">
        <v>10</v>
      </c>
      <c r="N183" s="18"/>
    </row>
    <row r="184" spans="1:14" x14ac:dyDescent="0.45">
      <c r="A184" s="4">
        <v>182</v>
      </c>
      <c r="B184" t="s">
        <v>332</v>
      </c>
      <c r="C184" t="s">
        <v>333</v>
      </c>
      <c r="D184" s="4" t="s">
        <v>8</v>
      </c>
      <c r="E184" s="10">
        <v>820.58600000000001</v>
      </c>
      <c r="F184" s="3">
        <v>2.3833333333333333</v>
      </c>
      <c r="G184" s="3">
        <v>9.0489999999999995</v>
      </c>
      <c r="H184" s="8">
        <v>0.14202112518917778</v>
      </c>
      <c r="I184" s="3">
        <v>291.71056853386568</v>
      </c>
      <c r="J184" s="3">
        <v>0.31281190133287945</v>
      </c>
      <c r="K184" s="13">
        <v>41.66</v>
      </c>
      <c r="L184" s="13">
        <v>4.4907311951027609E-2</v>
      </c>
      <c r="M184" s="4" t="s">
        <v>10</v>
      </c>
      <c r="N184" s="18"/>
    </row>
    <row r="185" spans="1:14" x14ac:dyDescent="0.45">
      <c r="A185" s="4">
        <v>183</v>
      </c>
      <c r="B185" t="s">
        <v>335</v>
      </c>
      <c r="C185" t="s">
        <v>336</v>
      </c>
      <c r="D185" s="4" t="s">
        <v>8</v>
      </c>
      <c r="E185" s="10">
        <v>846.69460000000004</v>
      </c>
      <c r="F185" s="3">
        <v>-0.28333333333333327</v>
      </c>
      <c r="G185" s="3">
        <v>15.544</v>
      </c>
      <c r="H185" s="8">
        <v>0.28404225037835473</v>
      </c>
      <c r="I185" s="3">
        <v>304.91621084273424</v>
      </c>
      <c r="J185" s="3">
        <v>0.45476748188644117</v>
      </c>
      <c r="K185" s="13">
        <v>43.58</v>
      </c>
      <c r="L185" s="13">
        <v>6.5319726474219603E-2</v>
      </c>
      <c r="M185" s="4" t="s">
        <v>10</v>
      </c>
      <c r="N185" s="18"/>
    </row>
    <row r="186" spans="1:14" x14ac:dyDescent="0.45">
      <c r="A186" s="4">
        <v>184</v>
      </c>
      <c r="B186" t="s">
        <v>389</v>
      </c>
      <c r="C186" t="s">
        <v>336</v>
      </c>
      <c r="D186" s="4" t="s">
        <v>8</v>
      </c>
      <c r="E186" s="10">
        <v>846.69463199999996</v>
      </c>
      <c r="F186" s="3">
        <v>0</v>
      </c>
      <c r="G186" s="3">
        <v>12.05</v>
      </c>
      <c r="H186" s="8">
        <v>6.3639610306789177E-2</v>
      </c>
      <c r="I186" s="3">
        <v>307.64468773199263</v>
      </c>
      <c r="J186" s="3">
        <v>0.38763759674049414</v>
      </c>
      <c r="K186" s="13">
        <v>43.97</v>
      </c>
      <c r="L186" s="13">
        <v>3.9749213828703452E-2</v>
      </c>
      <c r="M186" s="4" t="s">
        <v>78</v>
      </c>
      <c r="N186" s="18"/>
    </row>
    <row r="187" spans="1:14" x14ac:dyDescent="0.45">
      <c r="A187" s="4">
        <v>185</v>
      </c>
      <c r="B187" t="s">
        <v>337</v>
      </c>
      <c r="C187" t="s">
        <v>338</v>
      </c>
      <c r="D187" s="4" t="s">
        <v>8</v>
      </c>
      <c r="E187" s="10">
        <v>844.67899999999997</v>
      </c>
      <c r="F187" s="3">
        <v>-2.25</v>
      </c>
      <c r="G187" s="3">
        <v>13.865</v>
      </c>
      <c r="H187" s="8">
        <v>0.23748684174075804</v>
      </c>
      <c r="I187" s="3">
        <v>301.3157463713963</v>
      </c>
      <c r="J187" s="3">
        <v>0.39793675161147479</v>
      </c>
      <c r="K187" s="13">
        <v>43.06</v>
      </c>
      <c r="L187" s="13">
        <v>5.7154760664941053E-2</v>
      </c>
      <c r="M187" s="4" t="s">
        <v>10</v>
      </c>
      <c r="N187" s="18"/>
    </row>
    <row r="188" spans="1:14" x14ac:dyDescent="0.45">
      <c r="A188" s="4">
        <v>186</v>
      </c>
      <c r="B188" t="s">
        <v>339</v>
      </c>
      <c r="C188" t="s">
        <v>340</v>
      </c>
      <c r="D188" s="4" t="s">
        <v>8</v>
      </c>
      <c r="E188" s="10">
        <v>842.66430000000003</v>
      </c>
      <c r="F188" s="3">
        <v>8.2000000000000011</v>
      </c>
      <c r="G188" s="3">
        <v>11.976000000000001</v>
      </c>
      <c r="H188" s="8">
        <v>0.14652644812456223</v>
      </c>
      <c r="I188" s="3">
        <v>299.17374247225098</v>
      </c>
      <c r="J188" s="3">
        <v>2.4610660526699042</v>
      </c>
      <c r="K188" s="13">
        <v>42.75</v>
      </c>
      <c r="L188" s="13">
        <v>0.35346381238631325</v>
      </c>
      <c r="M188" s="4" t="s">
        <v>10</v>
      </c>
      <c r="N188" s="18"/>
    </row>
    <row r="189" spans="1:14" x14ac:dyDescent="0.45">
      <c r="A189" s="4">
        <v>187</v>
      </c>
      <c r="B189" t="s">
        <v>1108</v>
      </c>
      <c r="C189" t="s">
        <v>340</v>
      </c>
      <c r="D189" s="4" t="s">
        <v>8</v>
      </c>
      <c r="E189" s="10">
        <v>842.66333199999997</v>
      </c>
      <c r="F189" s="3">
        <v>0</v>
      </c>
      <c r="G189" s="3">
        <v>12.35</v>
      </c>
      <c r="H189" s="8">
        <v>6.3639610306789177E-2</v>
      </c>
      <c r="I189" s="3">
        <v>301.8195778348491</v>
      </c>
      <c r="J189" s="3">
        <v>0.39591645512943352</v>
      </c>
      <c r="K189" s="13">
        <v>43.13</v>
      </c>
      <c r="L189" s="13">
        <v>4.1231056256176159E-2</v>
      </c>
      <c r="M189" s="4" t="s">
        <v>78</v>
      </c>
      <c r="N189" s="18"/>
    </row>
    <row r="190" spans="1:14" x14ac:dyDescent="0.45">
      <c r="A190" s="4">
        <v>188</v>
      </c>
      <c r="B190" t="s">
        <v>1120</v>
      </c>
      <c r="C190" t="s">
        <v>340</v>
      </c>
      <c r="D190" s="4" t="s">
        <v>8</v>
      </c>
      <c r="E190" s="10">
        <v>842.66333199999997</v>
      </c>
      <c r="F190" s="3">
        <v>0</v>
      </c>
      <c r="G190" s="3">
        <v>12.35</v>
      </c>
      <c r="H190" s="8">
        <v>0.12020815280171303</v>
      </c>
      <c r="I190" s="3">
        <v>301.26256102771293</v>
      </c>
      <c r="J190" s="3">
        <v>0.42542861367731805</v>
      </c>
      <c r="K190" s="13">
        <v>43.05</v>
      </c>
      <c r="L190" s="13">
        <v>4.3817804600414297E-2</v>
      </c>
      <c r="M190" s="4" t="s">
        <v>78</v>
      </c>
      <c r="N190" s="18"/>
    </row>
    <row r="191" spans="1:14" x14ac:dyDescent="0.45">
      <c r="A191" s="4">
        <v>189</v>
      </c>
      <c r="B191" t="s">
        <v>342</v>
      </c>
      <c r="C191" t="s">
        <v>343</v>
      </c>
      <c r="D191" s="4" t="s">
        <v>8</v>
      </c>
      <c r="E191" s="10">
        <v>838.63297999999998</v>
      </c>
      <c r="F191" s="3">
        <v>-1.9833333333333334</v>
      </c>
      <c r="G191" s="3">
        <v>11.1</v>
      </c>
      <c r="H191" s="8">
        <v>0.22282279955157172</v>
      </c>
      <c r="I191" s="3">
        <v>297.45606489528802</v>
      </c>
      <c r="J191" s="3">
        <v>2.966267580470908</v>
      </c>
      <c r="K191" s="13">
        <v>42.5</v>
      </c>
      <c r="L191" s="13">
        <v>0.42598904524255959</v>
      </c>
      <c r="M191" s="4" t="s">
        <v>10</v>
      </c>
      <c r="N191" s="18"/>
    </row>
    <row r="192" spans="1:14" x14ac:dyDescent="0.45">
      <c r="A192" s="4">
        <v>190</v>
      </c>
      <c r="B192" t="s">
        <v>1070</v>
      </c>
      <c r="C192" t="s">
        <v>343</v>
      </c>
      <c r="D192" s="4" t="s">
        <v>8</v>
      </c>
      <c r="E192" s="10">
        <v>838.63297999999998</v>
      </c>
      <c r="F192" s="3">
        <v>-2.7</v>
      </c>
      <c r="G192" s="3">
        <v>10.669</v>
      </c>
      <c r="H192" s="8">
        <v>0</v>
      </c>
      <c r="I192" s="3">
        <v>296.34194515557908</v>
      </c>
      <c r="J192" s="3">
        <v>0</v>
      </c>
      <c r="K192" s="13">
        <v>42.34</v>
      </c>
      <c r="L192" s="13">
        <v>0</v>
      </c>
      <c r="M192" s="4" t="s">
        <v>10</v>
      </c>
      <c r="N192" s="18"/>
    </row>
    <row r="193" spans="1:14" x14ac:dyDescent="0.45">
      <c r="A193" s="4">
        <v>191</v>
      </c>
      <c r="B193" t="s">
        <v>1082</v>
      </c>
      <c r="C193" t="s">
        <v>343</v>
      </c>
      <c r="D193" s="4" t="s">
        <v>8</v>
      </c>
      <c r="E193" s="10">
        <v>838.63297999999998</v>
      </c>
      <c r="F193" s="3">
        <v>-3.6</v>
      </c>
      <c r="G193" s="3">
        <v>10.669</v>
      </c>
      <c r="H193" s="8">
        <v>0</v>
      </c>
      <c r="I193" s="3">
        <v>298.84871456992425</v>
      </c>
      <c r="J193" s="3">
        <v>0</v>
      </c>
      <c r="K193" s="13">
        <v>42.7</v>
      </c>
      <c r="L193" s="13">
        <v>0</v>
      </c>
      <c r="M193" s="4" t="s">
        <v>10</v>
      </c>
      <c r="N193" s="18"/>
    </row>
    <row r="194" spans="1:14" x14ac:dyDescent="0.45">
      <c r="A194" s="4">
        <v>192</v>
      </c>
      <c r="B194" t="s">
        <v>347</v>
      </c>
      <c r="C194" t="s">
        <v>348</v>
      </c>
      <c r="D194" s="4" t="s">
        <v>8</v>
      </c>
      <c r="E194" s="10">
        <v>836.61731999999995</v>
      </c>
      <c r="F194" s="3">
        <v>0.16666666666666666</v>
      </c>
      <c r="G194" s="3">
        <v>9.8789999999999996</v>
      </c>
      <c r="H194" s="8">
        <v>0.19892209530366362</v>
      </c>
      <c r="I194" s="3">
        <v>296.28384898238812</v>
      </c>
      <c r="J194" s="3">
        <v>0.34114139844177416</v>
      </c>
      <c r="K194" s="13">
        <v>42.33</v>
      </c>
      <c r="L194" s="13">
        <v>4.8989794855665424E-2</v>
      </c>
      <c r="M194" s="4" t="s">
        <v>10</v>
      </c>
      <c r="N194" s="18"/>
    </row>
    <row r="195" spans="1:14" x14ac:dyDescent="0.45">
      <c r="A195" s="4">
        <v>193</v>
      </c>
      <c r="B195" t="s">
        <v>351</v>
      </c>
      <c r="C195" t="s">
        <v>348</v>
      </c>
      <c r="D195" s="4" t="s">
        <v>8</v>
      </c>
      <c r="E195" s="10">
        <v>836.61731999999995</v>
      </c>
      <c r="F195" s="3">
        <v>0.18333333333333335</v>
      </c>
      <c r="G195" s="3">
        <v>9.8789999999999996</v>
      </c>
      <c r="H195" s="8">
        <v>0.24006249186409753</v>
      </c>
      <c r="I195" s="3">
        <v>293.91625234914517</v>
      </c>
      <c r="J195" s="3">
        <v>0.31271294857160886</v>
      </c>
      <c r="K195" s="13">
        <v>41.99</v>
      </c>
      <c r="L195" s="13">
        <v>4.4907311951024702E-2</v>
      </c>
      <c r="M195" s="4" t="s">
        <v>10</v>
      </c>
      <c r="N195" s="18"/>
    </row>
    <row r="196" spans="1:14" x14ac:dyDescent="0.45">
      <c r="A196" s="4">
        <v>194</v>
      </c>
      <c r="B196" t="s">
        <v>1113</v>
      </c>
      <c r="C196" t="s">
        <v>348</v>
      </c>
      <c r="D196" s="4" t="s">
        <v>8</v>
      </c>
      <c r="E196" s="10">
        <v>836.61638200000004</v>
      </c>
      <c r="F196" s="3">
        <v>0</v>
      </c>
      <c r="G196" s="3">
        <v>9.4499999999999993</v>
      </c>
      <c r="H196" s="8">
        <v>3.5355339059327882E-2</v>
      </c>
      <c r="I196" s="3">
        <v>296.1445839709977</v>
      </c>
      <c r="J196" s="3">
        <v>0.42547807780465452</v>
      </c>
      <c r="K196" s="13">
        <v>42.31</v>
      </c>
      <c r="L196" s="13">
        <v>4.3817804600412354E-2</v>
      </c>
      <c r="M196" s="4" t="s">
        <v>78</v>
      </c>
      <c r="N196" s="18"/>
    </row>
    <row r="197" spans="1:14" x14ac:dyDescent="0.45">
      <c r="A197" s="4">
        <v>195</v>
      </c>
      <c r="B197" t="s">
        <v>1115</v>
      </c>
      <c r="C197" t="s">
        <v>348</v>
      </c>
      <c r="D197" s="4" t="s">
        <v>8</v>
      </c>
      <c r="E197" s="10">
        <v>836.61638200000004</v>
      </c>
      <c r="F197" s="3">
        <v>0</v>
      </c>
      <c r="G197" s="3">
        <v>9.4499999999999993</v>
      </c>
      <c r="H197" s="8">
        <v>3.5355339059327882E-2</v>
      </c>
      <c r="I197" s="3">
        <v>295.23932641831573</v>
      </c>
      <c r="J197" s="3">
        <v>0.39596248790985783</v>
      </c>
      <c r="K197" s="13">
        <v>42.18</v>
      </c>
      <c r="L197" s="13">
        <v>4.1231056256176159E-2</v>
      </c>
      <c r="M197" s="4" t="s">
        <v>78</v>
      </c>
      <c r="N197" s="18"/>
    </row>
    <row r="198" spans="1:14" x14ac:dyDescent="0.45">
      <c r="A198" s="4">
        <v>196</v>
      </c>
      <c r="B198" t="s">
        <v>350</v>
      </c>
      <c r="C198" t="s">
        <v>348</v>
      </c>
      <c r="D198" s="4" t="s">
        <v>8</v>
      </c>
      <c r="E198" s="10">
        <v>836.61731999999995</v>
      </c>
      <c r="F198" s="3">
        <v>0.18333333333333335</v>
      </c>
      <c r="G198" s="3">
        <v>9.8789999999999996</v>
      </c>
      <c r="H198" s="8">
        <v>0.19892209530366362</v>
      </c>
      <c r="I198" s="3">
        <v>299.27816237148954</v>
      </c>
      <c r="J198" s="3">
        <v>0.36956984831189299</v>
      </c>
      <c r="K198" s="13">
        <v>42.76</v>
      </c>
      <c r="L198" s="13">
        <v>5.3072277760303231E-2</v>
      </c>
      <c r="M198" s="4" t="s">
        <v>10</v>
      </c>
      <c r="N198" s="18"/>
    </row>
    <row r="199" spans="1:14" x14ac:dyDescent="0.45">
      <c r="A199" s="4">
        <v>197</v>
      </c>
      <c r="B199" t="s">
        <v>1121</v>
      </c>
      <c r="C199" t="s">
        <v>396</v>
      </c>
      <c r="D199" s="4" t="s">
        <v>8</v>
      </c>
      <c r="E199" s="10">
        <v>834.60073199999999</v>
      </c>
      <c r="F199" s="3">
        <v>0</v>
      </c>
      <c r="G199" s="3">
        <v>9.4499999999999993</v>
      </c>
      <c r="H199" s="8">
        <v>9.1923881554251727E-2</v>
      </c>
      <c r="I199" s="3">
        <v>294.69377373681209</v>
      </c>
      <c r="J199" s="3">
        <v>0.3877275332107879</v>
      </c>
      <c r="K199" s="13">
        <v>42.1</v>
      </c>
      <c r="L199" s="13">
        <v>3.9749213828703452E-2</v>
      </c>
      <c r="M199" s="4" t="s">
        <v>78</v>
      </c>
      <c r="N199" s="18"/>
    </row>
    <row r="200" spans="1:14" x14ac:dyDescent="0.45">
      <c r="A200" s="4">
        <v>198</v>
      </c>
      <c r="B200" t="s">
        <v>1099</v>
      </c>
      <c r="C200" t="s">
        <v>353</v>
      </c>
      <c r="D200" s="4" t="s">
        <v>8</v>
      </c>
      <c r="E200" s="10">
        <v>832.58508200000006</v>
      </c>
      <c r="F200" s="3">
        <v>0</v>
      </c>
      <c r="G200" s="3">
        <v>8.61</v>
      </c>
      <c r="H200" s="8">
        <v>7.0710678118655765E-2</v>
      </c>
      <c r="I200" s="3">
        <v>291.91973166825954</v>
      </c>
      <c r="J200" s="3">
        <v>0.38774277457575124</v>
      </c>
      <c r="K200" s="13">
        <v>41.7</v>
      </c>
      <c r="L200" s="13">
        <v>3.9749213828703452E-2</v>
      </c>
      <c r="M200" s="4" t="s">
        <v>78</v>
      </c>
      <c r="N200" s="18"/>
    </row>
    <row r="201" spans="1:14" x14ac:dyDescent="0.45">
      <c r="A201" s="4">
        <v>199</v>
      </c>
      <c r="B201" t="s">
        <v>352</v>
      </c>
      <c r="C201" t="s">
        <v>353</v>
      </c>
      <c r="D201" s="4" t="s">
        <v>8</v>
      </c>
      <c r="E201" s="10">
        <v>832.58600000000001</v>
      </c>
      <c r="F201" s="3">
        <v>0</v>
      </c>
      <c r="G201" s="3">
        <v>8.5399999999999991</v>
      </c>
      <c r="H201" s="8">
        <v>0</v>
      </c>
      <c r="I201" s="3">
        <v>292.61613299856162</v>
      </c>
      <c r="J201" s="3">
        <v>0</v>
      </c>
      <c r="K201" s="13">
        <v>41.8</v>
      </c>
      <c r="L201" s="13">
        <v>0</v>
      </c>
      <c r="M201" s="4" t="s">
        <v>10</v>
      </c>
      <c r="N201" s="18"/>
    </row>
    <row r="202" spans="1:14" x14ac:dyDescent="0.45">
      <c r="A202" s="4">
        <v>200</v>
      </c>
      <c r="B202" t="s">
        <v>354</v>
      </c>
      <c r="C202" t="s">
        <v>355</v>
      </c>
      <c r="D202" s="4" t="s">
        <v>8</v>
      </c>
      <c r="E202" s="10">
        <v>830.57033999999999</v>
      </c>
      <c r="F202" s="3">
        <v>0.10000000000000002</v>
      </c>
      <c r="G202" s="3">
        <v>7.4660000000000002</v>
      </c>
      <c r="H202" s="8">
        <v>0.15106290080625348</v>
      </c>
      <c r="I202" s="3">
        <v>289.20889566245938</v>
      </c>
      <c r="J202" s="3">
        <v>0.25588622305816422</v>
      </c>
      <c r="K202" s="13">
        <v>41.31</v>
      </c>
      <c r="L202" s="13">
        <v>3.6742346141746159E-2</v>
      </c>
      <c r="M202" s="4" t="s">
        <v>10</v>
      </c>
      <c r="N202" s="18"/>
    </row>
    <row r="203" spans="1:14" x14ac:dyDescent="0.45">
      <c r="A203" s="4">
        <v>201</v>
      </c>
      <c r="B203" t="s">
        <v>357</v>
      </c>
      <c r="C203" t="s">
        <v>358</v>
      </c>
      <c r="D203" s="4" t="s">
        <v>8</v>
      </c>
      <c r="E203" s="10">
        <v>872.70366999999999</v>
      </c>
      <c r="F203" s="3">
        <v>-0.83333333333333337</v>
      </c>
      <c r="G203" s="3">
        <v>15.46</v>
      </c>
      <c r="H203" s="8">
        <v>0.19539703170723996</v>
      </c>
      <c r="I203" s="3">
        <v>307.54724243435038</v>
      </c>
      <c r="J203" s="3">
        <v>0.48295974326762264</v>
      </c>
      <c r="K203" s="13">
        <v>43.98</v>
      </c>
      <c r="L203" s="13">
        <v>6.9402209378857396E-2</v>
      </c>
      <c r="M203" s="4" t="s">
        <v>10</v>
      </c>
      <c r="N203" s="18"/>
    </row>
    <row r="204" spans="1:14" x14ac:dyDescent="0.45">
      <c r="A204" s="4">
        <v>202</v>
      </c>
      <c r="B204" t="s">
        <v>359</v>
      </c>
      <c r="C204" t="s">
        <v>358</v>
      </c>
      <c r="D204" s="4" t="s">
        <v>8</v>
      </c>
      <c r="E204" s="10">
        <v>872.70366999999999</v>
      </c>
      <c r="F204" s="3">
        <v>-0.83333333333333337</v>
      </c>
      <c r="G204" s="3">
        <v>15.46</v>
      </c>
      <c r="H204" s="8">
        <v>0.19292485583770722</v>
      </c>
      <c r="I204" s="3">
        <v>310.49014153395171</v>
      </c>
      <c r="J204" s="3">
        <v>0.48545998297835924</v>
      </c>
      <c r="K204" s="13">
        <v>44.4</v>
      </c>
      <c r="L204" s="13">
        <v>6.976149845485434E-2</v>
      </c>
      <c r="M204" s="4" t="s">
        <v>10</v>
      </c>
      <c r="N204" s="18"/>
    </row>
    <row r="205" spans="1:14" x14ac:dyDescent="0.45">
      <c r="A205" s="4">
        <v>203</v>
      </c>
      <c r="B205" t="s">
        <v>360</v>
      </c>
      <c r="C205" t="s">
        <v>361</v>
      </c>
      <c r="D205" s="4" t="s">
        <v>8</v>
      </c>
      <c r="E205" s="10">
        <v>854.57033999999999</v>
      </c>
      <c r="F205" s="3">
        <v>-1.3</v>
      </c>
      <c r="G205" s="3">
        <v>7.4749999999999996</v>
      </c>
      <c r="H205" s="8">
        <v>0.49573178231781717</v>
      </c>
      <c r="I205" s="3">
        <v>300.42929981975078</v>
      </c>
      <c r="J205" s="3">
        <v>0.38233549120585891</v>
      </c>
      <c r="K205" s="13">
        <v>42.94</v>
      </c>
      <c r="L205" s="13">
        <v>5.4924190177612811E-2</v>
      </c>
      <c r="M205" s="4" t="s">
        <v>10</v>
      </c>
      <c r="N205" s="18"/>
    </row>
    <row r="206" spans="1:14" x14ac:dyDescent="0.45">
      <c r="A206" s="4">
        <v>204</v>
      </c>
      <c r="B206" t="s">
        <v>1101</v>
      </c>
      <c r="C206" t="s">
        <v>391</v>
      </c>
      <c r="D206" s="4" t="s">
        <v>8</v>
      </c>
      <c r="E206" s="10">
        <v>852.55378199999996</v>
      </c>
      <c r="F206" s="3">
        <v>0</v>
      </c>
      <c r="G206" s="3">
        <v>7.18</v>
      </c>
      <c r="H206" s="8">
        <v>6.3639610306789177E-2</v>
      </c>
      <c r="I206" s="3">
        <v>291.80842799130841</v>
      </c>
      <c r="J206" s="3">
        <v>0.3958425597577111</v>
      </c>
      <c r="K206" s="13">
        <v>41.7</v>
      </c>
      <c r="L206" s="13">
        <v>4.1231056256177449E-2</v>
      </c>
      <c r="M206" s="4" t="s">
        <v>78</v>
      </c>
      <c r="N206" s="18"/>
    </row>
    <row r="207" spans="1:14" x14ac:dyDescent="0.45">
      <c r="A207" s="4">
        <v>205</v>
      </c>
      <c r="B207" t="s">
        <v>363</v>
      </c>
      <c r="C207" t="s">
        <v>364</v>
      </c>
      <c r="D207" s="4" t="s">
        <v>8</v>
      </c>
      <c r="E207" s="10">
        <v>870.69561999999996</v>
      </c>
      <c r="F207" s="3">
        <v>0.31666666666666665</v>
      </c>
      <c r="G207" s="3">
        <v>13.776</v>
      </c>
      <c r="H207" s="8">
        <v>0.24498979570586202</v>
      </c>
      <c r="I207" s="3">
        <v>305.07317636496782</v>
      </c>
      <c r="J207" s="3">
        <v>0.4445118581620216</v>
      </c>
      <c r="K207" s="13">
        <v>43.62</v>
      </c>
      <c r="L207" s="13">
        <v>6.3874877690687004E-2</v>
      </c>
      <c r="M207" s="4" t="s">
        <v>10</v>
      </c>
      <c r="N207" s="18"/>
    </row>
    <row r="208" spans="1:14" x14ac:dyDescent="0.45">
      <c r="A208" s="4">
        <v>206</v>
      </c>
      <c r="B208" t="s">
        <v>366</v>
      </c>
      <c r="C208" t="s">
        <v>364</v>
      </c>
      <c r="D208" s="4" t="s">
        <v>8</v>
      </c>
      <c r="E208" s="10">
        <v>870.69561999999996</v>
      </c>
      <c r="F208" s="3">
        <v>0.31666666666666665</v>
      </c>
      <c r="G208" s="3">
        <v>13.776</v>
      </c>
      <c r="H208" s="8">
        <v>0.24498979570586202</v>
      </c>
      <c r="I208" s="3">
        <v>307.16090725246949</v>
      </c>
      <c r="J208" s="3">
        <v>0.48297712914516405</v>
      </c>
      <c r="K208" s="13">
        <v>43.92</v>
      </c>
      <c r="L208" s="13">
        <v>6.9402209378857424E-2</v>
      </c>
      <c r="M208" s="4" t="s">
        <v>10</v>
      </c>
      <c r="N208" s="18"/>
    </row>
    <row r="209" spans="1:14" x14ac:dyDescent="0.45">
      <c r="A209" s="4">
        <v>207</v>
      </c>
      <c r="B209" t="s">
        <v>367</v>
      </c>
      <c r="C209" t="s">
        <v>368</v>
      </c>
      <c r="D209" s="4" t="s">
        <v>8</v>
      </c>
      <c r="E209" s="10">
        <v>866.66430000000003</v>
      </c>
      <c r="F209" s="3">
        <v>0.28333333333333333</v>
      </c>
      <c r="G209" s="3">
        <v>11.823</v>
      </c>
      <c r="H209" s="8">
        <v>0.2204087112616015</v>
      </c>
      <c r="I209" s="3">
        <v>301.89387267463337</v>
      </c>
      <c r="J209" s="3">
        <v>0.4261871837763056</v>
      </c>
      <c r="K209" s="13">
        <v>43.16</v>
      </c>
      <c r="L209" s="13">
        <v>6.1237243569581781E-2</v>
      </c>
      <c r="M209" s="4" t="s">
        <v>10</v>
      </c>
      <c r="N209" s="18"/>
    </row>
    <row r="210" spans="1:14" x14ac:dyDescent="0.45">
      <c r="A210" s="4">
        <v>208</v>
      </c>
      <c r="B210" t="s">
        <v>370</v>
      </c>
      <c r="C210" t="s">
        <v>368</v>
      </c>
      <c r="D210" s="4" t="s">
        <v>8</v>
      </c>
      <c r="E210" s="10">
        <v>866.66430000000003</v>
      </c>
      <c r="F210" s="3">
        <v>0.28333333333333333</v>
      </c>
      <c r="G210" s="3">
        <v>11.823</v>
      </c>
      <c r="H210" s="8">
        <v>0.2204087112616015</v>
      </c>
      <c r="I210" s="3">
        <v>304.32973528075939</v>
      </c>
      <c r="J210" s="3">
        <v>0.4162209971264666</v>
      </c>
      <c r="K210" s="13">
        <v>43.51</v>
      </c>
      <c r="L210" s="13">
        <v>5.9805239458316908E-2</v>
      </c>
      <c r="M210" s="4" t="s">
        <v>10</v>
      </c>
      <c r="N210" s="18"/>
    </row>
    <row r="211" spans="1:14" x14ac:dyDescent="0.45">
      <c r="A211" s="4">
        <v>209</v>
      </c>
      <c r="B211" t="s">
        <v>371</v>
      </c>
      <c r="C211" t="s">
        <v>372</v>
      </c>
      <c r="D211" s="4" t="s">
        <v>8</v>
      </c>
      <c r="E211" s="10">
        <v>858.60166000000004</v>
      </c>
      <c r="F211" s="3">
        <v>1.5833333333333333</v>
      </c>
      <c r="G211" s="3">
        <v>8.58</v>
      </c>
      <c r="H211" s="8">
        <v>0.18146625030566998</v>
      </c>
      <c r="I211" s="3">
        <v>295.46486525157258</v>
      </c>
      <c r="J211" s="3">
        <v>0.35401268354624521</v>
      </c>
      <c r="K211" s="13">
        <v>42.23</v>
      </c>
      <c r="L211" s="13">
        <v>5.0859282994028435E-2</v>
      </c>
      <c r="M211" s="4" t="s">
        <v>10</v>
      </c>
      <c r="N211" s="18"/>
    </row>
    <row r="212" spans="1:14" x14ac:dyDescent="0.45">
      <c r="A212" s="4">
        <v>210</v>
      </c>
      <c r="B212" t="s">
        <v>374</v>
      </c>
      <c r="C212" t="s">
        <v>372</v>
      </c>
      <c r="D212" s="4" t="s">
        <v>8</v>
      </c>
      <c r="E212" s="10">
        <v>858.60166000000004</v>
      </c>
      <c r="F212" s="3">
        <v>0.6</v>
      </c>
      <c r="G212" s="3">
        <v>8.58</v>
      </c>
      <c r="H212" s="8">
        <v>0.18146625030566998</v>
      </c>
      <c r="I212" s="3">
        <v>297.83147962882691</v>
      </c>
      <c r="J212" s="3">
        <v>0.36941652272294007</v>
      </c>
      <c r="K212" s="13">
        <v>42.57</v>
      </c>
      <c r="L212" s="13">
        <v>5.3072277760303238E-2</v>
      </c>
      <c r="M212" s="4" t="s">
        <v>10</v>
      </c>
      <c r="N212" s="18"/>
    </row>
    <row r="213" spans="1:14" x14ac:dyDescent="0.45">
      <c r="A213" s="4">
        <v>211</v>
      </c>
      <c r="B213" t="s">
        <v>1116</v>
      </c>
      <c r="C213" t="s">
        <v>395</v>
      </c>
      <c r="D213" s="4" t="s">
        <v>8</v>
      </c>
      <c r="E213" s="10">
        <v>856.58508200000006</v>
      </c>
      <c r="F213" s="3">
        <v>0</v>
      </c>
      <c r="G213" s="3">
        <v>8.19</v>
      </c>
      <c r="H213" s="8">
        <v>7.0710678118654502E-2</v>
      </c>
      <c r="I213" s="3">
        <v>294.91898271640662</v>
      </c>
      <c r="J213" s="3">
        <v>0.42531736734673048</v>
      </c>
      <c r="K213" s="13">
        <v>42.15</v>
      </c>
      <c r="L213" s="13">
        <v>4.3817804600412354E-2</v>
      </c>
      <c r="M213" s="4" t="s">
        <v>78</v>
      </c>
      <c r="N213" s="18"/>
    </row>
    <row r="214" spans="1:14" x14ac:dyDescent="0.45">
      <c r="A214" s="4">
        <v>212</v>
      </c>
      <c r="B214" t="s">
        <v>1122</v>
      </c>
      <c r="C214" t="s">
        <v>395</v>
      </c>
      <c r="D214" s="4" t="s">
        <v>8</v>
      </c>
      <c r="E214" s="10">
        <v>856.58508200000006</v>
      </c>
      <c r="F214" s="3">
        <v>0</v>
      </c>
      <c r="G214" s="3">
        <v>7.68</v>
      </c>
      <c r="H214" s="8">
        <v>7.0710678118655126E-2</v>
      </c>
      <c r="I214" s="3">
        <v>295.54546276184277</v>
      </c>
      <c r="J214" s="3">
        <v>0.42531736734676151</v>
      </c>
      <c r="K214" s="13">
        <v>42.24</v>
      </c>
      <c r="L214" s="13">
        <v>4.3817804600415275E-2</v>
      </c>
      <c r="M214" s="4" t="s">
        <v>78</v>
      </c>
      <c r="N214" s="18"/>
    </row>
    <row r="215" spans="1:14" x14ac:dyDescent="0.45">
      <c r="A215" s="4">
        <v>213</v>
      </c>
      <c r="B215" t="s">
        <v>1185</v>
      </c>
      <c r="C215" t="s">
        <v>377</v>
      </c>
      <c r="D215" s="4" t="s">
        <v>8</v>
      </c>
      <c r="E215" s="10">
        <v>882.60166000000004</v>
      </c>
      <c r="F215" s="3">
        <v>-1.5333333333333332</v>
      </c>
      <c r="G215" s="3">
        <v>8.3369999999999997</v>
      </c>
      <c r="H215" s="8">
        <v>0.16652327164693803</v>
      </c>
      <c r="I215" s="3">
        <v>298.74715471103741</v>
      </c>
      <c r="J215" s="3">
        <v>0.3821427327614812</v>
      </c>
      <c r="K215" s="13">
        <v>42.72</v>
      </c>
      <c r="L215" s="13">
        <v>5.4924190177614234E-2</v>
      </c>
      <c r="M215" s="4" t="s">
        <v>10</v>
      </c>
      <c r="N215" s="18"/>
    </row>
    <row r="216" spans="1:14" x14ac:dyDescent="0.45">
      <c r="A216" s="4">
        <v>214</v>
      </c>
      <c r="B216" t="s">
        <v>379</v>
      </c>
      <c r="C216" t="s">
        <v>380</v>
      </c>
      <c r="D216" s="4" t="s">
        <v>8</v>
      </c>
      <c r="E216" s="10">
        <v>878.57033999999999</v>
      </c>
      <c r="F216" s="3">
        <v>-0.6166666666666667</v>
      </c>
      <c r="G216" s="3">
        <v>7.476</v>
      </c>
      <c r="H216" s="8">
        <v>0.13221195104830757</v>
      </c>
      <c r="I216" s="3">
        <v>295.15001106905783</v>
      </c>
      <c r="J216" s="3">
        <v>0.31247095321923823</v>
      </c>
      <c r="K216" s="13">
        <v>42.2</v>
      </c>
      <c r="L216" s="13">
        <v>4.4907311951024709E-2</v>
      </c>
      <c r="M216" s="4" t="s">
        <v>10</v>
      </c>
      <c r="N216" s="18"/>
    </row>
    <row r="217" spans="1:14" x14ac:dyDescent="0.45">
      <c r="A217" s="4">
        <v>215</v>
      </c>
      <c r="B217" t="s">
        <v>375</v>
      </c>
      <c r="C217" t="s">
        <v>376</v>
      </c>
      <c r="D217" s="4" t="s">
        <v>8</v>
      </c>
      <c r="E217" s="10">
        <v>892.67426</v>
      </c>
      <c r="F217" s="3">
        <v>-1.5</v>
      </c>
      <c r="G217" s="3">
        <v>13.96</v>
      </c>
      <c r="H217" s="8">
        <v>0.15874507866387541</v>
      </c>
      <c r="I217" s="3">
        <v>312.4377311511272</v>
      </c>
      <c r="J217" s="3">
        <v>0.53959073905474542</v>
      </c>
      <c r="K217" s="13">
        <v>44.7</v>
      </c>
      <c r="L217" s="13">
        <v>7.7567175188133039E-2</v>
      </c>
      <c r="M217" s="4" t="s">
        <v>10</v>
      </c>
      <c r="N217" s="18"/>
    </row>
    <row r="218" spans="1:14" x14ac:dyDescent="0.45">
      <c r="A218" s="4">
        <v>216</v>
      </c>
      <c r="B218" t="s">
        <v>382</v>
      </c>
      <c r="C218" t="s">
        <v>383</v>
      </c>
      <c r="D218" s="4" t="s">
        <v>8</v>
      </c>
      <c r="E218" s="10">
        <v>886.63297999999998</v>
      </c>
      <c r="F218" s="3">
        <v>1.9200000000000004</v>
      </c>
      <c r="G218" s="3">
        <v>9.3450000000000006</v>
      </c>
      <c r="H218" s="8">
        <v>0.15076471735787544</v>
      </c>
      <c r="I218" s="3">
        <v>301.71783645861268</v>
      </c>
      <c r="J218" s="3">
        <v>0.43872376701759613</v>
      </c>
      <c r="K218" s="13">
        <v>43.15</v>
      </c>
      <c r="L218" s="13">
        <v>6.3060817205828443E-2</v>
      </c>
      <c r="M218" s="4" t="s">
        <v>10</v>
      </c>
      <c r="N218" s="18"/>
    </row>
    <row r="219" spans="1:14" x14ac:dyDescent="0.45">
      <c r="A219" s="4">
        <v>217</v>
      </c>
      <c r="B219" t="s">
        <v>385</v>
      </c>
      <c r="C219" t="s">
        <v>383</v>
      </c>
      <c r="D219" s="4" t="s">
        <v>8</v>
      </c>
      <c r="E219" s="10">
        <v>886.63297999999998</v>
      </c>
      <c r="F219" s="3">
        <v>1.4166666666666667</v>
      </c>
      <c r="G219" s="3">
        <v>9.3450000000000006</v>
      </c>
      <c r="H219" s="8">
        <v>0.19954949260772384</v>
      </c>
      <c r="I219" s="3">
        <v>304.98769841503128</v>
      </c>
      <c r="J219" s="3">
        <v>0.45443934489135324</v>
      </c>
      <c r="K219" s="13">
        <v>43.62</v>
      </c>
      <c r="L219" s="13">
        <v>6.5319726474219589E-2</v>
      </c>
      <c r="M219" s="4" t="s">
        <v>10</v>
      </c>
      <c r="N219" s="18"/>
    </row>
    <row r="220" spans="1:14" x14ac:dyDescent="0.45">
      <c r="A220" s="4">
        <v>218</v>
      </c>
      <c r="B220" t="s">
        <v>397</v>
      </c>
      <c r="C220" t="s">
        <v>398</v>
      </c>
      <c r="D220" s="4" t="s">
        <v>8</v>
      </c>
      <c r="E220" s="10">
        <v>692.55976999999996</v>
      </c>
      <c r="F220" s="3">
        <v>-11.066666666666665</v>
      </c>
      <c r="G220" s="3">
        <v>8.5</v>
      </c>
      <c r="H220" s="8">
        <v>0.16422545478700926</v>
      </c>
      <c r="I220" s="3">
        <v>271.84806477932284</v>
      </c>
      <c r="J220" s="3">
        <v>5.7048165913257481E-2</v>
      </c>
      <c r="K220" s="13">
        <v>38.69</v>
      </c>
      <c r="L220" s="13">
        <v>8.1649658092785345E-3</v>
      </c>
      <c r="M220" s="4" t="s">
        <v>10</v>
      </c>
      <c r="N220" s="18"/>
    </row>
    <row r="221" spans="1:14" x14ac:dyDescent="0.45">
      <c r="A221" s="4">
        <v>219</v>
      </c>
      <c r="B221" t="s">
        <v>400</v>
      </c>
      <c r="C221" t="s">
        <v>401</v>
      </c>
      <c r="D221" s="4" t="s">
        <v>8</v>
      </c>
      <c r="E221" s="10">
        <v>690.54411000000005</v>
      </c>
      <c r="F221" s="3">
        <v>-10.3</v>
      </c>
      <c r="G221" s="3">
        <v>8.1199999999999992</v>
      </c>
      <c r="H221" s="8">
        <v>0</v>
      </c>
      <c r="I221" s="3">
        <v>268.92880553168499</v>
      </c>
      <c r="J221" s="3">
        <v>0</v>
      </c>
      <c r="K221" s="13">
        <v>38.270000000000003</v>
      </c>
      <c r="L221" s="13">
        <v>0</v>
      </c>
      <c r="M221" s="4" t="s">
        <v>10</v>
      </c>
      <c r="N221" s="18"/>
    </row>
    <row r="222" spans="1:14" x14ac:dyDescent="0.45">
      <c r="A222" s="4">
        <v>220</v>
      </c>
      <c r="B222" t="s">
        <v>402</v>
      </c>
      <c r="C222" t="s">
        <v>403</v>
      </c>
      <c r="D222" s="4" t="s">
        <v>8</v>
      </c>
      <c r="E222" s="10">
        <v>706.57542999999998</v>
      </c>
      <c r="F222" s="3">
        <v>-3.9666666666666668</v>
      </c>
      <c r="G222" s="3">
        <v>9.02</v>
      </c>
      <c r="H222" s="8">
        <v>0.46781406562864303</v>
      </c>
      <c r="I222" s="3">
        <v>278.56823505313935</v>
      </c>
      <c r="J222" s="3">
        <v>0.11405233017360106</v>
      </c>
      <c r="K222" s="13">
        <v>39.67</v>
      </c>
      <c r="L222" s="13">
        <v>1.6329931618554169E-2</v>
      </c>
      <c r="M222" s="4" t="s">
        <v>10</v>
      </c>
      <c r="N222" s="18"/>
    </row>
    <row r="223" spans="1:14" x14ac:dyDescent="0.45">
      <c r="A223" s="4">
        <v>221</v>
      </c>
      <c r="B223" t="s">
        <v>405</v>
      </c>
      <c r="C223" t="s">
        <v>406</v>
      </c>
      <c r="D223" s="4" t="s">
        <v>8</v>
      </c>
      <c r="E223" s="10">
        <v>704.55976999999996</v>
      </c>
      <c r="F223" s="3">
        <v>-0.28333333333333327</v>
      </c>
      <c r="G223" s="3">
        <v>10.64</v>
      </c>
      <c r="H223" s="8">
        <v>0.16652327164693856</v>
      </c>
      <c r="I223" s="3">
        <v>280.81362312155665</v>
      </c>
      <c r="J223" s="3">
        <v>0.1425731893609406</v>
      </c>
      <c r="K223" s="13">
        <v>39.99</v>
      </c>
      <c r="L223" s="13">
        <v>2.0412414523191993E-2</v>
      </c>
      <c r="M223" s="4" t="s">
        <v>10</v>
      </c>
      <c r="N223" s="18"/>
    </row>
    <row r="224" spans="1:14" x14ac:dyDescent="0.45">
      <c r="A224" s="4">
        <v>222</v>
      </c>
      <c r="B224" t="s">
        <v>411</v>
      </c>
      <c r="C224" t="s">
        <v>409</v>
      </c>
      <c r="D224" s="4" t="s">
        <v>8</v>
      </c>
      <c r="E224" s="10">
        <v>720.59109999999998</v>
      </c>
      <c r="F224" s="3">
        <v>7.1749999999999998</v>
      </c>
      <c r="G224" s="3">
        <v>9.9499999999999993</v>
      </c>
      <c r="H224" s="8">
        <v>0.76448021557133827</v>
      </c>
      <c r="I224" s="3">
        <v>287.77006024906495</v>
      </c>
      <c r="J224" s="3">
        <v>0.28502506050434945</v>
      </c>
      <c r="K224" s="13">
        <v>41</v>
      </c>
      <c r="L224" s="13">
        <v>4.0824829046383987E-2</v>
      </c>
      <c r="M224" s="4" t="s">
        <v>10</v>
      </c>
      <c r="N224" s="18"/>
    </row>
    <row r="225" spans="1:14" x14ac:dyDescent="0.45">
      <c r="A225" s="4">
        <v>223</v>
      </c>
      <c r="B225" t="s">
        <v>408</v>
      </c>
      <c r="C225" t="s">
        <v>409</v>
      </c>
      <c r="D225" s="4" t="s">
        <v>8</v>
      </c>
      <c r="E225" s="10">
        <v>720.59109000000001</v>
      </c>
      <c r="F225" s="3">
        <v>0.79999999999999993</v>
      </c>
      <c r="G225" s="3">
        <v>10.933999999999999</v>
      </c>
      <c r="H225" s="8">
        <v>0.21684095554115201</v>
      </c>
      <c r="I225" s="3">
        <v>284.27923059673896</v>
      </c>
      <c r="J225" s="3">
        <v>0.14251253025220956</v>
      </c>
      <c r="K225" s="13">
        <v>40.5</v>
      </c>
      <c r="L225" s="13">
        <v>2.0412414523194894E-2</v>
      </c>
      <c r="M225" s="4" t="s">
        <v>10</v>
      </c>
      <c r="N225" s="18"/>
    </row>
    <row r="226" spans="1:14" x14ac:dyDescent="0.45">
      <c r="A226" s="4">
        <v>224</v>
      </c>
      <c r="B226" t="s">
        <v>1124</v>
      </c>
      <c r="C226" t="s">
        <v>414</v>
      </c>
      <c r="D226" s="4" t="s">
        <v>8</v>
      </c>
      <c r="E226" s="10">
        <v>718.57451700000001</v>
      </c>
      <c r="F226" s="3">
        <v>0</v>
      </c>
      <c r="G226" s="3">
        <v>10.5</v>
      </c>
      <c r="H226" s="8">
        <v>9.8994949366117052E-2</v>
      </c>
      <c r="I226" s="3">
        <v>280.80314412199482</v>
      </c>
      <c r="J226" s="3">
        <v>0.42660883761291402</v>
      </c>
      <c r="K226" s="13">
        <v>40</v>
      </c>
      <c r="L226" s="13">
        <v>4.3817804600415275E-2</v>
      </c>
      <c r="M226" s="4" t="s">
        <v>78</v>
      </c>
      <c r="N226" s="18"/>
    </row>
    <row r="227" spans="1:14" x14ac:dyDescent="0.45">
      <c r="A227" s="4">
        <v>225</v>
      </c>
      <c r="B227" t="s">
        <v>413</v>
      </c>
      <c r="C227" t="s">
        <v>414</v>
      </c>
      <c r="D227" s="4" t="s">
        <v>8</v>
      </c>
      <c r="E227" s="10">
        <v>718.57542999999998</v>
      </c>
      <c r="F227" s="3">
        <v>-0.58333333333333337</v>
      </c>
      <c r="G227" s="3">
        <v>10.682</v>
      </c>
      <c r="H227" s="8">
        <v>0.19892209530366414</v>
      </c>
      <c r="I227" s="3">
        <v>279.31526771534078</v>
      </c>
      <c r="J227" s="3">
        <v>0.11401600775121999</v>
      </c>
      <c r="K227" s="13">
        <v>39.79</v>
      </c>
      <c r="L227" s="13">
        <v>1.6329931618554169E-2</v>
      </c>
      <c r="M227" s="4" t="s">
        <v>10</v>
      </c>
      <c r="N227" s="18"/>
    </row>
    <row r="228" spans="1:14" x14ac:dyDescent="0.45">
      <c r="A228" s="4">
        <v>226</v>
      </c>
      <c r="B228" t="s">
        <v>416</v>
      </c>
      <c r="C228" t="s">
        <v>414</v>
      </c>
      <c r="D228" s="4" t="s">
        <v>8</v>
      </c>
      <c r="E228" s="10">
        <v>718.57543999999996</v>
      </c>
      <c r="F228" s="3">
        <v>-0.55000000000000004</v>
      </c>
      <c r="G228" s="3">
        <v>10.545999999999999</v>
      </c>
      <c r="H228" s="8">
        <v>0.19892209530366414</v>
      </c>
      <c r="I228" s="3">
        <v>283.4947083277425</v>
      </c>
      <c r="J228" s="3">
        <v>0.17102401162684161</v>
      </c>
      <c r="K228" s="13">
        <v>40.39</v>
      </c>
      <c r="L228" s="13">
        <v>2.4494897427832712E-2</v>
      </c>
      <c r="M228" s="4" t="s">
        <v>10</v>
      </c>
      <c r="N228" s="18"/>
    </row>
    <row r="229" spans="1:14" x14ac:dyDescent="0.45">
      <c r="A229" s="4">
        <v>227</v>
      </c>
      <c r="B229" t="s">
        <v>418</v>
      </c>
      <c r="C229" t="s">
        <v>419</v>
      </c>
      <c r="D229" s="4" t="s">
        <v>8</v>
      </c>
      <c r="E229" s="10">
        <v>716.55976999999996</v>
      </c>
      <c r="F229" s="3">
        <v>0.11666666666666665</v>
      </c>
      <c r="G229" s="3">
        <v>10.111000000000001</v>
      </c>
      <c r="H229" s="8">
        <v>0.17894133116750827</v>
      </c>
      <c r="I229" s="3">
        <v>279.07235753179225</v>
      </c>
      <c r="J229" s="3">
        <v>0.11402202464701099</v>
      </c>
      <c r="K229" s="13">
        <v>39.75</v>
      </c>
      <c r="L229" s="13">
        <v>1.6329931618554169E-2</v>
      </c>
      <c r="M229" s="4" t="s">
        <v>10</v>
      </c>
      <c r="N229" s="18"/>
    </row>
    <row r="230" spans="1:14" x14ac:dyDescent="0.45">
      <c r="A230" s="4">
        <v>228</v>
      </c>
      <c r="B230" t="s">
        <v>421</v>
      </c>
      <c r="C230" t="s">
        <v>422</v>
      </c>
      <c r="D230" s="4" t="s">
        <v>8</v>
      </c>
      <c r="E230" s="10">
        <v>734.60675000000003</v>
      </c>
      <c r="F230" s="3">
        <v>0.23333333333333336</v>
      </c>
      <c r="G230" s="3">
        <v>9.5790000000000006</v>
      </c>
      <c r="H230" s="8">
        <v>0.17966635745180545</v>
      </c>
      <c r="I230" s="3">
        <v>280.87239755635051</v>
      </c>
      <c r="J230" s="3">
        <v>0.14246164717070559</v>
      </c>
      <c r="K230" s="13">
        <v>40.03</v>
      </c>
      <c r="L230" s="13">
        <v>2.0412414523191993E-2</v>
      </c>
      <c r="M230" s="4" t="s">
        <v>10</v>
      </c>
      <c r="N230" s="18"/>
    </row>
    <row r="231" spans="1:14" x14ac:dyDescent="0.45">
      <c r="A231" s="4">
        <v>229</v>
      </c>
      <c r="B231" t="s">
        <v>424</v>
      </c>
      <c r="C231" t="s">
        <v>425</v>
      </c>
      <c r="D231" s="4" t="s">
        <v>8</v>
      </c>
      <c r="E231" s="10">
        <v>748.62202000000002</v>
      </c>
      <c r="F231" s="3">
        <v>-0.8666666666666667</v>
      </c>
      <c r="G231" s="3">
        <v>12.268000000000001</v>
      </c>
      <c r="H231" s="8">
        <v>0.25193253065056892</v>
      </c>
      <c r="I231" s="3">
        <v>289.40676141687516</v>
      </c>
      <c r="J231" s="3">
        <v>0.25634277392031679</v>
      </c>
      <c r="K231" s="13">
        <v>41.26</v>
      </c>
      <c r="L231" s="13">
        <v>3.6742346141749059E-2</v>
      </c>
      <c r="M231" s="4" t="s">
        <v>10</v>
      </c>
      <c r="N231" s="18"/>
    </row>
    <row r="232" spans="1:14" x14ac:dyDescent="0.45">
      <c r="A232" s="4">
        <v>230</v>
      </c>
      <c r="B232" t="s">
        <v>426</v>
      </c>
      <c r="C232" t="s">
        <v>427</v>
      </c>
      <c r="D232" s="4" t="s">
        <v>8</v>
      </c>
      <c r="E232" s="10">
        <v>746.60675000000003</v>
      </c>
      <c r="F232" s="3">
        <v>0.53333333333333333</v>
      </c>
      <c r="G232" s="3">
        <v>12.111000000000001</v>
      </c>
      <c r="H232" s="8">
        <v>0.21684095554115201</v>
      </c>
      <c r="I232" s="3">
        <v>285.24435395828363</v>
      </c>
      <c r="J232" s="3">
        <v>0.21353441169243409</v>
      </c>
      <c r="K232" s="13">
        <v>40.659999999999997</v>
      </c>
      <c r="L232" s="13">
        <v>3.0605010483036085E-2</v>
      </c>
      <c r="M232" s="4" t="s">
        <v>10</v>
      </c>
      <c r="N232" s="18"/>
    </row>
    <row r="233" spans="1:14" x14ac:dyDescent="0.45">
      <c r="A233" s="4">
        <v>231</v>
      </c>
      <c r="B233" t="s">
        <v>430</v>
      </c>
      <c r="C233" t="s">
        <v>427</v>
      </c>
      <c r="D233" s="4" t="s">
        <v>8</v>
      </c>
      <c r="E233" s="10">
        <v>746.60675000000003</v>
      </c>
      <c r="F233" s="3">
        <v>0.43333333333333335</v>
      </c>
      <c r="G233" s="3">
        <v>11.929</v>
      </c>
      <c r="H233" s="8">
        <v>0.25029982021567615</v>
      </c>
      <c r="I233" s="3">
        <v>290.09414044326985</v>
      </c>
      <c r="J233" s="3">
        <v>0.25635525503012502</v>
      </c>
      <c r="K233" s="13">
        <v>41.36</v>
      </c>
      <c r="L233" s="13">
        <v>3.6742346141749059E-2</v>
      </c>
      <c r="M233" s="4" t="s">
        <v>10</v>
      </c>
      <c r="N233" s="18"/>
    </row>
    <row r="234" spans="1:14" x14ac:dyDescent="0.45">
      <c r="A234" s="4">
        <v>232</v>
      </c>
      <c r="B234" t="s">
        <v>429</v>
      </c>
      <c r="C234" t="s">
        <v>427</v>
      </c>
      <c r="D234" s="4" t="s">
        <v>8</v>
      </c>
      <c r="E234" s="10">
        <v>746.60675000000003</v>
      </c>
      <c r="F234" s="3">
        <v>0.6166666666666667</v>
      </c>
      <c r="G234" s="3">
        <v>11.929</v>
      </c>
      <c r="H234" s="8">
        <v>0.21684095554115201</v>
      </c>
      <c r="I234" s="3">
        <v>287.30329798320008</v>
      </c>
      <c r="J234" s="3">
        <v>0.22787133780454269</v>
      </c>
      <c r="K234" s="13">
        <v>40.96</v>
      </c>
      <c r="L234" s="13">
        <v>3.2659863237108337E-2</v>
      </c>
      <c r="M234" s="4" t="s">
        <v>10</v>
      </c>
      <c r="N234" s="18"/>
    </row>
    <row r="235" spans="1:14" x14ac:dyDescent="0.45">
      <c r="A235" s="4">
        <v>233</v>
      </c>
      <c r="B235" t="s">
        <v>1123</v>
      </c>
      <c r="C235" t="s">
        <v>427</v>
      </c>
      <c r="D235" s="4" t="s">
        <v>8</v>
      </c>
      <c r="E235" s="10">
        <v>746.605817</v>
      </c>
      <c r="F235" s="3">
        <v>0</v>
      </c>
      <c r="G235" s="3">
        <v>10.79</v>
      </c>
      <c r="H235" s="8">
        <v>9.1923881554251727E-2</v>
      </c>
      <c r="I235" s="3">
        <v>286.25673852901656</v>
      </c>
      <c r="J235" s="3">
        <v>0.42630823716517013</v>
      </c>
      <c r="K235" s="13">
        <v>40.81</v>
      </c>
      <c r="L235" s="13">
        <v>4.3817804600412354E-2</v>
      </c>
      <c r="M235" s="4" t="s">
        <v>78</v>
      </c>
      <c r="N235" s="18"/>
    </row>
    <row r="236" spans="1:14" x14ac:dyDescent="0.45">
      <c r="A236" s="4">
        <v>234</v>
      </c>
      <c r="B236" t="s">
        <v>434</v>
      </c>
      <c r="C236" t="s">
        <v>432</v>
      </c>
      <c r="D236" s="4" t="s">
        <v>8</v>
      </c>
      <c r="E236" s="10">
        <v>744.59109999999998</v>
      </c>
      <c r="F236" s="3">
        <v>-2.2333333333333329</v>
      </c>
      <c r="G236" s="3">
        <v>10.724</v>
      </c>
      <c r="H236" s="8">
        <v>0.19954949260772334</v>
      </c>
      <c r="I236" s="3">
        <v>286.9287170292742</v>
      </c>
      <c r="J236" s="3">
        <v>0.22788249164580357</v>
      </c>
      <c r="K236" s="13">
        <v>40.9</v>
      </c>
      <c r="L236" s="13">
        <v>3.2659863237108337E-2</v>
      </c>
      <c r="M236" s="4" t="s">
        <v>10</v>
      </c>
      <c r="N236" s="18"/>
    </row>
    <row r="237" spans="1:14" x14ac:dyDescent="0.45">
      <c r="A237" s="4">
        <v>235</v>
      </c>
      <c r="B237" t="s">
        <v>431</v>
      </c>
      <c r="C237" t="s">
        <v>432</v>
      </c>
      <c r="D237" s="4" t="s">
        <v>8</v>
      </c>
      <c r="E237" s="10">
        <v>744.59109000000001</v>
      </c>
      <c r="F237" s="3">
        <v>-2.3166666666666669</v>
      </c>
      <c r="G237" s="3">
        <v>10.724</v>
      </c>
      <c r="H237" s="8">
        <v>0.19954949260772334</v>
      </c>
      <c r="I237" s="3">
        <v>283.86631531840783</v>
      </c>
      <c r="J237" s="3">
        <v>0.17091186873437589</v>
      </c>
      <c r="K237" s="13">
        <v>40.47</v>
      </c>
      <c r="L237" s="13">
        <v>2.4494897427832712E-2</v>
      </c>
      <c r="M237" s="4" t="s">
        <v>10</v>
      </c>
      <c r="N237" s="18"/>
    </row>
    <row r="238" spans="1:14" x14ac:dyDescent="0.45">
      <c r="A238" s="4">
        <v>236</v>
      </c>
      <c r="B238" t="s">
        <v>436</v>
      </c>
      <c r="C238" t="s">
        <v>437</v>
      </c>
      <c r="D238" s="4" t="s">
        <v>8</v>
      </c>
      <c r="E238" s="10">
        <v>742.57542999999998</v>
      </c>
      <c r="F238" s="3">
        <v>-5.700000000000002</v>
      </c>
      <c r="G238" s="3">
        <v>9.9610000000000003</v>
      </c>
      <c r="H238" s="8">
        <v>0.27263528751795862</v>
      </c>
      <c r="I238" s="3">
        <v>280.63282015786746</v>
      </c>
      <c r="J238" s="3">
        <v>0.32654273475086809</v>
      </c>
      <c r="K238" s="13">
        <v>40</v>
      </c>
      <c r="L238" s="13">
        <v>4.6797435827189704E-2</v>
      </c>
      <c r="M238" s="4" t="s">
        <v>10</v>
      </c>
      <c r="N238" s="18"/>
    </row>
    <row r="239" spans="1:14" x14ac:dyDescent="0.45">
      <c r="A239" s="4">
        <v>237</v>
      </c>
      <c r="B239" t="s">
        <v>439</v>
      </c>
      <c r="C239" t="s">
        <v>440</v>
      </c>
      <c r="D239" s="4" t="s">
        <v>8</v>
      </c>
      <c r="E239" s="10">
        <v>762.63806999999997</v>
      </c>
      <c r="F239" s="3">
        <v>-6.0666666666666664</v>
      </c>
      <c r="G239" s="3">
        <v>12.94</v>
      </c>
      <c r="H239" s="8">
        <v>0.23233596363886513</v>
      </c>
      <c r="I239" s="3">
        <v>290.96027821518624</v>
      </c>
      <c r="J239" s="3">
        <v>0.25625779576127322</v>
      </c>
      <c r="K239" s="13">
        <v>41.5</v>
      </c>
      <c r="L239" s="13">
        <v>3.6742346141749059E-2</v>
      </c>
      <c r="M239" s="4" t="s">
        <v>10</v>
      </c>
      <c r="N239" s="18"/>
    </row>
    <row r="240" spans="1:14" x14ac:dyDescent="0.45">
      <c r="A240" s="4">
        <v>238</v>
      </c>
      <c r="B240" t="s">
        <v>442</v>
      </c>
      <c r="C240" t="s">
        <v>443</v>
      </c>
      <c r="D240" s="4" t="s">
        <v>8</v>
      </c>
      <c r="E240" s="10">
        <v>760.62240999999995</v>
      </c>
      <c r="F240" s="3">
        <v>3.1</v>
      </c>
      <c r="G240" s="3">
        <v>10.756</v>
      </c>
      <c r="H240" s="8">
        <v>0.40556133938037053</v>
      </c>
      <c r="I240" s="3">
        <v>280.69589995059312</v>
      </c>
      <c r="J240" s="3">
        <v>0.14237212540870664</v>
      </c>
      <c r="K240" s="13">
        <v>40.03</v>
      </c>
      <c r="L240" s="13">
        <v>2.0412414523191993E-2</v>
      </c>
      <c r="M240" s="4" t="s">
        <v>10</v>
      </c>
      <c r="N240" s="18"/>
    </row>
    <row r="241" spans="1:14" x14ac:dyDescent="0.45">
      <c r="A241" s="4">
        <v>239</v>
      </c>
      <c r="B241" t="s">
        <v>445</v>
      </c>
      <c r="C241" t="s">
        <v>443</v>
      </c>
      <c r="D241" s="4" t="s">
        <v>8</v>
      </c>
      <c r="E241" s="10">
        <v>760.62240999999995</v>
      </c>
      <c r="F241" s="3">
        <v>10.733333333333334</v>
      </c>
      <c r="G241" s="3">
        <v>10.756</v>
      </c>
      <c r="H241" s="8">
        <v>0.22365151463828681</v>
      </c>
      <c r="I241" s="3">
        <v>289.60269536850274</v>
      </c>
      <c r="J241" s="3">
        <v>0.28474425081745969</v>
      </c>
      <c r="K241" s="13">
        <v>41.3</v>
      </c>
      <c r="L241" s="13">
        <v>4.0824829046386887E-2</v>
      </c>
      <c r="M241" s="4" t="s">
        <v>10</v>
      </c>
      <c r="N241" s="18"/>
    </row>
    <row r="242" spans="1:14" x14ac:dyDescent="0.45">
      <c r="A242" s="4">
        <v>240</v>
      </c>
      <c r="B242" t="s">
        <v>446</v>
      </c>
      <c r="C242" t="s">
        <v>447</v>
      </c>
      <c r="D242" s="4" t="s">
        <v>8</v>
      </c>
      <c r="E242" s="10">
        <v>758.60577000000001</v>
      </c>
      <c r="F242" s="3">
        <v>12.549999999999999</v>
      </c>
      <c r="G242" s="3">
        <v>8.0350000000000001</v>
      </c>
      <c r="H242" s="8">
        <v>0.14328293687665644</v>
      </c>
      <c r="I242" s="3">
        <v>288.22483385422112</v>
      </c>
      <c r="J242" s="3">
        <v>0.25628191906932185</v>
      </c>
      <c r="K242" s="13">
        <v>41.1</v>
      </c>
      <c r="L242" s="13">
        <v>3.6742346141746159E-2</v>
      </c>
      <c r="M242" s="4" t="s">
        <v>10</v>
      </c>
      <c r="N242" s="18"/>
    </row>
    <row r="243" spans="1:14" x14ac:dyDescent="0.45">
      <c r="A243" s="4">
        <v>241</v>
      </c>
      <c r="B243" t="s">
        <v>448</v>
      </c>
      <c r="C243" t="s">
        <v>449</v>
      </c>
      <c r="D243" s="4" t="s">
        <v>8</v>
      </c>
      <c r="E243" s="10">
        <v>776.65373</v>
      </c>
      <c r="F243" s="3">
        <v>-0.44999999999999996</v>
      </c>
      <c r="G243" s="3">
        <v>13.823</v>
      </c>
      <c r="H243" s="8">
        <v>0.23445681905203805</v>
      </c>
      <c r="I243" s="3">
        <v>293.94827018037273</v>
      </c>
      <c r="J243" s="3">
        <v>0.31310382642645668</v>
      </c>
      <c r="K243" s="13">
        <v>41.94</v>
      </c>
      <c r="L243" s="13">
        <v>4.4907311951024702E-2</v>
      </c>
      <c r="M243" s="4" t="s">
        <v>10</v>
      </c>
      <c r="N243" s="18"/>
    </row>
    <row r="244" spans="1:14" x14ac:dyDescent="0.45">
      <c r="A244" s="4">
        <v>242</v>
      </c>
      <c r="B244" t="s">
        <v>451</v>
      </c>
      <c r="C244" t="s">
        <v>452</v>
      </c>
      <c r="D244" s="4" t="s">
        <v>8</v>
      </c>
      <c r="E244" s="10">
        <v>774.63806999999997</v>
      </c>
      <c r="F244" s="3">
        <v>0.66666666666666663</v>
      </c>
      <c r="G244" s="3">
        <v>12.249000000000001</v>
      </c>
      <c r="H244" s="8">
        <v>0.23158151912447608</v>
      </c>
      <c r="I244" s="3">
        <v>290.88041873832304</v>
      </c>
      <c r="J244" s="3">
        <v>0.61698110796166838</v>
      </c>
      <c r="K244" s="13">
        <v>41.5</v>
      </c>
      <c r="L244" s="13">
        <v>8.848728722251549E-2</v>
      </c>
      <c r="M244" s="4" t="s">
        <v>10</v>
      </c>
      <c r="N244" s="18"/>
    </row>
    <row r="245" spans="1:14" x14ac:dyDescent="0.45">
      <c r="A245" s="4">
        <v>243</v>
      </c>
      <c r="B245" t="s">
        <v>454</v>
      </c>
      <c r="C245" t="s">
        <v>452</v>
      </c>
      <c r="D245" s="4" t="s">
        <v>8</v>
      </c>
      <c r="E245" s="10">
        <v>774.63806999999997</v>
      </c>
      <c r="F245" s="3">
        <v>0.69999999999999984</v>
      </c>
      <c r="G245" s="3">
        <v>12.249000000000001</v>
      </c>
      <c r="H245" s="8">
        <v>0.23158151912447608</v>
      </c>
      <c r="I245" s="3">
        <v>293.18135673345307</v>
      </c>
      <c r="J245" s="3">
        <v>0.31311800771391424</v>
      </c>
      <c r="K245" s="13">
        <v>41.83</v>
      </c>
      <c r="L245" s="13">
        <v>4.4907311951024709E-2</v>
      </c>
      <c r="M245" s="4" t="s">
        <v>10</v>
      </c>
      <c r="N245" s="18"/>
    </row>
    <row r="246" spans="1:14" x14ac:dyDescent="0.45">
      <c r="A246" s="4">
        <v>244</v>
      </c>
      <c r="B246" t="s">
        <v>458</v>
      </c>
      <c r="C246" t="s">
        <v>456</v>
      </c>
      <c r="D246" s="4" t="s">
        <v>8</v>
      </c>
      <c r="E246" s="10">
        <v>772.62240999999995</v>
      </c>
      <c r="F246" s="3">
        <v>-1.4000000000000001</v>
      </c>
      <c r="G246" s="3">
        <v>11.922000000000001</v>
      </c>
      <c r="H246" s="8">
        <v>0.23445681905203755</v>
      </c>
      <c r="I246" s="3">
        <v>291.73040385401487</v>
      </c>
      <c r="J246" s="3">
        <v>0.28466569303695838</v>
      </c>
      <c r="K246" s="13">
        <v>41.62</v>
      </c>
      <c r="L246" s="13">
        <v>4.0824829046386887E-2</v>
      </c>
      <c r="M246" s="4" t="s">
        <v>10</v>
      </c>
      <c r="N246" s="18"/>
    </row>
    <row r="247" spans="1:14" x14ac:dyDescent="0.45">
      <c r="A247" s="4">
        <v>245</v>
      </c>
      <c r="B247" t="s">
        <v>455</v>
      </c>
      <c r="C247" t="s">
        <v>456</v>
      </c>
      <c r="D247" s="4" t="s">
        <v>8</v>
      </c>
      <c r="E247" s="10">
        <v>772.62240999999995</v>
      </c>
      <c r="F247" s="3">
        <v>-1.3833333333333335</v>
      </c>
      <c r="G247" s="3">
        <v>11.922000000000001</v>
      </c>
      <c r="H247" s="8">
        <v>0.23445681905203755</v>
      </c>
      <c r="I247" s="3">
        <v>289.28990397286844</v>
      </c>
      <c r="J247" s="3">
        <v>0.28466569303691197</v>
      </c>
      <c r="K247" s="13">
        <v>41.27</v>
      </c>
      <c r="L247" s="13">
        <v>4.0824829046383987E-2</v>
      </c>
      <c r="M247" s="4" t="s">
        <v>10</v>
      </c>
      <c r="N247" s="18"/>
    </row>
    <row r="248" spans="1:14" x14ac:dyDescent="0.45">
      <c r="A248" s="4">
        <v>246</v>
      </c>
      <c r="B248" t="s">
        <v>459</v>
      </c>
      <c r="C248" t="s">
        <v>460</v>
      </c>
      <c r="D248" s="4" t="s">
        <v>8</v>
      </c>
      <c r="E248" s="10">
        <v>770.60675000000003</v>
      </c>
      <c r="F248" s="3">
        <v>-2.3833333333333333</v>
      </c>
      <c r="G248" s="3">
        <v>10.808</v>
      </c>
      <c r="H248" s="8">
        <v>0.24885738887965514</v>
      </c>
      <c r="I248" s="3">
        <v>288.42312675850206</v>
      </c>
      <c r="J248" s="3">
        <v>0.2562108470870143</v>
      </c>
      <c r="K248" s="13">
        <v>41.14</v>
      </c>
      <c r="L248" s="13">
        <v>3.6742346141746159E-2</v>
      </c>
      <c r="M248" s="4" t="s">
        <v>10</v>
      </c>
      <c r="N248" s="18"/>
    </row>
    <row r="249" spans="1:14" x14ac:dyDescent="0.45">
      <c r="A249" s="4">
        <v>247</v>
      </c>
      <c r="B249" t="s">
        <v>462</v>
      </c>
      <c r="C249" t="s">
        <v>463</v>
      </c>
      <c r="D249" s="4" t="s">
        <v>8</v>
      </c>
      <c r="E249" s="10">
        <v>768.59109000000001</v>
      </c>
      <c r="F249" s="3">
        <v>-8.85</v>
      </c>
      <c r="G249" s="3">
        <v>10.218999999999999</v>
      </c>
      <c r="H249" s="8">
        <v>0.16652327164693803</v>
      </c>
      <c r="I249" s="3">
        <v>285.09678516221362</v>
      </c>
      <c r="J249" s="3">
        <v>0.21342394112300517</v>
      </c>
      <c r="K249" s="13">
        <v>40.659999999999997</v>
      </c>
      <c r="L249" s="13">
        <v>3.0605010483036085E-2</v>
      </c>
      <c r="M249" s="4" t="s">
        <v>10</v>
      </c>
      <c r="N249" s="18"/>
    </row>
    <row r="250" spans="1:14" x14ac:dyDescent="0.45">
      <c r="A250" s="4">
        <v>248</v>
      </c>
      <c r="B250" t="s">
        <v>464</v>
      </c>
      <c r="C250" t="s">
        <v>465</v>
      </c>
      <c r="D250" s="4" t="s">
        <v>8</v>
      </c>
      <c r="E250" s="10">
        <v>766.57542999999998</v>
      </c>
      <c r="F250" s="3">
        <v>1.25</v>
      </c>
      <c r="G250" s="3">
        <v>9.3260000000000005</v>
      </c>
      <c r="H250" s="8">
        <v>0.17894133116750915</v>
      </c>
      <c r="I250" s="3">
        <v>284.27519970523883</v>
      </c>
      <c r="J250" s="3">
        <v>0.1708229847455599</v>
      </c>
      <c r="K250" s="13">
        <v>40.549999999999997</v>
      </c>
      <c r="L250" s="13">
        <v>2.4494897427832708E-2</v>
      </c>
      <c r="M250" s="4" t="s">
        <v>10</v>
      </c>
      <c r="N250" s="18"/>
    </row>
    <row r="251" spans="1:14" x14ac:dyDescent="0.45">
      <c r="A251" s="4">
        <v>249</v>
      </c>
      <c r="B251" t="s">
        <v>466</v>
      </c>
      <c r="C251" t="s">
        <v>465</v>
      </c>
      <c r="D251" s="4" t="s">
        <v>8</v>
      </c>
      <c r="E251" s="10">
        <v>766.57542999999998</v>
      </c>
      <c r="F251" s="3">
        <v>1.125</v>
      </c>
      <c r="G251" s="3">
        <v>9.4629999999999992</v>
      </c>
      <c r="H251" s="8">
        <v>0</v>
      </c>
      <c r="I251" s="3">
        <v>287.23767801772044</v>
      </c>
      <c r="J251" s="3">
        <v>0.21905638120945317</v>
      </c>
      <c r="K251" s="13">
        <v>40.97</v>
      </c>
      <c r="L251" s="13">
        <v>3.1411250638372135E-2</v>
      </c>
      <c r="M251" s="4" t="s">
        <v>10</v>
      </c>
      <c r="N251" s="18"/>
    </row>
    <row r="252" spans="1:14" x14ac:dyDescent="0.45">
      <c r="A252" s="4">
        <v>250</v>
      </c>
      <c r="B252" t="s">
        <v>467</v>
      </c>
      <c r="C252" t="s">
        <v>468</v>
      </c>
      <c r="D252" s="4" t="s">
        <v>8</v>
      </c>
      <c r="E252" s="10">
        <v>790.66939000000002</v>
      </c>
      <c r="F252" s="3">
        <v>-9.2999999999999989</v>
      </c>
      <c r="G252" s="3">
        <v>12.445</v>
      </c>
      <c r="H252" s="8">
        <v>0.21824298385056976</v>
      </c>
      <c r="I252" s="3">
        <v>291.63270884873555</v>
      </c>
      <c r="J252" s="3">
        <v>0.46443907686844738</v>
      </c>
      <c r="K252" s="13">
        <v>41.62</v>
      </c>
      <c r="L252" s="13">
        <v>6.663332499583112E-2</v>
      </c>
      <c r="M252" s="4" t="s">
        <v>10</v>
      </c>
      <c r="N252" s="18"/>
    </row>
    <row r="253" spans="1:14" x14ac:dyDescent="0.45">
      <c r="A253" s="4">
        <v>251</v>
      </c>
      <c r="B253" t="s">
        <v>470</v>
      </c>
      <c r="C253" t="s">
        <v>471</v>
      </c>
      <c r="D253" s="4" t="s">
        <v>8</v>
      </c>
      <c r="E253" s="10">
        <v>788.65373</v>
      </c>
      <c r="F253" s="3">
        <v>-1.45</v>
      </c>
      <c r="G253" s="3">
        <v>12.227</v>
      </c>
      <c r="H253" s="8">
        <v>0.21828879952943067</v>
      </c>
      <c r="I253" s="3">
        <v>291.36664576693153</v>
      </c>
      <c r="J253" s="3">
        <v>0.28456444266280384</v>
      </c>
      <c r="K253" s="13">
        <v>41.58</v>
      </c>
      <c r="L253" s="13">
        <v>4.0824829046386887E-2</v>
      </c>
      <c r="M253" s="4" t="s">
        <v>10</v>
      </c>
      <c r="N253" s="18"/>
    </row>
    <row r="254" spans="1:14" x14ac:dyDescent="0.45">
      <c r="A254" s="4">
        <v>252</v>
      </c>
      <c r="B254" t="s">
        <v>473</v>
      </c>
      <c r="C254" t="s">
        <v>474</v>
      </c>
      <c r="D254" s="4" t="s">
        <v>8</v>
      </c>
      <c r="E254" s="10">
        <v>786.63806999999997</v>
      </c>
      <c r="F254" s="3">
        <v>-7.7333333333333343</v>
      </c>
      <c r="G254" s="3">
        <v>10.199999999999999</v>
      </c>
      <c r="H254" s="8">
        <v>0.15274161188098037</v>
      </c>
      <c r="I254" s="3">
        <v>285.53801792460541</v>
      </c>
      <c r="J254" s="3">
        <v>0.22766155858081508</v>
      </c>
      <c r="K254" s="13">
        <v>40.74</v>
      </c>
      <c r="L254" s="13">
        <v>3.2659863237108337E-2</v>
      </c>
      <c r="M254" s="4" t="s">
        <v>10</v>
      </c>
      <c r="N254" s="18"/>
    </row>
    <row r="255" spans="1:14" x14ac:dyDescent="0.45">
      <c r="A255" s="4">
        <v>253</v>
      </c>
      <c r="B255" t="s">
        <v>476</v>
      </c>
      <c r="C255" t="s">
        <v>477</v>
      </c>
      <c r="D255" s="4" t="s">
        <v>8</v>
      </c>
      <c r="E255" s="10">
        <v>804.68505000000005</v>
      </c>
      <c r="F255" s="3">
        <v>0.5</v>
      </c>
      <c r="G255" s="3">
        <v>13.108000000000001</v>
      </c>
      <c r="H255" s="8">
        <v>0.15658863304850726</v>
      </c>
      <c r="I255" s="3">
        <v>297.38497048982566</v>
      </c>
      <c r="J255" s="3">
        <v>0.36980735050823782</v>
      </c>
      <c r="K255" s="13">
        <v>42.46</v>
      </c>
      <c r="L255" s="13">
        <v>5.3072277760303238E-2</v>
      </c>
      <c r="M255" s="4" t="s">
        <v>10</v>
      </c>
      <c r="N255" s="18"/>
    </row>
    <row r="256" spans="1:14" x14ac:dyDescent="0.45">
      <c r="A256" s="4">
        <v>254</v>
      </c>
      <c r="B256" t="s">
        <v>479</v>
      </c>
      <c r="C256" t="s">
        <v>480</v>
      </c>
      <c r="D256" s="4" t="s">
        <v>8</v>
      </c>
      <c r="E256" s="10">
        <v>802.66939000000002</v>
      </c>
      <c r="F256" s="3">
        <v>-10.283333333333333</v>
      </c>
      <c r="G256" s="3">
        <v>11.8</v>
      </c>
      <c r="H256" s="8">
        <v>0.21189620100417098</v>
      </c>
      <c r="I256" s="3">
        <v>294.61648780719082</v>
      </c>
      <c r="J256" s="3">
        <v>0.32584979221242893</v>
      </c>
      <c r="K256" s="13">
        <v>42.06</v>
      </c>
      <c r="L256" s="13">
        <v>4.6761807777999487E-2</v>
      </c>
      <c r="M256" s="4" t="s">
        <v>10</v>
      </c>
      <c r="N256" s="18"/>
    </row>
    <row r="257" spans="1:14" x14ac:dyDescent="0.45">
      <c r="A257" s="4">
        <v>255</v>
      </c>
      <c r="B257" t="s">
        <v>482</v>
      </c>
      <c r="C257" t="s">
        <v>483</v>
      </c>
      <c r="D257" s="4" t="s">
        <v>8</v>
      </c>
      <c r="E257" s="10">
        <v>800.65373</v>
      </c>
      <c r="F257" s="3">
        <v>-9.6999999999999993</v>
      </c>
      <c r="G257" s="3">
        <v>10.4</v>
      </c>
      <c r="H257" s="8">
        <v>0</v>
      </c>
      <c r="I257" s="3">
        <v>294.03317989066932</v>
      </c>
      <c r="J257" s="3">
        <v>0</v>
      </c>
      <c r="K257" s="13">
        <v>41.98</v>
      </c>
      <c r="L257" s="13">
        <v>0</v>
      </c>
      <c r="M257" s="4" t="s">
        <v>10</v>
      </c>
      <c r="N257" s="18"/>
    </row>
    <row r="258" spans="1:14" x14ac:dyDescent="0.45">
      <c r="A258" s="4">
        <v>256</v>
      </c>
      <c r="B258" t="s">
        <v>485</v>
      </c>
      <c r="C258" t="s">
        <v>486</v>
      </c>
      <c r="D258" s="4" t="s">
        <v>8</v>
      </c>
      <c r="E258" s="10">
        <v>798.63806999999997</v>
      </c>
      <c r="F258" s="3">
        <v>6.6833333333333345</v>
      </c>
      <c r="G258" s="3">
        <v>11.1</v>
      </c>
      <c r="H258" s="8">
        <v>0.23941595602632712</v>
      </c>
      <c r="I258" s="3">
        <v>292.47005892941087</v>
      </c>
      <c r="J258" s="3">
        <v>0.35191129587501335</v>
      </c>
      <c r="K258" s="13">
        <v>41.75</v>
      </c>
      <c r="L258" s="13">
        <v>5.0497524691811312E-2</v>
      </c>
      <c r="M258" s="4" t="s">
        <v>10</v>
      </c>
      <c r="N258" s="18"/>
    </row>
    <row r="259" spans="1:14" x14ac:dyDescent="0.45">
      <c r="A259" s="4">
        <v>257</v>
      </c>
      <c r="B259" t="s">
        <v>488</v>
      </c>
      <c r="C259" t="s">
        <v>489</v>
      </c>
      <c r="D259" s="4" t="s">
        <v>8</v>
      </c>
      <c r="E259" s="10">
        <v>796.62240999999995</v>
      </c>
      <c r="F259" s="3">
        <v>0.45</v>
      </c>
      <c r="G259" s="3">
        <v>9.9</v>
      </c>
      <c r="H259" s="8">
        <v>0.19892209530366414</v>
      </c>
      <c r="I259" s="3">
        <v>290.39184334656773</v>
      </c>
      <c r="J259" s="3">
        <v>0.28451561740201936</v>
      </c>
      <c r="K259" s="13">
        <v>41.45</v>
      </c>
      <c r="L259" s="13">
        <v>4.0824829046386887E-2</v>
      </c>
      <c r="M259" s="4" t="s">
        <v>10</v>
      </c>
      <c r="N259" s="18"/>
    </row>
    <row r="260" spans="1:14" x14ac:dyDescent="0.45">
      <c r="A260" s="4">
        <v>258</v>
      </c>
      <c r="B260" t="s">
        <v>491</v>
      </c>
      <c r="C260" t="s">
        <v>492</v>
      </c>
      <c r="D260" s="4" t="s">
        <v>8</v>
      </c>
      <c r="E260" s="10">
        <v>794.60675000000003</v>
      </c>
      <c r="F260" s="3">
        <v>7.7500000000000009</v>
      </c>
      <c r="G260" s="3">
        <v>9.5</v>
      </c>
      <c r="H260" s="8">
        <v>0.19104973174542791</v>
      </c>
      <c r="I260" s="3">
        <v>288.66198472311731</v>
      </c>
      <c r="J260" s="3">
        <v>0.31298066339715647</v>
      </c>
      <c r="K260" s="13">
        <v>41.2</v>
      </c>
      <c r="L260" s="13">
        <v>4.4907311951024702E-2</v>
      </c>
      <c r="M260" s="4" t="s">
        <v>10</v>
      </c>
      <c r="N260" s="18"/>
    </row>
    <row r="261" spans="1:14" x14ac:dyDescent="0.45">
      <c r="A261" s="4">
        <v>259</v>
      </c>
      <c r="B261" t="s">
        <v>494</v>
      </c>
      <c r="C261" t="s">
        <v>492</v>
      </c>
      <c r="D261" s="4" t="s">
        <v>8</v>
      </c>
      <c r="E261" s="10">
        <v>794.60675000000003</v>
      </c>
      <c r="F261" s="3">
        <v>7.5333333333333341</v>
      </c>
      <c r="G261" s="3">
        <v>9.5</v>
      </c>
      <c r="H261" s="8">
        <v>0.17392527130926116</v>
      </c>
      <c r="I261" s="3">
        <v>292.70428369970983</v>
      </c>
      <c r="J261" s="3">
        <v>0.34143345097871414</v>
      </c>
      <c r="K261" s="13">
        <v>41.78</v>
      </c>
      <c r="L261" s="13">
        <v>4.8989794855662523E-2</v>
      </c>
      <c r="M261" s="4" t="s">
        <v>10</v>
      </c>
      <c r="N261" s="18"/>
    </row>
    <row r="262" spans="1:14" x14ac:dyDescent="0.45">
      <c r="A262" s="4">
        <v>260</v>
      </c>
      <c r="B262" t="s">
        <v>495</v>
      </c>
      <c r="C262" t="s">
        <v>496</v>
      </c>
      <c r="D262" s="4" t="s">
        <v>8</v>
      </c>
      <c r="E262" s="10">
        <v>792.59109000000001</v>
      </c>
      <c r="F262" s="3">
        <v>-0.3666666666666667</v>
      </c>
      <c r="G262" s="3">
        <v>9.2899999999999991</v>
      </c>
      <c r="H262" s="8">
        <v>0.16703293088490093</v>
      </c>
      <c r="I262" s="3">
        <v>289.5108579297966</v>
      </c>
      <c r="J262" s="3">
        <v>0.25608617644161336</v>
      </c>
      <c r="K262" s="13">
        <v>41.32</v>
      </c>
      <c r="L262" s="13">
        <v>3.6742346141746159E-2</v>
      </c>
      <c r="M262" s="4" t="s">
        <v>10</v>
      </c>
      <c r="N262" s="18"/>
    </row>
    <row r="263" spans="1:14" x14ac:dyDescent="0.45">
      <c r="A263" s="4">
        <v>261</v>
      </c>
      <c r="B263" t="s">
        <v>498</v>
      </c>
      <c r="C263" t="s">
        <v>496</v>
      </c>
      <c r="D263" s="4" t="s">
        <v>8</v>
      </c>
      <c r="E263" s="10">
        <v>792.59109000000001</v>
      </c>
      <c r="F263" s="3">
        <v>-6.6166666666666663</v>
      </c>
      <c r="G263" s="3">
        <v>9.2899999999999991</v>
      </c>
      <c r="H263" s="8">
        <v>9.1214034007931322E-2</v>
      </c>
      <c r="I263" s="3">
        <v>286.05733056344212</v>
      </c>
      <c r="J263" s="3">
        <v>0.41973295797360288</v>
      </c>
      <c r="K263" s="13">
        <v>40.82</v>
      </c>
      <c r="L263" s="13">
        <v>6.0221812216725193E-2</v>
      </c>
      <c r="M263" s="4" t="s">
        <v>10</v>
      </c>
      <c r="N263" s="18"/>
    </row>
    <row r="264" spans="1:14" x14ac:dyDescent="0.45">
      <c r="A264" s="4">
        <v>262</v>
      </c>
      <c r="B264" t="s">
        <v>499</v>
      </c>
      <c r="C264" t="s">
        <v>500</v>
      </c>
      <c r="D264" s="4" t="s">
        <v>8</v>
      </c>
      <c r="E264" s="10">
        <v>790.57542999999998</v>
      </c>
      <c r="F264" s="3">
        <v>-4.3499999999999996</v>
      </c>
      <c r="G264" s="3">
        <v>8.15</v>
      </c>
      <c r="H264" s="8">
        <v>0.14324803663575991</v>
      </c>
      <c r="I264" s="3">
        <v>287.2930292436771</v>
      </c>
      <c r="J264" s="3">
        <v>0.28455257856273036</v>
      </c>
      <c r="K264" s="13">
        <v>41</v>
      </c>
      <c r="L264" s="13">
        <v>4.0824829046383987E-2</v>
      </c>
      <c r="M264" s="4" t="s">
        <v>10</v>
      </c>
      <c r="N264" s="18"/>
    </row>
    <row r="265" spans="1:14" x14ac:dyDescent="0.45">
      <c r="A265" s="4">
        <v>263</v>
      </c>
      <c r="B265" t="s">
        <v>502</v>
      </c>
      <c r="C265" t="s">
        <v>503</v>
      </c>
      <c r="D265" s="4" t="s">
        <v>8</v>
      </c>
      <c r="E265" s="10">
        <v>818.70070999999996</v>
      </c>
      <c r="F265" s="3">
        <v>-1.8</v>
      </c>
      <c r="G265" s="3">
        <v>14.086</v>
      </c>
      <c r="H265" s="8">
        <v>0.23679104712805368</v>
      </c>
      <c r="I265" s="3">
        <v>300.63533386787043</v>
      </c>
      <c r="J265" s="3">
        <v>0.39813937069337901</v>
      </c>
      <c r="K265" s="13">
        <v>42.94</v>
      </c>
      <c r="L265" s="13">
        <v>5.7154760664941053E-2</v>
      </c>
      <c r="M265" s="4" t="s">
        <v>10</v>
      </c>
      <c r="N265" s="18"/>
    </row>
    <row r="266" spans="1:14" x14ac:dyDescent="0.45">
      <c r="A266" s="4">
        <v>264</v>
      </c>
      <c r="B266" t="s">
        <v>505</v>
      </c>
      <c r="C266" t="s">
        <v>506</v>
      </c>
      <c r="D266" s="4" t="s">
        <v>8</v>
      </c>
      <c r="E266" s="10">
        <v>816.68505000000005</v>
      </c>
      <c r="F266" s="3">
        <v>-6.5666666666666664</v>
      </c>
      <c r="G266" s="3">
        <v>13.6</v>
      </c>
      <c r="H266" s="8">
        <v>0.29529646120466801</v>
      </c>
      <c r="I266" s="3">
        <v>295.71270086369128</v>
      </c>
      <c r="J266" s="3">
        <v>0.34127625059001143</v>
      </c>
      <c r="K266" s="13">
        <v>42.23</v>
      </c>
      <c r="L266" s="13">
        <v>4.8989794855665424E-2</v>
      </c>
      <c r="M266" s="4" t="s">
        <v>10</v>
      </c>
      <c r="N266" s="18"/>
    </row>
    <row r="267" spans="1:14" x14ac:dyDescent="0.45">
      <c r="A267" s="4">
        <v>265</v>
      </c>
      <c r="B267" t="s">
        <v>508</v>
      </c>
      <c r="C267" t="s">
        <v>509</v>
      </c>
      <c r="D267" s="4" t="s">
        <v>8</v>
      </c>
      <c r="E267" s="10">
        <v>814.66939000000002</v>
      </c>
      <c r="F267" s="3">
        <v>-4.1000000000000005</v>
      </c>
      <c r="G267" s="3">
        <v>11.343999999999999</v>
      </c>
      <c r="H267" s="8">
        <v>0.42408725517280027</v>
      </c>
      <c r="I267" s="3">
        <v>292.56271217110805</v>
      </c>
      <c r="J267" s="3">
        <v>0.28440854317916625</v>
      </c>
      <c r="K267" s="13">
        <v>41.78</v>
      </c>
      <c r="L267" s="13">
        <v>4.0824829046386887E-2</v>
      </c>
      <c r="M267" s="4" t="s">
        <v>10</v>
      </c>
      <c r="N267" s="18"/>
    </row>
    <row r="268" spans="1:14" x14ac:dyDescent="0.45">
      <c r="A268" s="4">
        <v>266</v>
      </c>
      <c r="B268" t="s">
        <v>511</v>
      </c>
      <c r="C268" t="s">
        <v>512</v>
      </c>
      <c r="D268" s="4" t="s">
        <v>8</v>
      </c>
      <c r="E268" s="10">
        <v>808.62240999999995</v>
      </c>
      <c r="F268" s="3">
        <v>-6.6499999999999995</v>
      </c>
      <c r="G268" s="3">
        <v>9.1999999999999993</v>
      </c>
      <c r="H268" s="8">
        <v>0.16422545478700953</v>
      </c>
      <c r="I268" s="3">
        <v>290.66700826995287</v>
      </c>
      <c r="J268" s="3">
        <v>0.21885550052171002</v>
      </c>
      <c r="K268" s="13">
        <v>41.5</v>
      </c>
      <c r="L268" s="13">
        <v>3.1411250638374695E-2</v>
      </c>
      <c r="M268" s="4" t="s">
        <v>10</v>
      </c>
      <c r="N268" s="18"/>
    </row>
    <row r="269" spans="1:14" x14ac:dyDescent="0.45">
      <c r="A269" s="4">
        <v>267</v>
      </c>
      <c r="B269" t="s">
        <v>514</v>
      </c>
      <c r="C269" t="s">
        <v>515</v>
      </c>
      <c r="D269" s="4" t="s">
        <v>8</v>
      </c>
      <c r="E269" s="10">
        <v>804.59109000000001</v>
      </c>
      <c r="F269" s="3">
        <v>-1.9166666666666667</v>
      </c>
      <c r="G269" s="3">
        <v>7.75</v>
      </c>
      <c r="H269" s="8">
        <v>0.11781341180018509</v>
      </c>
      <c r="I269" s="3">
        <v>287.20738500087953</v>
      </c>
      <c r="J269" s="3">
        <v>0.28446775113777201</v>
      </c>
      <c r="K269" s="13">
        <v>41</v>
      </c>
      <c r="L269" s="13">
        <v>4.0824829046386887E-2</v>
      </c>
      <c r="M269" s="4" t="s">
        <v>10</v>
      </c>
      <c r="N269" s="18"/>
    </row>
    <row r="270" spans="1:14" x14ac:dyDescent="0.45">
      <c r="A270" s="4">
        <v>268</v>
      </c>
      <c r="B270" t="s">
        <v>517</v>
      </c>
      <c r="C270" t="s">
        <v>518</v>
      </c>
      <c r="D270" s="4" t="s">
        <v>8</v>
      </c>
      <c r="E270" s="10">
        <v>832.71636999999998</v>
      </c>
      <c r="F270" s="3">
        <v>-12.116666666666667</v>
      </c>
      <c r="G270" s="3">
        <v>14.273999999999999</v>
      </c>
      <c r="H270" s="8">
        <v>0.52394656216068469</v>
      </c>
      <c r="I270" s="3">
        <v>301.94094398557257</v>
      </c>
      <c r="J270" s="3">
        <v>0.37803087018090725</v>
      </c>
      <c r="K270" s="13">
        <v>43.14</v>
      </c>
      <c r="L270" s="13">
        <v>5.4283207962192943E-2</v>
      </c>
      <c r="M270" s="4" t="s">
        <v>10</v>
      </c>
      <c r="N270" s="18"/>
    </row>
    <row r="271" spans="1:14" x14ac:dyDescent="0.45">
      <c r="A271" s="4">
        <v>269</v>
      </c>
      <c r="B271" t="s">
        <v>520</v>
      </c>
      <c r="C271" t="s">
        <v>521</v>
      </c>
      <c r="D271" s="4" t="s">
        <v>8</v>
      </c>
      <c r="E271" s="10">
        <v>830.70070999999996</v>
      </c>
      <c r="F271" s="3">
        <v>-6.7666666666666666</v>
      </c>
      <c r="G271" s="3">
        <v>13.132999999999999</v>
      </c>
      <c r="H271" s="8">
        <v>0.35260459441136055</v>
      </c>
      <c r="I271" s="3">
        <v>300.8413602127406</v>
      </c>
      <c r="J271" s="3">
        <v>0.39804421741685536</v>
      </c>
      <c r="K271" s="13">
        <v>42.98</v>
      </c>
      <c r="L271" s="13">
        <v>5.7154760664941053E-2</v>
      </c>
      <c r="M271" s="4" t="s">
        <v>10</v>
      </c>
      <c r="N271" s="18"/>
    </row>
    <row r="272" spans="1:14" x14ac:dyDescent="0.45">
      <c r="A272" s="4">
        <v>270</v>
      </c>
      <c r="B272" t="s">
        <v>523</v>
      </c>
      <c r="C272" t="s">
        <v>524</v>
      </c>
      <c r="D272" s="4" t="s">
        <v>8</v>
      </c>
      <c r="E272" s="10">
        <v>826.66939000000002</v>
      </c>
      <c r="F272" s="3">
        <v>0.78333333333333333</v>
      </c>
      <c r="G272" s="3">
        <v>13.234</v>
      </c>
      <c r="H272" s="8">
        <v>0.18873261509341707</v>
      </c>
      <c r="I272" s="3">
        <v>300.34431633349146</v>
      </c>
      <c r="J272" s="3">
        <v>0.39807587775502457</v>
      </c>
      <c r="K272" s="13">
        <v>42.9</v>
      </c>
      <c r="L272" s="13">
        <v>5.7154760664941053E-2</v>
      </c>
      <c r="M272" s="4" t="s">
        <v>10</v>
      </c>
      <c r="N272" s="18"/>
    </row>
    <row r="273" spans="1:14" x14ac:dyDescent="0.45">
      <c r="A273" s="4">
        <v>271</v>
      </c>
      <c r="B273" t="s">
        <v>526</v>
      </c>
      <c r="C273" t="s">
        <v>527</v>
      </c>
      <c r="D273" s="4" t="s">
        <v>8</v>
      </c>
      <c r="E273" s="10">
        <v>824.65373</v>
      </c>
      <c r="F273" s="3">
        <v>-0.8666666666666667</v>
      </c>
      <c r="G273" s="3">
        <v>12.1</v>
      </c>
      <c r="H273" s="8">
        <v>0.30311713907332899</v>
      </c>
      <c r="I273" s="3">
        <v>298.09476082864114</v>
      </c>
      <c r="J273" s="3">
        <v>0.36965669283112701</v>
      </c>
      <c r="K273" s="13">
        <v>42.58</v>
      </c>
      <c r="L273" s="13">
        <v>5.3072277760303238E-2</v>
      </c>
      <c r="M273" s="4" t="s">
        <v>10</v>
      </c>
      <c r="N273" s="18"/>
    </row>
    <row r="274" spans="1:14" x14ac:dyDescent="0.45">
      <c r="A274" s="4">
        <v>272</v>
      </c>
      <c r="B274" t="s">
        <v>529</v>
      </c>
      <c r="C274" t="s">
        <v>530</v>
      </c>
      <c r="D274" s="4" t="s">
        <v>8</v>
      </c>
      <c r="E274" s="10">
        <v>822.63806999999997</v>
      </c>
      <c r="F274" s="3">
        <v>12.566666666666665</v>
      </c>
      <c r="G274" s="3">
        <v>10.986000000000001</v>
      </c>
      <c r="H274" s="8">
        <v>0.20731618364228099</v>
      </c>
      <c r="I274" s="3">
        <v>300.6115297239723</v>
      </c>
      <c r="J274" s="3">
        <v>0.39810784584660863</v>
      </c>
      <c r="K274" s="13">
        <v>42.94</v>
      </c>
      <c r="L274" s="13">
        <v>5.7154760664941053E-2</v>
      </c>
      <c r="M274" s="4" t="s">
        <v>10</v>
      </c>
      <c r="N274" s="18"/>
    </row>
    <row r="275" spans="1:14" x14ac:dyDescent="0.45">
      <c r="A275" s="4">
        <v>273</v>
      </c>
      <c r="B275" t="s">
        <v>532</v>
      </c>
      <c r="C275" t="s">
        <v>533</v>
      </c>
      <c r="D275" s="4" t="s">
        <v>8</v>
      </c>
      <c r="E275" s="10">
        <v>820.62240999999995</v>
      </c>
      <c r="F275" s="3">
        <v>10.85</v>
      </c>
      <c r="G275" s="3">
        <v>10.4</v>
      </c>
      <c r="H275" s="8">
        <v>0.36120631223720318</v>
      </c>
      <c r="I275" s="3">
        <v>299.30298740916334</v>
      </c>
      <c r="J275" s="3">
        <v>0.39812394669868967</v>
      </c>
      <c r="K275" s="13">
        <v>42.75</v>
      </c>
      <c r="L275" s="13">
        <v>5.7154760664941053E-2</v>
      </c>
      <c r="M275" s="4" t="s">
        <v>10</v>
      </c>
      <c r="N275" s="18"/>
    </row>
    <row r="276" spans="1:14" x14ac:dyDescent="0.45">
      <c r="A276" s="4">
        <v>274</v>
      </c>
      <c r="B276" t="s">
        <v>535</v>
      </c>
      <c r="C276" t="s">
        <v>536</v>
      </c>
      <c r="D276" s="4" t="s">
        <v>8</v>
      </c>
      <c r="E276" s="10">
        <v>818.60675000000003</v>
      </c>
      <c r="F276" s="3">
        <v>-2.0833333333333335</v>
      </c>
      <c r="G276" s="3">
        <v>8.3710000000000004</v>
      </c>
      <c r="H276" s="8">
        <v>0.16786899654194662</v>
      </c>
      <c r="I276" s="3">
        <v>297.57365066742335</v>
      </c>
      <c r="J276" s="3">
        <v>0.25594722397605402</v>
      </c>
      <c r="K276" s="13">
        <v>42.5</v>
      </c>
      <c r="L276" s="13">
        <v>3.6742346141749059E-2</v>
      </c>
      <c r="M276" s="4" t="s">
        <v>10</v>
      </c>
      <c r="N276" s="18"/>
    </row>
    <row r="277" spans="1:14" x14ac:dyDescent="0.45">
      <c r="A277" s="4">
        <v>275</v>
      </c>
      <c r="B277" t="s">
        <v>538</v>
      </c>
      <c r="C277" t="s">
        <v>539</v>
      </c>
      <c r="D277" s="4" t="s">
        <v>8</v>
      </c>
      <c r="E277" s="10">
        <v>814.57542999999998</v>
      </c>
      <c r="F277" s="3">
        <v>-0.83333333333333337</v>
      </c>
      <c r="G277" s="3">
        <v>7.7</v>
      </c>
      <c r="H277" s="8">
        <v>0.30654526582545716</v>
      </c>
      <c r="I277" s="3">
        <v>282.03330055529744</v>
      </c>
      <c r="J277" s="3">
        <v>0.17064545287533775</v>
      </c>
      <c r="K277" s="13">
        <v>40.270000000000003</v>
      </c>
      <c r="L277" s="13">
        <v>2.4494897427829804E-2</v>
      </c>
      <c r="M277" s="4" t="s">
        <v>10</v>
      </c>
      <c r="N277" s="18"/>
    </row>
    <row r="278" spans="1:14" x14ac:dyDescent="0.45">
      <c r="A278" s="4">
        <v>276</v>
      </c>
      <c r="B278" t="s">
        <v>541</v>
      </c>
      <c r="C278" t="s">
        <v>542</v>
      </c>
      <c r="D278" s="4" t="s">
        <v>8</v>
      </c>
      <c r="E278" s="10">
        <v>846.73203000000001</v>
      </c>
      <c r="F278" s="3">
        <v>-7.916666666666667</v>
      </c>
      <c r="G278" s="3">
        <v>15.071</v>
      </c>
      <c r="H278" s="8">
        <v>0.16102794788483166</v>
      </c>
      <c r="I278" s="3">
        <v>305.19378566148185</v>
      </c>
      <c r="J278" s="3">
        <v>0.43143001768802314</v>
      </c>
      <c r="K278" s="13">
        <v>43.62</v>
      </c>
      <c r="L278" s="13">
        <v>6.19677335393201E-2</v>
      </c>
      <c r="M278" s="4" t="s">
        <v>10</v>
      </c>
      <c r="N278" s="18"/>
    </row>
    <row r="279" spans="1:14" x14ac:dyDescent="0.45">
      <c r="A279" s="4">
        <v>277</v>
      </c>
      <c r="B279" t="s">
        <v>544</v>
      </c>
      <c r="C279" t="s">
        <v>545</v>
      </c>
      <c r="D279" s="4" t="s">
        <v>8</v>
      </c>
      <c r="E279" s="10">
        <v>836.65373</v>
      </c>
      <c r="F279" s="3">
        <v>-9.0333333333333332</v>
      </c>
      <c r="G279" s="3">
        <v>10.632999999999999</v>
      </c>
      <c r="H279" s="8">
        <v>0.40792156108742245</v>
      </c>
      <c r="I279" s="3">
        <v>298.58299262757936</v>
      </c>
      <c r="J279" s="3">
        <v>0.53533080988193615</v>
      </c>
      <c r="K279" s="13">
        <v>42.66</v>
      </c>
      <c r="L279" s="13">
        <v>7.6876524375130789E-2</v>
      </c>
      <c r="M279" s="4" t="s">
        <v>10</v>
      </c>
      <c r="N279" s="18"/>
    </row>
    <row r="280" spans="1:14" x14ac:dyDescent="0.45">
      <c r="A280" s="4">
        <v>278</v>
      </c>
      <c r="B280" t="s">
        <v>547</v>
      </c>
      <c r="C280" t="s">
        <v>548</v>
      </c>
      <c r="D280" s="4" t="s">
        <v>8</v>
      </c>
      <c r="E280" s="10">
        <v>834.63806999999997</v>
      </c>
      <c r="F280" s="3">
        <v>-3.9666666666666668</v>
      </c>
      <c r="G280" s="3">
        <v>10.4</v>
      </c>
      <c r="H280" s="8">
        <v>0.21035683967962615</v>
      </c>
      <c r="I280" s="3">
        <v>297.47907447788288</v>
      </c>
      <c r="J280" s="3">
        <v>0.48729926722689559</v>
      </c>
      <c r="K280" s="13">
        <v>42.5</v>
      </c>
      <c r="L280" s="13">
        <v>6.9976186425572962E-2</v>
      </c>
      <c r="M280" s="4" t="s">
        <v>10</v>
      </c>
      <c r="N280" s="18"/>
    </row>
    <row r="281" spans="1:14" x14ac:dyDescent="0.45">
      <c r="A281" s="4">
        <v>279</v>
      </c>
      <c r="B281" t="s">
        <v>550</v>
      </c>
      <c r="C281" t="s">
        <v>551</v>
      </c>
      <c r="D281" s="4" t="s">
        <v>8</v>
      </c>
      <c r="E281" s="10">
        <v>832.62240999999995</v>
      </c>
      <c r="F281" s="3">
        <v>-4.4666666666666668</v>
      </c>
      <c r="G281" s="3">
        <v>8.35</v>
      </c>
      <c r="H281" s="8">
        <v>0.17277152543170957</v>
      </c>
      <c r="I281" s="3">
        <v>291.13745464514579</v>
      </c>
      <c r="J281" s="3">
        <v>0.28430659410192638</v>
      </c>
      <c r="K281" s="13">
        <v>41.59</v>
      </c>
      <c r="L281" s="13">
        <v>4.0824829046383987E-2</v>
      </c>
      <c r="M281" s="4" t="s">
        <v>10</v>
      </c>
      <c r="N281" s="18"/>
    </row>
    <row r="282" spans="1:14" x14ac:dyDescent="0.45">
      <c r="A282" s="4">
        <v>280</v>
      </c>
      <c r="B282" t="s">
        <v>553</v>
      </c>
      <c r="C282" t="s">
        <v>554</v>
      </c>
      <c r="D282" s="4" t="s">
        <v>8</v>
      </c>
      <c r="E282" s="10">
        <v>858.73203000000001</v>
      </c>
      <c r="F282" s="3">
        <v>-11.433333333333335</v>
      </c>
      <c r="G282" s="3">
        <v>14.641</v>
      </c>
      <c r="H282" s="8">
        <v>0.25003999680051237</v>
      </c>
      <c r="I282" s="3">
        <v>304.57003161768824</v>
      </c>
      <c r="J282" s="3">
        <v>0.45466539973415104</v>
      </c>
      <c r="K282" s="13">
        <v>43.54</v>
      </c>
      <c r="L282" s="13">
        <v>6.5319726474219589E-2</v>
      </c>
      <c r="M282" s="4" t="s">
        <v>10</v>
      </c>
      <c r="N282" s="18"/>
    </row>
    <row r="283" spans="1:14" x14ac:dyDescent="0.45">
      <c r="A283" s="4">
        <v>281</v>
      </c>
      <c r="B283" t="s">
        <v>556</v>
      </c>
      <c r="C283" t="s">
        <v>557</v>
      </c>
      <c r="D283" s="4" t="s">
        <v>8</v>
      </c>
      <c r="E283" s="10">
        <v>840.59109000000001</v>
      </c>
      <c r="F283" s="3">
        <v>16.866666666666667</v>
      </c>
      <c r="G283" s="3">
        <v>8.3000000000000007</v>
      </c>
      <c r="H283" s="8">
        <v>0.18433664855367218</v>
      </c>
      <c r="I283" s="3">
        <v>296.74856732652006</v>
      </c>
      <c r="J283" s="3">
        <v>0.36954154489561841</v>
      </c>
      <c r="K283" s="13">
        <v>42.4</v>
      </c>
      <c r="L283" s="13">
        <v>5.3072277760303238E-2</v>
      </c>
      <c r="M283" s="4" t="s">
        <v>10</v>
      </c>
      <c r="N283" s="18"/>
    </row>
    <row r="284" spans="1:14" x14ac:dyDescent="0.45">
      <c r="A284" s="4">
        <v>282</v>
      </c>
      <c r="B284" t="s">
        <v>559</v>
      </c>
      <c r="C284" t="s">
        <v>560</v>
      </c>
      <c r="D284" s="4" t="s">
        <v>8</v>
      </c>
      <c r="E284" s="10">
        <v>852.68505000000005</v>
      </c>
      <c r="F284" s="3">
        <v>-3.9</v>
      </c>
      <c r="G284" s="3">
        <v>13.15</v>
      </c>
      <c r="H284" s="8">
        <v>0.18646715528478455</v>
      </c>
      <c r="I284" s="3">
        <v>300.85752497009452</v>
      </c>
      <c r="J284" s="3">
        <v>0.45471632733012113</v>
      </c>
      <c r="K284" s="13">
        <v>43</v>
      </c>
      <c r="L284" s="13">
        <v>6.5319726474216702E-2</v>
      </c>
      <c r="M284" s="4" t="s">
        <v>10</v>
      </c>
      <c r="N284" s="18"/>
    </row>
    <row r="285" spans="1:14" x14ac:dyDescent="0.45">
      <c r="A285" s="4">
        <v>283</v>
      </c>
      <c r="B285" t="s">
        <v>562</v>
      </c>
      <c r="C285" t="s">
        <v>563</v>
      </c>
      <c r="D285" s="4" t="s">
        <v>8</v>
      </c>
      <c r="E285" s="10">
        <v>848.65373</v>
      </c>
      <c r="F285" s="3">
        <v>-12.033333333333333</v>
      </c>
      <c r="G285" s="3">
        <v>7.5739999999999998</v>
      </c>
      <c r="H285" s="8">
        <v>0.15297058540778341</v>
      </c>
      <c r="I285" s="3">
        <v>300.18197290441697</v>
      </c>
      <c r="J285" s="3">
        <v>0.39790684415659311</v>
      </c>
      <c r="K285" s="13">
        <v>42.9</v>
      </c>
      <c r="L285" s="13">
        <v>5.7154760664941053E-2</v>
      </c>
      <c r="M285" s="4" t="s">
        <v>10</v>
      </c>
      <c r="N285" s="18"/>
    </row>
    <row r="286" spans="1:14" x14ac:dyDescent="0.45">
      <c r="A286" s="4">
        <v>284</v>
      </c>
      <c r="B286" t="s">
        <v>658</v>
      </c>
      <c r="C286" t="s">
        <v>388</v>
      </c>
      <c r="D286" s="4" t="s">
        <v>8</v>
      </c>
      <c r="E286" s="10">
        <v>692.52336000000003</v>
      </c>
      <c r="F286" s="3">
        <v>-1.2333333333333332</v>
      </c>
      <c r="G286" s="3">
        <v>8.3290000000000006</v>
      </c>
      <c r="H286" s="8">
        <v>0.16422545478700926</v>
      </c>
      <c r="I286" s="3">
        <v>272.33742923129984</v>
      </c>
      <c r="J286" s="3">
        <v>2.8524112087825182E-2</v>
      </c>
      <c r="K286" s="13">
        <v>38.76</v>
      </c>
      <c r="L286" s="13">
        <v>4.0824829046407184E-3</v>
      </c>
      <c r="M286" s="4" t="s">
        <v>10</v>
      </c>
      <c r="N286" s="18"/>
    </row>
    <row r="287" spans="1:14" x14ac:dyDescent="0.45">
      <c r="A287" s="4">
        <v>285</v>
      </c>
      <c r="B287" t="s">
        <v>661</v>
      </c>
      <c r="C287" t="s">
        <v>168</v>
      </c>
      <c r="D287" s="4" t="s">
        <v>8</v>
      </c>
      <c r="E287" s="10">
        <v>690.5077</v>
      </c>
      <c r="F287" s="3">
        <v>-2.1500000000000004</v>
      </c>
      <c r="G287" s="3">
        <v>8.1780000000000008</v>
      </c>
      <c r="H287" s="8">
        <v>0.15378556499229684</v>
      </c>
      <c r="I287" s="3">
        <v>269.8164751807509</v>
      </c>
      <c r="J287" s="3">
        <v>0.10824753689797721</v>
      </c>
      <c r="K287" s="13">
        <v>38.4</v>
      </c>
      <c r="L287" s="13">
        <v>1.5491933384830256E-2</v>
      </c>
      <c r="M287" s="4" t="s">
        <v>10</v>
      </c>
      <c r="N287" s="18"/>
    </row>
    <row r="288" spans="1:14" x14ac:dyDescent="0.45">
      <c r="A288" s="4">
        <v>286</v>
      </c>
      <c r="B288" t="s">
        <v>660</v>
      </c>
      <c r="C288" t="s">
        <v>168</v>
      </c>
      <c r="D288" s="4" t="s">
        <v>8</v>
      </c>
      <c r="E288" s="10">
        <v>690.5077</v>
      </c>
      <c r="F288" s="3">
        <v>-0.88333333333333341</v>
      </c>
      <c r="G288" s="3">
        <v>8.0169999999999995</v>
      </c>
      <c r="H288" s="8">
        <v>0.21810547906918784</v>
      </c>
      <c r="I288" s="3">
        <v>270.99034969347241</v>
      </c>
      <c r="J288" s="3">
        <v>6.8699056690310512E-2</v>
      </c>
      <c r="K288" s="13">
        <v>38.57</v>
      </c>
      <c r="L288" s="13">
        <v>9.8319208025031673E-3</v>
      </c>
      <c r="M288" s="4" t="s">
        <v>10</v>
      </c>
      <c r="N288" s="18"/>
    </row>
    <row r="289" spans="1:14" x14ac:dyDescent="0.45">
      <c r="A289" s="4">
        <v>287</v>
      </c>
      <c r="B289" t="s">
        <v>662</v>
      </c>
      <c r="C289" t="s">
        <v>179</v>
      </c>
      <c r="D289" s="4" t="s">
        <v>8</v>
      </c>
      <c r="E289" s="10">
        <v>720.55467999999996</v>
      </c>
      <c r="F289" s="3">
        <v>-0.13333333333333333</v>
      </c>
      <c r="G289" s="3">
        <v>9.2780000000000005</v>
      </c>
      <c r="H289" s="8">
        <v>0.1832484652050326</v>
      </c>
      <c r="I289" s="3">
        <v>277.08838333100033</v>
      </c>
      <c r="J289" s="3">
        <v>0.11401013191838801</v>
      </c>
      <c r="K289" s="13">
        <v>39.47</v>
      </c>
      <c r="L289" s="13">
        <v>1.6329931618554169E-2</v>
      </c>
      <c r="M289" s="4" t="s">
        <v>10</v>
      </c>
      <c r="N289" s="18"/>
    </row>
    <row r="290" spans="1:14" x14ac:dyDescent="0.45">
      <c r="A290" s="4">
        <v>288</v>
      </c>
      <c r="B290" t="s">
        <v>663</v>
      </c>
      <c r="C290" t="s">
        <v>179</v>
      </c>
      <c r="D290" s="4" t="s">
        <v>8</v>
      </c>
      <c r="E290" s="10">
        <v>720.55469000000005</v>
      </c>
      <c r="F290" s="3">
        <v>5.000000000000001E-2</v>
      </c>
      <c r="G290" s="3">
        <v>9.2780000000000005</v>
      </c>
      <c r="H290" s="8">
        <v>0.22583179581272464</v>
      </c>
      <c r="I290" s="3">
        <v>279.53196637761891</v>
      </c>
      <c r="J290" s="3">
        <v>0.14251266489795023</v>
      </c>
      <c r="K290" s="13">
        <v>39.82</v>
      </c>
      <c r="L290" s="13">
        <v>2.041241452319199E-2</v>
      </c>
      <c r="M290" s="4" t="s">
        <v>10</v>
      </c>
      <c r="N290" s="18"/>
    </row>
    <row r="291" spans="1:14" x14ac:dyDescent="0.45">
      <c r="A291" s="4">
        <v>289</v>
      </c>
      <c r="B291" t="s">
        <v>1126</v>
      </c>
      <c r="C291" t="s">
        <v>183</v>
      </c>
      <c r="D291" s="4" t="s">
        <v>8</v>
      </c>
      <c r="E291" s="10">
        <v>718.53813200000002</v>
      </c>
      <c r="F291" s="3">
        <v>0</v>
      </c>
      <c r="G291" s="3">
        <v>9.11</v>
      </c>
      <c r="H291" s="8">
        <v>1.1667261889578042</v>
      </c>
      <c r="I291" s="3">
        <v>277.45203520537626</v>
      </c>
      <c r="J291" s="3">
        <v>0.38823256432016767</v>
      </c>
      <c r="K291" s="13">
        <v>39.520000000000003</v>
      </c>
      <c r="L291" s="13">
        <v>3.9749213828703452E-2</v>
      </c>
      <c r="M291" s="4" t="s">
        <v>78</v>
      </c>
      <c r="N291" s="18"/>
    </row>
    <row r="292" spans="1:14" x14ac:dyDescent="0.45">
      <c r="A292" s="4">
        <v>290</v>
      </c>
      <c r="B292" t="s">
        <v>665</v>
      </c>
      <c r="C292" t="s">
        <v>183</v>
      </c>
      <c r="D292" s="4" t="s">
        <v>8</v>
      </c>
      <c r="E292" s="10">
        <v>718.53902000000005</v>
      </c>
      <c r="F292" s="3">
        <v>2.5166666666666671</v>
      </c>
      <c r="G292" s="3">
        <v>8.9120000000000008</v>
      </c>
      <c r="H292" s="8">
        <v>0.1670329308849009</v>
      </c>
      <c r="I292" s="3">
        <v>275.35741901960841</v>
      </c>
      <c r="J292" s="3">
        <v>8.5512087050513705E-2</v>
      </c>
      <c r="K292" s="13">
        <v>39.22</v>
      </c>
      <c r="L292" s="13">
        <v>1.2247448713916354E-2</v>
      </c>
      <c r="M292" s="4" t="s">
        <v>10</v>
      </c>
      <c r="N292" s="18"/>
    </row>
    <row r="293" spans="1:14" x14ac:dyDescent="0.45">
      <c r="A293" s="4">
        <v>291</v>
      </c>
      <c r="B293" t="s">
        <v>666</v>
      </c>
      <c r="C293" t="s">
        <v>183</v>
      </c>
      <c r="D293" s="4" t="s">
        <v>8</v>
      </c>
      <c r="E293" s="10">
        <v>718.53903000000003</v>
      </c>
      <c r="F293" s="3">
        <v>2.5166666666666671</v>
      </c>
      <c r="G293" s="3">
        <v>8.9120000000000008</v>
      </c>
      <c r="H293" s="8">
        <v>0.1670329308849009</v>
      </c>
      <c r="I293" s="3">
        <v>277.52184902480531</v>
      </c>
      <c r="J293" s="3">
        <v>0.11401611606733612</v>
      </c>
      <c r="K293" s="13">
        <v>39.53</v>
      </c>
      <c r="L293" s="13">
        <v>1.6329931618554169E-2</v>
      </c>
      <c r="M293" s="4" t="s">
        <v>10</v>
      </c>
      <c r="N293" s="18"/>
    </row>
    <row r="294" spans="1:14" x14ac:dyDescent="0.45">
      <c r="A294" s="4">
        <v>292</v>
      </c>
      <c r="B294" t="s">
        <v>670</v>
      </c>
      <c r="C294" t="s">
        <v>185</v>
      </c>
      <c r="D294" s="4" t="s">
        <v>8</v>
      </c>
      <c r="E294" s="10">
        <v>716.52336000000003</v>
      </c>
      <c r="F294" s="3">
        <v>-8.3333333333333329E-2</v>
      </c>
      <c r="G294" s="3">
        <v>8.2759999999999998</v>
      </c>
      <c r="H294" s="8">
        <v>0.1462190138114737</v>
      </c>
      <c r="I294" s="3">
        <v>275.58142379848391</v>
      </c>
      <c r="J294" s="3">
        <v>0.30807084036989707</v>
      </c>
      <c r="K294" s="13">
        <v>39.25</v>
      </c>
      <c r="L294" s="13">
        <v>4.4121045620731381E-2</v>
      </c>
      <c r="M294" s="4" t="s">
        <v>10</v>
      </c>
      <c r="N294" s="18"/>
    </row>
    <row r="295" spans="1:14" x14ac:dyDescent="0.45">
      <c r="A295" s="4">
        <v>293</v>
      </c>
      <c r="B295" t="s">
        <v>668</v>
      </c>
      <c r="C295" t="s">
        <v>185</v>
      </c>
      <c r="D295" s="4" t="s">
        <v>8</v>
      </c>
      <c r="E295" s="10">
        <v>716.52336000000003</v>
      </c>
      <c r="F295" s="3">
        <v>-8.3333333333333329E-2</v>
      </c>
      <c r="G295" s="3">
        <v>8.2759999999999998</v>
      </c>
      <c r="H295" s="8">
        <v>0.1462190138114737</v>
      </c>
      <c r="I295" s="3">
        <v>269.43691091439734</v>
      </c>
      <c r="J295" s="3">
        <v>0.15560992877041063</v>
      </c>
      <c r="K295" s="13">
        <v>38.369999999999997</v>
      </c>
      <c r="L295" s="13">
        <v>2.2286019533931833E-2</v>
      </c>
      <c r="M295" s="4" t="s">
        <v>10</v>
      </c>
      <c r="N295" s="18"/>
    </row>
    <row r="296" spans="1:14" x14ac:dyDescent="0.45">
      <c r="A296" s="4">
        <v>294</v>
      </c>
      <c r="B296" t="s">
        <v>669</v>
      </c>
      <c r="C296" t="s">
        <v>185</v>
      </c>
      <c r="D296" s="4" t="s">
        <v>8</v>
      </c>
      <c r="E296" s="10">
        <v>716.52336000000003</v>
      </c>
      <c r="F296" s="3">
        <v>-8.3333333333333329E-2</v>
      </c>
      <c r="G296" s="3">
        <v>8.2759999999999998</v>
      </c>
      <c r="H296" s="8">
        <v>0.1462190138114737</v>
      </c>
      <c r="I296" s="3">
        <v>271.67127923588339</v>
      </c>
      <c r="J296" s="3">
        <v>5.7011066783813097E-2</v>
      </c>
      <c r="K296" s="13">
        <v>38.69</v>
      </c>
      <c r="L296" s="13">
        <v>8.1649658092785345E-3</v>
      </c>
      <c r="M296" s="4" t="s">
        <v>10</v>
      </c>
      <c r="N296" s="18"/>
    </row>
    <row r="297" spans="1:14" x14ac:dyDescent="0.45">
      <c r="A297" s="4">
        <v>295</v>
      </c>
      <c r="B297" t="s">
        <v>671</v>
      </c>
      <c r="C297" t="s">
        <v>185</v>
      </c>
      <c r="D297" s="4" t="s">
        <v>8</v>
      </c>
      <c r="E297" s="10">
        <v>716.52336000000003</v>
      </c>
      <c r="F297" s="3">
        <v>0</v>
      </c>
      <c r="G297" s="3">
        <v>8.2759999999999998</v>
      </c>
      <c r="H297" s="8">
        <v>0</v>
      </c>
      <c r="I297" s="3">
        <v>277.74596810992352</v>
      </c>
      <c r="J297" s="3">
        <v>0</v>
      </c>
      <c r="K297" s="13">
        <v>39.56</v>
      </c>
      <c r="L297" s="13">
        <v>0</v>
      </c>
      <c r="M297" s="4" t="s">
        <v>10</v>
      </c>
      <c r="N297" s="18"/>
    </row>
    <row r="298" spans="1:14" x14ac:dyDescent="0.45">
      <c r="A298" s="4">
        <v>296</v>
      </c>
      <c r="B298" t="s">
        <v>672</v>
      </c>
      <c r="C298" t="s">
        <v>673</v>
      </c>
      <c r="D298" s="4" t="s">
        <v>8</v>
      </c>
      <c r="E298" s="10">
        <v>714.5077</v>
      </c>
      <c r="F298" s="3">
        <v>0.26666666666666666</v>
      </c>
      <c r="G298" s="3">
        <v>7.64</v>
      </c>
      <c r="H298" s="8">
        <v>0.14202112518917745</v>
      </c>
      <c r="I298" s="3">
        <v>271.40638594949144</v>
      </c>
      <c r="J298" s="3">
        <v>7.2117756220543436E-2</v>
      </c>
      <c r="K298" s="13">
        <v>38.65</v>
      </c>
      <c r="L298" s="13">
        <v>1.032795558988806E-2</v>
      </c>
      <c r="M298" s="4" t="s">
        <v>10</v>
      </c>
      <c r="N298" s="18"/>
    </row>
    <row r="299" spans="1:14" x14ac:dyDescent="0.45">
      <c r="A299" s="4">
        <v>297</v>
      </c>
      <c r="B299" t="s">
        <v>675</v>
      </c>
      <c r="C299" t="s">
        <v>673</v>
      </c>
      <c r="D299" s="4" t="s">
        <v>8</v>
      </c>
      <c r="E299" s="10">
        <v>714.5077</v>
      </c>
      <c r="F299" s="3">
        <v>-0.18333333333333335</v>
      </c>
      <c r="G299" s="3">
        <v>7.7649999999999997</v>
      </c>
      <c r="H299" s="8">
        <v>0.12872451204024826</v>
      </c>
      <c r="I299" s="3">
        <v>273.92018371115722</v>
      </c>
      <c r="J299" s="3">
        <v>5.7014092349400212E-2</v>
      </c>
      <c r="K299" s="13">
        <v>39.01</v>
      </c>
      <c r="L299" s="13">
        <v>8.1649658092756375E-3</v>
      </c>
      <c r="M299" s="4" t="s">
        <v>10</v>
      </c>
      <c r="N299" s="18"/>
    </row>
    <row r="300" spans="1:14" x14ac:dyDescent="0.45">
      <c r="A300" s="4">
        <v>298</v>
      </c>
      <c r="B300" t="s">
        <v>676</v>
      </c>
      <c r="C300" t="s">
        <v>677</v>
      </c>
      <c r="D300" s="4" t="s">
        <v>8</v>
      </c>
      <c r="E300" s="10">
        <v>712.49203999999997</v>
      </c>
      <c r="F300" s="3">
        <v>7.26</v>
      </c>
      <c r="G300" s="3">
        <v>6.47</v>
      </c>
      <c r="H300" s="8">
        <v>3.9370039370059291E-2</v>
      </c>
      <c r="I300" s="3">
        <v>267.55919068564441</v>
      </c>
      <c r="J300" s="3">
        <v>5.2567200979258946E-2</v>
      </c>
      <c r="K300" s="13">
        <v>38.1</v>
      </c>
      <c r="L300" s="13">
        <v>7.5277265270915147E-3</v>
      </c>
      <c r="M300" s="4" t="s">
        <v>10</v>
      </c>
      <c r="N300" s="18"/>
    </row>
    <row r="301" spans="1:14" x14ac:dyDescent="0.45">
      <c r="A301" s="4">
        <v>299</v>
      </c>
      <c r="B301" t="s">
        <v>679</v>
      </c>
      <c r="C301" t="s">
        <v>196</v>
      </c>
      <c r="D301" s="4" t="s">
        <v>8</v>
      </c>
      <c r="E301" s="10">
        <v>730.53902000000005</v>
      </c>
      <c r="F301" s="3">
        <v>19.52</v>
      </c>
      <c r="G301" s="3">
        <v>8.1890000000000001</v>
      </c>
      <c r="H301" s="8">
        <v>0.17253985046939174</v>
      </c>
      <c r="I301" s="3">
        <v>285.093236288139</v>
      </c>
      <c r="J301" s="3">
        <v>0.19115190175408625</v>
      </c>
      <c r="K301" s="13">
        <v>40.630000000000003</v>
      </c>
      <c r="L301" s="13">
        <v>2.7386127875258043E-2</v>
      </c>
      <c r="M301" s="4" t="s">
        <v>10</v>
      </c>
      <c r="N301" s="18"/>
    </row>
    <row r="302" spans="1:14" x14ac:dyDescent="0.45">
      <c r="A302" s="4">
        <v>300</v>
      </c>
      <c r="B302" t="s">
        <v>680</v>
      </c>
      <c r="C302" t="s">
        <v>196</v>
      </c>
      <c r="D302" s="4" t="s">
        <v>8</v>
      </c>
      <c r="E302" s="10">
        <v>730.53903000000003</v>
      </c>
      <c r="F302" s="3">
        <v>15.66</v>
      </c>
      <c r="G302" s="3">
        <v>8.1890000000000001</v>
      </c>
      <c r="H302" s="8">
        <v>0.42528813761966161</v>
      </c>
      <c r="I302" s="3">
        <v>287.87820849898515</v>
      </c>
      <c r="J302" s="3">
        <v>0.25645718781028037</v>
      </c>
      <c r="K302" s="13">
        <v>41.03</v>
      </c>
      <c r="L302" s="13">
        <v>3.6742346141746159E-2</v>
      </c>
      <c r="M302" s="4" t="s">
        <v>10</v>
      </c>
      <c r="N302" s="18"/>
    </row>
    <row r="303" spans="1:14" x14ac:dyDescent="0.45">
      <c r="A303" s="4">
        <v>301</v>
      </c>
      <c r="B303" t="s">
        <v>1128</v>
      </c>
      <c r="C303" t="s">
        <v>201</v>
      </c>
      <c r="D303" s="4" t="s">
        <v>8</v>
      </c>
      <c r="E303" s="10">
        <v>728.52248199999997</v>
      </c>
      <c r="F303" s="3">
        <v>0</v>
      </c>
      <c r="G303" s="3">
        <v>9.74</v>
      </c>
      <c r="H303" s="8">
        <v>1.1384419177103411</v>
      </c>
      <c r="I303" s="3">
        <v>276.5430563109154</v>
      </c>
      <c r="J303" s="3">
        <v>0.3967939864568889</v>
      </c>
      <c r="K303" s="13">
        <v>39.4</v>
      </c>
      <c r="L303" s="13">
        <v>4.1231056256176159E-2</v>
      </c>
      <c r="M303" s="4" t="s">
        <v>78</v>
      </c>
      <c r="N303" s="18"/>
    </row>
    <row r="304" spans="1:14" x14ac:dyDescent="0.45">
      <c r="A304" s="4">
        <v>302</v>
      </c>
      <c r="B304" t="s">
        <v>682</v>
      </c>
      <c r="C304" t="s">
        <v>205</v>
      </c>
      <c r="D304" s="4" t="s">
        <v>8</v>
      </c>
      <c r="E304" s="10">
        <v>748.58600000000001</v>
      </c>
      <c r="F304" s="3">
        <v>-1.9833333333333334</v>
      </c>
      <c r="G304" s="3">
        <v>10.457000000000001</v>
      </c>
      <c r="H304" s="8">
        <v>0.13989281611290869</v>
      </c>
      <c r="I304" s="3">
        <v>285.18257676942761</v>
      </c>
      <c r="J304" s="3">
        <v>0.25507396608942579</v>
      </c>
      <c r="K304" s="13">
        <v>40.659999999999997</v>
      </c>
      <c r="L304" s="13">
        <v>3.65604522218572E-2</v>
      </c>
      <c r="M304" s="4" t="s">
        <v>10</v>
      </c>
      <c r="N304" s="18"/>
    </row>
    <row r="305" spans="1:14" x14ac:dyDescent="0.45">
      <c r="A305" s="4">
        <v>303</v>
      </c>
      <c r="B305" t="s">
        <v>683</v>
      </c>
      <c r="C305" t="s">
        <v>209</v>
      </c>
      <c r="D305" s="4" t="s">
        <v>8</v>
      </c>
      <c r="E305" s="10">
        <v>746.56939999999997</v>
      </c>
      <c r="F305" s="3">
        <v>-0.34999999999999992</v>
      </c>
      <c r="G305" s="3">
        <v>9.8000000000000007</v>
      </c>
      <c r="H305" s="8">
        <v>0.17161002301730555</v>
      </c>
      <c r="I305" s="3">
        <v>282.34980803626144</v>
      </c>
      <c r="J305" s="3">
        <v>0.17090365396226553</v>
      </c>
      <c r="K305" s="13">
        <v>40.25</v>
      </c>
      <c r="L305" s="13">
        <v>2.4494897427832712E-2</v>
      </c>
      <c r="M305" s="4" t="s">
        <v>10</v>
      </c>
      <c r="N305" s="18"/>
    </row>
    <row r="306" spans="1:14" x14ac:dyDescent="0.45">
      <c r="A306" s="4">
        <v>304</v>
      </c>
      <c r="B306" t="s">
        <v>684</v>
      </c>
      <c r="C306" t="s">
        <v>209</v>
      </c>
      <c r="D306" s="4" t="s">
        <v>8</v>
      </c>
      <c r="E306" s="10">
        <v>746.56939999999997</v>
      </c>
      <c r="F306" s="3">
        <v>-0.28333333333333338</v>
      </c>
      <c r="G306" s="3">
        <v>9.8000000000000007</v>
      </c>
      <c r="H306" s="8">
        <v>0.18267457403809667</v>
      </c>
      <c r="I306" s="3">
        <v>285.21042414560753</v>
      </c>
      <c r="J306" s="3">
        <v>0.1910760939313646</v>
      </c>
      <c r="K306" s="13">
        <v>40.659999999999997</v>
      </c>
      <c r="L306" s="13">
        <v>2.738612787525856E-2</v>
      </c>
      <c r="M306" s="4" t="s">
        <v>10</v>
      </c>
      <c r="N306" s="18"/>
    </row>
    <row r="307" spans="1:14" x14ac:dyDescent="0.45">
      <c r="A307" s="4">
        <v>305</v>
      </c>
      <c r="B307" t="s">
        <v>685</v>
      </c>
      <c r="C307" t="s">
        <v>214</v>
      </c>
      <c r="D307" s="4" t="s">
        <v>8</v>
      </c>
      <c r="E307" s="10">
        <v>744.55467999999996</v>
      </c>
      <c r="F307" s="3">
        <v>2.6999999999999997</v>
      </c>
      <c r="G307" s="3">
        <v>9.2430000000000003</v>
      </c>
      <c r="H307" s="8">
        <v>0.14822280526288806</v>
      </c>
      <c r="I307" s="3">
        <v>276.36301310708848</v>
      </c>
      <c r="J307" s="3">
        <v>0.11394134676823241</v>
      </c>
      <c r="K307" s="13">
        <v>39.39</v>
      </c>
      <c r="L307" s="13">
        <v>1.6329931618554169E-2</v>
      </c>
      <c r="M307" s="4" t="s">
        <v>10</v>
      </c>
      <c r="N307" s="18"/>
    </row>
    <row r="308" spans="1:14" x14ac:dyDescent="0.45">
      <c r="A308" s="4">
        <v>306</v>
      </c>
      <c r="B308" t="s">
        <v>686</v>
      </c>
      <c r="C308" t="s">
        <v>214</v>
      </c>
      <c r="D308" s="4" t="s">
        <v>8</v>
      </c>
      <c r="E308" s="10">
        <v>744.55467999999996</v>
      </c>
      <c r="F308" s="3">
        <v>2.6999999999999997</v>
      </c>
      <c r="G308" s="3">
        <v>9.2430000000000003</v>
      </c>
      <c r="H308" s="8">
        <v>0.14822280526288806</v>
      </c>
      <c r="I308" s="3">
        <v>278.73534741680891</v>
      </c>
      <c r="J308" s="3">
        <v>0.14242668346026732</v>
      </c>
      <c r="K308" s="13">
        <v>39.729999999999997</v>
      </c>
      <c r="L308" s="13">
        <v>2.041241452319489E-2</v>
      </c>
      <c r="M308" s="4" t="s">
        <v>10</v>
      </c>
      <c r="N308" s="18"/>
    </row>
    <row r="309" spans="1:14" x14ac:dyDescent="0.45">
      <c r="A309" s="4">
        <v>307</v>
      </c>
      <c r="B309" t="s">
        <v>687</v>
      </c>
      <c r="C309" t="s">
        <v>214</v>
      </c>
      <c r="D309" s="4" t="s">
        <v>8</v>
      </c>
      <c r="E309" s="10">
        <v>744.55467999999996</v>
      </c>
      <c r="F309" s="3">
        <v>2.6999999999999997</v>
      </c>
      <c r="G309" s="3">
        <v>9.2430000000000003</v>
      </c>
      <c r="H309" s="8">
        <v>0.14822280526288806</v>
      </c>
      <c r="I309" s="3">
        <v>281.17745626505052</v>
      </c>
      <c r="J309" s="3">
        <v>0.17091202015234863</v>
      </c>
      <c r="K309" s="13">
        <v>40.08</v>
      </c>
      <c r="L309" s="13">
        <v>2.4494897427832712E-2</v>
      </c>
      <c r="M309" s="4" t="s">
        <v>10</v>
      </c>
      <c r="N309" s="18"/>
    </row>
    <row r="310" spans="1:14" x14ac:dyDescent="0.45">
      <c r="A310" s="4">
        <v>308</v>
      </c>
      <c r="B310" t="s">
        <v>690</v>
      </c>
      <c r="C310" t="s">
        <v>217</v>
      </c>
      <c r="D310" s="4" t="s">
        <v>8</v>
      </c>
      <c r="E310" s="10">
        <v>742.53902000000005</v>
      </c>
      <c r="F310" s="3">
        <v>-2.2333333333333338</v>
      </c>
      <c r="G310" s="3">
        <v>8.6</v>
      </c>
      <c r="H310" s="8">
        <v>0.12980754985747178</v>
      </c>
      <c r="I310" s="3">
        <v>273.16682723494591</v>
      </c>
      <c r="J310" s="3">
        <v>5.6973477116746336E-2</v>
      </c>
      <c r="K310" s="13">
        <v>38.93</v>
      </c>
      <c r="L310" s="13">
        <v>8.1649658092785345E-3</v>
      </c>
      <c r="M310" s="4" t="s">
        <v>10</v>
      </c>
      <c r="N310" s="18"/>
    </row>
    <row r="311" spans="1:14" x14ac:dyDescent="0.45">
      <c r="A311" s="4">
        <v>309</v>
      </c>
      <c r="B311" t="s">
        <v>1129</v>
      </c>
      <c r="C311" t="s">
        <v>217</v>
      </c>
      <c r="D311" s="4" t="s">
        <v>8</v>
      </c>
      <c r="E311" s="10">
        <v>742.53813200000002</v>
      </c>
      <c r="F311" s="3">
        <v>0</v>
      </c>
      <c r="G311" s="3">
        <v>8.23</v>
      </c>
      <c r="H311" s="8">
        <v>1.0040916292848974</v>
      </c>
      <c r="I311" s="3">
        <v>279.44685082452816</v>
      </c>
      <c r="J311" s="3">
        <v>0.39691308593936064</v>
      </c>
      <c r="K311" s="13">
        <v>39.83</v>
      </c>
      <c r="L311" s="13">
        <v>4.1231056256176159E-2</v>
      </c>
      <c r="M311" s="4" t="s">
        <v>78</v>
      </c>
      <c r="N311" s="18"/>
    </row>
    <row r="312" spans="1:14" x14ac:dyDescent="0.45">
      <c r="A312" s="4">
        <v>310</v>
      </c>
      <c r="B312" t="s">
        <v>688</v>
      </c>
      <c r="C312" t="s">
        <v>217</v>
      </c>
      <c r="D312" s="4" t="s">
        <v>8</v>
      </c>
      <c r="E312" s="10">
        <v>742.53902000000005</v>
      </c>
      <c r="F312" s="3">
        <v>-2.6</v>
      </c>
      <c r="G312" s="3">
        <v>8.6</v>
      </c>
      <c r="H312" s="8">
        <v>0.14328293687665697</v>
      </c>
      <c r="I312" s="3">
        <v>276.23705801998426</v>
      </c>
      <c r="J312" s="3">
        <v>0.11394695423351589</v>
      </c>
      <c r="K312" s="13">
        <v>39.369999999999997</v>
      </c>
      <c r="L312" s="13">
        <v>1.6329931618554172E-2</v>
      </c>
      <c r="M312" s="4" t="s">
        <v>10</v>
      </c>
      <c r="N312" s="18"/>
    </row>
    <row r="313" spans="1:14" x14ac:dyDescent="0.45">
      <c r="A313" s="4">
        <v>311</v>
      </c>
      <c r="B313" t="s">
        <v>689</v>
      </c>
      <c r="C313" t="s">
        <v>217</v>
      </c>
      <c r="D313" s="4" t="s">
        <v>8</v>
      </c>
      <c r="E313" s="10">
        <v>742.53902000000005</v>
      </c>
      <c r="F313" s="3">
        <v>-2.3666666666666667</v>
      </c>
      <c r="G313" s="3">
        <v>8.6</v>
      </c>
      <c r="H313" s="8">
        <v>0.14328293687665697</v>
      </c>
      <c r="I313" s="3">
        <v>279.37706677740994</v>
      </c>
      <c r="J313" s="3">
        <v>0.14243369279188905</v>
      </c>
      <c r="K313" s="13">
        <v>39.82</v>
      </c>
      <c r="L313" s="13">
        <v>2.041241452319199E-2</v>
      </c>
      <c r="M313" s="4" t="s">
        <v>10</v>
      </c>
      <c r="N313" s="18"/>
    </row>
    <row r="314" spans="1:14" x14ac:dyDescent="0.45">
      <c r="A314" s="4">
        <v>312</v>
      </c>
      <c r="B314" t="s">
        <v>1135</v>
      </c>
      <c r="C314" t="s">
        <v>217</v>
      </c>
      <c r="D314" s="4" t="s">
        <v>8</v>
      </c>
      <c r="E314" s="10">
        <v>742.53813200000002</v>
      </c>
      <c r="F314" s="3">
        <v>0</v>
      </c>
      <c r="G314" s="3">
        <v>8.23</v>
      </c>
      <c r="H314" s="8">
        <v>6.3639610306789177E-2</v>
      </c>
      <c r="I314" s="3">
        <v>279.09796095500764</v>
      </c>
      <c r="J314" s="3">
        <v>0.39649375685423677</v>
      </c>
      <c r="K314" s="13">
        <v>39.78</v>
      </c>
      <c r="L314" s="13">
        <v>4.1231056256179177E-2</v>
      </c>
      <c r="M314" s="4" t="s">
        <v>78</v>
      </c>
      <c r="N314" s="18"/>
    </row>
    <row r="315" spans="1:14" x14ac:dyDescent="0.45">
      <c r="A315" s="4">
        <v>313</v>
      </c>
      <c r="B315" t="s">
        <v>1127</v>
      </c>
      <c r="C315" t="s">
        <v>692</v>
      </c>
      <c r="D315" s="4" t="s">
        <v>8</v>
      </c>
      <c r="E315" s="10">
        <v>740.52248199999997</v>
      </c>
      <c r="F315" s="3">
        <v>0</v>
      </c>
      <c r="G315" s="3">
        <v>8.23</v>
      </c>
      <c r="H315" s="8">
        <v>0.55861435713737195</v>
      </c>
      <c r="I315" s="3">
        <v>277.57657840835475</v>
      </c>
      <c r="J315" s="3">
        <v>0.39701518361063876</v>
      </c>
      <c r="K315" s="13">
        <v>39.56</v>
      </c>
      <c r="L315" s="13">
        <v>4.1231056256179177E-2</v>
      </c>
      <c r="M315" s="4" t="s">
        <v>78</v>
      </c>
      <c r="N315" s="18"/>
    </row>
    <row r="316" spans="1:14" x14ac:dyDescent="0.45">
      <c r="A316" s="4">
        <v>314</v>
      </c>
      <c r="B316" t="s">
        <v>691</v>
      </c>
      <c r="C316" t="s">
        <v>692</v>
      </c>
      <c r="D316" s="4" t="s">
        <v>8</v>
      </c>
      <c r="E316" s="10">
        <v>740.52336000000003</v>
      </c>
      <c r="F316" s="3">
        <v>3.0166666666666671</v>
      </c>
      <c r="G316" s="3">
        <v>8.2119999999999997</v>
      </c>
      <c r="H316" s="8">
        <v>0.14328293687665697</v>
      </c>
      <c r="I316" s="3">
        <v>277.22766528641995</v>
      </c>
      <c r="J316" s="3">
        <v>8.5464443960172068E-2</v>
      </c>
      <c r="K316" s="13">
        <v>39.51</v>
      </c>
      <c r="L316" s="13">
        <v>1.2247448713916354E-2</v>
      </c>
      <c r="M316" s="4" t="s">
        <v>10</v>
      </c>
      <c r="N316" s="18"/>
    </row>
    <row r="317" spans="1:14" x14ac:dyDescent="0.45">
      <c r="A317" s="4">
        <v>315</v>
      </c>
      <c r="B317" t="s">
        <v>1130</v>
      </c>
      <c r="C317" t="s">
        <v>692</v>
      </c>
      <c r="D317" s="4" t="s">
        <v>8</v>
      </c>
      <c r="E317" s="10">
        <v>740.52248199999997</v>
      </c>
      <c r="F317" s="3">
        <v>0</v>
      </c>
      <c r="G317" s="3">
        <v>8.23</v>
      </c>
      <c r="H317" s="8">
        <v>6.3639610306789177E-2</v>
      </c>
      <c r="I317" s="3">
        <v>277.57657840835475</v>
      </c>
      <c r="J317" s="3">
        <v>0.39677435539178035</v>
      </c>
      <c r="K317" s="13">
        <v>39.56</v>
      </c>
      <c r="L317" s="13">
        <v>4.1231056256179177E-2</v>
      </c>
      <c r="M317" s="4" t="s">
        <v>78</v>
      </c>
      <c r="N317" s="18"/>
    </row>
    <row r="318" spans="1:14" x14ac:dyDescent="0.45">
      <c r="A318" s="4">
        <v>316</v>
      </c>
      <c r="B318" t="s">
        <v>1140</v>
      </c>
      <c r="C318" t="s">
        <v>692</v>
      </c>
      <c r="D318" s="4" t="s">
        <v>8</v>
      </c>
      <c r="E318" s="10">
        <v>740.52248199999997</v>
      </c>
      <c r="F318" s="3">
        <v>0</v>
      </c>
      <c r="G318" s="3">
        <v>8.23</v>
      </c>
      <c r="H318" s="8">
        <v>0.12020815280171303</v>
      </c>
      <c r="I318" s="3">
        <v>276.46007558780491</v>
      </c>
      <c r="J318" s="3">
        <v>0.3967939864568889</v>
      </c>
      <c r="K318" s="13">
        <v>39.4</v>
      </c>
      <c r="L318" s="13">
        <v>4.1231056256176159E-2</v>
      </c>
      <c r="M318" s="4" t="s">
        <v>78</v>
      </c>
      <c r="N318" s="18"/>
    </row>
    <row r="319" spans="1:14" x14ac:dyDescent="0.45">
      <c r="A319" s="4">
        <v>317</v>
      </c>
      <c r="B319" t="s">
        <v>694</v>
      </c>
      <c r="C319" t="s">
        <v>692</v>
      </c>
      <c r="D319" s="4" t="s">
        <v>8</v>
      </c>
      <c r="E319" s="10">
        <v>740.52336000000003</v>
      </c>
      <c r="F319" s="3">
        <v>2.8166666666666664</v>
      </c>
      <c r="G319" s="3">
        <v>8.2119999999999997</v>
      </c>
      <c r="H319" s="8">
        <v>0.10733126291999028</v>
      </c>
      <c r="I319" s="3">
        <v>279.32110802971431</v>
      </c>
      <c r="J319" s="3">
        <v>0.14244073993358145</v>
      </c>
      <c r="K319" s="13">
        <v>39.81</v>
      </c>
      <c r="L319" s="13">
        <v>2.0412414523191993E-2</v>
      </c>
      <c r="M319" s="4" t="s">
        <v>10</v>
      </c>
      <c r="N319" s="18"/>
    </row>
    <row r="320" spans="1:14" x14ac:dyDescent="0.45">
      <c r="A320" s="4">
        <v>318</v>
      </c>
      <c r="B320" t="s">
        <v>1149</v>
      </c>
      <c r="C320" t="s">
        <v>692</v>
      </c>
      <c r="D320" s="4" t="s">
        <v>8</v>
      </c>
      <c r="E320" s="10">
        <v>740.52248199999997</v>
      </c>
      <c r="F320" s="3">
        <v>0</v>
      </c>
      <c r="G320" s="3">
        <v>8.23</v>
      </c>
      <c r="H320" s="8">
        <v>1.541492782986668</v>
      </c>
      <c r="I320" s="3">
        <v>277.36723412950158</v>
      </c>
      <c r="J320" s="3">
        <v>0.39679398645691216</v>
      </c>
      <c r="K320" s="13">
        <v>39.53</v>
      </c>
      <c r="L320" s="13">
        <v>4.1231056256176159E-2</v>
      </c>
      <c r="M320" s="4" t="s">
        <v>78</v>
      </c>
      <c r="N320" s="18"/>
    </row>
    <row r="321" spans="1:14" x14ac:dyDescent="0.45">
      <c r="A321" s="4">
        <v>319</v>
      </c>
      <c r="B321" t="s">
        <v>695</v>
      </c>
      <c r="C321" t="s">
        <v>696</v>
      </c>
      <c r="D321" s="4" t="s">
        <v>8</v>
      </c>
      <c r="E321" s="10">
        <v>738.5077</v>
      </c>
      <c r="F321" s="3">
        <v>-2.1999999999999997</v>
      </c>
      <c r="G321" s="3">
        <v>7.4420000000000002</v>
      </c>
      <c r="H321" s="8">
        <v>0.10526157893552608</v>
      </c>
      <c r="I321" s="3">
        <v>270.81915116140215</v>
      </c>
      <c r="J321" s="3">
        <v>0.27562825977208394</v>
      </c>
      <c r="K321" s="13">
        <v>38.590000000000003</v>
      </c>
      <c r="L321" s="13">
        <v>3.9496835316260179E-2</v>
      </c>
      <c r="M321" s="4" t="s">
        <v>10</v>
      </c>
      <c r="N321" s="18"/>
    </row>
    <row r="322" spans="1:14" x14ac:dyDescent="0.45">
      <c r="A322" s="4">
        <v>320</v>
      </c>
      <c r="B322" t="s">
        <v>698</v>
      </c>
      <c r="C322" t="s">
        <v>696</v>
      </c>
      <c r="D322" s="4" t="s">
        <v>8</v>
      </c>
      <c r="E322" s="10">
        <v>738.5077</v>
      </c>
      <c r="F322" s="3">
        <v>-2.2666666666666671</v>
      </c>
      <c r="G322" s="3">
        <v>7.4420000000000002</v>
      </c>
      <c r="H322" s="8">
        <v>0.20037464909513888</v>
      </c>
      <c r="I322" s="3">
        <v>274.31048950023791</v>
      </c>
      <c r="J322" s="3">
        <v>8.5468695115264587E-2</v>
      </c>
      <c r="K322" s="13">
        <v>39.090000000000003</v>
      </c>
      <c r="L322" s="13">
        <v>1.2247448713913452E-2</v>
      </c>
      <c r="M322" s="4" t="s">
        <v>10</v>
      </c>
      <c r="N322" s="18"/>
    </row>
    <row r="323" spans="1:14" x14ac:dyDescent="0.45">
      <c r="A323" s="4">
        <v>321</v>
      </c>
      <c r="B323" t="s">
        <v>699</v>
      </c>
      <c r="C323" t="s">
        <v>700</v>
      </c>
      <c r="D323" s="4" t="s">
        <v>8</v>
      </c>
      <c r="E323" s="10">
        <v>736.49203999999997</v>
      </c>
      <c r="F323" s="3">
        <v>2.4666666666666668</v>
      </c>
      <c r="G323" s="3">
        <v>7.1459999999999999</v>
      </c>
      <c r="H323" s="8">
        <v>0.13190905958272947</v>
      </c>
      <c r="I323" s="3">
        <v>272.30034436753397</v>
      </c>
      <c r="J323" s="3">
        <v>0.11396395910500054</v>
      </c>
      <c r="K323" s="13">
        <v>38.799999999999997</v>
      </c>
      <c r="L323" s="13">
        <v>1.6329931618553593E-2</v>
      </c>
      <c r="M323" s="4" t="s">
        <v>10</v>
      </c>
      <c r="N323" s="18"/>
    </row>
    <row r="324" spans="1:14" x14ac:dyDescent="0.45">
      <c r="A324" s="4">
        <v>322</v>
      </c>
      <c r="B324" t="s">
        <v>702</v>
      </c>
      <c r="C324" t="s">
        <v>240</v>
      </c>
      <c r="D324" s="4" t="s">
        <v>8</v>
      </c>
      <c r="E324" s="10">
        <v>752.52336000000003</v>
      </c>
      <c r="F324" s="3">
        <v>3</v>
      </c>
      <c r="G324" s="3">
        <v>6.4960000000000004</v>
      </c>
      <c r="H324" s="8">
        <v>0.30849635330097491</v>
      </c>
      <c r="I324" s="3">
        <v>283.89298677842612</v>
      </c>
      <c r="J324" s="3">
        <v>0.1893429318945552</v>
      </c>
      <c r="K324" s="13">
        <v>40.479999999999997</v>
      </c>
      <c r="L324" s="13">
        <v>2.7141603981096385E-2</v>
      </c>
      <c r="M324" s="4" t="s">
        <v>10</v>
      </c>
      <c r="N324" s="18"/>
    </row>
    <row r="325" spans="1:14" x14ac:dyDescent="0.45">
      <c r="A325" s="4">
        <v>323</v>
      </c>
      <c r="B325" t="s">
        <v>703</v>
      </c>
      <c r="C325" t="s">
        <v>240</v>
      </c>
      <c r="D325" s="4" t="s">
        <v>8</v>
      </c>
      <c r="E325" s="10">
        <v>752.52337</v>
      </c>
      <c r="F325" s="3">
        <v>2.7</v>
      </c>
      <c r="G325" s="3">
        <v>6.4660000000000002</v>
      </c>
      <c r="H325" s="8">
        <v>0.12541929676090538</v>
      </c>
      <c r="I325" s="3">
        <v>286.89969191412422</v>
      </c>
      <c r="J325" s="3">
        <v>0.216146996311775</v>
      </c>
      <c r="K325" s="13">
        <v>40.909999999999997</v>
      </c>
      <c r="L325" s="13">
        <v>3.0983866769658672E-2</v>
      </c>
      <c r="M325" s="4" t="s">
        <v>10</v>
      </c>
      <c r="N325" s="18"/>
    </row>
    <row r="326" spans="1:14" x14ac:dyDescent="0.45">
      <c r="A326" s="4">
        <v>324</v>
      </c>
      <c r="B326" t="s">
        <v>705</v>
      </c>
      <c r="C326" t="s">
        <v>706</v>
      </c>
      <c r="D326" s="4" t="s">
        <v>8</v>
      </c>
      <c r="E326" s="10">
        <v>750.5077</v>
      </c>
      <c r="F326" s="3">
        <v>-1.6666666666666663E-2</v>
      </c>
      <c r="G326" s="3">
        <v>7.617</v>
      </c>
      <c r="H326" s="8">
        <v>0.14202112518917745</v>
      </c>
      <c r="I326" s="3">
        <v>274.82333037105423</v>
      </c>
      <c r="J326" s="3">
        <v>0.12800725293812595</v>
      </c>
      <c r="K326" s="13">
        <v>39.18</v>
      </c>
      <c r="L326" s="13">
        <v>1.8348478592695984E-2</v>
      </c>
      <c r="M326" s="4" t="s">
        <v>10</v>
      </c>
      <c r="N326" s="18"/>
    </row>
    <row r="327" spans="1:14" x14ac:dyDescent="0.45">
      <c r="A327" s="4">
        <v>325</v>
      </c>
      <c r="B327" t="s">
        <v>708</v>
      </c>
      <c r="C327" t="s">
        <v>243</v>
      </c>
      <c r="D327" s="4" t="s">
        <v>8</v>
      </c>
      <c r="E327" s="10">
        <v>774.60166000000004</v>
      </c>
      <c r="F327" s="3">
        <v>-0.51666666666666672</v>
      </c>
      <c r="G327" s="3">
        <v>10.537000000000001</v>
      </c>
      <c r="H327" s="8">
        <v>0.21393924371185419</v>
      </c>
      <c r="I327" s="3">
        <v>286.37639320193591</v>
      </c>
      <c r="J327" s="3">
        <v>0.24153605242209972</v>
      </c>
      <c r="K327" s="13">
        <v>40.85</v>
      </c>
      <c r="L327" s="13">
        <v>3.4641016151376394E-2</v>
      </c>
      <c r="M327" s="4" t="s">
        <v>10</v>
      </c>
      <c r="N327" s="18"/>
    </row>
    <row r="328" spans="1:14" x14ac:dyDescent="0.45">
      <c r="A328" s="4">
        <v>326</v>
      </c>
      <c r="B328" t="s">
        <v>709</v>
      </c>
      <c r="C328" t="s">
        <v>243</v>
      </c>
      <c r="D328" s="4" t="s">
        <v>8</v>
      </c>
      <c r="E328" s="10">
        <v>774.60167000000001</v>
      </c>
      <c r="F328" s="3">
        <v>-0.26666666666666666</v>
      </c>
      <c r="G328" s="3">
        <v>10.532</v>
      </c>
      <c r="H328" s="8">
        <v>0.21393924371185419</v>
      </c>
      <c r="I328" s="3">
        <v>291.66158232086548</v>
      </c>
      <c r="J328" s="3">
        <v>0.27539347124716773</v>
      </c>
      <c r="K328" s="13">
        <v>41.61</v>
      </c>
      <c r="L328" s="13">
        <v>3.949683531626378E-2</v>
      </c>
      <c r="M328" s="4" t="s">
        <v>10</v>
      </c>
      <c r="N328" s="18"/>
    </row>
    <row r="329" spans="1:14" x14ac:dyDescent="0.45">
      <c r="A329" s="4">
        <v>327</v>
      </c>
      <c r="B329" t="s">
        <v>711</v>
      </c>
      <c r="C329" t="s">
        <v>246</v>
      </c>
      <c r="D329" s="4" t="s">
        <v>8</v>
      </c>
      <c r="E329" s="10">
        <v>772.58600000000001</v>
      </c>
      <c r="F329" s="3">
        <v>0</v>
      </c>
      <c r="G329" s="3">
        <v>10.048</v>
      </c>
      <c r="H329" s="8">
        <v>0</v>
      </c>
      <c r="I329" s="3">
        <v>290.61498636842379</v>
      </c>
      <c r="J329" s="3">
        <v>0</v>
      </c>
      <c r="K329" s="13">
        <v>41.46</v>
      </c>
      <c r="L329" s="13">
        <v>0</v>
      </c>
      <c r="M329" s="4" t="s">
        <v>10</v>
      </c>
      <c r="N329" s="18"/>
    </row>
    <row r="330" spans="1:14" x14ac:dyDescent="0.45">
      <c r="A330" s="4">
        <v>328</v>
      </c>
      <c r="B330" t="s">
        <v>712</v>
      </c>
      <c r="C330" t="s">
        <v>246</v>
      </c>
      <c r="D330" s="4" t="s">
        <v>8</v>
      </c>
      <c r="E330" s="10">
        <v>772.58600000000001</v>
      </c>
      <c r="F330" s="3">
        <v>-2.7333333333333338</v>
      </c>
      <c r="G330" s="3">
        <v>10.048</v>
      </c>
      <c r="H330" s="8">
        <v>0.17655027612552798</v>
      </c>
      <c r="I330" s="3">
        <v>284.61832457354734</v>
      </c>
      <c r="J330" s="3">
        <v>0.19095970948034424</v>
      </c>
      <c r="K330" s="13">
        <v>40.6</v>
      </c>
      <c r="L330" s="13">
        <v>2.7386127875255708E-2</v>
      </c>
      <c r="M330" s="4" t="s">
        <v>10</v>
      </c>
      <c r="N330" s="18"/>
    </row>
    <row r="331" spans="1:14" x14ac:dyDescent="0.45">
      <c r="A331" s="4">
        <v>329</v>
      </c>
      <c r="B331" t="s">
        <v>1131</v>
      </c>
      <c r="C331" t="s">
        <v>246</v>
      </c>
      <c r="D331" s="4" t="s">
        <v>8</v>
      </c>
      <c r="E331" s="10">
        <v>772.58508200000006</v>
      </c>
      <c r="F331" s="3">
        <v>0</v>
      </c>
      <c r="G331" s="3">
        <v>7.26</v>
      </c>
      <c r="H331" s="8">
        <v>1.3717871555019119</v>
      </c>
      <c r="I331" s="3">
        <v>287.82584733093273</v>
      </c>
      <c r="J331" s="3">
        <v>0.38852653845348922</v>
      </c>
      <c r="K331" s="13">
        <v>41.06</v>
      </c>
      <c r="L331" s="13">
        <v>3.9749213828703452E-2</v>
      </c>
      <c r="M331" s="4" t="s">
        <v>78</v>
      </c>
      <c r="N331" s="18"/>
    </row>
    <row r="332" spans="1:14" x14ac:dyDescent="0.45">
      <c r="A332" s="4">
        <v>330</v>
      </c>
      <c r="B332" t="s">
        <v>1134</v>
      </c>
      <c r="C332" t="s">
        <v>246</v>
      </c>
      <c r="D332" s="4" t="s">
        <v>8</v>
      </c>
      <c r="E332" s="10">
        <v>772.58508200000006</v>
      </c>
      <c r="F332" s="3">
        <v>0</v>
      </c>
      <c r="G332" s="3">
        <v>10.08</v>
      </c>
      <c r="H332" s="8">
        <v>0.38183766184073631</v>
      </c>
      <c r="I332" s="3">
        <v>287.54693282304731</v>
      </c>
      <c r="J332" s="3">
        <v>0.42591611490608577</v>
      </c>
      <c r="K332" s="13">
        <v>41.02</v>
      </c>
      <c r="L332" s="13">
        <v>4.3817804600415275E-2</v>
      </c>
      <c r="M332" s="4" t="s">
        <v>78</v>
      </c>
      <c r="N332" s="18"/>
    </row>
    <row r="333" spans="1:14" x14ac:dyDescent="0.45">
      <c r="A333" s="4">
        <v>331</v>
      </c>
      <c r="B333" t="s">
        <v>1125</v>
      </c>
      <c r="C333" t="s">
        <v>246</v>
      </c>
      <c r="D333" s="4" t="s">
        <v>8</v>
      </c>
      <c r="E333" s="10">
        <v>772.58508200000006</v>
      </c>
      <c r="F333" s="3">
        <v>0</v>
      </c>
      <c r="G333" s="3">
        <v>7.26</v>
      </c>
      <c r="H333" s="8">
        <v>0.74953318805774072</v>
      </c>
      <c r="I333" s="3">
        <v>287.82584733093273</v>
      </c>
      <c r="J333" s="3">
        <v>0.388507316413713</v>
      </c>
      <c r="K333" s="13">
        <v>41.06</v>
      </c>
      <c r="L333" s="13">
        <v>3.9749213828703452E-2</v>
      </c>
      <c r="M333" s="4" t="s">
        <v>78</v>
      </c>
      <c r="N333" s="18"/>
    </row>
    <row r="334" spans="1:14" x14ac:dyDescent="0.45">
      <c r="A334" s="4">
        <v>332</v>
      </c>
      <c r="B334" t="s">
        <v>713</v>
      </c>
      <c r="C334" t="s">
        <v>246</v>
      </c>
      <c r="D334" s="4" t="s">
        <v>8</v>
      </c>
      <c r="E334" s="10">
        <v>772.58699999999999</v>
      </c>
      <c r="F334" s="3">
        <v>-2.4666666666666668</v>
      </c>
      <c r="G334" s="3">
        <v>10.048</v>
      </c>
      <c r="H334" s="8">
        <v>0.17655027612552798</v>
      </c>
      <c r="I334" s="3">
        <v>288.1744779494361</v>
      </c>
      <c r="J334" s="3">
        <v>0.22773274205958274</v>
      </c>
      <c r="K334" s="13">
        <v>41.11</v>
      </c>
      <c r="L334" s="13">
        <v>3.2659863237108337E-2</v>
      </c>
      <c r="M334" s="4" t="s">
        <v>10</v>
      </c>
      <c r="N334" s="18"/>
    </row>
    <row r="335" spans="1:14" x14ac:dyDescent="0.45">
      <c r="A335" s="4">
        <v>333</v>
      </c>
      <c r="B335" t="s">
        <v>715</v>
      </c>
      <c r="C335" t="s">
        <v>716</v>
      </c>
      <c r="D335" s="4" t="s">
        <v>8</v>
      </c>
      <c r="E335" s="10">
        <v>770.57033999999999</v>
      </c>
      <c r="F335" s="3">
        <v>2.6833333333333336</v>
      </c>
      <c r="G335" s="3">
        <v>10.154</v>
      </c>
      <c r="H335" s="8">
        <v>0.18267457403809692</v>
      </c>
      <c r="I335" s="3">
        <v>287.23931953375831</v>
      </c>
      <c r="J335" s="3">
        <v>0.21903636114865191</v>
      </c>
      <c r="K335" s="13">
        <v>40.97</v>
      </c>
      <c r="L335" s="13">
        <v>3.1411250638372135E-2</v>
      </c>
      <c r="M335" s="4" t="s">
        <v>10</v>
      </c>
      <c r="N335" s="18"/>
    </row>
    <row r="336" spans="1:14" x14ac:dyDescent="0.45">
      <c r="A336" s="4">
        <v>334</v>
      </c>
      <c r="B336" t="s">
        <v>718</v>
      </c>
      <c r="C336" t="s">
        <v>716</v>
      </c>
      <c r="D336" s="4" t="s">
        <v>8</v>
      </c>
      <c r="E336" s="10">
        <v>770.57033999999999</v>
      </c>
      <c r="F336" s="3">
        <v>3.3333333333333335</v>
      </c>
      <c r="G336" s="3">
        <v>10.154</v>
      </c>
      <c r="H336" s="8">
        <v>0.18267457403809692</v>
      </c>
      <c r="I336" s="3">
        <v>289.66598674869681</v>
      </c>
      <c r="J336" s="3">
        <v>0.24719577035899673</v>
      </c>
      <c r="K336" s="13">
        <v>41.32</v>
      </c>
      <c r="L336" s="13">
        <v>3.5449494589719806E-2</v>
      </c>
      <c r="M336" s="4" t="s">
        <v>10</v>
      </c>
      <c r="N336" s="18"/>
    </row>
    <row r="337" spans="1:14" x14ac:dyDescent="0.45">
      <c r="A337" s="4">
        <v>335</v>
      </c>
      <c r="B337" t="s">
        <v>719</v>
      </c>
      <c r="C337" t="s">
        <v>249</v>
      </c>
      <c r="D337" s="4" t="s">
        <v>8</v>
      </c>
      <c r="E337" s="10">
        <v>768.55467999999996</v>
      </c>
      <c r="F337" s="3">
        <v>-1.8666666666666665</v>
      </c>
      <c r="G337" s="3">
        <v>9.1669999999999998</v>
      </c>
      <c r="H337" s="8">
        <v>0.16652327164693803</v>
      </c>
      <c r="I337" s="3">
        <v>283.11027180751591</v>
      </c>
      <c r="J337" s="3">
        <v>0.17081522978279962</v>
      </c>
      <c r="K337" s="13">
        <v>40.380000000000003</v>
      </c>
      <c r="L337" s="13">
        <v>2.4494897427829808E-2</v>
      </c>
      <c r="M337" s="4" t="s">
        <v>10</v>
      </c>
      <c r="N337" s="18"/>
    </row>
    <row r="338" spans="1:14" x14ac:dyDescent="0.45">
      <c r="A338" s="4">
        <v>336</v>
      </c>
      <c r="B338" t="s">
        <v>720</v>
      </c>
      <c r="C338" t="s">
        <v>249</v>
      </c>
      <c r="D338" s="4" t="s">
        <v>8</v>
      </c>
      <c r="E338" s="10">
        <v>768.55467999999996</v>
      </c>
      <c r="F338" s="3">
        <v>-1.8833333333333331</v>
      </c>
      <c r="G338" s="3">
        <v>9.1669999999999998</v>
      </c>
      <c r="H338" s="8">
        <v>0.16652327164693803</v>
      </c>
      <c r="I338" s="3">
        <v>285.48126262729966</v>
      </c>
      <c r="J338" s="3">
        <v>0.21342411878096071</v>
      </c>
      <c r="K338" s="13">
        <v>40.72</v>
      </c>
      <c r="L338" s="13">
        <v>3.0605010483034382E-2</v>
      </c>
      <c r="M338" s="4" t="s">
        <v>10</v>
      </c>
      <c r="N338" s="18"/>
    </row>
    <row r="339" spans="1:14" x14ac:dyDescent="0.45">
      <c r="A339" s="4">
        <v>337</v>
      </c>
      <c r="B339" t="s">
        <v>721</v>
      </c>
      <c r="C339" t="s">
        <v>722</v>
      </c>
      <c r="D339" s="4" t="s">
        <v>8</v>
      </c>
      <c r="E339" s="10">
        <v>766.53809999999999</v>
      </c>
      <c r="F339" s="3">
        <v>0.3666666666666667</v>
      </c>
      <c r="G339" s="3">
        <v>8.2799999999999994</v>
      </c>
      <c r="H339" s="8">
        <v>0.15297058540778341</v>
      </c>
      <c r="I339" s="3">
        <v>277.33509311287139</v>
      </c>
      <c r="J339" s="3">
        <v>0.12984555481080395</v>
      </c>
      <c r="K339" s="13">
        <v>39.549999999999997</v>
      </c>
      <c r="L339" s="13">
        <v>1.8618986725026383E-2</v>
      </c>
      <c r="M339" s="4" t="s">
        <v>10</v>
      </c>
      <c r="N339" s="18"/>
    </row>
    <row r="340" spans="1:14" x14ac:dyDescent="0.45">
      <c r="A340" s="4">
        <v>338</v>
      </c>
      <c r="B340" t="s">
        <v>723</v>
      </c>
      <c r="C340" t="s">
        <v>722</v>
      </c>
      <c r="D340" s="4" t="s">
        <v>8</v>
      </c>
      <c r="E340" s="10">
        <v>766.53809999999999</v>
      </c>
      <c r="F340" s="3">
        <v>0</v>
      </c>
      <c r="G340" s="3">
        <v>8.2799999999999994</v>
      </c>
      <c r="H340" s="8">
        <v>0.12609520212918487</v>
      </c>
      <c r="I340" s="3">
        <v>280.05488485886428</v>
      </c>
      <c r="J340" s="3">
        <v>0.1353473130564245</v>
      </c>
      <c r="K340" s="13">
        <v>39.94</v>
      </c>
      <c r="L340" s="13">
        <v>1.9407902170678462E-2</v>
      </c>
      <c r="M340" s="4" t="s">
        <v>10</v>
      </c>
      <c r="N340" s="18"/>
    </row>
    <row r="341" spans="1:14" x14ac:dyDescent="0.45">
      <c r="A341" s="4">
        <v>339</v>
      </c>
      <c r="B341" t="s">
        <v>724</v>
      </c>
      <c r="C341" t="s">
        <v>725</v>
      </c>
      <c r="D341" s="4" t="s">
        <v>8</v>
      </c>
      <c r="E341" s="10">
        <v>764.52336000000003</v>
      </c>
      <c r="F341" s="3">
        <v>-1.0999999999999999</v>
      </c>
      <c r="G341" s="3">
        <v>8.0359999999999996</v>
      </c>
      <c r="H341" s="8">
        <v>0.14328293687665658</v>
      </c>
      <c r="I341" s="3">
        <v>277.20849371979727</v>
      </c>
      <c r="J341" s="3">
        <v>0.11388737789933055</v>
      </c>
      <c r="K341" s="13">
        <v>39.53</v>
      </c>
      <c r="L341" s="13">
        <v>1.6329931618554169E-2</v>
      </c>
      <c r="M341" s="4" t="s">
        <v>10</v>
      </c>
      <c r="N341" s="18"/>
    </row>
    <row r="342" spans="1:14" x14ac:dyDescent="0.45">
      <c r="A342" s="4">
        <v>340</v>
      </c>
      <c r="B342" t="s">
        <v>728</v>
      </c>
      <c r="C342" t="s">
        <v>725</v>
      </c>
      <c r="D342" s="4" t="s">
        <v>8</v>
      </c>
      <c r="E342" s="10">
        <v>764.52337</v>
      </c>
      <c r="F342" s="3">
        <v>-1.0999999999999999</v>
      </c>
      <c r="G342" s="3">
        <v>8.0359999999999996</v>
      </c>
      <c r="H342" s="8">
        <v>0.12980754985747162</v>
      </c>
      <c r="I342" s="3">
        <v>281.18375856106866</v>
      </c>
      <c r="J342" s="3">
        <v>0.22777475579868431</v>
      </c>
      <c r="K342" s="13">
        <v>40.1</v>
      </c>
      <c r="L342" s="13">
        <v>3.2659863237111245E-2</v>
      </c>
      <c r="M342" s="4" t="s">
        <v>10</v>
      </c>
      <c r="N342" s="18"/>
    </row>
    <row r="343" spans="1:14" x14ac:dyDescent="0.45">
      <c r="A343" s="4">
        <v>341</v>
      </c>
      <c r="B343" t="s">
        <v>727</v>
      </c>
      <c r="C343" t="s">
        <v>725</v>
      </c>
      <c r="D343" s="4" t="s">
        <v>8</v>
      </c>
      <c r="E343" s="10">
        <v>764.52336000000003</v>
      </c>
      <c r="F343" s="3">
        <v>-1.0999999999999999</v>
      </c>
      <c r="G343" s="3">
        <v>8.0359999999999996</v>
      </c>
      <c r="H343" s="8">
        <v>0.14328293687665658</v>
      </c>
      <c r="I343" s="3">
        <v>279.8586703239784</v>
      </c>
      <c r="J343" s="3">
        <v>0.14235922237420379</v>
      </c>
      <c r="K343" s="13">
        <v>39.909999999999997</v>
      </c>
      <c r="L343" s="13">
        <v>2.0412414523194894E-2</v>
      </c>
      <c r="M343" s="4" t="s">
        <v>10</v>
      </c>
      <c r="N343" s="18"/>
    </row>
    <row r="344" spans="1:14" x14ac:dyDescent="0.45">
      <c r="A344" s="4">
        <v>342</v>
      </c>
      <c r="B344" t="s">
        <v>730</v>
      </c>
      <c r="C344" t="s">
        <v>731</v>
      </c>
      <c r="D344" s="4" t="s">
        <v>8</v>
      </c>
      <c r="E344" s="10">
        <v>762.5077</v>
      </c>
      <c r="F344" s="3">
        <v>-6.6666666666666693E-2</v>
      </c>
      <c r="G344" s="3">
        <v>7.2309999999999999</v>
      </c>
      <c r="H344" s="8">
        <v>0.18201648277010504</v>
      </c>
      <c r="I344" s="3">
        <v>272.89029536515039</v>
      </c>
      <c r="J344" s="3">
        <v>0.29064961418179391</v>
      </c>
      <c r="K344" s="13">
        <v>38.909999999999997</v>
      </c>
      <c r="L344" s="13">
        <v>4.167333280008572E-2</v>
      </c>
      <c r="M344" s="4" t="s">
        <v>10</v>
      </c>
      <c r="N344" s="18"/>
    </row>
    <row r="345" spans="1:14" x14ac:dyDescent="0.45">
      <c r="A345" s="4">
        <v>343</v>
      </c>
      <c r="B345" t="s">
        <v>1132</v>
      </c>
      <c r="C345" t="s">
        <v>731</v>
      </c>
      <c r="D345" s="4" t="s">
        <v>8</v>
      </c>
      <c r="E345" s="10">
        <v>762.50683200000003</v>
      </c>
      <c r="F345" s="3">
        <v>0</v>
      </c>
      <c r="G345" s="3">
        <v>7.56</v>
      </c>
      <c r="H345" s="8">
        <v>0.4242640687119289</v>
      </c>
      <c r="I345" s="3">
        <v>276.03578905530162</v>
      </c>
      <c r="J345" s="3">
        <v>0.38823256432017278</v>
      </c>
      <c r="K345" s="13">
        <v>39.36</v>
      </c>
      <c r="L345" s="13">
        <v>3.9749213828703452E-2</v>
      </c>
      <c r="M345" s="4" t="s">
        <v>78</v>
      </c>
      <c r="N345" s="18"/>
    </row>
    <row r="346" spans="1:14" x14ac:dyDescent="0.45">
      <c r="A346" s="4">
        <v>344</v>
      </c>
      <c r="B346" t="s">
        <v>1145</v>
      </c>
      <c r="C346" t="s">
        <v>731</v>
      </c>
      <c r="D346" s="4" t="s">
        <v>8</v>
      </c>
      <c r="E346" s="10">
        <v>762.50683200000003</v>
      </c>
      <c r="F346" s="3">
        <v>0</v>
      </c>
      <c r="G346" s="3">
        <v>7.56</v>
      </c>
      <c r="H346" s="8">
        <v>7.9266670171011961</v>
      </c>
      <c r="I346" s="3">
        <v>277.22144979061972</v>
      </c>
      <c r="J346" s="3">
        <v>0.38832232873592998</v>
      </c>
      <c r="K346" s="13">
        <v>39.53</v>
      </c>
      <c r="L346" s="13">
        <v>3.9749213828703452E-2</v>
      </c>
      <c r="M346" s="4" t="s">
        <v>78</v>
      </c>
      <c r="N346" s="18"/>
    </row>
    <row r="347" spans="1:14" x14ac:dyDescent="0.45">
      <c r="A347" s="4">
        <v>345</v>
      </c>
      <c r="B347" t="s">
        <v>733</v>
      </c>
      <c r="C347" t="s">
        <v>731</v>
      </c>
      <c r="D347" s="4" t="s">
        <v>8</v>
      </c>
      <c r="E347" s="10">
        <v>762.5077</v>
      </c>
      <c r="F347" s="3">
        <v>-1.3666666666666669</v>
      </c>
      <c r="G347" s="3">
        <v>7.2309999999999999</v>
      </c>
      <c r="H347" s="8">
        <v>0.31641744578957726</v>
      </c>
      <c r="I347" s="3">
        <v>275.82654924456784</v>
      </c>
      <c r="J347" s="3">
        <v>8.5419523811252146E-2</v>
      </c>
      <c r="K347" s="13">
        <v>39.33</v>
      </c>
      <c r="L347" s="13">
        <v>1.2247448713916354E-2</v>
      </c>
      <c r="M347" s="4" t="s">
        <v>10</v>
      </c>
      <c r="N347" s="18"/>
    </row>
    <row r="348" spans="1:14" x14ac:dyDescent="0.45">
      <c r="A348" s="4">
        <v>346</v>
      </c>
      <c r="B348" t="s">
        <v>1133</v>
      </c>
      <c r="C348" t="s">
        <v>261</v>
      </c>
      <c r="D348" s="4" t="s">
        <v>8</v>
      </c>
      <c r="E348" s="10">
        <v>786.60073199999999</v>
      </c>
      <c r="F348" s="3">
        <v>0</v>
      </c>
      <c r="G348" s="3">
        <v>11.63</v>
      </c>
      <c r="H348" s="8">
        <v>2.8849956672411214</v>
      </c>
      <c r="I348" s="3">
        <v>290.52438458914463</v>
      </c>
      <c r="J348" s="3">
        <v>0.42614745632406259</v>
      </c>
      <c r="K348" s="13">
        <v>41.46</v>
      </c>
      <c r="L348" s="13">
        <v>4.3817804600412354E-2</v>
      </c>
      <c r="M348" s="4" t="s">
        <v>78</v>
      </c>
      <c r="N348" s="18"/>
    </row>
    <row r="349" spans="1:14" x14ac:dyDescent="0.45">
      <c r="A349" s="4">
        <v>347</v>
      </c>
      <c r="B349" t="s">
        <v>734</v>
      </c>
      <c r="C349" t="s">
        <v>279</v>
      </c>
      <c r="D349" s="4" t="s">
        <v>8</v>
      </c>
      <c r="E349" s="10">
        <v>776.52336000000003</v>
      </c>
      <c r="F349" s="3">
        <v>1.7166666666666668</v>
      </c>
      <c r="G349" s="3" t="e">
        <v>#N/A</v>
      </c>
      <c r="H349" s="8">
        <v>0.1365650028374768</v>
      </c>
      <c r="I349" s="3" t="e">
        <v>#N/A</v>
      </c>
      <c r="J349" s="3">
        <v>0.11385626940318828</v>
      </c>
      <c r="K349" s="13" t="e">
        <v>#N/A</v>
      </c>
      <c r="L349" s="13">
        <v>1.6329931618554169E-2</v>
      </c>
      <c r="M349" s="4" t="s">
        <v>10</v>
      </c>
      <c r="N349" s="18"/>
    </row>
    <row r="350" spans="1:14" x14ac:dyDescent="0.45">
      <c r="A350" s="4">
        <v>348</v>
      </c>
      <c r="B350" t="s">
        <v>735</v>
      </c>
      <c r="C350" t="s">
        <v>290</v>
      </c>
      <c r="D350" s="4" t="s">
        <v>8</v>
      </c>
      <c r="E350" s="10">
        <v>800.61731999999995</v>
      </c>
      <c r="F350" s="3">
        <v>13.48</v>
      </c>
      <c r="G350" s="3">
        <v>10.75</v>
      </c>
      <c r="H350" s="8">
        <v>0.25839891640639662</v>
      </c>
      <c r="I350" s="3">
        <v>298.38110923697565</v>
      </c>
      <c r="J350" s="3">
        <v>0.39828810379397095</v>
      </c>
      <c r="K350" s="13">
        <v>42.6</v>
      </c>
      <c r="L350" s="13">
        <v>5.7154760664941053E-2</v>
      </c>
      <c r="M350" s="4" t="s">
        <v>10</v>
      </c>
      <c r="N350" s="18"/>
    </row>
    <row r="351" spans="1:14" x14ac:dyDescent="0.45">
      <c r="A351" s="4">
        <v>349</v>
      </c>
      <c r="B351" t="s">
        <v>736</v>
      </c>
      <c r="C351" t="s">
        <v>290</v>
      </c>
      <c r="D351" s="4" t="s">
        <v>8</v>
      </c>
      <c r="E351" s="10">
        <v>800.61731999999995</v>
      </c>
      <c r="F351" s="3">
        <v>8.3333333333333329E-2</v>
      </c>
      <c r="G351" s="3">
        <v>10.75</v>
      </c>
      <c r="H351" s="8">
        <v>0.2200454498507072</v>
      </c>
      <c r="I351" s="3">
        <v>301.30791705376078</v>
      </c>
      <c r="J351" s="3">
        <v>0.29701784874726173</v>
      </c>
      <c r="K351" s="13">
        <v>43.02</v>
      </c>
      <c r="L351" s="13">
        <v>4.2622372841814429E-2</v>
      </c>
      <c r="M351" s="4" t="s">
        <v>10</v>
      </c>
      <c r="N351" s="18"/>
    </row>
    <row r="352" spans="1:14" x14ac:dyDescent="0.45">
      <c r="A352" s="4">
        <v>350</v>
      </c>
      <c r="B352" t="s">
        <v>737</v>
      </c>
      <c r="C352" t="s">
        <v>738</v>
      </c>
      <c r="D352" s="4" t="s">
        <v>8</v>
      </c>
      <c r="E352" s="10">
        <v>798.60166000000004</v>
      </c>
      <c r="F352" s="3">
        <v>22.783333333333335</v>
      </c>
      <c r="G352" s="3">
        <v>10.199999999999999</v>
      </c>
      <c r="H352" s="8">
        <v>0.20206434618705002</v>
      </c>
      <c r="I352" s="3">
        <v>292.60966261207113</v>
      </c>
      <c r="J352" s="3">
        <v>0.31295400396966133</v>
      </c>
      <c r="K352" s="13">
        <v>41.77</v>
      </c>
      <c r="L352" s="13">
        <v>4.4907311951024702E-2</v>
      </c>
      <c r="M352" s="4" t="s">
        <v>10</v>
      </c>
      <c r="N352" s="18"/>
    </row>
    <row r="353" spans="1:14" x14ac:dyDescent="0.45">
      <c r="A353" s="4">
        <v>351</v>
      </c>
      <c r="B353" t="s">
        <v>740</v>
      </c>
      <c r="C353" t="s">
        <v>738</v>
      </c>
      <c r="D353" s="4" t="s">
        <v>8</v>
      </c>
      <c r="E353" s="10">
        <v>798.60166000000004</v>
      </c>
      <c r="F353" s="3">
        <v>22.233333333333331</v>
      </c>
      <c r="G353" s="3">
        <v>10.199999999999999</v>
      </c>
      <c r="H353" s="8">
        <v>0.21189620100417098</v>
      </c>
      <c r="I353" s="3">
        <v>296.79099501712119</v>
      </c>
      <c r="J353" s="3">
        <v>0.3414043679669202</v>
      </c>
      <c r="K353" s="13">
        <v>42.37</v>
      </c>
      <c r="L353" s="13">
        <v>4.8989794855665424E-2</v>
      </c>
      <c r="M353" s="4" t="s">
        <v>10</v>
      </c>
      <c r="N353" s="18"/>
    </row>
    <row r="354" spans="1:14" x14ac:dyDescent="0.45">
      <c r="A354" s="4">
        <v>352</v>
      </c>
      <c r="B354" t="s">
        <v>741</v>
      </c>
      <c r="C354" t="s">
        <v>293</v>
      </c>
      <c r="D354" s="4" t="s">
        <v>8</v>
      </c>
      <c r="E354" s="10">
        <v>796.58600000000001</v>
      </c>
      <c r="F354" s="3">
        <v>-0.25</v>
      </c>
      <c r="G354" s="3">
        <v>9.8309999999999995</v>
      </c>
      <c r="H354" s="8">
        <v>0.1781291666179354</v>
      </c>
      <c r="I354" s="3">
        <v>288.53617452647313</v>
      </c>
      <c r="J354" s="3">
        <v>0.25606425432292124</v>
      </c>
      <c r="K354" s="13">
        <v>41.18</v>
      </c>
      <c r="L354" s="13">
        <v>3.6742346141749059E-2</v>
      </c>
      <c r="M354" s="4" t="s">
        <v>10</v>
      </c>
      <c r="N354" s="18"/>
    </row>
    <row r="355" spans="1:14" x14ac:dyDescent="0.45">
      <c r="A355" s="4">
        <v>353</v>
      </c>
      <c r="B355" t="s">
        <v>1136</v>
      </c>
      <c r="C355" t="s">
        <v>293</v>
      </c>
      <c r="D355" s="4" t="s">
        <v>8</v>
      </c>
      <c r="E355" s="10">
        <v>796.58508200000006</v>
      </c>
      <c r="F355" s="3">
        <v>0</v>
      </c>
      <c r="G355" s="3">
        <v>9.83</v>
      </c>
      <c r="H355" s="8">
        <v>1.2232947314527276</v>
      </c>
      <c r="I355" s="3">
        <v>289.13762094984077</v>
      </c>
      <c r="J355" s="3">
        <v>0.42582431496708345</v>
      </c>
      <c r="K355" s="13">
        <v>41.27</v>
      </c>
      <c r="L355" s="13">
        <v>4.3817804600415275E-2</v>
      </c>
      <c r="M355" s="4" t="s">
        <v>78</v>
      </c>
      <c r="N355" s="18"/>
    </row>
    <row r="356" spans="1:14" x14ac:dyDescent="0.45">
      <c r="A356" s="4">
        <v>354</v>
      </c>
      <c r="B356" t="s">
        <v>742</v>
      </c>
      <c r="C356" t="s">
        <v>293</v>
      </c>
      <c r="D356" s="4" t="s">
        <v>8</v>
      </c>
      <c r="E356" s="10">
        <v>796.58600000000001</v>
      </c>
      <c r="F356" s="3">
        <v>-0.18333333333333335</v>
      </c>
      <c r="G356" s="3">
        <v>9.8309999999999995</v>
      </c>
      <c r="H356" s="8">
        <v>0.1781291666179354</v>
      </c>
      <c r="I356" s="3">
        <v>290.94960368513642</v>
      </c>
      <c r="J356" s="3">
        <v>0.28451583813650944</v>
      </c>
      <c r="K356" s="13">
        <v>41.53</v>
      </c>
      <c r="L356" s="13">
        <v>4.0824829046386887E-2</v>
      </c>
      <c r="M356" s="4" t="s">
        <v>10</v>
      </c>
      <c r="N356" s="18"/>
    </row>
    <row r="357" spans="1:14" x14ac:dyDescent="0.45">
      <c r="A357" s="4">
        <v>355</v>
      </c>
      <c r="B357" t="s">
        <v>743</v>
      </c>
      <c r="C357" t="s">
        <v>297</v>
      </c>
      <c r="D357" s="4" t="s">
        <v>8</v>
      </c>
      <c r="E357" s="10">
        <v>794.57033999999999</v>
      </c>
      <c r="F357" s="3">
        <v>-4.45</v>
      </c>
      <c r="G357" s="3">
        <v>8.3249999999999993</v>
      </c>
      <c r="H357" s="8">
        <v>0.13352902306240377</v>
      </c>
      <c r="I357" s="3">
        <v>284.41082322340566</v>
      </c>
      <c r="J357" s="3">
        <v>0.19916966836331804</v>
      </c>
      <c r="K357" s="13">
        <v>40.590000000000003</v>
      </c>
      <c r="L357" s="13">
        <v>2.8577380332467626E-2</v>
      </c>
      <c r="M357" s="4" t="s">
        <v>10</v>
      </c>
      <c r="N357" s="18"/>
    </row>
    <row r="358" spans="1:14" x14ac:dyDescent="0.45">
      <c r="A358" s="4">
        <v>356</v>
      </c>
      <c r="B358" t="s">
        <v>745</v>
      </c>
      <c r="C358" t="s">
        <v>297</v>
      </c>
      <c r="D358" s="4" t="s">
        <v>8</v>
      </c>
      <c r="E358" s="10">
        <v>794.57033999999999</v>
      </c>
      <c r="F358" s="3">
        <v>-5.3</v>
      </c>
      <c r="G358" s="3">
        <v>8.3249999999999993</v>
      </c>
      <c r="H358" s="8">
        <v>0.17952715672009043</v>
      </c>
      <c r="I358" s="3">
        <v>290.75305587647853</v>
      </c>
      <c r="J358" s="3">
        <v>0.28452809766192266</v>
      </c>
      <c r="K358" s="13">
        <v>41.5</v>
      </c>
      <c r="L358" s="13">
        <v>4.0824829046386887E-2</v>
      </c>
      <c r="M358" s="4" t="s">
        <v>10</v>
      </c>
      <c r="N358" s="18"/>
    </row>
    <row r="359" spans="1:14" x14ac:dyDescent="0.45">
      <c r="A359" s="4">
        <v>357</v>
      </c>
      <c r="B359" t="s">
        <v>1137</v>
      </c>
      <c r="C359" t="s">
        <v>297</v>
      </c>
      <c r="D359" s="4" t="s">
        <v>8</v>
      </c>
      <c r="E359" s="10">
        <v>794.56943200000001</v>
      </c>
      <c r="F359" s="3">
        <v>0</v>
      </c>
      <c r="G359" s="3">
        <v>8.94</v>
      </c>
      <c r="H359" s="8">
        <v>0.5303300858899106</v>
      </c>
      <c r="I359" s="3">
        <v>287.05923365329232</v>
      </c>
      <c r="J359" s="3">
        <v>0.39630178200033822</v>
      </c>
      <c r="K359" s="13">
        <v>40.97</v>
      </c>
      <c r="L359" s="13">
        <v>4.1231056256176159E-2</v>
      </c>
      <c r="M359" s="4" t="s">
        <v>78</v>
      </c>
      <c r="N359" s="18"/>
    </row>
    <row r="360" spans="1:14" x14ac:dyDescent="0.45">
      <c r="A360" s="4">
        <v>358</v>
      </c>
      <c r="B360" t="s">
        <v>1141</v>
      </c>
      <c r="C360" t="s">
        <v>297</v>
      </c>
      <c r="D360" s="4" t="s">
        <v>8</v>
      </c>
      <c r="E360" s="10">
        <v>794.56943200000001</v>
      </c>
      <c r="F360" s="3">
        <v>0</v>
      </c>
      <c r="G360" s="3">
        <v>8.94</v>
      </c>
      <c r="H360" s="8">
        <v>0.6010407640085651</v>
      </c>
      <c r="I360" s="3">
        <v>286.43197986221151</v>
      </c>
      <c r="J360" s="3">
        <v>0.39630178200032989</v>
      </c>
      <c r="K360" s="13">
        <v>40.880000000000003</v>
      </c>
      <c r="L360" s="13">
        <v>4.1231056256177449E-2</v>
      </c>
      <c r="M360" s="4" t="s">
        <v>78</v>
      </c>
      <c r="N360" s="18"/>
    </row>
    <row r="361" spans="1:14" x14ac:dyDescent="0.45">
      <c r="A361" s="4">
        <v>359</v>
      </c>
      <c r="B361" t="s">
        <v>744</v>
      </c>
      <c r="C361" t="s">
        <v>297</v>
      </c>
      <c r="D361" s="4" t="s">
        <v>8</v>
      </c>
      <c r="E361" s="10">
        <v>794.57033999999999</v>
      </c>
      <c r="F361" s="3">
        <v>-3.3166666666666664</v>
      </c>
      <c r="G361" s="3">
        <v>8.3249999999999993</v>
      </c>
      <c r="H361" s="8">
        <v>0.13240090634130877</v>
      </c>
      <c r="I361" s="3">
        <v>287.19861779618498</v>
      </c>
      <c r="J361" s="3">
        <v>0.22762247812949638</v>
      </c>
      <c r="K361" s="13">
        <v>40.99</v>
      </c>
      <c r="L361" s="13">
        <v>3.2659863237108337E-2</v>
      </c>
      <c r="M361" s="4" t="s">
        <v>10</v>
      </c>
      <c r="N361" s="18"/>
    </row>
    <row r="362" spans="1:14" x14ac:dyDescent="0.45">
      <c r="A362" s="4">
        <v>360</v>
      </c>
      <c r="B362" t="s">
        <v>746</v>
      </c>
      <c r="C362" t="s">
        <v>301</v>
      </c>
      <c r="D362" s="4" t="s">
        <v>8</v>
      </c>
      <c r="E362" s="10">
        <v>792.55467999999996</v>
      </c>
      <c r="F362" s="3">
        <v>-1.4833333333333332</v>
      </c>
      <c r="G362" s="3">
        <v>8.93</v>
      </c>
      <c r="H362" s="8">
        <v>0.14939879517586477</v>
      </c>
      <c r="I362" s="3">
        <v>283.86555646981247</v>
      </c>
      <c r="J362" s="3">
        <v>0.19917829330890652</v>
      </c>
      <c r="K362" s="13">
        <v>40.51</v>
      </c>
      <c r="L362" s="13">
        <v>2.8577380332470526E-2</v>
      </c>
      <c r="M362" s="4" t="s">
        <v>10</v>
      </c>
      <c r="N362" s="18"/>
    </row>
    <row r="363" spans="1:14" x14ac:dyDescent="0.45">
      <c r="A363" s="4">
        <v>361</v>
      </c>
      <c r="B363" t="s">
        <v>1138</v>
      </c>
      <c r="C363" t="s">
        <v>301</v>
      </c>
      <c r="D363" s="4" t="s">
        <v>8</v>
      </c>
      <c r="E363" s="10">
        <v>792.55378199999996</v>
      </c>
      <c r="F363" s="3">
        <v>0</v>
      </c>
      <c r="G363" s="3">
        <v>8.94</v>
      </c>
      <c r="H363" s="8">
        <v>7.0710678118654502E-2</v>
      </c>
      <c r="I363" s="3">
        <v>284.28374926259556</v>
      </c>
      <c r="J363" s="3">
        <v>0.42586110425384044</v>
      </c>
      <c r="K363" s="13">
        <v>40.57</v>
      </c>
      <c r="L363" s="13">
        <v>4.3817804600412354E-2</v>
      </c>
      <c r="M363" s="4" t="s">
        <v>78</v>
      </c>
      <c r="N363" s="18"/>
    </row>
    <row r="364" spans="1:14" x14ac:dyDescent="0.45">
      <c r="A364" s="4">
        <v>362</v>
      </c>
      <c r="B364" t="s">
        <v>1143</v>
      </c>
      <c r="C364" t="s">
        <v>301</v>
      </c>
      <c r="D364" s="4" t="s">
        <v>8</v>
      </c>
      <c r="E364" s="10">
        <v>792.55378199999996</v>
      </c>
      <c r="F364" s="3">
        <v>0</v>
      </c>
      <c r="G364" s="3">
        <v>8.94</v>
      </c>
      <c r="H364" s="8">
        <v>1.0323759005323601</v>
      </c>
      <c r="I364" s="3">
        <v>284.63223868148492</v>
      </c>
      <c r="J364" s="3">
        <v>0.42586110425383422</v>
      </c>
      <c r="K364" s="13">
        <v>40.619999999999997</v>
      </c>
      <c r="L364" s="13">
        <v>4.3817804600412354E-2</v>
      </c>
      <c r="M364" s="4" t="s">
        <v>78</v>
      </c>
      <c r="N364" s="18"/>
    </row>
    <row r="365" spans="1:14" x14ac:dyDescent="0.45">
      <c r="A365" s="4">
        <v>363</v>
      </c>
      <c r="B365" t="s">
        <v>747</v>
      </c>
      <c r="C365" t="s">
        <v>301</v>
      </c>
      <c r="D365" s="4" t="s">
        <v>8</v>
      </c>
      <c r="E365" s="10">
        <v>792.55467999999996</v>
      </c>
      <c r="F365" s="3">
        <v>-1.4833333333333332</v>
      </c>
      <c r="G365" s="3">
        <v>8.93</v>
      </c>
      <c r="H365" s="8">
        <v>0.14939879517586477</v>
      </c>
      <c r="I365" s="3">
        <v>286.02619082513905</v>
      </c>
      <c r="J365" s="3">
        <v>0.22763233521013909</v>
      </c>
      <c r="K365" s="13">
        <v>40.82</v>
      </c>
      <c r="L365" s="13">
        <v>3.2659863237108351E-2</v>
      </c>
      <c r="M365" s="4" t="s">
        <v>10</v>
      </c>
      <c r="N365" s="18"/>
    </row>
    <row r="366" spans="1:14" x14ac:dyDescent="0.45">
      <c r="A366" s="4">
        <v>364</v>
      </c>
      <c r="B366" t="s">
        <v>748</v>
      </c>
      <c r="C366" t="s">
        <v>749</v>
      </c>
      <c r="D366" s="4" t="s">
        <v>8</v>
      </c>
      <c r="E366" s="10">
        <v>790.53902000000005</v>
      </c>
      <c r="F366" s="3">
        <v>-9.9999999999999992E-2</v>
      </c>
      <c r="G366" s="3">
        <v>8.1289999999999996</v>
      </c>
      <c r="H366" s="8">
        <v>0.14328293687665677</v>
      </c>
      <c r="I366" s="3">
        <v>279.83525766142492</v>
      </c>
      <c r="J366" s="3">
        <v>0.15740683287308535</v>
      </c>
      <c r="K366" s="13">
        <v>39.93</v>
      </c>
      <c r="L366" s="13">
        <v>2.2583179581273597E-2</v>
      </c>
      <c r="M366" s="4" t="s">
        <v>10</v>
      </c>
      <c r="N366" s="18"/>
    </row>
    <row r="367" spans="1:14" x14ac:dyDescent="0.45">
      <c r="A367" s="4">
        <v>365</v>
      </c>
      <c r="B367" t="s">
        <v>1139</v>
      </c>
      <c r="C367" t="s">
        <v>749</v>
      </c>
      <c r="D367" s="4" t="s">
        <v>8</v>
      </c>
      <c r="E367" s="10">
        <v>790.53813200000002</v>
      </c>
      <c r="F367" s="3">
        <v>0</v>
      </c>
      <c r="G367" s="3">
        <v>8.15</v>
      </c>
      <c r="H367" s="8">
        <v>0.49497474683058273</v>
      </c>
      <c r="I367" s="3">
        <v>282.76270156002221</v>
      </c>
      <c r="J367" s="3">
        <v>0.39633619207795495</v>
      </c>
      <c r="K367" s="13">
        <v>40.35</v>
      </c>
      <c r="L367" s="13">
        <v>4.1231056256176159E-2</v>
      </c>
      <c r="M367" s="4" t="s">
        <v>78</v>
      </c>
      <c r="N367" s="18"/>
    </row>
    <row r="368" spans="1:14" x14ac:dyDescent="0.45">
      <c r="A368" s="4">
        <v>366</v>
      </c>
      <c r="B368" t="s">
        <v>1146</v>
      </c>
      <c r="C368" t="s">
        <v>749</v>
      </c>
      <c r="D368" s="4" t="s">
        <v>8</v>
      </c>
      <c r="E368" s="10">
        <v>790.53813200000002</v>
      </c>
      <c r="F368" s="3">
        <v>0</v>
      </c>
      <c r="G368" s="3">
        <v>8.15</v>
      </c>
      <c r="H368" s="8">
        <v>0.48083261120685272</v>
      </c>
      <c r="I368" s="3">
        <v>283.0415052285785</v>
      </c>
      <c r="J368" s="3">
        <v>0.38807828250344911</v>
      </c>
      <c r="K368" s="13">
        <v>40.39</v>
      </c>
      <c r="L368" s="13">
        <v>3.9749213828703452E-2</v>
      </c>
      <c r="M368" s="4" t="s">
        <v>78</v>
      </c>
      <c r="N368" s="18"/>
    </row>
    <row r="369" spans="1:14" x14ac:dyDescent="0.45">
      <c r="A369" s="4">
        <v>367</v>
      </c>
      <c r="B369" t="s">
        <v>751</v>
      </c>
      <c r="C369" t="s">
        <v>749</v>
      </c>
      <c r="D369" s="4" t="s">
        <v>8</v>
      </c>
      <c r="E369" s="10">
        <v>790.53902000000005</v>
      </c>
      <c r="F369" s="3">
        <v>-0.11666666666666665</v>
      </c>
      <c r="G369" s="3">
        <v>8.1289999999999996</v>
      </c>
      <c r="H369" s="8">
        <v>0.14328293687665677</v>
      </c>
      <c r="I369" s="3">
        <v>282.06568696700344</v>
      </c>
      <c r="J369" s="3">
        <v>0.17073168159471686</v>
      </c>
      <c r="K369" s="13">
        <v>40.25</v>
      </c>
      <c r="L369" s="13">
        <v>2.4494897427832712E-2</v>
      </c>
      <c r="M369" s="4" t="s">
        <v>10</v>
      </c>
      <c r="N369" s="18"/>
    </row>
    <row r="370" spans="1:14" x14ac:dyDescent="0.45">
      <c r="A370" s="4">
        <v>368</v>
      </c>
      <c r="B370" t="s">
        <v>752</v>
      </c>
      <c r="C370" t="s">
        <v>753</v>
      </c>
      <c r="D370" s="4" t="s">
        <v>8</v>
      </c>
      <c r="E370" s="10">
        <v>788.52336000000003</v>
      </c>
      <c r="F370" s="3">
        <v>2.4499999999999997</v>
      </c>
      <c r="G370" s="3">
        <v>7.5739999999999998</v>
      </c>
      <c r="H370" s="8">
        <v>0.14328293687665686</v>
      </c>
      <c r="I370" s="3">
        <v>277.4594399364928</v>
      </c>
      <c r="J370" s="3">
        <v>0.11382609962839416</v>
      </c>
      <c r="K370" s="13">
        <v>39.590000000000003</v>
      </c>
      <c r="L370" s="13">
        <v>1.6329931618554169E-2</v>
      </c>
      <c r="M370" s="4" t="s">
        <v>10</v>
      </c>
      <c r="N370" s="18"/>
    </row>
    <row r="371" spans="1:14" x14ac:dyDescent="0.45">
      <c r="A371" s="4">
        <v>369</v>
      </c>
      <c r="B371" t="s">
        <v>756</v>
      </c>
      <c r="C371" t="s">
        <v>753</v>
      </c>
      <c r="D371" s="4" t="s">
        <v>8</v>
      </c>
      <c r="E371" s="10">
        <v>788.52337</v>
      </c>
      <c r="F371" s="3">
        <v>3.8666666666666667</v>
      </c>
      <c r="G371" s="3">
        <v>7.5739999999999998</v>
      </c>
      <c r="H371" s="8">
        <v>0.15546703830716035</v>
      </c>
      <c r="I371" s="3">
        <v>285.7026307212937</v>
      </c>
      <c r="J371" s="3">
        <v>0.22765219925681152</v>
      </c>
      <c r="K371" s="13">
        <v>40.770000000000003</v>
      </c>
      <c r="L371" s="13">
        <v>3.2659863237108337E-2</v>
      </c>
      <c r="M371" s="4" t="s">
        <v>10</v>
      </c>
      <c r="N371" s="18"/>
    </row>
    <row r="372" spans="1:14" x14ac:dyDescent="0.45">
      <c r="A372" s="4">
        <v>370</v>
      </c>
      <c r="B372" t="s">
        <v>754</v>
      </c>
      <c r="C372" t="s">
        <v>753</v>
      </c>
      <c r="D372" s="4" t="s">
        <v>8</v>
      </c>
      <c r="E372" s="10">
        <v>788.52336000000003</v>
      </c>
      <c r="F372" s="3">
        <v>2.4499999999999997</v>
      </c>
      <c r="G372" s="3">
        <v>7.5739999999999998</v>
      </c>
      <c r="H372" s="8">
        <v>0.14328293687665686</v>
      </c>
      <c r="I372" s="3">
        <v>279.77779379722068</v>
      </c>
      <c r="J372" s="3">
        <v>0.1422826245354927</v>
      </c>
      <c r="K372" s="13">
        <v>39.92</v>
      </c>
      <c r="L372" s="13">
        <v>2.0412414523191993E-2</v>
      </c>
      <c r="M372" s="4" t="s">
        <v>10</v>
      </c>
      <c r="N372" s="18"/>
    </row>
    <row r="373" spans="1:14" x14ac:dyDescent="0.45">
      <c r="A373" s="4">
        <v>371</v>
      </c>
      <c r="B373" t="s">
        <v>758</v>
      </c>
      <c r="C373" t="s">
        <v>759</v>
      </c>
      <c r="D373" s="4" t="s">
        <v>8</v>
      </c>
      <c r="E373" s="10">
        <v>786.5077</v>
      </c>
      <c r="F373" s="3">
        <v>0.79999999999999993</v>
      </c>
      <c r="G373" s="3">
        <v>7.1109999999999998</v>
      </c>
      <c r="H373" s="8">
        <v>0.1207476707849888</v>
      </c>
      <c r="I373" s="3">
        <v>275.24658889573982</v>
      </c>
      <c r="J373" s="3">
        <v>8.5373327619190614E-2</v>
      </c>
      <c r="K373" s="13">
        <v>39.270000000000003</v>
      </c>
      <c r="L373" s="13">
        <v>1.2247448713913452E-2</v>
      </c>
      <c r="M373" s="4" t="s">
        <v>10</v>
      </c>
      <c r="N373" s="18"/>
    </row>
    <row r="374" spans="1:14" x14ac:dyDescent="0.45">
      <c r="A374" s="4">
        <v>372</v>
      </c>
      <c r="B374" t="s">
        <v>760</v>
      </c>
      <c r="C374" t="s">
        <v>761</v>
      </c>
      <c r="D374" s="4" t="s">
        <v>8</v>
      </c>
      <c r="E374" s="10">
        <v>832.67996000000005</v>
      </c>
      <c r="F374" s="3">
        <v>23.166666666666668</v>
      </c>
      <c r="G374" s="3">
        <v>12.22</v>
      </c>
      <c r="H374" s="8">
        <v>0.20837466256721343</v>
      </c>
      <c r="I374" s="3">
        <v>305.55410947855933</v>
      </c>
      <c r="J374" s="3">
        <v>0.45489003920219534</v>
      </c>
      <c r="K374" s="13">
        <v>43.66</v>
      </c>
      <c r="L374" s="13">
        <v>6.5319726474219589E-2</v>
      </c>
      <c r="M374" s="4" t="s">
        <v>10</v>
      </c>
      <c r="N374" s="18"/>
    </row>
    <row r="375" spans="1:14" x14ac:dyDescent="0.45">
      <c r="A375" s="4">
        <v>373</v>
      </c>
      <c r="B375" t="s">
        <v>763</v>
      </c>
      <c r="C375" t="s">
        <v>764</v>
      </c>
      <c r="D375" s="4" t="s">
        <v>8</v>
      </c>
      <c r="E375" s="10">
        <v>812.52336000000003</v>
      </c>
      <c r="F375" s="3">
        <v>2.15</v>
      </c>
      <c r="G375" s="3">
        <v>7.1890000000000001</v>
      </c>
      <c r="H375" s="8">
        <v>0.13240090634130877</v>
      </c>
      <c r="I375" s="3">
        <v>281.58672135490684</v>
      </c>
      <c r="J375" s="3">
        <v>0.16289157549347902</v>
      </c>
      <c r="K375" s="13">
        <v>40.200000000000003</v>
      </c>
      <c r="L375" s="13">
        <v>2.3380903889000861E-2</v>
      </c>
      <c r="M375" s="4" t="s">
        <v>10</v>
      </c>
      <c r="N375" s="18"/>
    </row>
    <row r="376" spans="1:14" x14ac:dyDescent="0.45">
      <c r="A376" s="4">
        <v>374</v>
      </c>
      <c r="B376" t="s">
        <v>766</v>
      </c>
      <c r="C376" t="s">
        <v>767</v>
      </c>
      <c r="D376" s="4" t="s">
        <v>8</v>
      </c>
      <c r="E376" s="10">
        <v>824.61731999999995</v>
      </c>
      <c r="F376" s="3">
        <v>-1.5666666666666664</v>
      </c>
      <c r="G376" s="3">
        <v>10.48</v>
      </c>
      <c r="H376" s="8">
        <v>0.19892209530366414</v>
      </c>
      <c r="I376" s="3">
        <v>294.68204819971874</v>
      </c>
      <c r="J376" s="3">
        <v>0.3127866591140101</v>
      </c>
      <c r="K376" s="13">
        <v>42.09</v>
      </c>
      <c r="L376" s="13">
        <v>4.4907311951024702E-2</v>
      </c>
      <c r="M376" s="4" t="s">
        <v>10</v>
      </c>
      <c r="N376" s="18"/>
    </row>
    <row r="377" spans="1:14" x14ac:dyDescent="0.45">
      <c r="A377" s="4">
        <v>375</v>
      </c>
      <c r="B377" t="s">
        <v>1142</v>
      </c>
      <c r="C377" t="s">
        <v>767</v>
      </c>
      <c r="D377" s="4" t="s">
        <v>8</v>
      </c>
      <c r="E377" s="10">
        <v>824.61638200000004</v>
      </c>
      <c r="F377" s="3">
        <v>0</v>
      </c>
      <c r="G377" s="3">
        <v>10.5</v>
      </c>
      <c r="H377" s="8">
        <v>6.0245497757093771</v>
      </c>
      <c r="I377" s="3">
        <v>294.12484082395423</v>
      </c>
      <c r="J377" s="3">
        <v>0.38780375358091423</v>
      </c>
      <c r="K377" s="13">
        <v>42.01</v>
      </c>
      <c r="L377" s="13">
        <v>3.9749213828703452E-2</v>
      </c>
      <c r="M377" s="4" t="s">
        <v>78</v>
      </c>
      <c r="N377" s="18"/>
    </row>
    <row r="378" spans="1:14" x14ac:dyDescent="0.45">
      <c r="A378" s="4">
        <v>376</v>
      </c>
      <c r="B378" t="s">
        <v>1144</v>
      </c>
      <c r="C378" t="s">
        <v>767</v>
      </c>
      <c r="D378" s="4" t="s">
        <v>8</v>
      </c>
      <c r="E378" s="10">
        <v>824.61638200000004</v>
      </c>
      <c r="F378" s="3">
        <v>0</v>
      </c>
      <c r="G378" s="3">
        <v>18.440000000000001</v>
      </c>
      <c r="H378" s="8">
        <v>1.1950104602052662</v>
      </c>
      <c r="I378" s="3">
        <v>294.61240209597736</v>
      </c>
      <c r="J378" s="3">
        <v>0.425578368566631</v>
      </c>
      <c r="K378" s="13">
        <v>42.08</v>
      </c>
      <c r="L378" s="13">
        <v>4.3817804600412354E-2</v>
      </c>
      <c r="M378" s="4" t="s">
        <v>78</v>
      </c>
      <c r="N378" s="18"/>
    </row>
    <row r="379" spans="1:14" x14ac:dyDescent="0.45">
      <c r="A379" s="4">
        <v>377</v>
      </c>
      <c r="B379" t="s">
        <v>1147</v>
      </c>
      <c r="C379" t="s">
        <v>767</v>
      </c>
      <c r="D379" s="4" t="s">
        <v>8</v>
      </c>
      <c r="E379" s="10">
        <v>824.61638200000004</v>
      </c>
      <c r="F379" s="3">
        <v>0</v>
      </c>
      <c r="G379" s="3">
        <v>18.440000000000001</v>
      </c>
      <c r="H379" s="8">
        <v>5.2820876554635081</v>
      </c>
      <c r="I379" s="3">
        <v>294.68205370626646</v>
      </c>
      <c r="J379" s="3">
        <v>0.42557836856669301</v>
      </c>
      <c r="K379" s="13">
        <v>42.09</v>
      </c>
      <c r="L379" s="13">
        <v>4.3817804600415275E-2</v>
      </c>
      <c r="M379" s="4" t="s">
        <v>78</v>
      </c>
      <c r="N379" s="18"/>
    </row>
    <row r="380" spans="1:14" x14ac:dyDescent="0.45">
      <c r="A380" s="4">
        <v>378</v>
      </c>
      <c r="B380" t="s">
        <v>1148</v>
      </c>
      <c r="C380" t="s">
        <v>767</v>
      </c>
      <c r="D380" s="4" t="s">
        <v>8</v>
      </c>
      <c r="E380" s="10">
        <v>824.61638200000004</v>
      </c>
      <c r="F380" s="3">
        <v>0</v>
      </c>
      <c r="G380" s="3">
        <v>10.5</v>
      </c>
      <c r="H380" s="8">
        <v>5.5225039610669446</v>
      </c>
      <c r="I380" s="3">
        <v>295.6571762503126</v>
      </c>
      <c r="J380" s="3">
        <v>0.4255783685666496</v>
      </c>
      <c r="K380" s="13">
        <v>42.23</v>
      </c>
      <c r="L380" s="13">
        <v>4.3817804600414297E-2</v>
      </c>
      <c r="M380" s="4" t="s">
        <v>78</v>
      </c>
      <c r="N380" s="18"/>
    </row>
    <row r="381" spans="1:14" x14ac:dyDescent="0.45">
      <c r="A381" s="4">
        <v>379</v>
      </c>
      <c r="B381" t="s">
        <v>769</v>
      </c>
      <c r="C381" t="s">
        <v>767</v>
      </c>
      <c r="D381" s="4" t="s">
        <v>8</v>
      </c>
      <c r="E381" s="10">
        <v>824.61731999999995</v>
      </c>
      <c r="F381" s="3">
        <v>-1.3999999999999997</v>
      </c>
      <c r="G381" s="3">
        <v>10.48</v>
      </c>
      <c r="H381" s="8">
        <v>0.19892209530366414</v>
      </c>
      <c r="I381" s="3">
        <v>299.07009956593004</v>
      </c>
      <c r="J381" s="3">
        <v>0.39829516803294684</v>
      </c>
      <c r="K381" s="13">
        <v>42.72</v>
      </c>
      <c r="L381" s="13">
        <v>5.7183913821982124E-2</v>
      </c>
      <c r="M381" s="4" t="s">
        <v>10</v>
      </c>
      <c r="N381" s="18"/>
    </row>
    <row r="382" spans="1:14" x14ac:dyDescent="0.45">
      <c r="A382" s="4">
        <v>380</v>
      </c>
      <c r="B382" t="s">
        <v>770</v>
      </c>
      <c r="C382" t="s">
        <v>771</v>
      </c>
      <c r="D382" s="4" t="s">
        <v>8</v>
      </c>
      <c r="E382" s="10">
        <v>822.60166000000004</v>
      </c>
      <c r="F382" s="3">
        <v>-3</v>
      </c>
      <c r="G382" s="3">
        <v>9.391</v>
      </c>
      <c r="H382" s="8">
        <v>0.19429359227725479</v>
      </c>
      <c r="I382" s="3">
        <v>292.60427753539005</v>
      </c>
      <c r="J382" s="3">
        <v>0.26947047359261317</v>
      </c>
      <c r="K382" s="13">
        <v>41.79</v>
      </c>
      <c r="L382" s="13">
        <v>3.868677637987581E-2</v>
      </c>
      <c r="M382" s="4" t="s">
        <v>10</v>
      </c>
      <c r="N382" s="18"/>
    </row>
    <row r="383" spans="1:14" x14ac:dyDescent="0.45">
      <c r="A383" s="4">
        <v>381</v>
      </c>
      <c r="B383" t="s">
        <v>773</v>
      </c>
      <c r="C383" t="s">
        <v>771</v>
      </c>
      <c r="D383" s="4" t="s">
        <v>8</v>
      </c>
      <c r="E383" s="10">
        <v>822.60167000000001</v>
      </c>
      <c r="F383" s="3">
        <v>-1.3666666666666665</v>
      </c>
      <c r="G383" s="3">
        <v>9.391</v>
      </c>
      <c r="H383" s="8">
        <v>0.27860366113890173</v>
      </c>
      <c r="I383" s="3">
        <v>296.15665252100086</v>
      </c>
      <c r="J383" s="3">
        <v>0.31279924955207417</v>
      </c>
      <c r="K383" s="13">
        <v>42.3</v>
      </c>
      <c r="L383" s="13">
        <v>4.4907311951024709E-2</v>
      </c>
      <c r="M383" s="4" t="s">
        <v>10</v>
      </c>
      <c r="N383" s="18"/>
    </row>
    <row r="384" spans="1:14" x14ac:dyDescent="0.45">
      <c r="A384" s="4">
        <v>382</v>
      </c>
      <c r="B384" t="s">
        <v>775</v>
      </c>
      <c r="C384" t="s">
        <v>776</v>
      </c>
      <c r="D384" s="4" t="s">
        <v>8</v>
      </c>
      <c r="E384" s="10">
        <v>818.57033999999999</v>
      </c>
      <c r="F384" s="3">
        <v>0</v>
      </c>
      <c r="G384" s="3">
        <v>8.1999999999999993</v>
      </c>
      <c r="H384" s="8">
        <v>0</v>
      </c>
      <c r="I384" s="3">
        <v>293.39426598591734</v>
      </c>
      <c r="J384" s="3">
        <v>0</v>
      </c>
      <c r="K384" s="13">
        <v>41.9</v>
      </c>
      <c r="L384" s="13">
        <v>0</v>
      </c>
      <c r="M384" s="4" t="s">
        <v>10</v>
      </c>
      <c r="N384" s="18"/>
    </row>
    <row r="385" spans="1:14" x14ac:dyDescent="0.45">
      <c r="A385" s="4">
        <v>383</v>
      </c>
      <c r="B385" t="s">
        <v>777</v>
      </c>
      <c r="C385" t="s">
        <v>778</v>
      </c>
      <c r="D385" s="4" t="s">
        <v>8</v>
      </c>
      <c r="E385" s="10">
        <v>816.55467999999996</v>
      </c>
      <c r="F385" s="3">
        <v>-0.71666666666666679</v>
      </c>
      <c r="G385" s="3">
        <v>8.1609999999999996</v>
      </c>
      <c r="H385" s="8">
        <v>0.14328293687665633</v>
      </c>
      <c r="I385" s="3">
        <v>284.76804795766526</v>
      </c>
      <c r="J385" s="3">
        <v>0.19907833955214138</v>
      </c>
      <c r="K385" s="13">
        <v>40.659999999999997</v>
      </c>
      <c r="L385" s="13">
        <v>2.8577380332470526E-2</v>
      </c>
      <c r="M385" s="4" t="s">
        <v>10</v>
      </c>
      <c r="N385" s="18"/>
    </row>
    <row r="386" spans="1:14" x14ac:dyDescent="0.45">
      <c r="A386" s="4">
        <v>384</v>
      </c>
      <c r="B386" t="s">
        <v>780</v>
      </c>
      <c r="C386" t="s">
        <v>778</v>
      </c>
      <c r="D386" s="4" t="s">
        <v>8</v>
      </c>
      <c r="E386" s="10">
        <v>816.55467999999996</v>
      </c>
      <c r="F386" s="3">
        <v>-0.71666666666666679</v>
      </c>
      <c r="G386" s="3">
        <v>8.1609999999999996</v>
      </c>
      <c r="H386" s="8">
        <v>0.14328293687665633</v>
      </c>
      <c r="I386" s="3">
        <v>286.92759804299789</v>
      </c>
      <c r="J386" s="3">
        <v>0.24695148536286121</v>
      </c>
      <c r="K386" s="13">
        <v>40.97</v>
      </c>
      <c r="L386" s="13">
        <v>3.5449494589719806E-2</v>
      </c>
      <c r="M386" s="4" t="s">
        <v>10</v>
      </c>
      <c r="N386" s="18"/>
    </row>
    <row r="387" spans="1:14" x14ac:dyDescent="0.45">
      <c r="A387" s="4">
        <v>385</v>
      </c>
      <c r="B387" t="s">
        <v>781</v>
      </c>
      <c r="C387" t="s">
        <v>782</v>
      </c>
      <c r="D387" s="4" t="s">
        <v>8</v>
      </c>
      <c r="E387" s="10">
        <v>814.53902000000005</v>
      </c>
      <c r="F387" s="3">
        <v>0</v>
      </c>
      <c r="G387" s="3">
        <v>7.7080000000000002</v>
      </c>
      <c r="H387" s="8">
        <v>0</v>
      </c>
      <c r="I387" s="3">
        <v>292.51263447858702</v>
      </c>
      <c r="J387" s="3">
        <v>0</v>
      </c>
      <c r="K387" s="13">
        <v>41.77</v>
      </c>
      <c r="L387" s="13">
        <v>0.03</v>
      </c>
      <c r="M387" s="4" t="s">
        <v>10</v>
      </c>
      <c r="N387" s="18"/>
    </row>
    <row r="388" spans="1:14" x14ac:dyDescent="0.45">
      <c r="A388" s="4">
        <v>386</v>
      </c>
      <c r="B388" t="s">
        <v>783</v>
      </c>
      <c r="C388" t="s">
        <v>782</v>
      </c>
      <c r="D388" s="4" t="s">
        <v>8</v>
      </c>
      <c r="E388" s="10">
        <v>814.53902000000005</v>
      </c>
      <c r="F388" s="3">
        <v>0.51666666666666672</v>
      </c>
      <c r="G388" s="3">
        <v>7.7080000000000002</v>
      </c>
      <c r="H388" s="8">
        <v>0.13240090634130863</v>
      </c>
      <c r="I388" s="3">
        <v>282.75942739536316</v>
      </c>
      <c r="J388" s="3">
        <v>0.19078755801133238</v>
      </c>
      <c r="K388" s="13">
        <v>40.369999999999997</v>
      </c>
      <c r="L388" s="13">
        <v>2.738612787525856E-2</v>
      </c>
      <c r="M388" s="4" t="s">
        <v>10</v>
      </c>
      <c r="N388" s="18"/>
    </row>
    <row r="389" spans="1:14" x14ac:dyDescent="0.45">
      <c r="A389" s="4">
        <v>387</v>
      </c>
      <c r="B389" t="s">
        <v>784</v>
      </c>
      <c r="C389" t="s">
        <v>782</v>
      </c>
      <c r="D389" s="4" t="s">
        <v>8</v>
      </c>
      <c r="E389" s="10">
        <v>814.53902000000005</v>
      </c>
      <c r="F389" s="3">
        <v>0.6333333333333333</v>
      </c>
      <c r="G389" s="3">
        <v>7.7080000000000002</v>
      </c>
      <c r="H389" s="8">
        <v>0.14956603892595385</v>
      </c>
      <c r="I389" s="3">
        <v>287.49669940721469</v>
      </c>
      <c r="J389" s="3">
        <v>0.22752743945310352</v>
      </c>
      <c r="K389" s="13">
        <v>41.05</v>
      </c>
      <c r="L389" s="13">
        <v>3.2659863237111245E-2</v>
      </c>
      <c r="M389" s="4" t="s">
        <v>10</v>
      </c>
      <c r="N389" s="18"/>
    </row>
    <row r="390" spans="1:14" x14ac:dyDescent="0.45">
      <c r="A390" s="4">
        <v>388</v>
      </c>
      <c r="B390" t="s">
        <v>1150</v>
      </c>
      <c r="C390" t="s">
        <v>782</v>
      </c>
      <c r="D390" s="4" t="s">
        <v>8</v>
      </c>
      <c r="E390" s="10">
        <v>814.53813200000002</v>
      </c>
      <c r="F390" s="3">
        <v>0</v>
      </c>
      <c r="G390" s="3">
        <v>6.05</v>
      </c>
      <c r="H390" s="8">
        <v>1.3293607486307049</v>
      </c>
      <c r="I390" s="3">
        <v>285.68539469793001</v>
      </c>
      <c r="J390" s="3">
        <v>0.4256648622616459</v>
      </c>
      <c r="K390" s="13">
        <v>40.79</v>
      </c>
      <c r="L390" s="13">
        <v>4.3817804600412354E-2</v>
      </c>
      <c r="M390" s="4" t="s">
        <v>78</v>
      </c>
      <c r="N390" s="18"/>
    </row>
    <row r="391" spans="1:14" x14ac:dyDescent="0.45">
      <c r="A391" s="4">
        <v>389</v>
      </c>
      <c r="B391" t="s">
        <v>785</v>
      </c>
      <c r="C391" t="s">
        <v>786</v>
      </c>
      <c r="D391" s="4" t="s">
        <v>8</v>
      </c>
      <c r="E391" s="10">
        <v>840.55467999999996</v>
      </c>
      <c r="F391" s="3">
        <v>-1.7333333333333334</v>
      </c>
      <c r="G391" s="3">
        <v>7.9</v>
      </c>
      <c r="H391" s="8">
        <v>0.15610893632332509</v>
      </c>
      <c r="I391" s="3">
        <v>287.48799647396316</v>
      </c>
      <c r="J391" s="3">
        <v>0.22741034021218834</v>
      </c>
      <c r="K391" s="13">
        <v>41.07</v>
      </c>
      <c r="L391" s="13">
        <v>3.2659863237108351E-2</v>
      </c>
      <c r="M391" s="4" t="s">
        <v>10</v>
      </c>
      <c r="N391" s="18"/>
    </row>
    <row r="392" spans="1:14" x14ac:dyDescent="0.45">
      <c r="A392" s="4">
        <v>390</v>
      </c>
      <c r="B392" t="s">
        <v>788</v>
      </c>
      <c r="C392" t="s">
        <v>786</v>
      </c>
      <c r="D392" s="4" t="s">
        <v>8</v>
      </c>
      <c r="E392" s="10">
        <v>840.55467999999996</v>
      </c>
      <c r="F392" s="3">
        <v>-1.7666666666666666</v>
      </c>
      <c r="G392" s="3">
        <v>7.9</v>
      </c>
      <c r="H392" s="8">
        <v>0.15610893632332509</v>
      </c>
      <c r="I392" s="3">
        <v>289.64652370781675</v>
      </c>
      <c r="J392" s="3">
        <v>0.2558366327387061</v>
      </c>
      <c r="K392" s="13">
        <v>41.38</v>
      </c>
      <c r="L392" s="13">
        <v>3.6742346141746159E-2</v>
      </c>
      <c r="M392" s="4" t="s">
        <v>10</v>
      </c>
      <c r="N392" s="18"/>
    </row>
    <row r="393" spans="1:14" x14ac:dyDescent="0.45">
      <c r="A393" s="4">
        <v>391</v>
      </c>
      <c r="B393" t="s">
        <v>789</v>
      </c>
      <c r="C393" t="s">
        <v>790</v>
      </c>
      <c r="D393" s="4" t="s">
        <v>8</v>
      </c>
      <c r="E393" s="10">
        <v>838.53902000000005</v>
      </c>
      <c r="F393" s="3">
        <v>4.8000000000000007</v>
      </c>
      <c r="G393" s="3">
        <v>7.2249999999999996</v>
      </c>
      <c r="H393" s="8">
        <v>0.1317952958189326</v>
      </c>
      <c r="I393" s="3">
        <v>283.01131867154271</v>
      </c>
      <c r="J393" s="3">
        <v>0.17056436647295101</v>
      </c>
      <c r="K393" s="13">
        <v>40.43</v>
      </c>
      <c r="L393" s="13">
        <v>2.4494897427832708E-2</v>
      </c>
      <c r="M393" s="4" t="s">
        <v>10</v>
      </c>
      <c r="N393" s="18"/>
    </row>
    <row r="394" spans="1:14" x14ac:dyDescent="0.45">
      <c r="A394" s="4">
        <v>392</v>
      </c>
      <c r="B394" t="s">
        <v>795</v>
      </c>
      <c r="C394" t="s">
        <v>796</v>
      </c>
      <c r="D394" s="4" t="s">
        <v>8</v>
      </c>
      <c r="E394" s="10">
        <v>836.52250000000004</v>
      </c>
      <c r="F394" s="3">
        <v>3.1500000000000004</v>
      </c>
      <c r="G394" s="3">
        <v>7.1420000000000003</v>
      </c>
      <c r="H394" s="8">
        <v>0.1324009063413088</v>
      </c>
      <c r="I394" s="3">
        <v>284.13372552412233</v>
      </c>
      <c r="J394" s="3">
        <v>0.19899951095418675</v>
      </c>
      <c r="K394" s="13">
        <v>40.590000000000003</v>
      </c>
      <c r="L394" s="13">
        <v>2.8577380332467626E-2</v>
      </c>
      <c r="M394" s="4" t="s">
        <v>10</v>
      </c>
      <c r="N394" s="18"/>
    </row>
    <row r="395" spans="1:14" x14ac:dyDescent="0.45">
      <c r="A395" s="4">
        <v>393</v>
      </c>
      <c r="B395" t="s">
        <v>792</v>
      </c>
      <c r="C395" t="s">
        <v>793</v>
      </c>
      <c r="D395" s="4" t="s">
        <v>8</v>
      </c>
      <c r="E395" s="10">
        <v>842.57033999999999</v>
      </c>
      <c r="F395" s="3">
        <v>6.7833333333333323</v>
      </c>
      <c r="G395" s="3">
        <v>6.42</v>
      </c>
      <c r="H395" s="8">
        <v>0.12280065146406982</v>
      </c>
      <c r="I395" s="3">
        <v>291.32520216109498</v>
      </c>
      <c r="J395" s="3">
        <v>0.28425195870488768</v>
      </c>
      <c r="K395" s="13">
        <v>41.62</v>
      </c>
      <c r="L395" s="13">
        <v>4.0824829046386887E-2</v>
      </c>
      <c r="M395" s="4" t="s">
        <v>10</v>
      </c>
      <c r="N395" s="18"/>
    </row>
    <row r="396" spans="1:14" x14ac:dyDescent="0.45">
      <c r="A396" s="4">
        <v>394</v>
      </c>
      <c r="B396" t="s">
        <v>565</v>
      </c>
      <c r="C396" t="s">
        <v>566</v>
      </c>
      <c r="D396" s="4" t="s">
        <v>8</v>
      </c>
      <c r="E396" s="10">
        <v>676.52845000000002</v>
      </c>
      <c r="F396" s="3">
        <v>0.46666666666666662</v>
      </c>
      <c r="G396" s="3">
        <v>9.2070000000000007</v>
      </c>
      <c r="H396" s="8">
        <v>0.16254230218623106</v>
      </c>
      <c r="I396" s="3">
        <v>277.56538388670771</v>
      </c>
      <c r="J396" s="3">
        <v>0.11414887462760447</v>
      </c>
      <c r="K396" s="13">
        <v>39.49</v>
      </c>
      <c r="L396" s="13">
        <v>1.6329931618554172E-2</v>
      </c>
      <c r="M396" s="4" t="s">
        <v>10</v>
      </c>
      <c r="N396" s="18"/>
    </row>
    <row r="397" spans="1:14" x14ac:dyDescent="0.45">
      <c r="A397" s="4">
        <v>395</v>
      </c>
      <c r="B397" t="s">
        <v>568</v>
      </c>
      <c r="C397" t="s">
        <v>569</v>
      </c>
      <c r="D397" s="4" t="s">
        <v>8</v>
      </c>
      <c r="E397" s="10">
        <v>674.51279</v>
      </c>
      <c r="F397" s="3">
        <v>0.41666666666666669</v>
      </c>
      <c r="G397" s="3">
        <v>8.6649999999999991</v>
      </c>
      <c r="H397" s="8">
        <v>0.1556277610196844</v>
      </c>
      <c r="I397" s="3">
        <v>271.50007097727115</v>
      </c>
      <c r="J397" s="3">
        <v>2.8538913985231871E-2</v>
      </c>
      <c r="K397" s="13">
        <v>38.619999999999997</v>
      </c>
      <c r="L397" s="13">
        <v>4.0824829046407184E-3</v>
      </c>
      <c r="M397" s="4" t="s">
        <v>10</v>
      </c>
      <c r="N397" s="18"/>
    </row>
    <row r="398" spans="1:14" x14ac:dyDescent="0.45">
      <c r="A398" s="4">
        <v>396</v>
      </c>
      <c r="B398" t="s">
        <v>657</v>
      </c>
      <c r="C398" t="s">
        <v>403</v>
      </c>
      <c r="D398" s="4" t="s">
        <v>8</v>
      </c>
      <c r="E398" s="10">
        <v>706.57451700000001</v>
      </c>
      <c r="F398" s="3">
        <v>0</v>
      </c>
      <c r="G398" s="3">
        <v>10.5</v>
      </c>
      <c r="H398" s="8">
        <v>0.615182899632297</v>
      </c>
      <c r="I398" s="3">
        <v>279.14653784319</v>
      </c>
      <c r="J398" s="3">
        <v>0.42674474367285964</v>
      </c>
      <c r="K398" s="13">
        <v>39.75</v>
      </c>
      <c r="L398" s="13">
        <v>4.3817804600414297E-2</v>
      </c>
      <c r="M398" s="4" t="s">
        <v>78</v>
      </c>
      <c r="N398" s="18"/>
    </row>
    <row r="399" spans="1:14" x14ac:dyDescent="0.45">
      <c r="A399" s="4">
        <v>397</v>
      </c>
      <c r="B399" t="s">
        <v>571</v>
      </c>
      <c r="C399" t="s">
        <v>403</v>
      </c>
      <c r="D399" s="4" t="s">
        <v>8</v>
      </c>
      <c r="E399" s="10">
        <v>706.57542999999998</v>
      </c>
      <c r="F399" s="3">
        <v>-1.8666666666666665</v>
      </c>
      <c r="G399" s="3">
        <v>10.7</v>
      </c>
      <c r="H399" s="8">
        <v>0.26894237300953533</v>
      </c>
      <c r="I399" s="3">
        <v>283.4767660588696</v>
      </c>
      <c r="J399" s="3">
        <v>0.17107849526039001</v>
      </c>
      <c r="K399" s="13">
        <v>40.369999999999997</v>
      </c>
      <c r="L399" s="13">
        <v>2.4494897427832708E-2</v>
      </c>
      <c r="M399" s="4" t="s">
        <v>10</v>
      </c>
      <c r="N399" s="18"/>
    </row>
    <row r="400" spans="1:14" x14ac:dyDescent="0.45">
      <c r="A400" s="4">
        <v>398</v>
      </c>
      <c r="B400" t="s">
        <v>572</v>
      </c>
      <c r="C400" t="s">
        <v>406</v>
      </c>
      <c r="D400" s="4" t="s">
        <v>8</v>
      </c>
      <c r="E400" s="10">
        <v>704.55976999999996</v>
      </c>
      <c r="F400" s="3">
        <v>-2.2499999999999996</v>
      </c>
      <c r="G400" s="3">
        <v>9.7750000000000004</v>
      </c>
      <c r="H400" s="8">
        <v>0.18458060569843204</v>
      </c>
      <c r="I400" s="3">
        <v>279.41949074849731</v>
      </c>
      <c r="J400" s="3">
        <v>0.11405855148874321</v>
      </c>
      <c r="K400" s="13">
        <v>39.79</v>
      </c>
      <c r="L400" s="13">
        <v>1.6329931618554169E-2</v>
      </c>
      <c r="M400" s="4" t="s">
        <v>10</v>
      </c>
      <c r="N400" s="18"/>
    </row>
    <row r="401" spans="1:14" x14ac:dyDescent="0.45">
      <c r="A401" s="4">
        <v>399</v>
      </c>
      <c r="B401" t="s">
        <v>573</v>
      </c>
      <c r="C401" t="s">
        <v>406</v>
      </c>
      <c r="D401" s="4" t="s">
        <v>8</v>
      </c>
      <c r="E401" s="10">
        <v>704.55976999999996</v>
      </c>
      <c r="F401" s="3">
        <v>-2.2833333333333332</v>
      </c>
      <c r="G401" s="3">
        <v>9.7750000000000004</v>
      </c>
      <c r="H401" s="8">
        <v>0.18458060569843204</v>
      </c>
      <c r="I401" s="3">
        <v>276.36790540886983</v>
      </c>
      <c r="J401" s="3">
        <v>8.5543913616545814E-2</v>
      </c>
      <c r="K401" s="13">
        <v>39.35</v>
      </c>
      <c r="L401" s="13">
        <v>1.2247448713916354E-2</v>
      </c>
      <c r="M401" s="4" t="s">
        <v>10</v>
      </c>
      <c r="N401" s="18"/>
    </row>
    <row r="402" spans="1:14" x14ac:dyDescent="0.45">
      <c r="A402" s="4">
        <v>400</v>
      </c>
      <c r="B402" t="s">
        <v>574</v>
      </c>
      <c r="C402" t="s">
        <v>575</v>
      </c>
      <c r="D402" s="4" t="s">
        <v>8</v>
      </c>
      <c r="E402" s="10">
        <v>702.54319999999996</v>
      </c>
      <c r="F402" s="3">
        <v>-1.6000000000000003</v>
      </c>
      <c r="G402" s="3">
        <v>9.6210000000000004</v>
      </c>
      <c r="H402" s="8">
        <v>0.14822280526288792</v>
      </c>
      <c r="I402" s="3">
        <v>272.75086493639009</v>
      </c>
      <c r="J402" s="3">
        <v>8.554860612038713E-2</v>
      </c>
      <c r="K402" s="13">
        <v>38.83</v>
      </c>
      <c r="L402" s="13">
        <v>1.2247448713913452E-2</v>
      </c>
      <c r="M402" s="4" t="s">
        <v>10</v>
      </c>
      <c r="N402" s="18"/>
    </row>
    <row r="403" spans="1:14" x14ac:dyDescent="0.45">
      <c r="A403" s="4">
        <v>401</v>
      </c>
      <c r="B403" t="s">
        <v>576</v>
      </c>
      <c r="C403" t="s">
        <v>577</v>
      </c>
      <c r="D403" s="4" t="s">
        <v>8</v>
      </c>
      <c r="E403" s="10">
        <v>700.52845000000002</v>
      </c>
      <c r="F403" s="3">
        <v>-1.2</v>
      </c>
      <c r="G403" s="3">
        <v>8.8089999999999993</v>
      </c>
      <c r="H403" s="8">
        <v>0.16422545478700953</v>
      </c>
      <c r="I403" s="3">
        <v>272.202881163531</v>
      </c>
      <c r="J403" s="3">
        <v>5.7035550245590559E-2</v>
      </c>
      <c r="K403" s="13">
        <v>38.75</v>
      </c>
      <c r="L403" s="13">
        <v>8.1649658092785345E-3</v>
      </c>
      <c r="M403" s="4" t="s">
        <v>10</v>
      </c>
      <c r="N403" s="18"/>
    </row>
    <row r="404" spans="1:14" x14ac:dyDescent="0.45">
      <c r="A404" s="4">
        <v>402</v>
      </c>
      <c r="B404" t="s">
        <v>579</v>
      </c>
      <c r="C404" t="s">
        <v>419</v>
      </c>
      <c r="D404" s="4" t="s">
        <v>8</v>
      </c>
      <c r="E404" s="10">
        <v>716.55976999999996</v>
      </c>
      <c r="F404" s="3">
        <v>0.25</v>
      </c>
      <c r="G404" s="3">
        <v>10.083</v>
      </c>
      <c r="H404" s="8">
        <v>0.17894133116750827</v>
      </c>
      <c r="I404" s="3">
        <v>280.53866034110888</v>
      </c>
      <c r="J404" s="3">
        <v>0.15768466880155702</v>
      </c>
      <c r="K404" s="13">
        <v>39.96</v>
      </c>
      <c r="L404" s="13">
        <v>2.2583179581273597E-2</v>
      </c>
      <c r="M404" s="4" t="s">
        <v>10</v>
      </c>
      <c r="N404" s="18"/>
    </row>
    <row r="405" spans="1:14" x14ac:dyDescent="0.45">
      <c r="A405" s="4">
        <v>403</v>
      </c>
      <c r="B405" t="s">
        <v>1151</v>
      </c>
      <c r="C405" t="s">
        <v>581</v>
      </c>
      <c r="D405" s="4" t="s">
        <v>8</v>
      </c>
      <c r="E405" s="10">
        <v>732.59016699999995</v>
      </c>
      <c r="F405" s="3">
        <v>0</v>
      </c>
      <c r="G405" s="3">
        <v>10.71</v>
      </c>
      <c r="H405" s="8">
        <v>3.3870414818835619</v>
      </c>
      <c r="I405" s="3">
        <v>282.65660346134774</v>
      </c>
      <c r="J405" s="3">
        <v>0.42645568837579945</v>
      </c>
      <c r="K405" s="13">
        <v>40.28</v>
      </c>
      <c r="L405" s="13">
        <v>4.3817804600412354E-2</v>
      </c>
      <c r="M405" s="4" t="s">
        <v>78</v>
      </c>
      <c r="N405" s="18"/>
    </row>
    <row r="406" spans="1:14" x14ac:dyDescent="0.45">
      <c r="A406" s="4">
        <v>404</v>
      </c>
      <c r="B406" t="s">
        <v>580</v>
      </c>
      <c r="C406" t="s">
        <v>581</v>
      </c>
      <c r="D406" s="4" t="s">
        <v>8</v>
      </c>
      <c r="E406" s="10">
        <v>732.59109000000001</v>
      </c>
      <c r="F406" s="3">
        <v>-3.4499999999999997</v>
      </c>
      <c r="G406" s="3">
        <v>10.6</v>
      </c>
      <c r="H406" s="8">
        <v>0.21365860619221499</v>
      </c>
      <c r="I406" s="3">
        <v>283.77332000451651</v>
      </c>
      <c r="J406" s="3">
        <v>0.19945638456787002</v>
      </c>
      <c r="K406" s="13">
        <v>40.44</v>
      </c>
      <c r="L406" s="13">
        <v>2.8577380332470526E-2</v>
      </c>
      <c r="M406" s="4" t="s">
        <v>10</v>
      </c>
      <c r="N406" s="18"/>
    </row>
    <row r="407" spans="1:14" x14ac:dyDescent="0.45">
      <c r="A407" s="4">
        <v>405</v>
      </c>
      <c r="B407" t="s">
        <v>583</v>
      </c>
      <c r="C407" t="s">
        <v>581</v>
      </c>
      <c r="D407" s="4" t="s">
        <v>8</v>
      </c>
      <c r="E407" s="10">
        <v>732.59109000000001</v>
      </c>
      <c r="F407" s="3">
        <v>-9.6833333333333353</v>
      </c>
      <c r="G407" s="3">
        <v>9.4920000000000009</v>
      </c>
      <c r="H407" s="8">
        <v>0.16422545478700953</v>
      </c>
      <c r="I407" s="3">
        <v>279.49487462285896</v>
      </c>
      <c r="J407" s="3">
        <v>0.17885373480258815</v>
      </c>
      <c r="K407" s="13">
        <v>39.83</v>
      </c>
      <c r="L407" s="13">
        <v>2.5625508125043411E-2</v>
      </c>
      <c r="M407" s="4" t="s">
        <v>10</v>
      </c>
      <c r="N407" s="18"/>
    </row>
    <row r="408" spans="1:14" x14ac:dyDescent="0.45">
      <c r="A408" s="4">
        <v>406</v>
      </c>
      <c r="B408" t="s">
        <v>584</v>
      </c>
      <c r="C408" t="s">
        <v>585</v>
      </c>
      <c r="D408" s="4" t="s">
        <v>8</v>
      </c>
      <c r="E408" s="10">
        <v>730.57542999999998</v>
      </c>
      <c r="F408" s="3">
        <v>1.1500000000000001</v>
      </c>
      <c r="G408" s="3">
        <v>10.599</v>
      </c>
      <c r="H408" s="8">
        <v>0.18324846520503221</v>
      </c>
      <c r="I408" s="3">
        <v>285.89565943943933</v>
      </c>
      <c r="J408" s="3">
        <v>0.22796173508168829</v>
      </c>
      <c r="K408" s="13">
        <v>40.74</v>
      </c>
      <c r="L408" s="13">
        <v>3.2659863237108337E-2</v>
      </c>
      <c r="M408" s="4" t="s">
        <v>10</v>
      </c>
      <c r="N408" s="18"/>
    </row>
    <row r="409" spans="1:14" x14ac:dyDescent="0.45">
      <c r="A409" s="4">
        <v>407</v>
      </c>
      <c r="B409" t="s">
        <v>1152</v>
      </c>
      <c r="C409" t="s">
        <v>588</v>
      </c>
      <c r="D409" s="4" t="s">
        <v>8</v>
      </c>
      <c r="E409" s="10">
        <v>728.55886699999996</v>
      </c>
      <c r="F409" s="3">
        <v>0</v>
      </c>
      <c r="G409" s="3">
        <v>9.74</v>
      </c>
      <c r="H409" s="8">
        <v>0.12727922061357835</v>
      </c>
      <c r="I409" s="3">
        <v>278.84627674245132</v>
      </c>
      <c r="J409" s="3">
        <v>0.42649914037131498</v>
      </c>
      <c r="K409" s="13">
        <v>39.729999999999997</v>
      </c>
      <c r="L409" s="13">
        <v>4.3817804600412354E-2</v>
      </c>
      <c r="M409" s="4" t="s">
        <v>78</v>
      </c>
      <c r="N409" s="18"/>
    </row>
    <row r="410" spans="1:14" x14ac:dyDescent="0.45">
      <c r="A410" s="4">
        <v>408</v>
      </c>
      <c r="B410" t="s">
        <v>589</v>
      </c>
      <c r="C410" t="s">
        <v>588</v>
      </c>
      <c r="D410" s="4" t="s">
        <v>8</v>
      </c>
      <c r="E410" s="10">
        <v>728.55976999999996</v>
      </c>
      <c r="F410" s="3">
        <v>-4.9999999999999996E-2</v>
      </c>
      <c r="G410" s="3">
        <v>9.7052999999999994</v>
      </c>
      <c r="H410" s="8">
        <v>0.16703293088490093</v>
      </c>
      <c r="I410" s="3">
        <v>280.52152567237698</v>
      </c>
      <c r="J410" s="3">
        <v>0.14248336241278545</v>
      </c>
      <c r="K410" s="13">
        <v>39.97</v>
      </c>
      <c r="L410" s="13">
        <v>2.0412414523194894E-2</v>
      </c>
      <c r="M410" s="4" t="s">
        <v>10</v>
      </c>
      <c r="N410" s="18"/>
    </row>
    <row r="411" spans="1:14" x14ac:dyDescent="0.45">
      <c r="A411" s="4">
        <v>409</v>
      </c>
      <c r="B411" t="s">
        <v>587</v>
      </c>
      <c r="C411" t="s">
        <v>588</v>
      </c>
      <c r="D411" s="4" t="s">
        <v>8</v>
      </c>
      <c r="E411" s="10">
        <v>728.55976999999996</v>
      </c>
      <c r="F411" s="3">
        <v>-4.9999999999999996E-2</v>
      </c>
      <c r="G411" s="3">
        <v>9.7052999999999994</v>
      </c>
      <c r="H411" s="8">
        <v>0.16703293088490093</v>
      </c>
      <c r="I411" s="3">
        <v>277.72943345846551</v>
      </c>
      <c r="J411" s="3">
        <v>0.12996482264684539</v>
      </c>
      <c r="K411" s="13">
        <v>39.57</v>
      </c>
      <c r="L411" s="13">
        <v>1.8618986725024347E-2</v>
      </c>
      <c r="M411" s="4" t="s">
        <v>10</v>
      </c>
      <c r="N411" s="18"/>
    </row>
    <row r="412" spans="1:14" x14ac:dyDescent="0.45">
      <c r="A412" s="4">
        <v>410</v>
      </c>
      <c r="B412" t="s">
        <v>590</v>
      </c>
      <c r="C412" t="s">
        <v>591</v>
      </c>
      <c r="D412" s="4" t="s">
        <v>8</v>
      </c>
      <c r="E412" s="10">
        <v>726.54411000000005</v>
      </c>
      <c r="F412" s="3">
        <v>-0.68333333333333346</v>
      </c>
      <c r="G412" s="3">
        <v>9.0180000000000007</v>
      </c>
      <c r="H412" s="8">
        <v>0.14328293687665658</v>
      </c>
      <c r="I412" s="3">
        <v>272.64786777282052</v>
      </c>
      <c r="J412" s="3">
        <v>8.5494408244415551E-2</v>
      </c>
      <c r="K412" s="13">
        <v>38.840000000000003</v>
      </c>
      <c r="L412" s="13">
        <v>1.2247448713916354E-2</v>
      </c>
      <c r="M412" s="4" t="s">
        <v>10</v>
      </c>
      <c r="N412" s="18"/>
    </row>
    <row r="413" spans="1:14" x14ac:dyDescent="0.45">
      <c r="A413" s="4">
        <v>411</v>
      </c>
      <c r="B413" t="s">
        <v>593</v>
      </c>
      <c r="C413" t="s">
        <v>591</v>
      </c>
      <c r="D413" s="4" t="s">
        <v>8</v>
      </c>
      <c r="E413" s="10">
        <v>726.54411000000005</v>
      </c>
      <c r="F413" s="3">
        <v>-0.6</v>
      </c>
      <c r="G413" s="3">
        <v>9.0180000000000007</v>
      </c>
      <c r="H413" s="8">
        <v>0.14822280526288795</v>
      </c>
      <c r="I413" s="3">
        <v>275.44010338991365</v>
      </c>
      <c r="J413" s="3">
        <v>0.11399254432587967</v>
      </c>
      <c r="K413" s="13">
        <v>39.24</v>
      </c>
      <c r="L413" s="13">
        <v>1.6329931618554169E-2</v>
      </c>
      <c r="M413" s="4" t="s">
        <v>10</v>
      </c>
      <c r="N413" s="18"/>
    </row>
    <row r="414" spans="1:14" x14ac:dyDescent="0.45">
      <c r="A414" s="4">
        <v>412</v>
      </c>
      <c r="B414" t="s">
        <v>594</v>
      </c>
      <c r="C414" t="s">
        <v>591</v>
      </c>
      <c r="D414" s="4" t="s">
        <v>8</v>
      </c>
      <c r="E414" s="10">
        <v>726.54411000000005</v>
      </c>
      <c r="F414" s="3">
        <v>0.15</v>
      </c>
      <c r="G414" s="3">
        <v>9.0180000000000007</v>
      </c>
      <c r="H414" s="8">
        <v>0.16315636671610492</v>
      </c>
      <c r="I414" s="3">
        <v>279.41903914427127</v>
      </c>
      <c r="J414" s="3">
        <v>0.17098881648880793</v>
      </c>
      <c r="K414" s="13">
        <v>39.81</v>
      </c>
      <c r="L414" s="13">
        <v>2.4494897427832708E-2</v>
      </c>
      <c r="M414" s="4" t="s">
        <v>10</v>
      </c>
      <c r="N414" s="18"/>
    </row>
    <row r="415" spans="1:14" x14ac:dyDescent="0.45">
      <c r="A415" s="4">
        <v>413</v>
      </c>
      <c r="B415" t="s">
        <v>595</v>
      </c>
      <c r="C415" t="s">
        <v>596</v>
      </c>
      <c r="D415" s="4" t="s">
        <v>8</v>
      </c>
      <c r="E415" s="10">
        <v>724.52845000000002</v>
      </c>
      <c r="F415" s="3">
        <v>-0.31666666666666665</v>
      </c>
      <c r="G415" s="3">
        <v>8.4269999999999996</v>
      </c>
      <c r="H415" s="8">
        <v>0.15093044755780718</v>
      </c>
      <c r="I415" s="3">
        <v>273.42217296725954</v>
      </c>
      <c r="J415" s="3">
        <v>0.14249803874053091</v>
      </c>
      <c r="K415" s="13">
        <v>38.950000000000003</v>
      </c>
      <c r="L415" s="13">
        <v>2.0412414523195935E-2</v>
      </c>
      <c r="M415" s="4" t="s">
        <v>10</v>
      </c>
      <c r="N415" s="18"/>
    </row>
    <row r="416" spans="1:14" x14ac:dyDescent="0.45">
      <c r="A416" s="4">
        <v>414</v>
      </c>
      <c r="B416" t="s">
        <v>598</v>
      </c>
      <c r="C416" t="s">
        <v>427</v>
      </c>
      <c r="D416" s="4" t="s">
        <v>8</v>
      </c>
      <c r="E416" s="10">
        <v>746.60675000000003</v>
      </c>
      <c r="F416" s="3">
        <v>0.48333333333333339</v>
      </c>
      <c r="G416" s="3">
        <v>11.929</v>
      </c>
      <c r="H416" s="8">
        <v>0.23058620947489436</v>
      </c>
      <c r="I416" s="3">
        <v>289.87785015261449</v>
      </c>
      <c r="J416" s="3">
        <v>0.25635525503014822</v>
      </c>
      <c r="K416" s="13">
        <v>41.33</v>
      </c>
      <c r="L416" s="13">
        <v>3.6742346141749059E-2</v>
      </c>
      <c r="M416" s="4" t="s">
        <v>10</v>
      </c>
      <c r="N416" s="18"/>
    </row>
    <row r="417" spans="1:14" x14ac:dyDescent="0.45">
      <c r="A417" s="4">
        <v>415</v>
      </c>
      <c r="B417" t="s">
        <v>599</v>
      </c>
      <c r="C417" t="s">
        <v>437</v>
      </c>
      <c r="D417" s="4" t="s">
        <v>8</v>
      </c>
      <c r="E417" s="10">
        <v>742.57542999999998</v>
      </c>
      <c r="F417" s="3">
        <v>1.6166666666666669</v>
      </c>
      <c r="G417" s="3">
        <v>9.8010000000000002</v>
      </c>
      <c r="H417" s="8">
        <v>0.17894133116750915</v>
      </c>
      <c r="I417" s="3">
        <v>284.81949476960091</v>
      </c>
      <c r="J417" s="3">
        <v>0.14243356593053857</v>
      </c>
      <c r="K417" s="13">
        <v>40.6</v>
      </c>
      <c r="L417" s="13">
        <v>2.0412414523194894E-2</v>
      </c>
      <c r="M417" s="4" t="s">
        <v>10</v>
      </c>
      <c r="N417" s="18"/>
    </row>
    <row r="418" spans="1:14" x14ac:dyDescent="0.45">
      <c r="A418" s="4">
        <v>416</v>
      </c>
      <c r="B418" t="s">
        <v>600</v>
      </c>
      <c r="C418" t="s">
        <v>601</v>
      </c>
      <c r="D418" s="4" t="s">
        <v>8</v>
      </c>
      <c r="E418" s="10">
        <v>738.54411000000005</v>
      </c>
      <c r="F418" s="3">
        <v>-0.81666666666666654</v>
      </c>
      <c r="G418" s="3">
        <v>9.0609999999999999</v>
      </c>
      <c r="H418" s="8">
        <v>0.14822280526288792</v>
      </c>
      <c r="I418" s="3">
        <v>281.6585852976001</v>
      </c>
      <c r="J418" s="3">
        <v>0.20544099017686593</v>
      </c>
      <c r="K418" s="13">
        <v>40.14</v>
      </c>
      <c r="L418" s="13">
        <v>2.9439202887759107E-2</v>
      </c>
      <c r="M418" s="4" t="s">
        <v>10</v>
      </c>
      <c r="N418" s="18"/>
    </row>
    <row r="419" spans="1:14" x14ac:dyDescent="0.45">
      <c r="A419" s="4">
        <v>417</v>
      </c>
      <c r="B419" t="s">
        <v>603</v>
      </c>
      <c r="C419" t="s">
        <v>447</v>
      </c>
      <c r="D419" s="4" t="s">
        <v>8</v>
      </c>
      <c r="E419" s="10">
        <v>758.60675000000003</v>
      </c>
      <c r="F419" s="3">
        <v>-0.56666666666666665</v>
      </c>
      <c r="G419" s="3">
        <v>11.448</v>
      </c>
      <c r="H419" s="8">
        <v>0.20849460424672853</v>
      </c>
      <c r="I419" s="3">
        <v>287.43036217211733</v>
      </c>
      <c r="J419" s="3">
        <v>0.24726413682029943</v>
      </c>
      <c r="K419" s="13">
        <v>40.99</v>
      </c>
      <c r="L419" s="13">
        <v>3.5449494589722012E-2</v>
      </c>
      <c r="M419" s="4" t="s">
        <v>10</v>
      </c>
      <c r="N419" s="18"/>
    </row>
    <row r="420" spans="1:14" x14ac:dyDescent="0.45">
      <c r="A420" s="4">
        <v>418</v>
      </c>
      <c r="B420" t="s">
        <v>604</v>
      </c>
      <c r="C420" t="s">
        <v>605</v>
      </c>
      <c r="D420" s="4" t="s">
        <v>8</v>
      </c>
      <c r="E420" s="10">
        <v>756.59109000000001</v>
      </c>
      <c r="F420" s="3">
        <v>-1.7166666666666668</v>
      </c>
      <c r="G420" s="3">
        <v>10.554</v>
      </c>
      <c r="H420" s="8">
        <v>0.18324846520503291</v>
      </c>
      <c r="I420" s="3">
        <v>282.97971469246625</v>
      </c>
      <c r="J420" s="3">
        <v>0.16309212104559473</v>
      </c>
      <c r="K420" s="13">
        <v>40.35</v>
      </c>
      <c r="L420" s="13">
        <v>2.3380903888998428E-2</v>
      </c>
      <c r="M420" s="4" t="s">
        <v>10</v>
      </c>
      <c r="N420" s="18"/>
    </row>
    <row r="421" spans="1:14" x14ac:dyDescent="0.45">
      <c r="A421" s="4">
        <v>419</v>
      </c>
      <c r="B421" t="s">
        <v>607</v>
      </c>
      <c r="C421" t="s">
        <v>605</v>
      </c>
      <c r="D421" s="4" t="s">
        <v>8</v>
      </c>
      <c r="E421" s="10">
        <v>756.59109000000001</v>
      </c>
      <c r="F421" s="3">
        <v>-1.6833333333333333</v>
      </c>
      <c r="G421" s="3">
        <v>10.554</v>
      </c>
      <c r="H421" s="8">
        <v>0.19954949260772384</v>
      </c>
      <c r="I421" s="3">
        <v>285.70013671398067</v>
      </c>
      <c r="J421" s="3">
        <v>0.22781695667912516</v>
      </c>
      <c r="K421" s="13">
        <v>40.74</v>
      </c>
      <c r="L421" s="13">
        <v>3.2659863237108337E-2</v>
      </c>
      <c r="M421" s="4" t="s">
        <v>10</v>
      </c>
      <c r="N421" s="18"/>
    </row>
    <row r="422" spans="1:14" x14ac:dyDescent="0.45">
      <c r="A422" s="4">
        <v>420</v>
      </c>
      <c r="B422" t="s">
        <v>608</v>
      </c>
      <c r="C422" t="s">
        <v>609</v>
      </c>
      <c r="D422" s="4" t="s">
        <v>8</v>
      </c>
      <c r="E422" s="10">
        <v>754.57542999999998</v>
      </c>
      <c r="F422" s="3">
        <v>-1.8833333333333335</v>
      </c>
      <c r="G422" s="3">
        <v>10.018000000000001</v>
      </c>
      <c r="H422" s="8">
        <v>0.17586926962946145</v>
      </c>
      <c r="I422" s="3">
        <v>279.85411064390934</v>
      </c>
      <c r="J422" s="3">
        <v>0.14239238768166415</v>
      </c>
      <c r="K422" s="13">
        <v>39.9</v>
      </c>
      <c r="L422" s="13">
        <v>2.0412414523191993E-2</v>
      </c>
      <c r="M422" s="4" t="s">
        <v>10</v>
      </c>
      <c r="N422" s="18"/>
    </row>
    <row r="423" spans="1:14" x14ac:dyDescent="0.45">
      <c r="A423" s="4">
        <v>421</v>
      </c>
      <c r="B423" t="s">
        <v>611</v>
      </c>
      <c r="C423" t="s">
        <v>609</v>
      </c>
      <c r="D423" s="4" t="s">
        <v>8</v>
      </c>
      <c r="E423" s="10">
        <v>754.57542999999998</v>
      </c>
      <c r="F423" s="3">
        <v>-1.8833333333333335</v>
      </c>
      <c r="G423" s="3">
        <v>10.018000000000001</v>
      </c>
      <c r="H423" s="8">
        <v>0.17586926962946145</v>
      </c>
      <c r="I423" s="3">
        <v>286.41133793175004</v>
      </c>
      <c r="J423" s="3">
        <v>0.25630629782703268</v>
      </c>
      <c r="K423" s="13">
        <v>40.840000000000003</v>
      </c>
      <c r="L423" s="13">
        <v>3.6742346141746159E-2</v>
      </c>
      <c r="M423" s="4" t="s">
        <v>10</v>
      </c>
      <c r="N423" s="18"/>
    </row>
    <row r="424" spans="1:14" x14ac:dyDescent="0.45">
      <c r="A424" s="4">
        <v>422</v>
      </c>
      <c r="B424" t="s">
        <v>612</v>
      </c>
      <c r="C424" t="s">
        <v>609</v>
      </c>
      <c r="D424" s="4" t="s">
        <v>8</v>
      </c>
      <c r="E424" s="10">
        <v>754.57542999999998</v>
      </c>
      <c r="F424" s="3">
        <v>-2.3333333333333335</v>
      </c>
      <c r="G424" s="3">
        <v>10.018000000000001</v>
      </c>
      <c r="H424" s="8">
        <v>0.17586926962946145</v>
      </c>
      <c r="I424" s="3">
        <v>282.71417786520152</v>
      </c>
      <c r="J424" s="3">
        <v>0.205755768428279</v>
      </c>
      <c r="K424" s="13">
        <v>40.31</v>
      </c>
      <c r="L424" s="13">
        <v>2.9495762407505167E-2</v>
      </c>
      <c r="M424" s="4" t="s">
        <v>10</v>
      </c>
      <c r="N424" s="18"/>
    </row>
    <row r="425" spans="1:14" x14ac:dyDescent="0.45">
      <c r="A425" s="4">
        <v>423</v>
      </c>
      <c r="B425" t="s">
        <v>613</v>
      </c>
      <c r="C425" t="s">
        <v>614</v>
      </c>
      <c r="D425" s="4" t="s">
        <v>8</v>
      </c>
      <c r="E425" s="10">
        <v>752.55976999999996</v>
      </c>
      <c r="F425" s="3">
        <v>1.0999999999999999</v>
      </c>
      <c r="G425" s="3">
        <v>9.1880000000000006</v>
      </c>
      <c r="H425" s="8">
        <v>0.19070920271449951</v>
      </c>
      <c r="I425" s="3">
        <v>280.98370322089329</v>
      </c>
      <c r="J425" s="3">
        <v>0.17087905618061891</v>
      </c>
      <c r="K425" s="13">
        <v>40.06</v>
      </c>
      <c r="L425" s="13">
        <v>2.4494897427829811E-2</v>
      </c>
      <c r="M425" s="4" t="s">
        <v>10</v>
      </c>
      <c r="N425" s="18"/>
    </row>
    <row r="426" spans="1:14" x14ac:dyDescent="0.45">
      <c r="A426" s="4">
        <v>424</v>
      </c>
      <c r="B426" t="s">
        <v>616</v>
      </c>
      <c r="C426" t="s">
        <v>614</v>
      </c>
      <c r="D426" s="4" t="s">
        <v>8</v>
      </c>
      <c r="E426" s="10">
        <v>752.55976999999996</v>
      </c>
      <c r="F426" s="3">
        <v>0.91666666666666663</v>
      </c>
      <c r="G426" s="3">
        <v>9.64</v>
      </c>
      <c r="H426" s="8">
        <v>0.11588787684654492</v>
      </c>
      <c r="I426" s="3">
        <v>281.26274754513241</v>
      </c>
      <c r="J426" s="3">
        <v>0.17087905618061891</v>
      </c>
      <c r="K426" s="13">
        <v>40.1</v>
      </c>
      <c r="L426" s="13">
        <v>2.4494897427829808E-2</v>
      </c>
      <c r="M426" s="4" t="s">
        <v>10</v>
      </c>
      <c r="N426" s="18"/>
    </row>
    <row r="427" spans="1:14" x14ac:dyDescent="0.45">
      <c r="A427" s="4">
        <v>425</v>
      </c>
      <c r="B427" t="s">
        <v>617</v>
      </c>
      <c r="C427" t="s">
        <v>614</v>
      </c>
      <c r="D427" s="4" t="s">
        <v>8</v>
      </c>
      <c r="E427" s="10">
        <v>752.55976999999996</v>
      </c>
      <c r="F427" s="3">
        <v>0.9</v>
      </c>
      <c r="G427" s="3">
        <v>9.64</v>
      </c>
      <c r="H427" s="8">
        <v>0</v>
      </c>
      <c r="I427" s="3">
        <v>283.98342970646371</v>
      </c>
      <c r="J427" s="3">
        <v>0</v>
      </c>
      <c r="K427" s="13">
        <v>40.49</v>
      </c>
      <c r="L427" s="13">
        <v>0.02</v>
      </c>
      <c r="M427" s="4" t="s">
        <v>10</v>
      </c>
      <c r="N427" s="18"/>
    </row>
    <row r="428" spans="1:14" x14ac:dyDescent="0.45">
      <c r="A428" s="4">
        <v>426</v>
      </c>
      <c r="B428" t="s">
        <v>620</v>
      </c>
      <c r="C428" t="s">
        <v>619</v>
      </c>
      <c r="D428" s="4" t="s">
        <v>8</v>
      </c>
      <c r="E428" s="10">
        <v>750.54319999999996</v>
      </c>
      <c r="F428" s="3">
        <v>-1.7</v>
      </c>
      <c r="G428" s="3">
        <v>8.875</v>
      </c>
      <c r="H428" s="8">
        <v>0.1166190378969057</v>
      </c>
      <c r="I428" s="3">
        <v>280.20612102744548</v>
      </c>
      <c r="J428" s="3">
        <v>0.14240607561878846</v>
      </c>
      <c r="K428" s="13">
        <v>39.950000000000003</v>
      </c>
      <c r="L428" s="13">
        <v>2.0412414523191993E-2</v>
      </c>
      <c r="M428" s="4" t="s">
        <v>10</v>
      </c>
      <c r="N428" s="18"/>
    </row>
    <row r="429" spans="1:14" x14ac:dyDescent="0.45">
      <c r="A429" s="4">
        <v>427</v>
      </c>
      <c r="B429" t="s">
        <v>618</v>
      </c>
      <c r="C429" t="s">
        <v>619</v>
      </c>
      <c r="D429" s="4" t="s">
        <v>8</v>
      </c>
      <c r="E429" s="10">
        <v>750.54319999999996</v>
      </c>
      <c r="F429" s="3">
        <v>-2.0499999999999998</v>
      </c>
      <c r="G429" s="3">
        <v>8.875</v>
      </c>
      <c r="H429" s="8">
        <v>0.14328293687665658</v>
      </c>
      <c r="I429" s="3">
        <v>277.42182205399229</v>
      </c>
      <c r="J429" s="3">
        <v>0.11392486049508646</v>
      </c>
      <c r="K429" s="13">
        <v>39.549999999999997</v>
      </c>
      <c r="L429" s="13">
        <v>1.6329931618557069E-2</v>
      </c>
      <c r="M429" s="4" t="s">
        <v>10</v>
      </c>
      <c r="N429" s="18"/>
    </row>
    <row r="430" spans="1:14" x14ac:dyDescent="0.45">
      <c r="A430" s="4">
        <v>428</v>
      </c>
      <c r="B430" t="s">
        <v>621</v>
      </c>
      <c r="C430" t="s">
        <v>622</v>
      </c>
      <c r="D430" s="4" t="s">
        <v>8</v>
      </c>
      <c r="E430" s="10">
        <v>748.52845000000002</v>
      </c>
      <c r="F430" s="3">
        <v>-1.25</v>
      </c>
      <c r="G430" s="3">
        <v>8.1850000000000005</v>
      </c>
      <c r="H430" s="8">
        <v>0.15378556499229712</v>
      </c>
      <c r="I430" s="3">
        <v>273.16895318934183</v>
      </c>
      <c r="J430" s="3">
        <v>5.6965189750948921E-2</v>
      </c>
      <c r="K430" s="13">
        <v>38.94</v>
      </c>
      <c r="L430" s="13">
        <v>8.1649658092779551E-3</v>
      </c>
      <c r="M430" s="4" t="s">
        <v>10</v>
      </c>
      <c r="N430" s="18"/>
    </row>
    <row r="431" spans="1:14" x14ac:dyDescent="0.45">
      <c r="A431" s="4">
        <v>429</v>
      </c>
      <c r="B431" t="s">
        <v>624</v>
      </c>
      <c r="C431" t="s">
        <v>465</v>
      </c>
      <c r="D431" s="4" t="s">
        <v>8</v>
      </c>
      <c r="E431" s="10">
        <v>766.57542999999998</v>
      </c>
      <c r="F431" s="3">
        <v>3.18</v>
      </c>
      <c r="G431" s="3">
        <v>8.6509999999999998</v>
      </c>
      <c r="H431" s="8">
        <v>0.49256471656016987</v>
      </c>
      <c r="I431" s="3">
        <v>287.30741620775058</v>
      </c>
      <c r="J431" s="3">
        <v>0.37077289631506244</v>
      </c>
      <c r="K431" s="13">
        <v>40.98</v>
      </c>
      <c r="L431" s="13">
        <v>5.3166405433004785E-2</v>
      </c>
      <c r="M431" s="4" t="s">
        <v>10</v>
      </c>
      <c r="N431" s="18"/>
    </row>
    <row r="432" spans="1:14" x14ac:dyDescent="0.45">
      <c r="A432" s="4">
        <v>430</v>
      </c>
      <c r="B432" t="s">
        <v>626</v>
      </c>
      <c r="C432" t="s">
        <v>465</v>
      </c>
      <c r="D432" s="4" t="s">
        <v>8</v>
      </c>
      <c r="E432" s="10">
        <v>766.57542999999998</v>
      </c>
      <c r="F432" s="3">
        <v>0.61666666666666659</v>
      </c>
      <c r="G432" s="3">
        <v>8.6509999999999998</v>
      </c>
      <c r="H432" s="8">
        <v>0.54938147038282992</v>
      </c>
      <c r="I432" s="3">
        <v>285.55698763799336</v>
      </c>
      <c r="J432" s="3">
        <v>0.19929348220313001</v>
      </c>
      <c r="K432" s="13">
        <v>40.729999999999997</v>
      </c>
      <c r="L432" s="13">
        <v>2.8577380332470526E-2</v>
      </c>
      <c r="M432" s="4" t="s">
        <v>10</v>
      </c>
      <c r="N432" s="18"/>
    </row>
    <row r="433" spans="1:14" x14ac:dyDescent="0.45">
      <c r="A433" s="4">
        <v>431</v>
      </c>
      <c r="B433" t="s">
        <v>627</v>
      </c>
      <c r="C433" t="s">
        <v>628</v>
      </c>
      <c r="D433" s="4" t="s">
        <v>8</v>
      </c>
      <c r="E433" s="10">
        <v>762.54411000000005</v>
      </c>
      <c r="F433" s="3">
        <v>-8.9499999999999993</v>
      </c>
      <c r="G433" s="3">
        <v>7.55</v>
      </c>
      <c r="H433" s="8">
        <v>0.19018412131405696</v>
      </c>
      <c r="I433" s="3">
        <v>274.91963493764962</v>
      </c>
      <c r="J433" s="3">
        <v>5.6946301063000998E-2</v>
      </c>
      <c r="K433" s="13">
        <v>39.200000000000003</v>
      </c>
      <c r="L433" s="13">
        <v>8.1649658092785345E-3</v>
      </c>
      <c r="M433" s="4" t="s">
        <v>10</v>
      </c>
      <c r="N433" s="18"/>
    </row>
    <row r="434" spans="1:14" x14ac:dyDescent="0.45">
      <c r="A434" s="4">
        <v>432</v>
      </c>
      <c r="B434" t="s">
        <v>630</v>
      </c>
      <c r="C434" t="s">
        <v>474</v>
      </c>
      <c r="D434" s="4" t="s">
        <v>8</v>
      </c>
      <c r="E434" s="10">
        <v>786.63806999999997</v>
      </c>
      <c r="F434" s="3">
        <v>-1.2333333333333334</v>
      </c>
      <c r="G434" s="3">
        <v>12.4</v>
      </c>
      <c r="H434" s="8">
        <v>0.18036074961032955</v>
      </c>
      <c r="I434" s="3">
        <v>296.72805536364774</v>
      </c>
      <c r="J434" s="3">
        <v>0.34149233787121103</v>
      </c>
      <c r="K434" s="13">
        <v>42.35</v>
      </c>
      <c r="L434" s="13">
        <v>4.8989794855662523E-2</v>
      </c>
      <c r="M434" s="4" t="s">
        <v>10</v>
      </c>
      <c r="N434" s="18"/>
    </row>
    <row r="435" spans="1:14" x14ac:dyDescent="0.45">
      <c r="A435" s="4">
        <v>433</v>
      </c>
      <c r="B435" t="s">
        <v>631</v>
      </c>
      <c r="C435" t="s">
        <v>632</v>
      </c>
      <c r="D435" s="4" t="s">
        <v>8</v>
      </c>
      <c r="E435" s="10">
        <v>784.62149999999997</v>
      </c>
      <c r="F435" s="3">
        <v>-1.7666666666666668</v>
      </c>
      <c r="G435" s="3">
        <v>11.513</v>
      </c>
      <c r="H435" s="8">
        <v>0.20535335400231472</v>
      </c>
      <c r="I435" s="3">
        <v>288.61090043394984</v>
      </c>
      <c r="J435" s="3">
        <v>0.25613056573334181</v>
      </c>
      <c r="K435" s="13">
        <v>41.18</v>
      </c>
      <c r="L435" s="13">
        <v>3.6742346141749059E-2</v>
      </c>
      <c r="M435" s="4" t="s">
        <v>10</v>
      </c>
      <c r="N435" s="18"/>
    </row>
    <row r="436" spans="1:14" x14ac:dyDescent="0.45">
      <c r="A436" s="4">
        <v>434</v>
      </c>
      <c r="B436" t="s">
        <v>633</v>
      </c>
      <c r="C436" t="s">
        <v>634</v>
      </c>
      <c r="D436" s="4" t="s">
        <v>8</v>
      </c>
      <c r="E436" s="10">
        <v>782.60675000000003</v>
      </c>
      <c r="F436" s="3">
        <v>0.8666666666666667</v>
      </c>
      <c r="G436" s="3">
        <v>10.4</v>
      </c>
      <c r="H436" s="8">
        <v>0.15501612819316565</v>
      </c>
      <c r="I436" s="3">
        <v>292.57155404473644</v>
      </c>
      <c r="J436" s="3">
        <v>0.28460215092332919</v>
      </c>
      <c r="K436" s="13">
        <v>41.75</v>
      </c>
      <c r="L436" s="13">
        <v>4.0824829046386887E-2</v>
      </c>
      <c r="M436" s="4" t="s">
        <v>10</v>
      </c>
      <c r="N436" s="18"/>
    </row>
    <row r="437" spans="1:14" x14ac:dyDescent="0.45">
      <c r="A437" s="4">
        <v>435</v>
      </c>
      <c r="B437" t="s">
        <v>635</v>
      </c>
      <c r="C437" t="s">
        <v>634</v>
      </c>
      <c r="D437" s="4" t="s">
        <v>8</v>
      </c>
      <c r="E437" s="10">
        <v>782.60675000000003</v>
      </c>
      <c r="F437" s="3">
        <v>-7.1833333333333336</v>
      </c>
      <c r="G437" s="3">
        <v>10.4</v>
      </c>
      <c r="H437" s="8">
        <v>0.13315404612703288</v>
      </c>
      <c r="I437" s="3">
        <v>288.73733885168559</v>
      </c>
      <c r="J437" s="3">
        <v>0.25614193583098704</v>
      </c>
      <c r="K437" s="13">
        <v>41.2</v>
      </c>
      <c r="L437" s="13">
        <v>3.6742346141746159E-2</v>
      </c>
      <c r="M437" s="4" t="s">
        <v>10</v>
      </c>
      <c r="N437" s="18"/>
    </row>
    <row r="438" spans="1:14" x14ac:dyDescent="0.45">
      <c r="A438" s="4">
        <v>436</v>
      </c>
      <c r="B438" t="s">
        <v>637</v>
      </c>
      <c r="C438" t="s">
        <v>638</v>
      </c>
      <c r="D438" s="4" t="s">
        <v>8</v>
      </c>
      <c r="E438" s="10">
        <v>780.59109000000001</v>
      </c>
      <c r="F438" s="3">
        <v>-2.2333333333333338</v>
      </c>
      <c r="G438" s="3">
        <v>10.294</v>
      </c>
      <c r="H438" s="8">
        <v>0.17586926962946053</v>
      </c>
      <c r="I438" s="3">
        <v>286.13238142949484</v>
      </c>
      <c r="J438" s="3">
        <v>0.22769187923559192</v>
      </c>
      <c r="K438" s="13">
        <v>40.82</v>
      </c>
      <c r="L438" s="13">
        <v>3.2659863237108351E-2</v>
      </c>
      <c r="M438" s="4" t="s">
        <v>10</v>
      </c>
      <c r="N438" s="18"/>
    </row>
    <row r="439" spans="1:14" x14ac:dyDescent="0.45">
      <c r="A439" s="4">
        <v>437</v>
      </c>
      <c r="B439" t="s">
        <v>640</v>
      </c>
      <c r="C439" t="s">
        <v>638</v>
      </c>
      <c r="D439" s="4" t="s">
        <v>8</v>
      </c>
      <c r="E439" s="10">
        <v>780.59109000000001</v>
      </c>
      <c r="F439" s="3">
        <v>-2.2333333333333338</v>
      </c>
      <c r="G439" s="3">
        <v>10.26</v>
      </c>
      <c r="H439" s="8">
        <v>0.17586926962946053</v>
      </c>
      <c r="I439" s="3">
        <v>288.95936984854086</v>
      </c>
      <c r="J439" s="3">
        <v>0.2445038688342461</v>
      </c>
      <c r="K439" s="13">
        <v>41.23</v>
      </c>
      <c r="L439" s="13">
        <v>3.5071355833498657E-2</v>
      </c>
      <c r="M439" s="4" t="s">
        <v>10</v>
      </c>
      <c r="N439" s="18"/>
    </row>
    <row r="440" spans="1:14" x14ac:dyDescent="0.45">
      <c r="A440" s="4">
        <v>438</v>
      </c>
      <c r="B440" t="s">
        <v>641</v>
      </c>
      <c r="C440" t="s">
        <v>638</v>
      </c>
      <c r="D440" s="4" t="s">
        <v>8</v>
      </c>
      <c r="E440" s="10">
        <v>780.59109000000001</v>
      </c>
      <c r="F440" s="3">
        <v>-2.2333333333333338</v>
      </c>
      <c r="G440" s="3">
        <v>10.26</v>
      </c>
      <c r="H440" s="8">
        <v>0.17586926962946053</v>
      </c>
      <c r="I440" s="3">
        <v>291.39943383538696</v>
      </c>
      <c r="J440" s="3">
        <v>0.27535659263879431</v>
      </c>
      <c r="K440" s="13">
        <v>41.58</v>
      </c>
      <c r="L440" s="13">
        <v>3.9496835316263773E-2</v>
      </c>
      <c r="M440" s="4" t="s">
        <v>10</v>
      </c>
      <c r="N440" s="18"/>
    </row>
    <row r="441" spans="1:14" x14ac:dyDescent="0.45">
      <c r="A441" s="4">
        <v>439</v>
      </c>
      <c r="B441" t="s">
        <v>642</v>
      </c>
      <c r="C441" t="s">
        <v>643</v>
      </c>
      <c r="D441" s="4" t="s">
        <v>8</v>
      </c>
      <c r="E441" s="10">
        <v>778.57542999999998</v>
      </c>
      <c r="F441" s="3">
        <v>2.1666666666666665</v>
      </c>
      <c r="G441" s="3">
        <v>9.9710000000000001</v>
      </c>
      <c r="H441" s="8">
        <v>0.18376615575235816</v>
      </c>
      <c r="I441" s="3">
        <v>287.02018927986632</v>
      </c>
      <c r="J441" s="3">
        <v>0.22770208987445162</v>
      </c>
      <c r="K441" s="13">
        <v>40.950000000000003</v>
      </c>
      <c r="L441" s="13">
        <v>3.2659863237108351E-2</v>
      </c>
      <c r="M441" s="4" t="s">
        <v>10</v>
      </c>
      <c r="N441" s="18"/>
    </row>
    <row r="442" spans="1:14" x14ac:dyDescent="0.45">
      <c r="A442" s="4">
        <v>440</v>
      </c>
      <c r="B442" t="s">
        <v>645</v>
      </c>
      <c r="C442" t="s">
        <v>646</v>
      </c>
      <c r="D442" s="4" t="s">
        <v>8</v>
      </c>
      <c r="E442" s="10">
        <v>776.55976999999996</v>
      </c>
      <c r="F442" s="3">
        <v>-6.083333333333333</v>
      </c>
      <c r="G442" s="3">
        <v>8.7070000000000007</v>
      </c>
      <c r="H442" s="8">
        <v>0.16422545478700898</v>
      </c>
      <c r="I442" s="3">
        <v>282.50117125636615</v>
      </c>
      <c r="J442" s="3">
        <v>0.14232022066108493</v>
      </c>
      <c r="K442" s="13">
        <v>40.299999999999997</v>
      </c>
      <c r="L442" s="13">
        <v>2.0412414523191993E-2</v>
      </c>
      <c r="M442" s="4" t="s">
        <v>10</v>
      </c>
      <c r="N442" s="18"/>
    </row>
    <row r="443" spans="1:14" x14ac:dyDescent="0.45">
      <c r="A443" s="4">
        <v>441</v>
      </c>
      <c r="B443" t="s">
        <v>648</v>
      </c>
      <c r="C443" t="s">
        <v>649</v>
      </c>
      <c r="D443" s="4" t="s">
        <v>8</v>
      </c>
      <c r="E443" s="10">
        <v>774.53716999999995</v>
      </c>
      <c r="F443" s="3">
        <v>-0.8666666666666667</v>
      </c>
      <c r="G443" s="3">
        <v>8.57</v>
      </c>
      <c r="H443" s="8">
        <v>0.16652327164693856</v>
      </c>
      <c r="I443" s="3">
        <v>277.54537086485141</v>
      </c>
      <c r="J443" s="3">
        <v>0.11386133459604374</v>
      </c>
      <c r="K443" s="13">
        <v>39.590000000000003</v>
      </c>
      <c r="L443" s="13">
        <v>1.6329931618554169E-2</v>
      </c>
      <c r="M443" s="4" t="s">
        <v>10</v>
      </c>
      <c r="N443" s="18"/>
    </row>
    <row r="444" spans="1:14" x14ac:dyDescent="0.45">
      <c r="A444" s="4">
        <v>442</v>
      </c>
      <c r="B444" t="s">
        <v>650</v>
      </c>
      <c r="C444" t="s">
        <v>651</v>
      </c>
      <c r="D444" s="4" t="s">
        <v>8</v>
      </c>
      <c r="E444" s="10">
        <v>772.52845000000002</v>
      </c>
      <c r="F444" s="3">
        <v>2.9000000000000004</v>
      </c>
      <c r="G444" s="3">
        <v>7.8710000000000004</v>
      </c>
      <c r="H444" s="8">
        <v>0.14324803663575972</v>
      </c>
      <c r="I444" s="3">
        <v>275.97233468869393</v>
      </c>
      <c r="J444" s="3">
        <v>0.1080232651089973</v>
      </c>
      <c r="K444" s="13">
        <v>39.36</v>
      </c>
      <c r="L444" s="13">
        <v>1.5491933384829338E-2</v>
      </c>
      <c r="M444" s="4" t="s">
        <v>10</v>
      </c>
      <c r="N444" s="18"/>
    </row>
    <row r="445" spans="1:14" x14ac:dyDescent="0.45">
      <c r="A445" s="4">
        <v>443</v>
      </c>
      <c r="B445" t="s">
        <v>653</v>
      </c>
      <c r="C445" t="s">
        <v>496</v>
      </c>
      <c r="D445" s="4" t="s">
        <v>8</v>
      </c>
      <c r="E445" s="10">
        <v>792.59109000000001</v>
      </c>
      <c r="F445" s="3">
        <v>-0.75</v>
      </c>
      <c r="G445" s="3">
        <v>9.2910000000000004</v>
      </c>
      <c r="H445" s="8">
        <v>0.16703293088490093</v>
      </c>
      <c r="I445" s="3">
        <v>288.04720354647782</v>
      </c>
      <c r="J445" s="3">
        <v>0.25608617644163656</v>
      </c>
      <c r="K445" s="13">
        <v>41.11</v>
      </c>
      <c r="L445" s="13">
        <v>3.6742346141749059E-2</v>
      </c>
      <c r="M445" s="4" t="s">
        <v>10</v>
      </c>
      <c r="N445" s="18"/>
    </row>
    <row r="446" spans="1:14" x14ac:dyDescent="0.45">
      <c r="A446" s="4">
        <v>444</v>
      </c>
      <c r="B446" t="s">
        <v>654</v>
      </c>
      <c r="C446" t="s">
        <v>500</v>
      </c>
      <c r="D446" s="4" t="s">
        <v>8</v>
      </c>
      <c r="E446" s="10">
        <v>790.57542999999998</v>
      </c>
      <c r="F446" s="3">
        <v>4.0666666666666664</v>
      </c>
      <c r="G446" s="3">
        <v>9</v>
      </c>
      <c r="H446" s="8">
        <v>0.16422545478700953</v>
      </c>
      <c r="I446" s="3">
        <v>287.92033699150591</v>
      </c>
      <c r="J446" s="3">
        <v>0.25609732070645275</v>
      </c>
      <c r="K446" s="13">
        <v>41.09</v>
      </c>
      <c r="L446" s="13">
        <v>3.6742346141746159E-2</v>
      </c>
      <c r="M446" s="4" t="s">
        <v>10</v>
      </c>
      <c r="N446" s="18"/>
    </row>
    <row r="447" spans="1:14" x14ac:dyDescent="0.45">
      <c r="A447" s="4">
        <v>445</v>
      </c>
      <c r="B447" t="s">
        <v>655</v>
      </c>
      <c r="C447" t="s">
        <v>515</v>
      </c>
      <c r="D447" s="4" t="s">
        <v>8</v>
      </c>
      <c r="E447" s="10">
        <v>804.59109000000001</v>
      </c>
      <c r="F447" s="3">
        <v>-2.1333333333333333</v>
      </c>
      <c r="G447" s="3">
        <v>10.1</v>
      </c>
      <c r="H447" s="8">
        <v>0.18822858443923954</v>
      </c>
      <c r="I447" s="3">
        <v>291.2488297865599</v>
      </c>
      <c r="J447" s="3">
        <v>0.22757420091020833</v>
      </c>
      <c r="K447" s="13">
        <v>41.58</v>
      </c>
      <c r="L447" s="13">
        <v>3.2659863237111245E-2</v>
      </c>
      <c r="M447" s="4" t="s">
        <v>10</v>
      </c>
      <c r="N447" s="18"/>
    </row>
    <row r="448" spans="1:14" x14ac:dyDescent="0.45">
      <c r="A448" s="4">
        <v>446</v>
      </c>
      <c r="B448" t="s">
        <v>656</v>
      </c>
      <c r="C448" t="s">
        <v>536</v>
      </c>
      <c r="D448" s="4" t="s">
        <v>8</v>
      </c>
      <c r="E448" s="10">
        <v>818.60675000000003</v>
      </c>
      <c r="F448" s="3">
        <v>3.5833333333333335</v>
      </c>
      <c r="G448" s="3">
        <v>10.199999999999999</v>
      </c>
      <c r="H448" s="8">
        <v>0.19735754355990526</v>
      </c>
      <c r="I448" s="3">
        <v>295.20521033497323</v>
      </c>
      <c r="J448" s="3">
        <v>0.34126296530144412</v>
      </c>
      <c r="K448" s="13">
        <v>42.16</v>
      </c>
      <c r="L448" s="13">
        <v>4.8989794855665424E-2</v>
      </c>
      <c r="M448" s="4" t="s">
        <v>10</v>
      </c>
      <c r="N448" s="18"/>
    </row>
    <row r="449" spans="1:14" x14ac:dyDescent="0.45">
      <c r="A449" s="4">
        <v>447</v>
      </c>
      <c r="B449" t="s">
        <v>797</v>
      </c>
      <c r="C449" t="s">
        <v>575</v>
      </c>
      <c r="D449" s="4" t="s">
        <v>8</v>
      </c>
      <c r="E449" s="10">
        <v>702.54411000000005</v>
      </c>
      <c r="F449" s="3">
        <v>-1.6000000000000003</v>
      </c>
      <c r="G449" s="3">
        <v>9.6349999999999998</v>
      </c>
      <c r="H449" s="8">
        <v>0.14822280526288792</v>
      </c>
      <c r="I449" s="3">
        <v>275.81169141588077</v>
      </c>
      <c r="J449" s="3">
        <v>8.554860612038713E-2</v>
      </c>
      <c r="K449" s="13">
        <v>39.270000000000003</v>
      </c>
      <c r="L449" s="13">
        <v>1.2247448713913452E-2</v>
      </c>
      <c r="M449" s="4" t="s">
        <v>10</v>
      </c>
      <c r="N449" s="18"/>
    </row>
    <row r="450" spans="1:14" x14ac:dyDescent="0.45">
      <c r="A450" s="4">
        <v>448</v>
      </c>
      <c r="B450" t="s">
        <v>799</v>
      </c>
      <c r="C450" t="s">
        <v>575</v>
      </c>
      <c r="D450" s="4" t="s">
        <v>8</v>
      </c>
      <c r="E450" s="10">
        <v>702.54411000000005</v>
      </c>
      <c r="F450" s="3">
        <v>-1.5833333333333333</v>
      </c>
      <c r="G450" s="3">
        <v>9.6349999999999998</v>
      </c>
      <c r="H450" s="8">
        <v>0.14822280526288792</v>
      </c>
      <c r="I450" s="3">
        <v>278.32001004017195</v>
      </c>
      <c r="J450" s="3">
        <v>0.15303399893244254</v>
      </c>
      <c r="K450" s="13">
        <v>39.630000000000003</v>
      </c>
      <c r="L450" s="13">
        <v>2.1908902300206177E-2</v>
      </c>
      <c r="M450" s="4" t="s">
        <v>10</v>
      </c>
      <c r="N450" s="18"/>
    </row>
    <row r="451" spans="1:14" x14ac:dyDescent="0.45">
      <c r="A451" s="4">
        <v>449</v>
      </c>
      <c r="B451" t="s">
        <v>800</v>
      </c>
      <c r="C451" t="s">
        <v>588</v>
      </c>
      <c r="D451" s="4" t="s">
        <v>8</v>
      </c>
      <c r="E451" s="10">
        <v>728.55976999999996</v>
      </c>
      <c r="F451" s="3">
        <v>-4.9999999999999996E-2</v>
      </c>
      <c r="G451" s="3">
        <v>9.8409999999999993</v>
      </c>
      <c r="H451" s="8">
        <v>0.16703293088490093</v>
      </c>
      <c r="I451" s="3">
        <v>277.01535587475763</v>
      </c>
      <c r="J451" s="3">
        <v>0.11398668993024225</v>
      </c>
      <c r="K451" s="13">
        <v>39.47</v>
      </c>
      <c r="L451" s="13">
        <v>1.6329931618554169E-2</v>
      </c>
      <c r="M451" s="4" t="s">
        <v>10</v>
      </c>
      <c r="N451" s="18"/>
    </row>
    <row r="452" spans="1:14" x14ac:dyDescent="0.45">
      <c r="A452" s="4">
        <v>450</v>
      </c>
      <c r="B452" t="s">
        <v>802</v>
      </c>
      <c r="C452" t="s">
        <v>591</v>
      </c>
      <c r="D452" s="4" t="s">
        <v>8</v>
      </c>
      <c r="E452" s="10">
        <v>726.54411000000005</v>
      </c>
      <c r="F452" s="3">
        <v>-0.63333333333333319</v>
      </c>
      <c r="G452" s="3">
        <v>9.0180000000000007</v>
      </c>
      <c r="H452" s="8">
        <v>0.14328293687665658</v>
      </c>
      <c r="I452" s="3">
        <v>275.23068571863166</v>
      </c>
      <c r="J452" s="3">
        <v>8.160624261026056E-2</v>
      </c>
      <c r="K452" s="13">
        <v>39.21</v>
      </c>
      <c r="L452" s="13">
        <v>1.1690451944497795E-2</v>
      </c>
      <c r="M452" s="4" t="s">
        <v>10</v>
      </c>
      <c r="N452" s="18"/>
    </row>
    <row r="453" spans="1:14" x14ac:dyDescent="0.45">
      <c r="A453" s="4">
        <v>451</v>
      </c>
      <c r="B453" t="s">
        <v>803</v>
      </c>
      <c r="C453" t="s">
        <v>596</v>
      </c>
      <c r="D453" s="4" t="s">
        <v>8</v>
      </c>
      <c r="E453" s="10">
        <v>724.52845000000002</v>
      </c>
      <c r="F453" s="3">
        <v>-0.31666666666666665</v>
      </c>
      <c r="G453" s="3">
        <v>8.6959999999999997</v>
      </c>
      <c r="H453" s="8">
        <v>0.15093044755780718</v>
      </c>
      <c r="I453" s="3">
        <v>275.65119015119279</v>
      </c>
      <c r="J453" s="3">
        <v>8.5498823244323369E-2</v>
      </c>
      <c r="K453" s="13">
        <v>39.270000000000003</v>
      </c>
      <c r="L453" s="13">
        <v>1.2247448713913452E-2</v>
      </c>
      <c r="M453" s="4" t="s">
        <v>10</v>
      </c>
      <c r="N453" s="18"/>
    </row>
    <row r="454" spans="1:14" x14ac:dyDescent="0.45">
      <c r="A454" s="4">
        <v>452</v>
      </c>
      <c r="B454" t="s">
        <v>804</v>
      </c>
      <c r="C454" t="s">
        <v>596</v>
      </c>
      <c r="D454" s="4" t="s">
        <v>8</v>
      </c>
      <c r="E454" s="10">
        <v>724.52845000000002</v>
      </c>
      <c r="F454" s="3">
        <v>-0.31666666666666665</v>
      </c>
      <c r="G454" s="3">
        <v>8.5820000000000007</v>
      </c>
      <c r="H454" s="8">
        <v>0.15093044755780718</v>
      </c>
      <c r="I454" s="3">
        <v>272.86509319501448</v>
      </c>
      <c r="J454" s="3">
        <v>0.29091943949340121</v>
      </c>
      <c r="K454" s="13">
        <v>38.869999999999997</v>
      </c>
      <c r="L454" s="13">
        <v>4.167333280008572E-2</v>
      </c>
      <c r="M454" s="4" t="s">
        <v>10</v>
      </c>
      <c r="N454" s="18"/>
    </row>
    <row r="455" spans="1:14" x14ac:dyDescent="0.45">
      <c r="A455" s="4">
        <v>453</v>
      </c>
      <c r="B455" t="s">
        <v>1153</v>
      </c>
      <c r="C455" t="s">
        <v>591</v>
      </c>
      <c r="D455" s="4" t="s">
        <v>8</v>
      </c>
      <c r="E455" s="10">
        <v>726.54321700000003</v>
      </c>
      <c r="F455" s="3">
        <v>-0.6</v>
      </c>
      <c r="G455" s="3">
        <v>9.0299999999999994</v>
      </c>
      <c r="H455" s="8">
        <v>1.152584053334073</v>
      </c>
      <c r="I455" s="3">
        <v>277.11545108274765</v>
      </c>
      <c r="J455" s="3">
        <v>0.38866275790451782</v>
      </c>
      <c r="K455" s="13">
        <v>39.479999999999997</v>
      </c>
      <c r="L455" s="13">
        <v>3.9749213828705512E-2</v>
      </c>
      <c r="M455" s="4" t="s">
        <v>78</v>
      </c>
      <c r="N455" s="18"/>
    </row>
    <row r="456" spans="1:14" x14ac:dyDescent="0.45">
      <c r="A456" s="4">
        <v>454</v>
      </c>
      <c r="B456" t="s">
        <v>805</v>
      </c>
      <c r="C456" t="s">
        <v>605</v>
      </c>
      <c r="D456" s="4" t="s">
        <v>8</v>
      </c>
      <c r="E456" s="10">
        <v>756.59109000000001</v>
      </c>
      <c r="F456" s="3">
        <v>-1.7166666666666668</v>
      </c>
      <c r="G456" s="3">
        <v>10.257999999999999</v>
      </c>
      <c r="H456" s="8">
        <v>0.19549936061276535</v>
      </c>
      <c r="I456" s="3">
        <v>283.50636049406711</v>
      </c>
      <c r="J456" s="3">
        <v>0.18542956832643062</v>
      </c>
      <c r="K456" s="13">
        <v>40.43</v>
      </c>
      <c r="L456" s="13">
        <v>2.6583202716502927E-2</v>
      </c>
      <c r="M456" s="4" t="s">
        <v>10</v>
      </c>
      <c r="N456" s="18"/>
    </row>
    <row r="457" spans="1:14" x14ac:dyDescent="0.45">
      <c r="A457" s="4">
        <v>455</v>
      </c>
      <c r="B457" t="s">
        <v>806</v>
      </c>
      <c r="C457" t="s">
        <v>605</v>
      </c>
      <c r="D457" s="4" t="s">
        <v>8</v>
      </c>
      <c r="E457" s="10">
        <v>756.59109000000001</v>
      </c>
      <c r="F457" s="3">
        <v>-1.6</v>
      </c>
      <c r="G457" s="3">
        <v>10.724</v>
      </c>
      <c r="H457" s="8">
        <v>0</v>
      </c>
      <c r="I457" s="3">
        <v>285.45460118793625</v>
      </c>
      <c r="J457" s="3">
        <v>0</v>
      </c>
      <c r="K457" s="13">
        <v>40.700000000000003</v>
      </c>
      <c r="L457" s="13">
        <v>0</v>
      </c>
      <c r="M457" s="4" t="s">
        <v>10</v>
      </c>
      <c r="N457" s="18"/>
    </row>
    <row r="458" spans="1:14" x14ac:dyDescent="0.45">
      <c r="A458" s="4">
        <v>456</v>
      </c>
      <c r="B458" t="s">
        <v>807</v>
      </c>
      <c r="C458" t="s">
        <v>609</v>
      </c>
      <c r="D458" s="4" t="s">
        <v>8</v>
      </c>
      <c r="E458" s="10">
        <v>754.57542999999998</v>
      </c>
      <c r="F458" s="3">
        <v>-1.9000000000000001</v>
      </c>
      <c r="G458" s="3">
        <v>9.9629999999999992</v>
      </c>
      <c r="H458" s="8">
        <v>0.17586926962946145</v>
      </c>
      <c r="I458" s="3">
        <v>280.53076069382479</v>
      </c>
      <c r="J458" s="3">
        <v>0.22924732200104142</v>
      </c>
      <c r="K458" s="13">
        <v>40</v>
      </c>
      <c r="L458" s="13">
        <v>3.286335345031121E-2</v>
      </c>
      <c r="M458" s="4" t="s">
        <v>10</v>
      </c>
      <c r="N458" s="18"/>
    </row>
    <row r="459" spans="1:14" x14ac:dyDescent="0.45">
      <c r="A459" s="4">
        <v>457</v>
      </c>
      <c r="B459" t="s">
        <v>808</v>
      </c>
      <c r="C459" t="s">
        <v>614</v>
      </c>
      <c r="D459" s="4" t="s">
        <v>8</v>
      </c>
      <c r="E459" s="10">
        <v>752.55976999999996</v>
      </c>
      <c r="F459" s="3">
        <v>0.8833333333333333</v>
      </c>
      <c r="G459" s="3">
        <v>9.0389999999999997</v>
      </c>
      <c r="H459" s="8">
        <v>0.19070920271449951</v>
      </c>
      <c r="I459" s="3">
        <v>279.07852809715081</v>
      </c>
      <c r="J459" s="3">
        <v>0.16752346052160622</v>
      </c>
      <c r="K459" s="13">
        <v>39.79</v>
      </c>
      <c r="L459" s="13">
        <v>2.4013884872436234E-2</v>
      </c>
      <c r="M459" s="4" t="s">
        <v>10</v>
      </c>
      <c r="N459" s="18"/>
    </row>
    <row r="460" spans="1:14" x14ac:dyDescent="0.45">
      <c r="A460" s="4">
        <v>458</v>
      </c>
      <c r="B460" t="s">
        <v>809</v>
      </c>
      <c r="C460" t="s">
        <v>619</v>
      </c>
      <c r="D460" s="4" t="s">
        <v>8</v>
      </c>
      <c r="E460" s="10">
        <v>750.54411000000005</v>
      </c>
      <c r="F460" s="3">
        <v>-1.9833333333333332</v>
      </c>
      <c r="G460" s="3">
        <v>8.7799999999999994</v>
      </c>
      <c r="H460" s="8">
        <v>0.14328293687665658</v>
      </c>
      <c r="I460" s="3">
        <v>276.86509574899566</v>
      </c>
      <c r="J460" s="3">
        <v>0.11392486049506324</v>
      </c>
      <c r="K460" s="13">
        <v>39.47</v>
      </c>
      <c r="L460" s="13">
        <v>1.6329931618554169E-2</v>
      </c>
      <c r="M460" s="4" t="s">
        <v>10</v>
      </c>
      <c r="N460" s="18"/>
    </row>
    <row r="461" spans="1:14" x14ac:dyDescent="0.45">
      <c r="A461" s="4">
        <v>459</v>
      </c>
      <c r="B461" t="s">
        <v>811</v>
      </c>
      <c r="C461" t="s">
        <v>619</v>
      </c>
      <c r="D461" s="4" t="s">
        <v>8</v>
      </c>
      <c r="E461" s="10">
        <v>750.54412000000002</v>
      </c>
      <c r="F461" s="3">
        <v>-2.0166666666666662</v>
      </c>
      <c r="G461" s="3">
        <v>8.7799999999999994</v>
      </c>
      <c r="H461" s="8">
        <v>0.14328293687665658</v>
      </c>
      <c r="I461" s="3">
        <v>274.63751702410337</v>
      </c>
      <c r="J461" s="3">
        <v>8.5443645371291635E-2</v>
      </c>
      <c r="K461" s="13">
        <v>39.15</v>
      </c>
      <c r="L461" s="13">
        <v>1.2247448713916354E-2</v>
      </c>
      <c r="M461" s="4" t="s">
        <v>10</v>
      </c>
      <c r="N461" s="18"/>
    </row>
    <row r="462" spans="1:14" x14ac:dyDescent="0.45">
      <c r="A462" s="4">
        <v>460</v>
      </c>
      <c r="B462" t="s">
        <v>813</v>
      </c>
      <c r="C462" t="s">
        <v>632</v>
      </c>
      <c r="D462" s="4" t="s">
        <v>8</v>
      </c>
      <c r="E462" s="10">
        <v>784.62240999999995</v>
      </c>
      <c r="F462" s="3">
        <v>-2.4666666666666668</v>
      </c>
      <c r="G462" s="3">
        <v>11.164999999999999</v>
      </c>
      <c r="H462" s="8">
        <v>0.20535335400231472</v>
      </c>
      <c r="I462" s="3">
        <v>289.16717973795636</v>
      </c>
      <c r="J462" s="3">
        <v>0.24448210726702549</v>
      </c>
      <c r="K462" s="13">
        <v>41.26</v>
      </c>
      <c r="L462" s="13">
        <v>3.5071355833501697E-2</v>
      </c>
      <c r="M462" s="4" t="s">
        <v>10</v>
      </c>
      <c r="N462" s="18"/>
    </row>
    <row r="463" spans="1:14" x14ac:dyDescent="0.45">
      <c r="A463" s="4">
        <v>461</v>
      </c>
      <c r="B463" t="s">
        <v>815</v>
      </c>
      <c r="C463" t="s">
        <v>638</v>
      </c>
      <c r="D463" s="4" t="s">
        <v>8</v>
      </c>
      <c r="E463" s="10">
        <v>780.59109000000001</v>
      </c>
      <c r="F463" s="3">
        <v>-2.2333333333333338</v>
      </c>
      <c r="G463" s="3">
        <v>10.294</v>
      </c>
      <c r="H463" s="8">
        <v>0.17586926962946053</v>
      </c>
      <c r="I463" s="3">
        <v>288.63658424113805</v>
      </c>
      <c r="J463" s="3">
        <v>0.25615336414011053</v>
      </c>
      <c r="K463" s="13">
        <v>41.18</v>
      </c>
      <c r="L463" s="13">
        <v>3.6742346141749059E-2</v>
      </c>
      <c r="M463" s="4" t="s">
        <v>10</v>
      </c>
      <c r="N463" s="18"/>
    </row>
    <row r="464" spans="1:14" x14ac:dyDescent="0.45">
      <c r="A464" s="4">
        <v>462</v>
      </c>
      <c r="B464" t="s">
        <v>816</v>
      </c>
      <c r="C464" t="s">
        <v>643</v>
      </c>
      <c r="D464" s="4" t="s">
        <v>8</v>
      </c>
      <c r="E464" s="10">
        <v>778.57542999999998</v>
      </c>
      <c r="F464" s="3">
        <v>2.1</v>
      </c>
      <c r="G464" s="3">
        <v>9.5470000000000006</v>
      </c>
      <c r="H464" s="8">
        <v>0.18376615575235816</v>
      </c>
      <c r="I464" s="3">
        <v>286.70157235180955</v>
      </c>
      <c r="J464" s="3">
        <v>0.22770208987447485</v>
      </c>
      <c r="K464" s="13">
        <v>40.9</v>
      </c>
      <c r="L464" s="13">
        <v>3.2659863237108337E-2</v>
      </c>
      <c r="M464" s="4" t="s">
        <v>10</v>
      </c>
      <c r="N464" s="18"/>
    </row>
    <row r="465" spans="1:14" x14ac:dyDescent="0.45">
      <c r="A465" s="4">
        <v>463</v>
      </c>
      <c r="B465" t="s">
        <v>817</v>
      </c>
      <c r="C465" t="s">
        <v>643</v>
      </c>
      <c r="D465" s="4" t="s">
        <v>8</v>
      </c>
      <c r="E465" s="10">
        <v>778.57542999999998</v>
      </c>
      <c r="F465" s="3">
        <v>2.1333333333333333</v>
      </c>
      <c r="G465" s="3">
        <v>10.1</v>
      </c>
      <c r="H465" s="8">
        <v>0.18376615575235816</v>
      </c>
      <c r="I465" s="3">
        <v>284.4405773896915</v>
      </c>
      <c r="J465" s="3">
        <v>0.19923932864014809</v>
      </c>
      <c r="K465" s="13">
        <v>40.58</v>
      </c>
      <c r="L465" s="13">
        <v>2.8577380332470526E-2</v>
      </c>
      <c r="M465" s="4" t="s">
        <v>10</v>
      </c>
      <c r="N465" s="18"/>
    </row>
    <row r="466" spans="1:14" x14ac:dyDescent="0.45">
      <c r="A466" s="4">
        <v>464</v>
      </c>
      <c r="B466" t="s">
        <v>818</v>
      </c>
      <c r="C466" t="s">
        <v>651</v>
      </c>
      <c r="D466" s="4" t="s">
        <v>8</v>
      </c>
      <c r="E466" s="10">
        <v>772.52845000000002</v>
      </c>
      <c r="F466" s="3">
        <v>2.9000000000000004</v>
      </c>
      <c r="G466" s="3">
        <v>7.6289999999999996</v>
      </c>
      <c r="H466" s="8">
        <v>0.14324803663575972</v>
      </c>
      <c r="I466" s="3">
        <v>276.16687780745144</v>
      </c>
      <c r="J466" s="3">
        <v>0.15276796656896835</v>
      </c>
      <c r="K466" s="13">
        <v>39.39</v>
      </c>
      <c r="L466" s="13">
        <v>2.1908902300206177E-2</v>
      </c>
      <c r="M466" s="4" t="s">
        <v>10</v>
      </c>
      <c r="N466" s="18"/>
    </row>
    <row r="467" spans="1:14" x14ac:dyDescent="0.45">
      <c r="A467" s="4">
        <v>465</v>
      </c>
      <c r="B467" t="s">
        <v>819</v>
      </c>
      <c r="C467" t="s">
        <v>820</v>
      </c>
      <c r="D467" s="4" t="s">
        <v>149</v>
      </c>
      <c r="E467" s="10">
        <v>712.51318000000003</v>
      </c>
      <c r="F467" s="3">
        <v>-10.983333333333334</v>
      </c>
      <c r="G467" s="3">
        <v>6.55</v>
      </c>
      <c r="H467" s="8">
        <v>0.12716131487209476</v>
      </c>
      <c r="I467" s="3">
        <v>273.86481619771632</v>
      </c>
      <c r="J467" s="3">
        <v>0.16327213534590676</v>
      </c>
      <c r="K467" s="13">
        <v>39</v>
      </c>
      <c r="L467" s="13">
        <v>2.3380903889001266E-2</v>
      </c>
      <c r="M467" s="4" t="s">
        <v>10</v>
      </c>
      <c r="N467" s="18"/>
    </row>
    <row r="468" spans="1:14" x14ac:dyDescent="0.45">
      <c r="A468" s="4">
        <v>466</v>
      </c>
      <c r="B468" t="s">
        <v>821</v>
      </c>
      <c r="C468" t="s">
        <v>822</v>
      </c>
      <c r="D468" s="4" t="s">
        <v>149</v>
      </c>
      <c r="E468" s="10">
        <v>740.54449999999997</v>
      </c>
      <c r="F468" s="3">
        <v>-5.75</v>
      </c>
      <c r="G468" s="3">
        <v>6.68</v>
      </c>
      <c r="H468" s="8">
        <v>0.14328293687665697</v>
      </c>
      <c r="I468" s="3">
        <v>282.25178102435586</v>
      </c>
      <c r="J468" s="3">
        <v>0.15288336558453178</v>
      </c>
      <c r="K468" s="13">
        <v>40.229999999999997</v>
      </c>
      <c r="L468" s="13">
        <v>2.1908902300206177E-2</v>
      </c>
      <c r="M468" s="4" t="s">
        <v>10</v>
      </c>
      <c r="N468" s="18"/>
    </row>
    <row r="469" spans="1:14" x14ac:dyDescent="0.45">
      <c r="A469" s="4">
        <v>467</v>
      </c>
      <c r="B469" t="s">
        <v>824</v>
      </c>
      <c r="C469" t="s">
        <v>825</v>
      </c>
      <c r="D469" s="4" t="s">
        <v>149</v>
      </c>
      <c r="E469" s="10">
        <v>738.52883999999995</v>
      </c>
      <c r="F469" s="3">
        <v>1.6166666666666665</v>
      </c>
      <c r="G469" s="3">
        <v>6.2</v>
      </c>
      <c r="H469" s="8">
        <v>9.0388052307813313E-2</v>
      </c>
      <c r="I469" s="3">
        <v>277.52044954964111</v>
      </c>
      <c r="J469" s="3">
        <v>0.11395820057791355</v>
      </c>
      <c r="K469" s="13">
        <v>39.549999999999997</v>
      </c>
      <c r="L469" s="13">
        <v>1.6329931618557069E-2</v>
      </c>
      <c r="M469" s="4" t="s">
        <v>10</v>
      </c>
      <c r="N469" s="18"/>
    </row>
    <row r="470" spans="1:14" x14ac:dyDescent="0.45">
      <c r="A470" s="4">
        <v>468</v>
      </c>
      <c r="B470" t="s">
        <v>827</v>
      </c>
      <c r="C470" t="s">
        <v>828</v>
      </c>
      <c r="D470" s="4" t="s">
        <v>149</v>
      </c>
      <c r="E470" s="10">
        <v>766.56016</v>
      </c>
      <c r="F470" s="3">
        <v>-1.4333333333333333</v>
      </c>
      <c r="G470" s="3">
        <v>6.758</v>
      </c>
      <c r="H470" s="8">
        <v>0.12054044964243335</v>
      </c>
      <c r="I470" s="3">
        <v>282.68387347165265</v>
      </c>
      <c r="J470" s="3">
        <v>0.17082304467035417</v>
      </c>
      <c r="K470" s="13">
        <v>40.32</v>
      </c>
      <c r="L470" s="13">
        <v>2.4494897427832712E-2</v>
      </c>
      <c r="M470" s="4" t="s">
        <v>10</v>
      </c>
      <c r="N470" s="18"/>
    </row>
    <row r="471" spans="1:14" x14ac:dyDescent="0.45">
      <c r="A471" s="4">
        <v>469</v>
      </c>
      <c r="B471" t="s">
        <v>830</v>
      </c>
      <c r="C471" t="s">
        <v>828</v>
      </c>
      <c r="D471" s="4" t="s">
        <v>149</v>
      </c>
      <c r="E471" s="10">
        <v>766.56016999999997</v>
      </c>
      <c r="F471" s="3">
        <v>-1.1000000000000001</v>
      </c>
      <c r="G471" s="3">
        <v>6.758</v>
      </c>
      <c r="H471" s="8">
        <v>0.12054044964243335</v>
      </c>
      <c r="I471" s="3">
        <v>287.37725524265278</v>
      </c>
      <c r="J471" s="3">
        <v>0.2277640595604413</v>
      </c>
      <c r="K471" s="13">
        <v>40.99</v>
      </c>
      <c r="L471" s="13">
        <v>3.2659863237108337E-2</v>
      </c>
      <c r="M471" s="4" t="s">
        <v>10</v>
      </c>
      <c r="N471" s="18"/>
    </row>
    <row r="472" spans="1:14" x14ac:dyDescent="0.45">
      <c r="A472" s="4">
        <v>470</v>
      </c>
      <c r="B472" t="s">
        <v>832</v>
      </c>
      <c r="C472" t="s">
        <v>833</v>
      </c>
      <c r="D472" s="4" t="s">
        <v>149</v>
      </c>
      <c r="E472" s="10">
        <v>764.54449999999997</v>
      </c>
      <c r="F472" s="3">
        <v>-5.0333333333333332</v>
      </c>
      <c r="G472" s="3">
        <v>6.5110000000000001</v>
      </c>
      <c r="H472" s="8">
        <v>0.45504944786253754</v>
      </c>
      <c r="I472" s="3">
        <v>278.95189464294242</v>
      </c>
      <c r="J472" s="3">
        <v>0.14235915284305195</v>
      </c>
      <c r="K472" s="13">
        <v>39.78</v>
      </c>
      <c r="L472" s="13">
        <v>2.0412414523191993E-2</v>
      </c>
      <c r="M472" s="4" t="s">
        <v>10</v>
      </c>
      <c r="N472" s="18"/>
    </row>
    <row r="473" spans="1:14" x14ac:dyDescent="0.45">
      <c r="A473" s="4">
        <v>471</v>
      </c>
      <c r="B473" t="s">
        <v>835</v>
      </c>
      <c r="C473" t="s">
        <v>833</v>
      </c>
      <c r="D473" s="4" t="s">
        <v>149</v>
      </c>
      <c r="E473" s="10">
        <v>764.54459999999995</v>
      </c>
      <c r="F473" s="3">
        <v>-4.7666666666666666</v>
      </c>
      <c r="G473" s="3">
        <v>6.5110000000000001</v>
      </c>
      <c r="H473" s="8">
        <v>0.45504944786253754</v>
      </c>
      <c r="I473" s="3">
        <v>282.16000094385095</v>
      </c>
      <c r="J473" s="3">
        <v>0.1708309834115927</v>
      </c>
      <c r="K473" s="13">
        <v>40.24</v>
      </c>
      <c r="L473" s="13">
        <v>2.4494897427829804E-2</v>
      </c>
      <c r="M473" s="4" t="s">
        <v>10</v>
      </c>
      <c r="N473" s="18"/>
    </row>
    <row r="474" spans="1:14" x14ac:dyDescent="0.45">
      <c r="A474" s="4">
        <v>472</v>
      </c>
      <c r="B474" t="s">
        <v>837</v>
      </c>
      <c r="C474" t="s">
        <v>838</v>
      </c>
      <c r="D474" s="4" t="s">
        <v>149</v>
      </c>
      <c r="E474" s="10">
        <v>762.52883999999995</v>
      </c>
      <c r="F474" s="3">
        <v>-2.8666666666666667</v>
      </c>
      <c r="G474" s="3">
        <v>6.7510000000000003</v>
      </c>
      <c r="H474" s="8">
        <v>0.1285301521044773</v>
      </c>
      <c r="I474" s="3">
        <v>279.24390471459793</v>
      </c>
      <c r="J474" s="3">
        <v>0.19931212437190118</v>
      </c>
      <c r="K474" s="13">
        <v>39.82</v>
      </c>
      <c r="L474" s="13">
        <v>2.8577380332470526E-2</v>
      </c>
      <c r="M474" s="4" t="s">
        <v>10</v>
      </c>
      <c r="N474" s="18"/>
    </row>
    <row r="475" spans="1:14" x14ac:dyDescent="0.45">
      <c r="A475" s="4">
        <v>473</v>
      </c>
      <c r="B475" t="s">
        <v>840</v>
      </c>
      <c r="C475" t="s">
        <v>838</v>
      </c>
      <c r="D475" s="4" t="s">
        <v>149</v>
      </c>
      <c r="E475" s="10">
        <v>762.52883999999995</v>
      </c>
      <c r="F475" s="3">
        <v>-2.3499999999999996</v>
      </c>
      <c r="G475" s="3">
        <v>6.8739999999999997</v>
      </c>
      <c r="H475" s="8">
        <v>0.13190905958272928</v>
      </c>
      <c r="I475" s="3">
        <v>280.84803312440789</v>
      </c>
      <c r="J475" s="3">
        <v>0.2277852849964751</v>
      </c>
      <c r="K475" s="13">
        <v>40.049999999999997</v>
      </c>
      <c r="L475" s="13">
        <v>3.2659863237108351E-2</v>
      </c>
      <c r="M475" s="4" t="s">
        <v>10</v>
      </c>
      <c r="N475" s="18"/>
    </row>
    <row r="476" spans="1:14" x14ac:dyDescent="0.45">
      <c r="A476" s="4">
        <v>474</v>
      </c>
      <c r="B476" t="s">
        <v>841</v>
      </c>
      <c r="C476" t="s">
        <v>842</v>
      </c>
      <c r="D476" s="4" t="s">
        <v>149</v>
      </c>
      <c r="E476" s="10">
        <v>794.59148000000005</v>
      </c>
      <c r="F476" s="3">
        <v>-11.516666666666667</v>
      </c>
      <c r="G476" s="3">
        <v>7.4</v>
      </c>
      <c r="H476" s="8">
        <v>0.14113823011501889</v>
      </c>
      <c r="I476" s="3">
        <v>292.14682081460552</v>
      </c>
      <c r="J476" s="3">
        <v>0.28022755055991994</v>
      </c>
      <c r="K476" s="13">
        <v>41.7</v>
      </c>
      <c r="L476" s="13">
        <v>4.0207793606049175E-2</v>
      </c>
      <c r="M476" s="4" t="s">
        <v>10</v>
      </c>
      <c r="N476" s="18"/>
    </row>
    <row r="477" spans="1:14" x14ac:dyDescent="0.45">
      <c r="A477" s="4">
        <v>475</v>
      </c>
      <c r="B477" t="s">
        <v>844</v>
      </c>
      <c r="C477" t="s">
        <v>842</v>
      </c>
      <c r="D477" s="4" t="s">
        <v>149</v>
      </c>
      <c r="E477" s="10">
        <v>794.59149000000002</v>
      </c>
      <c r="F477" s="3">
        <v>-8.9</v>
      </c>
      <c r="G477" s="3">
        <v>7.4</v>
      </c>
      <c r="H477" s="8">
        <v>0.21342445970413074</v>
      </c>
      <c r="I477" s="3">
        <v>293.95888640301837</v>
      </c>
      <c r="J477" s="3">
        <v>0.25607517194322416</v>
      </c>
      <c r="K477" s="13">
        <v>41.96</v>
      </c>
      <c r="L477" s="13">
        <v>3.6742346141749059E-2</v>
      </c>
      <c r="M477" s="4" t="s">
        <v>10</v>
      </c>
      <c r="N477" s="18"/>
    </row>
    <row r="478" spans="1:14" x14ac:dyDescent="0.45">
      <c r="A478" s="4">
        <v>476</v>
      </c>
      <c r="B478" t="s">
        <v>846</v>
      </c>
      <c r="C478" t="s">
        <v>847</v>
      </c>
      <c r="D478" s="4" t="s">
        <v>149</v>
      </c>
      <c r="E478" s="10">
        <v>792.57582000000002</v>
      </c>
      <c r="F478" s="3">
        <v>-9.4666666666666668</v>
      </c>
      <c r="G478" s="3">
        <v>7.4</v>
      </c>
      <c r="H478" s="8">
        <v>0.14939879517586477</v>
      </c>
      <c r="I478" s="3">
        <v>290.62611874709029</v>
      </c>
      <c r="J478" s="3">
        <v>0.22763223162085325</v>
      </c>
      <c r="K478" s="13">
        <v>41.48</v>
      </c>
      <c r="L478" s="13">
        <v>3.2659863237108337E-2</v>
      </c>
      <c r="M478" s="4" t="s">
        <v>10</v>
      </c>
      <c r="N478" s="18"/>
    </row>
    <row r="479" spans="1:14" x14ac:dyDescent="0.45">
      <c r="A479" s="4">
        <v>477</v>
      </c>
      <c r="B479" t="s">
        <v>849</v>
      </c>
      <c r="C479" t="s">
        <v>850</v>
      </c>
      <c r="D479" s="4" t="s">
        <v>149</v>
      </c>
      <c r="E479" s="10">
        <v>790.56016</v>
      </c>
      <c r="F479" s="3">
        <v>-1.95</v>
      </c>
      <c r="G479" s="3">
        <v>6.9</v>
      </c>
      <c r="H479" s="8">
        <v>0.14324803663575991</v>
      </c>
      <c r="I479" s="3">
        <v>284.92329414178067</v>
      </c>
      <c r="J479" s="3">
        <v>0.297898245858708</v>
      </c>
      <c r="K479" s="13">
        <v>40.659999999999997</v>
      </c>
      <c r="L479" s="13">
        <v>4.2739521132865756E-2</v>
      </c>
      <c r="M479" s="4" t="s">
        <v>10</v>
      </c>
      <c r="N479" s="18"/>
    </row>
    <row r="480" spans="1:14" x14ac:dyDescent="0.45">
      <c r="A480" s="4">
        <v>478</v>
      </c>
      <c r="B480" t="s">
        <v>852</v>
      </c>
      <c r="C480" t="s">
        <v>850</v>
      </c>
      <c r="D480" s="4" t="s">
        <v>149</v>
      </c>
      <c r="E480" s="10">
        <v>790.56016999999997</v>
      </c>
      <c r="F480" s="3">
        <v>-1.8666666666666665</v>
      </c>
      <c r="G480" s="3">
        <v>6.9</v>
      </c>
      <c r="H480" s="8">
        <v>0.14324803663575991</v>
      </c>
      <c r="I480" s="3">
        <v>289.24474888135637</v>
      </c>
      <c r="J480" s="3">
        <v>0.29789824585873104</v>
      </c>
      <c r="K480" s="13">
        <v>41.28</v>
      </c>
      <c r="L480" s="13">
        <v>4.2739521132867303E-2</v>
      </c>
      <c r="M480" s="4" t="s">
        <v>10</v>
      </c>
      <c r="N480" s="18"/>
    </row>
    <row r="481" spans="1:14" x14ac:dyDescent="0.45">
      <c r="A481" s="4">
        <v>479</v>
      </c>
      <c r="B481" t="s">
        <v>854</v>
      </c>
      <c r="C481" t="s">
        <v>855</v>
      </c>
      <c r="D481" s="4" t="s">
        <v>149</v>
      </c>
      <c r="E481" s="10">
        <v>788.54449999999997</v>
      </c>
      <c r="F481" s="3">
        <v>1.0999999999999999</v>
      </c>
      <c r="G481" s="3">
        <v>6.3490000000000002</v>
      </c>
      <c r="H481" s="8">
        <v>0.10830512453249844</v>
      </c>
      <c r="I481" s="3">
        <v>284.41367368448533</v>
      </c>
      <c r="J481" s="3">
        <v>0.19919558279220687</v>
      </c>
      <c r="K481" s="13">
        <v>40.590000000000003</v>
      </c>
      <c r="L481" s="13">
        <v>2.8577380332467626E-2</v>
      </c>
      <c r="M481" s="4" t="s">
        <v>10</v>
      </c>
      <c r="N481" s="18"/>
    </row>
    <row r="482" spans="1:14" x14ac:dyDescent="0.45">
      <c r="A482" s="4">
        <v>480</v>
      </c>
      <c r="B482" t="s">
        <v>858</v>
      </c>
      <c r="C482" t="s">
        <v>855</v>
      </c>
      <c r="D482" s="4" t="s">
        <v>149</v>
      </c>
      <c r="E482" s="10">
        <v>788.54459999999995</v>
      </c>
      <c r="F482" s="3">
        <v>1.1000000000000001</v>
      </c>
      <c r="G482" s="3">
        <v>6.3220000000000001</v>
      </c>
      <c r="H482" s="8">
        <v>9.6540147089177436E-2</v>
      </c>
      <c r="I482" s="3">
        <v>281.03233530812003</v>
      </c>
      <c r="J482" s="3">
        <v>0.28456511827460107</v>
      </c>
      <c r="K482" s="13">
        <v>40.1</v>
      </c>
      <c r="L482" s="13">
        <v>4.0824829046383987E-2</v>
      </c>
      <c r="M482" s="4" t="s">
        <v>10</v>
      </c>
      <c r="N482" s="18"/>
    </row>
    <row r="483" spans="1:14" x14ac:dyDescent="0.45">
      <c r="A483" s="4">
        <v>481</v>
      </c>
      <c r="B483" t="s">
        <v>857</v>
      </c>
      <c r="C483" t="s">
        <v>855</v>
      </c>
      <c r="D483" s="4" t="s">
        <v>149</v>
      </c>
      <c r="E483" s="10">
        <v>788.54449999999997</v>
      </c>
      <c r="F483" s="3">
        <v>1.0333333333333334</v>
      </c>
      <c r="G483" s="3">
        <v>6.3220000000000001</v>
      </c>
      <c r="H483" s="8">
        <v>9.6540147089177436E-2</v>
      </c>
      <c r="I483" s="3">
        <v>288.00272916833279</v>
      </c>
      <c r="J483" s="3">
        <v>0.24709692254283822</v>
      </c>
      <c r="K483" s="13">
        <v>41.1</v>
      </c>
      <c r="L483" s="13">
        <v>3.5449494589719806E-2</v>
      </c>
      <c r="M483" s="4" t="s">
        <v>10</v>
      </c>
      <c r="N483" s="18"/>
    </row>
    <row r="484" spans="1:14" x14ac:dyDescent="0.45">
      <c r="A484" s="4">
        <v>482</v>
      </c>
      <c r="B484" t="s">
        <v>860</v>
      </c>
      <c r="C484" t="s">
        <v>861</v>
      </c>
      <c r="D484" s="4" t="s">
        <v>149</v>
      </c>
      <c r="E484" s="10">
        <v>786.52883999999995</v>
      </c>
      <c r="F484" s="3">
        <v>-3.1166666666666667</v>
      </c>
      <c r="G484" s="3">
        <v>6.5330000000000004</v>
      </c>
      <c r="H484" s="8">
        <v>0.12054044964243334</v>
      </c>
      <c r="I484" s="3">
        <v>283.90267651165573</v>
      </c>
      <c r="J484" s="3">
        <v>0.19920433908818189</v>
      </c>
      <c r="K484" s="13">
        <v>40.51</v>
      </c>
      <c r="L484" s="13">
        <v>2.8577380332470526E-2</v>
      </c>
      <c r="M484" s="4" t="s">
        <v>10</v>
      </c>
      <c r="N484" s="18"/>
    </row>
    <row r="485" spans="1:14" x14ac:dyDescent="0.45">
      <c r="A485" s="4">
        <v>483</v>
      </c>
      <c r="B485" t="s">
        <v>863</v>
      </c>
      <c r="C485" t="s">
        <v>861</v>
      </c>
      <c r="D485" s="4" t="s">
        <v>149</v>
      </c>
      <c r="E485" s="10">
        <v>786.52885000000003</v>
      </c>
      <c r="F485" s="3">
        <v>-4.2833333333333341</v>
      </c>
      <c r="G485" s="3">
        <v>6.5330000000000004</v>
      </c>
      <c r="H485" s="8">
        <v>0.16087262041752146</v>
      </c>
      <c r="I485" s="3">
        <v>287.17890528730538</v>
      </c>
      <c r="J485" s="3">
        <v>0.22766210181504845</v>
      </c>
      <c r="K485" s="13">
        <v>40.98</v>
      </c>
      <c r="L485" s="13">
        <v>3.2659863237111245E-2</v>
      </c>
      <c r="M485" s="4" t="s">
        <v>10</v>
      </c>
      <c r="N485" s="18"/>
    </row>
    <row r="486" spans="1:14" x14ac:dyDescent="0.45">
      <c r="A486" s="4">
        <v>484</v>
      </c>
      <c r="B486" t="s">
        <v>865</v>
      </c>
      <c r="C486" t="s">
        <v>866</v>
      </c>
      <c r="D486" s="4" t="s">
        <v>149</v>
      </c>
      <c r="E486" s="10">
        <v>822.62279999999998</v>
      </c>
      <c r="F486" s="3">
        <v>9.0833333333333339</v>
      </c>
      <c r="G486" s="3">
        <v>9.33</v>
      </c>
      <c r="H486" s="8">
        <v>0.22365151463828681</v>
      </c>
      <c r="I486" s="3">
        <v>296.72003121776288</v>
      </c>
      <c r="J486" s="3">
        <v>0.34123540063582375</v>
      </c>
      <c r="K486" s="13">
        <v>42.38</v>
      </c>
      <c r="L486" s="13">
        <v>4.8989794855662523E-2</v>
      </c>
      <c r="M486" s="4" t="s">
        <v>10</v>
      </c>
      <c r="N486" s="18"/>
    </row>
    <row r="487" spans="1:14" x14ac:dyDescent="0.45">
      <c r="A487" s="4">
        <v>485</v>
      </c>
      <c r="B487" t="s">
        <v>868</v>
      </c>
      <c r="C487" t="s">
        <v>869</v>
      </c>
      <c r="D487" s="4" t="s">
        <v>149</v>
      </c>
      <c r="E487" s="10">
        <v>816.57582000000002</v>
      </c>
      <c r="F487" s="3">
        <v>-2.0333333333333337</v>
      </c>
      <c r="G487" s="3">
        <v>7.69</v>
      </c>
      <c r="H487" s="8">
        <v>0.1495660389259541</v>
      </c>
      <c r="I487" s="3">
        <v>294.1724139622857</v>
      </c>
      <c r="J487" s="3">
        <v>0.31283725647177191</v>
      </c>
      <c r="K487" s="13">
        <v>42.01</v>
      </c>
      <c r="L487" s="13">
        <v>4.4907311951024709E-2</v>
      </c>
      <c r="M487" s="4" t="s">
        <v>10</v>
      </c>
      <c r="N487" s="18"/>
    </row>
    <row r="488" spans="1:14" x14ac:dyDescent="0.45">
      <c r="A488" s="4">
        <v>486</v>
      </c>
      <c r="B488" t="s">
        <v>871</v>
      </c>
      <c r="C488" t="s">
        <v>869</v>
      </c>
      <c r="D488" s="4" t="s">
        <v>149</v>
      </c>
      <c r="E488" s="10">
        <v>816.57583</v>
      </c>
      <c r="F488" s="3">
        <v>-4.333333333333333</v>
      </c>
      <c r="G488" s="3">
        <v>7.7889999999999997</v>
      </c>
      <c r="H488" s="8">
        <v>7.0213958726168021E-2</v>
      </c>
      <c r="I488" s="3">
        <v>297.09825469683784</v>
      </c>
      <c r="J488" s="3">
        <v>0.34127700706010639</v>
      </c>
      <c r="K488" s="13">
        <v>42.43</v>
      </c>
      <c r="L488" s="13">
        <v>4.898979485566253E-2</v>
      </c>
      <c r="M488" s="4" t="s">
        <v>10</v>
      </c>
      <c r="N488" s="18"/>
    </row>
    <row r="489" spans="1:14" x14ac:dyDescent="0.45">
      <c r="A489" s="4">
        <v>487</v>
      </c>
      <c r="B489" t="s">
        <v>873</v>
      </c>
      <c r="C489" t="s">
        <v>874</v>
      </c>
      <c r="D489" s="4" t="s">
        <v>149</v>
      </c>
      <c r="E489" s="10">
        <v>814.56016</v>
      </c>
      <c r="F489" s="3">
        <v>-1.5999999999999999</v>
      </c>
      <c r="G489" s="3">
        <v>6.3710000000000004</v>
      </c>
      <c r="H489" s="8">
        <v>0.10807404868885045</v>
      </c>
      <c r="I489" s="3">
        <v>286.86958375611232</v>
      </c>
      <c r="J489" s="3">
        <v>0</v>
      </c>
      <c r="K489" s="13">
        <v>40.96</v>
      </c>
      <c r="L489" s="13">
        <v>0</v>
      </c>
      <c r="M489" s="4" t="s">
        <v>10</v>
      </c>
      <c r="N489" s="18"/>
    </row>
    <row r="490" spans="1:14" x14ac:dyDescent="0.45">
      <c r="A490" s="4">
        <v>488</v>
      </c>
      <c r="B490" t="s">
        <v>876</v>
      </c>
      <c r="C490" t="s">
        <v>874</v>
      </c>
      <c r="D490" s="4" t="s">
        <v>149</v>
      </c>
      <c r="E490" s="10">
        <v>814.56016</v>
      </c>
      <c r="F490" s="3">
        <v>-1.3833333333333335</v>
      </c>
      <c r="G490" s="3">
        <v>6.3710000000000004</v>
      </c>
      <c r="H490" s="8">
        <v>0.12696456198483133</v>
      </c>
      <c r="I490" s="3">
        <v>289.65621314905411</v>
      </c>
      <c r="J490" s="3">
        <v>0</v>
      </c>
      <c r="K490" s="13">
        <v>41.36</v>
      </c>
      <c r="L490" s="13">
        <v>0</v>
      </c>
      <c r="M490" s="4" t="s">
        <v>10</v>
      </c>
      <c r="N490" s="18"/>
    </row>
    <row r="491" spans="1:14" x14ac:dyDescent="0.45">
      <c r="A491" s="4">
        <v>489</v>
      </c>
      <c r="B491" t="s">
        <v>877</v>
      </c>
      <c r="C491" t="s">
        <v>878</v>
      </c>
      <c r="D491" s="4" t="s">
        <v>149</v>
      </c>
      <c r="E491" s="10">
        <v>812.54449999999997</v>
      </c>
      <c r="F491" s="3">
        <v>2.25</v>
      </c>
      <c r="G491" s="3">
        <v>6.22</v>
      </c>
      <c r="H491" s="8">
        <v>0.14328293687665658</v>
      </c>
      <c r="I491" s="3">
        <v>285.41837269397479</v>
      </c>
      <c r="J491" s="3">
        <v>0.28442090487949206</v>
      </c>
      <c r="K491" s="13">
        <v>40.75</v>
      </c>
      <c r="L491" s="13">
        <v>4.0824829046386887E-2</v>
      </c>
      <c r="M491" s="4" t="s">
        <v>10</v>
      </c>
      <c r="N491" s="18"/>
    </row>
    <row r="492" spans="1:14" x14ac:dyDescent="0.45">
      <c r="A492" s="4">
        <v>490</v>
      </c>
      <c r="B492" t="s">
        <v>879</v>
      </c>
      <c r="C492" t="s">
        <v>878</v>
      </c>
      <c r="D492" s="4" t="s">
        <v>149</v>
      </c>
      <c r="E492" s="10">
        <v>812.54449999999997</v>
      </c>
      <c r="F492" s="3">
        <v>2.3333333333333335</v>
      </c>
      <c r="G492" s="3">
        <v>6.22</v>
      </c>
      <c r="H492" s="8">
        <v>0.14328293687665658</v>
      </c>
      <c r="I492" s="3">
        <v>288.48379143028342</v>
      </c>
      <c r="J492" s="3">
        <v>0.28442090487949206</v>
      </c>
      <c r="K492" s="13">
        <v>41.19</v>
      </c>
      <c r="L492" s="13">
        <v>4.0824829046386887E-2</v>
      </c>
      <c r="M492" s="4" t="s">
        <v>10</v>
      </c>
      <c r="N492" s="18"/>
    </row>
    <row r="493" spans="1:14" x14ac:dyDescent="0.45">
      <c r="A493" s="4">
        <v>491</v>
      </c>
      <c r="B493" t="s">
        <v>880</v>
      </c>
      <c r="C493" t="s">
        <v>881</v>
      </c>
      <c r="D493" s="4" t="s">
        <v>149</v>
      </c>
      <c r="E493" s="10">
        <v>810.52883999999995</v>
      </c>
      <c r="F493" s="3">
        <v>-2.4000000000000004</v>
      </c>
      <c r="G493" s="3">
        <v>6.2560000000000002</v>
      </c>
      <c r="H493" s="8">
        <v>0.12864680330268594</v>
      </c>
      <c r="I493" s="3">
        <v>284.31545619729678</v>
      </c>
      <c r="J493" s="3">
        <v>0.20392058555758422</v>
      </c>
      <c r="K493" s="13">
        <v>40.590000000000003</v>
      </c>
      <c r="L493" s="13">
        <v>2.9268868558019693E-2</v>
      </c>
      <c r="M493" s="4" t="s">
        <v>10</v>
      </c>
      <c r="N493" s="18"/>
    </row>
    <row r="494" spans="1:14" x14ac:dyDescent="0.45">
      <c r="A494" s="4">
        <v>492</v>
      </c>
      <c r="B494" t="s">
        <v>883</v>
      </c>
      <c r="C494" t="s">
        <v>884</v>
      </c>
      <c r="D494" s="4" t="s">
        <v>149</v>
      </c>
      <c r="E494" s="10">
        <v>838.65412000000003</v>
      </c>
      <c r="F494" s="3">
        <v>-8.2333333333333343</v>
      </c>
      <c r="G494" s="3">
        <v>12.048</v>
      </c>
      <c r="H494" s="8">
        <v>0.53072591796519641</v>
      </c>
      <c r="I494" s="3">
        <v>302.46182092917297</v>
      </c>
      <c r="J494" s="3">
        <v>0.40462788857065574</v>
      </c>
      <c r="K494" s="13">
        <v>43.22</v>
      </c>
      <c r="L494" s="13">
        <v>5.8109092805400102E-2</v>
      </c>
      <c r="M494" s="4" t="s">
        <v>10</v>
      </c>
      <c r="N494" s="18"/>
    </row>
    <row r="495" spans="1:14" x14ac:dyDescent="0.45">
      <c r="A495" s="4">
        <v>493</v>
      </c>
      <c r="B495" t="s">
        <v>886</v>
      </c>
      <c r="C495" t="s">
        <v>887</v>
      </c>
      <c r="D495" s="4" t="s">
        <v>149</v>
      </c>
      <c r="E495" s="10">
        <v>844.60713999999996</v>
      </c>
      <c r="F495" s="3">
        <v>0.53333333333333333</v>
      </c>
      <c r="G495" s="3">
        <v>8.359</v>
      </c>
      <c r="H495" s="8">
        <v>0.37956554111246726</v>
      </c>
      <c r="I495" s="3">
        <v>298.81524496600616</v>
      </c>
      <c r="J495" s="3">
        <v>0.36951320890246347</v>
      </c>
      <c r="K495" s="13">
        <v>42.7</v>
      </c>
      <c r="L495" s="13">
        <v>5.3072277760300338E-2</v>
      </c>
      <c r="M495" s="4" t="s">
        <v>10</v>
      </c>
      <c r="N495" s="18"/>
    </row>
    <row r="496" spans="1:14" x14ac:dyDescent="0.45">
      <c r="A496" s="4">
        <v>494</v>
      </c>
      <c r="B496" t="s">
        <v>889</v>
      </c>
      <c r="C496" t="s">
        <v>890</v>
      </c>
      <c r="D496" s="4" t="s">
        <v>149</v>
      </c>
      <c r="E496" s="10">
        <v>840.57489999999996</v>
      </c>
      <c r="F496" s="3">
        <v>-10.616666666666667</v>
      </c>
      <c r="G496" s="3">
        <v>7.9930000000000003</v>
      </c>
      <c r="H496" s="8">
        <v>0.15610893632332509</v>
      </c>
      <c r="I496" s="3">
        <v>289.39086967613667</v>
      </c>
      <c r="J496" s="3">
        <v>0.28426281003253767</v>
      </c>
      <c r="K496" s="13">
        <v>41.34</v>
      </c>
      <c r="L496" s="13">
        <v>4.0824829046383987E-2</v>
      </c>
      <c r="M496" s="4" t="s">
        <v>10</v>
      </c>
      <c r="N496" s="18"/>
    </row>
    <row r="497" spans="1:14" x14ac:dyDescent="0.45">
      <c r="A497" s="4">
        <v>495</v>
      </c>
      <c r="B497" t="s">
        <v>891</v>
      </c>
      <c r="C497" t="s">
        <v>890</v>
      </c>
      <c r="D497" s="4" t="s">
        <v>149</v>
      </c>
      <c r="E497" s="10">
        <v>840.57489999999996</v>
      </c>
      <c r="F497" s="3">
        <v>-10.6</v>
      </c>
      <c r="G497" s="3">
        <v>7.9930000000000003</v>
      </c>
      <c r="H497" s="8">
        <v>0.15610893632332509</v>
      </c>
      <c r="I497" s="3">
        <v>291.0390090247115</v>
      </c>
      <c r="J497" s="3">
        <v>0.28426281003253767</v>
      </c>
      <c r="K497" s="13">
        <v>41.58</v>
      </c>
      <c r="L497" s="13">
        <v>4.0824829046386887E-2</v>
      </c>
      <c r="M497" s="4" t="s">
        <v>10</v>
      </c>
      <c r="N497" s="18"/>
    </row>
    <row r="498" spans="1:14" x14ac:dyDescent="0.45">
      <c r="A498" s="4">
        <v>496</v>
      </c>
      <c r="B498" t="s">
        <v>892</v>
      </c>
      <c r="C498" t="s">
        <v>893</v>
      </c>
      <c r="D498" s="4" t="s">
        <v>149</v>
      </c>
      <c r="E498" s="10">
        <v>838.56016</v>
      </c>
      <c r="F498" s="3">
        <v>-1.25</v>
      </c>
      <c r="G498" s="3">
        <v>6.3</v>
      </c>
      <c r="H498" s="8">
        <v>9.9247166206396051E-2</v>
      </c>
      <c r="I498" s="3">
        <v>287.56865580520804</v>
      </c>
      <c r="J498" s="3">
        <v>0.31450502380963524</v>
      </c>
      <c r="K498" s="13">
        <v>41.08</v>
      </c>
      <c r="L498" s="13">
        <v>4.5166359162544363E-2</v>
      </c>
      <c r="M498" s="4" t="s">
        <v>10</v>
      </c>
      <c r="N498" s="18"/>
    </row>
    <row r="499" spans="1:14" x14ac:dyDescent="0.45">
      <c r="A499" s="4">
        <v>497</v>
      </c>
      <c r="B499" t="s">
        <v>895</v>
      </c>
      <c r="C499" t="s">
        <v>893</v>
      </c>
      <c r="D499" s="4" t="s">
        <v>149</v>
      </c>
      <c r="E499" s="10">
        <v>838.56016</v>
      </c>
      <c r="F499" s="3">
        <v>-1.2333333333333332</v>
      </c>
      <c r="G499" s="3">
        <v>6.3</v>
      </c>
      <c r="H499" s="8">
        <v>0.20861447696648466</v>
      </c>
      <c r="I499" s="3">
        <v>291.39844778553368</v>
      </c>
      <c r="J499" s="3">
        <v>0.3256145445700942</v>
      </c>
      <c r="K499" s="13">
        <v>41.63</v>
      </c>
      <c r="L499" s="13">
        <v>4.6761807777999695E-2</v>
      </c>
      <c r="M499" s="4" t="s">
        <v>10</v>
      </c>
      <c r="N499" s="18"/>
    </row>
    <row r="500" spans="1:14" x14ac:dyDescent="0.45">
      <c r="A500" s="4">
        <v>498</v>
      </c>
      <c r="B500" t="s">
        <v>896</v>
      </c>
      <c r="C500" t="s">
        <v>897</v>
      </c>
      <c r="D500" s="4" t="s">
        <v>149</v>
      </c>
      <c r="E500" s="10">
        <v>836.54449999999997</v>
      </c>
      <c r="F500" s="3">
        <v>2.1833333333333336</v>
      </c>
      <c r="G500" s="3">
        <v>5.569</v>
      </c>
      <c r="H500" s="8">
        <v>0.11545561917897287</v>
      </c>
      <c r="I500" s="3">
        <v>287.23167866026353</v>
      </c>
      <c r="J500" s="3">
        <v>0.28428489931745976</v>
      </c>
      <c r="K500" s="13">
        <v>41.03</v>
      </c>
      <c r="L500" s="13">
        <v>4.0824829046386887E-2</v>
      </c>
      <c r="M500" s="4" t="s">
        <v>10</v>
      </c>
      <c r="N500" s="18"/>
    </row>
    <row r="501" spans="1:14" x14ac:dyDescent="0.45">
      <c r="A501" s="4">
        <v>499</v>
      </c>
      <c r="B501" t="s">
        <v>900</v>
      </c>
      <c r="C501" t="s">
        <v>897</v>
      </c>
      <c r="D501" s="4" t="s">
        <v>149</v>
      </c>
      <c r="E501" s="10">
        <v>836.54449999999997</v>
      </c>
      <c r="F501" s="3">
        <v>2.2000000000000002</v>
      </c>
      <c r="G501" s="3">
        <v>5.569</v>
      </c>
      <c r="H501" s="8">
        <v>0.11545561917897287</v>
      </c>
      <c r="I501" s="3">
        <v>282.84465518288533</v>
      </c>
      <c r="J501" s="3">
        <v>0.28428489931741335</v>
      </c>
      <c r="K501" s="13">
        <v>40.4</v>
      </c>
      <c r="L501" s="13">
        <v>4.0824829046386887E-2</v>
      </c>
      <c r="M501" s="4" t="s">
        <v>10</v>
      </c>
      <c r="N501" s="18"/>
    </row>
    <row r="502" spans="1:14" x14ac:dyDescent="0.45">
      <c r="A502" s="4">
        <v>500</v>
      </c>
      <c r="B502" t="s">
        <v>898</v>
      </c>
      <c r="C502" t="s">
        <v>897</v>
      </c>
      <c r="D502" s="4" t="s">
        <v>149</v>
      </c>
      <c r="E502" s="10">
        <v>836.54449999999997</v>
      </c>
      <c r="F502" s="3">
        <v>2.1833333333333331</v>
      </c>
      <c r="G502" s="3">
        <v>5.569</v>
      </c>
      <c r="H502" s="8">
        <v>0.12778888840583913</v>
      </c>
      <c r="I502" s="3">
        <v>291.13125508459973</v>
      </c>
      <c r="J502" s="3">
        <v>0.31271338924918723</v>
      </c>
      <c r="K502" s="13">
        <v>41.59</v>
      </c>
      <c r="L502" s="13">
        <v>4.4907311951024709E-2</v>
      </c>
      <c r="M502" s="4" t="s">
        <v>10</v>
      </c>
      <c r="N502" s="18"/>
    </row>
    <row r="503" spans="1:14" x14ac:dyDescent="0.45">
      <c r="A503" s="4">
        <v>501</v>
      </c>
      <c r="B503" t="s">
        <v>901</v>
      </c>
      <c r="C503" t="s">
        <v>902</v>
      </c>
      <c r="D503" s="4" t="s">
        <v>149</v>
      </c>
      <c r="E503" s="10">
        <v>860.54449999999997</v>
      </c>
      <c r="F503" s="3">
        <v>0.88333333333333341</v>
      </c>
      <c r="G503" s="3">
        <v>5.4960000000000004</v>
      </c>
      <c r="H503" s="8">
        <v>9.6850400102425974E-2</v>
      </c>
      <c r="I503" s="3">
        <v>292.64233234024653</v>
      </c>
      <c r="J503" s="3">
        <v>0.29748340925351713</v>
      </c>
      <c r="K503" s="13">
        <v>41.83</v>
      </c>
      <c r="L503" s="13">
        <v>4.2739521132864423E-2</v>
      </c>
      <c r="M503" s="4" t="s">
        <v>10</v>
      </c>
      <c r="N503" s="18"/>
    </row>
    <row r="504" spans="1:14" x14ac:dyDescent="0.45">
      <c r="A504" s="4">
        <v>502</v>
      </c>
      <c r="B504" t="s">
        <v>904</v>
      </c>
      <c r="C504" t="s">
        <v>905</v>
      </c>
      <c r="D504" s="4" t="s">
        <v>149</v>
      </c>
      <c r="E504" s="10">
        <v>858.52883999999995</v>
      </c>
      <c r="F504" s="3">
        <v>-2.3166666666666669</v>
      </c>
      <c r="G504" s="3">
        <v>5.25</v>
      </c>
      <c r="H504" s="8">
        <v>0.1285301521044773</v>
      </c>
      <c r="I504" s="3">
        <v>288.08698292736909</v>
      </c>
      <c r="J504" s="3">
        <v>0.3257401018906933</v>
      </c>
      <c r="K504" s="13">
        <v>41.17</v>
      </c>
      <c r="L504" s="13">
        <v>4.6797435827189704E-2</v>
      </c>
      <c r="M504" s="4" t="s">
        <v>10</v>
      </c>
      <c r="N504" s="18"/>
    </row>
    <row r="505" spans="1:14" x14ac:dyDescent="0.45">
      <c r="A505" s="4">
        <v>503</v>
      </c>
      <c r="B505" t="s">
        <v>907</v>
      </c>
      <c r="C505" t="s">
        <v>908</v>
      </c>
      <c r="D505" s="4" t="s">
        <v>149</v>
      </c>
      <c r="E505" s="10">
        <v>864.57582000000002</v>
      </c>
      <c r="F505" s="3">
        <v>-1.7666666666666666</v>
      </c>
      <c r="G505" s="3">
        <v>7.173</v>
      </c>
      <c r="H505" s="8">
        <v>0.18646715528478486</v>
      </c>
      <c r="I505" s="3">
        <v>296.89418256628119</v>
      </c>
      <c r="J505" s="3">
        <v>0.34096264040927049</v>
      </c>
      <c r="K505" s="13">
        <v>42.44</v>
      </c>
      <c r="L505" s="13">
        <v>4.8989794855665424E-2</v>
      </c>
      <c r="M505" s="4" t="s">
        <v>10</v>
      </c>
      <c r="N505" s="18"/>
    </row>
    <row r="506" spans="1:14" x14ac:dyDescent="0.45">
      <c r="A506" s="4">
        <v>504</v>
      </c>
      <c r="B506" t="s">
        <v>910</v>
      </c>
      <c r="C506" t="s">
        <v>908</v>
      </c>
      <c r="D506" s="4" t="s">
        <v>149</v>
      </c>
      <c r="E506" s="10">
        <v>864.57582000000002</v>
      </c>
      <c r="F506" s="3">
        <v>1.45</v>
      </c>
      <c r="G506" s="3">
        <v>7.173</v>
      </c>
      <c r="H506" s="8">
        <v>0.13802173741842241</v>
      </c>
      <c r="I506" s="3">
        <v>300.86130883008639</v>
      </c>
      <c r="J506" s="3">
        <v>0.39778974714410242</v>
      </c>
      <c r="K506" s="13">
        <v>43.01</v>
      </c>
      <c r="L506" s="13">
        <v>5.7154760664941053E-2</v>
      </c>
      <c r="M506" s="4" t="s">
        <v>10</v>
      </c>
      <c r="N506" s="18"/>
    </row>
    <row r="507" spans="1:14" x14ac:dyDescent="0.45">
      <c r="A507" s="4">
        <v>505</v>
      </c>
      <c r="B507" t="s">
        <v>911</v>
      </c>
      <c r="C507" t="s">
        <v>912</v>
      </c>
      <c r="D507" s="4" t="s">
        <v>149</v>
      </c>
      <c r="E507" s="10">
        <v>862.56016</v>
      </c>
      <c r="F507" s="3">
        <v>-2.4666666666666668</v>
      </c>
      <c r="G507" s="3">
        <v>7.3639999999999999</v>
      </c>
      <c r="H507" s="8">
        <v>0.14328293687665683</v>
      </c>
      <c r="I507" s="3">
        <v>296.20905692020295</v>
      </c>
      <c r="J507" s="3">
        <v>0.34097514327719219</v>
      </c>
      <c r="K507" s="13">
        <v>42.34</v>
      </c>
      <c r="L507" s="13">
        <v>4.898979485566253E-2</v>
      </c>
      <c r="M507" s="4" t="s">
        <v>10</v>
      </c>
      <c r="N507" s="18"/>
    </row>
    <row r="508" spans="1:14" x14ac:dyDescent="0.45">
      <c r="A508" s="4">
        <v>506</v>
      </c>
      <c r="B508" t="s">
        <v>914</v>
      </c>
      <c r="C508" t="s">
        <v>912</v>
      </c>
      <c r="D508" s="4" t="s">
        <v>149</v>
      </c>
      <c r="E508" s="10">
        <v>862.56016999999997</v>
      </c>
      <c r="F508" s="3">
        <v>1</v>
      </c>
      <c r="G508" s="3">
        <v>6.665</v>
      </c>
      <c r="H508" s="8">
        <v>4.9295030175464639E-2</v>
      </c>
      <c r="I508" s="3">
        <v>293.36236539295163</v>
      </c>
      <c r="J508" s="3">
        <v>0.31256054800411415</v>
      </c>
      <c r="K508" s="13">
        <v>41.93</v>
      </c>
      <c r="L508" s="13">
        <v>4.4907311951024702E-2</v>
      </c>
      <c r="M508" s="4" t="s">
        <v>10</v>
      </c>
      <c r="N508" s="18"/>
    </row>
    <row r="509" spans="1:14" x14ac:dyDescent="0.45">
      <c r="A509" s="4">
        <v>507</v>
      </c>
      <c r="B509" t="s">
        <v>916</v>
      </c>
      <c r="C509" t="s">
        <v>917</v>
      </c>
      <c r="D509" s="4" t="s">
        <v>149</v>
      </c>
      <c r="E509" s="10">
        <v>888.57582000000002</v>
      </c>
      <c r="F509" s="3">
        <v>-1.1166666666666667</v>
      </c>
      <c r="G509" s="3">
        <v>5.8250000000000002</v>
      </c>
      <c r="H509" s="8">
        <v>9.6540147089177422E-2</v>
      </c>
      <c r="I509" s="3">
        <v>298.45189522349108</v>
      </c>
      <c r="J509" s="3">
        <v>0.35947828078162369</v>
      </c>
      <c r="K509" s="13">
        <v>42.68</v>
      </c>
      <c r="L509" s="13">
        <v>5.1672042731053636E-2</v>
      </c>
      <c r="M509" s="4" t="s">
        <v>10</v>
      </c>
      <c r="N509" s="18"/>
    </row>
    <row r="510" spans="1:14" x14ac:dyDescent="0.45">
      <c r="A510" s="4">
        <v>508</v>
      </c>
      <c r="B510" t="s">
        <v>919</v>
      </c>
      <c r="C510" t="s">
        <v>920</v>
      </c>
      <c r="D510" s="4" t="s">
        <v>149</v>
      </c>
      <c r="E510" s="10">
        <v>886.56016</v>
      </c>
      <c r="F510" s="3">
        <v>-6.75</v>
      </c>
      <c r="G510" s="3">
        <v>5.8369999999999997</v>
      </c>
      <c r="H510" s="8">
        <v>8.6486993241758708E-2</v>
      </c>
      <c r="I510" s="3">
        <v>296.27771540435447</v>
      </c>
      <c r="J510" s="3">
        <v>0.35383626883992969</v>
      </c>
      <c r="K510" s="13">
        <v>42.37</v>
      </c>
      <c r="L510" s="13">
        <v>5.0859282994028435E-2</v>
      </c>
      <c r="M510" s="4" t="s">
        <v>10</v>
      </c>
      <c r="N510" s="18"/>
    </row>
    <row r="511" spans="1:14" x14ac:dyDescent="0.45">
      <c r="A511" s="4">
        <v>509</v>
      </c>
      <c r="B511" t="s">
        <v>922</v>
      </c>
      <c r="C511" t="s">
        <v>920</v>
      </c>
      <c r="D511" s="4" t="s">
        <v>149</v>
      </c>
      <c r="E511" s="10">
        <v>886.56016999999997</v>
      </c>
      <c r="F511" s="3">
        <v>-6.6166666666666671</v>
      </c>
      <c r="G511" s="3">
        <v>5.7329999999999997</v>
      </c>
      <c r="H511" s="8">
        <v>0.10945318634009704</v>
      </c>
      <c r="I511" s="3">
        <v>297.89873406388205</v>
      </c>
      <c r="J511" s="3">
        <v>0.35949076996308466</v>
      </c>
      <c r="K511" s="13">
        <v>42.6</v>
      </c>
      <c r="L511" s="13">
        <v>5.1672042731053636E-2</v>
      </c>
      <c r="M511" s="4" t="s">
        <v>10</v>
      </c>
      <c r="N511" s="18"/>
    </row>
    <row r="512" spans="1:14" x14ac:dyDescent="0.45">
      <c r="A512" s="4">
        <v>510</v>
      </c>
      <c r="B512" t="s">
        <v>924</v>
      </c>
      <c r="C512" t="s">
        <v>925</v>
      </c>
      <c r="D512" s="4" t="s">
        <v>149</v>
      </c>
      <c r="E512" s="10">
        <v>884.54449999999997</v>
      </c>
      <c r="F512" s="3">
        <v>-2.5500000000000003</v>
      </c>
      <c r="G512" s="3">
        <v>5.6456</v>
      </c>
      <c r="H512" s="8">
        <v>0.10871982339941512</v>
      </c>
      <c r="I512" s="3">
        <v>295.04963703589794</v>
      </c>
      <c r="J512" s="3">
        <v>0.32558870239706295</v>
      </c>
      <c r="K512" s="13">
        <v>42.19</v>
      </c>
      <c r="L512" s="13">
        <v>4.6797435827192591E-2</v>
      </c>
      <c r="M512" s="4" t="s">
        <v>10</v>
      </c>
      <c r="N512" s="18"/>
    </row>
    <row r="513" spans="1:14" x14ac:dyDescent="0.45">
      <c r="A513" s="4">
        <v>511</v>
      </c>
      <c r="B513" t="s">
        <v>927</v>
      </c>
      <c r="C513" t="s">
        <v>928</v>
      </c>
      <c r="D513" s="4" t="s">
        <v>149</v>
      </c>
      <c r="E513" s="10">
        <v>800.52922999999998</v>
      </c>
      <c r="F513" s="3">
        <v>14.1</v>
      </c>
      <c r="G513" s="3">
        <v>5.6</v>
      </c>
      <c r="H513" s="8">
        <v>0.38277930978567787</v>
      </c>
      <c r="I513" s="3">
        <v>272.73720519285484</v>
      </c>
      <c r="J513" s="3">
        <v>5.6898406300019792E-2</v>
      </c>
      <c r="K513" s="13">
        <v>38.92</v>
      </c>
      <c r="L513" s="13">
        <v>8.1649658092756341E-3</v>
      </c>
      <c r="M513" s="4" t="s">
        <v>10</v>
      </c>
      <c r="N513" s="18"/>
    </row>
    <row r="514" spans="1:14" x14ac:dyDescent="0.45">
      <c r="A514" s="4">
        <v>512</v>
      </c>
      <c r="B514" t="s">
        <v>929</v>
      </c>
      <c r="C514" t="s">
        <v>930</v>
      </c>
      <c r="D514" s="4" t="s">
        <v>149</v>
      </c>
      <c r="E514" s="10">
        <v>882.60753</v>
      </c>
      <c r="F514" s="3">
        <v>1.5666666666666667</v>
      </c>
      <c r="G514" s="3">
        <v>7.391</v>
      </c>
      <c r="H514" s="8">
        <v>0.13190905958272947</v>
      </c>
      <c r="I514" s="3">
        <v>299.99949916905291</v>
      </c>
      <c r="J514" s="3">
        <v>0.48287552626579849</v>
      </c>
      <c r="K514" s="13">
        <v>42.9</v>
      </c>
      <c r="L514" s="13">
        <v>6.9402209378854496E-2</v>
      </c>
      <c r="M514" s="4" t="s">
        <v>10</v>
      </c>
      <c r="N514" s="18"/>
    </row>
    <row r="515" spans="1:14" x14ac:dyDescent="0.45">
      <c r="A515" s="4">
        <v>513</v>
      </c>
      <c r="B515" t="s">
        <v>932</v>
      </c>
      <c r="C515" t="s">
        <v>933</v>
      </c>
      <c r="D515" s="4" t="s">
        <v>149</v>
      </c>
      <c r="E515" s="10">
        <v>878.57620999999995</v>
      </c>
      <c r="F515" s="3">
        <v>-0.48333333333333334</v>
      </c>
      <c r="G515" s="3">
        <v>6.2149999999999999</v>
      </c>
      <c r="H515" s="8">
        <v>0.13221195104830757</v>
      </c>
      <c r="I515" s="3">
        <v>295.14998060207904</v>
      </c>
      <c r="J515" s="3">
        <v>0.51068440792019631</v>
      </c>
      <c r="K515" s="13">
        <v>42.2</v>
      </c>
      <c r="L515" s="13">
        <v>7.3393914370789598E-2</v>
      </c>
      <c r="M515" s="4" t="s">
        <v>10</v>
      </c>
      <c r="N515" s="18"/>
    </row>
    <row r="516" spans="1:14" x14ac:dyDescent="0.45">
      <c r="A516" s="4">
        <v>514</v>
      </c>
      <c r="B516" t="s">
        <v>935</v>
      </c>
      <c r="C516" t="s">
        <v>936</v>
      </c>
      <c r="D516" s="4" t="s">
        <v>149</v>
      </c>
      <c r="E516" s="10">
        <v>876.55970000000002</v>
      </c>
      <c r="F516" s="3">
        <v>1.0666666666666667</v>
      </c>
      <c r="G516" s="3">
        <v>6.1749999999999998</v>
      </c>
      <c r="H516" s="8">
        <v>0.1063014581273465</v>
      </c>
      <c r="I516" s="3">
        <v>294.60380050033365</v>
      </c>
      <c r="J516" s="3">
        <v>0.34088947845338724</v>
      </c>
      <c r="K516" s="13">
        <v>42.12</v>
      </c>
      <c r="L516" s="13">
        <v>4.8989794855662523E-2</v>
      </c>
      <c r="M516" s="4" t="s">
        <v>10</v>
      </c>
      <c r="N516" s="18"/>
    </row>
    <row r="517" spans="1:14" x14ac:dyDescent="0.45">
      <c r="A517" s="4">
        <v>515</v>
      </c>
      <c r="B517" t="s">
        <v>937</v>
      </c>
      <c r="C517" t="s">
        <v>936</v>
      </c>
      <c r="D517" s="4" t="s">
        <v>149</v>
      </c>
      <c r="E517" s="10">
        <v>876.55970000000002</v>
      </c>
      <c r="F517" s="3">
        <v>1.05</v>
      </c>
      <c r="G517" s="3">
        <v>6.093</v>
      </c>
      <c r="H517" s="8">
        <v>0.1063014581273465</v>
      </c>
      <c r="I517" s="3">
        <v>296.27381106082424</v>
      </c>
      <c r="J517" s="3">
        <v>0.41048528957115832</v>
      </c>
      <c r="K517" s="13">
        <v>42.36</v>
      </c>
      <c r="L517" s="13">
        <v>5.8991524815010334E-2</v>
      </c>
      <c r="M517" s="4" t="s">
        <v>10</v>
      </c>
      <c r="N517" s="18"/>
    </row>
    <row r="518" spans="1:14" x14ac:dyDescent="0.45">
      <c r="A518" s="4">
        <v>516</v>
      </c>
      <c r="B518" t="s">
        <v>941</v>
      </c>
      <c r="C518" t="s">
        <v>939</v>
      </c>
      <c r="D518" s="4" t="s">
        <v>149</v>
      </c>
      <c r="E518" s="10">
        <v>874.54489000000001</v>
      </c>
      <c r="F518" s="3">
        <v>1.95</v>
      </c>
      <c r="G518" s="3">
        <v>5.7779999999999996</v>
      </c>
      <c r="H518" s="8">
        <v>9.0388052307813313E-2</v>
      </c>
      <c r="I518" s="3">
        <v>287.79485677500219</v>
      </c>
      <c r="J518" s="3">
        <v>0.25567623300146408</v>
      </c>
      <c r="K518" s="13">
        <v>41.14</v>
      </c>
      <c r="L518" s="13">
        <v>3.6742346141746159E-2</v>
      </c>
      <c r="M518" s="4" t="s">
        <v>10</v>
      </c>
      <c r="N518" s="18"/>
    </row>
    <row r="519" spans="1:14" x14ac:dyDescent="0.45">
      <c r="A519" s="4">
        <v>517</v>
      </c>
      <c r="B519" t="s">
        <v>938</v>
      </c>
      <c r="C519" t="s">
        <v>939</v>
      </c>
      <c r="D519" s="4" t="s">
        <v>149</v>
      </c>
      <c r="E519" s="10">
        <v>874.54489000000001</v>
      </c>
      <c r="F519" s="3">
        <v>1.9333333333333336</v>
      </c>
      <c r="G519" s="3">
        <v>5.8390000000000004</v>
      </c>
      <c r="H519" s="8">
        <v>9.0388052307813313E-2</v>
      </c>
      <c r="I519" s="3">
        <v>292.26438197201378</v>
      </c>
      <c r="J519" s="3">
        <v>0.31249317366852569</v>
      </c>
      <c r="K519" s="13">
        <v>41.78</v>
      </c>
      <c r="L519" s="13">
        <v>4.4907311951024702E-2</v>
      </c>
      <c r="M519" s="4" t="s">
        <v>10</v>
      </c>
      <c r="N519" s="18"/>
    </row>
    <row r="520" spans="1:14" x14ac:dyDescent="0.45">
      <c r="A520" s="4">
        <v>518</v>
      </c>
      <c r="B520" t="s">
        <v>942</v>
      </c>
      <c r="C520" t="s">
        <v>943</v>
      </c>
      <c r="D520" s="4" t="s">
        <v>149</v>
      </c>
      <c r="E520" s="10">
        <v>890.57620999999995</v>
      </c>
      <c r="F520" s="3">
        <v>-0.43333333333333329</v>
      </c>
      <c r="G520" s="3">
        <v>6.351</v>
      </c>
      <c r="H520" s="8">
        <v>0.11122050170719427</v>
      </c>
      <c r="I520" s="3">
        <v>298.3720840115343</v>
      </c>
      <c r="J520" s="3">
        <v>0.38209009543762679</v>
      </c>
      <c r="K520" s="13">
        <v>42.67</v>
      </c>
      <c r="L520" s="13">
        <v>5.4924190177614234E-2</v>
      </c>
      <c r="M520" s="4" t="s">
        <v>10</v>
      </c>
      <c r="N520" s="18"/>
    </row>
    <row r="521" spans="1:14" x14ac:dyDescent="0.45">
      <c r="A521" s="4">
        <v>519</v>
      </c>
      <c r="B521" t="s">
        <v>945</v>
      </c>
      <c r="C521" t="s">
        <v>946</v>
      </c>
      <c r="D521" s="4" t="s">
        <v>149</v>
      </c>
      <c r="E521" s="10">
        <v>888.56055000000003</v>
      </c>
      <c r="F521" s="3">
        <v>-0.13333333333333333</v>
      </c>
      <c r="G521" s="3">
        <v>5.8</v>
      </c>
      <c r="H521" s="8">
        <v>0.1209545369136685</v>
      </c>
      <c r="I521" s="3">
        <v>298.43805975631335</v>
      </c>
      <c r="J521" s="3">
        <v>0.36921970109325264</v>
      </c>
      <c r="K521" s="13">
        <v>42.68</v>
      </c>
      <c r="L521" s="13">
        <v>5.3072277760303238E-2</v>
      </c>
      <c r="M521" s="4" t="s">
        <v>10</v>
      </c>
      <c r="N521" s="18"/>
    </row>
    <row r="522" spans="1:14" x14ac:dyDescent="0.45">
      <c r="A522" s="4">
        <v>520</v>
      </c>
      <c r="B522" t="s">
        <v>948</v>
      </c>
      <c r="C522" t="s">
        <v>949</v>
      </c>
      <c r="D522" s="4" t="s">
        <v>149</v>
      </c>
      <c r="E522" s="10">
        <v>906.60753</v>
      </c>
      <c r="F522" s="3">
        <v>-4.166666666666667</v>
      </c>
      <c r="G522" s="3">
        <v>8.0030000000000001</v>
      </c>
      <c r="H522" s="8">
        <v>0.13221195104830713</v>
      </c>
      <c r="I522" s="3">
        <v>301.81771016030746</v>
      </c>
      <c r="J522" s="3">
        <v>0.43857571778883864</v>
      </c>
      <c r="K522" s="13">
        <v>43.18</v>
      </c>
      <c r="L522" s="13">
        <v>6.3060817205828443E-2</v>
      </c>
      <c r="M522" s="4" t="s">
        <v>10</v>
      </c>
      <c r="N522" s="18"/>
    </row>
    <row r="523" spans="1:14" x14ac:dyDescent="0.45">
      <c r="A523" s="4">
        <v>521</v>
      </c>
      <c r="B523" t="s">
        <v>951</v>
      </c>
      <c r="C523" t="s">
        <v>952</v>
      </c>
      <c r="D523" s="4" t="s">
        <v>149</v>
      </c>
      <c r="E523" s="10">
        <v>904.59186999999997</v>
      </c>
      <c r="F523" s="3">
        <v>0.83333333333333337</v>
      </c>
      <c r="G523" s="3">
        <v>6.68</v>
      </c>
      <c r="H523" s="8">
        <v>0.12054044964243334</v>
      </c>
      <c r="I523" s="3">
        <v>300.16275280276329</v>
      </c>
      <c r="J523" s="3">
        <v>0.39751351708092247</v>
      </c>
      <c r="K523" s="13">
        <v>42.94</v>
      </c>
      <c r="L523" s="13">
        <v>5.7154760664941053E-2</v>
      </c>
      <c r="M523" s="4" t="s">
        <v>10</v>
      </c>
      <c r="N523" s="18"/>
    </row>
    <row r="524" spans="1:14" x14ac:dyDescent="0.45">
      <c r="A524" s="4">
        <v>522</v>
      </c>
      <c r="B524" t="s">
        <v>954</v>
      </c>
      <c r="C524" t="s">
        <v>952</v>
      </c>
      <c r="D524" s="4" t="s">
        <v>149</v>
      </c>
      <c r="E524" s="10">
        <v>904.59186999999997</v>
      </c>
      <c r="F524" s="3">
        <v>0.76666666666666672</v>
      </c>
      <c r="G524" s="3">
        <v>6.68</v>
      </c>
      <c r="H524" s="8">
        <v>0.1324009063413088</v>
      </c>
      <c r="I524" s="3">
        <v>302.11294535367711</v>
      </c>
      <c r="J524" s="3">
        <v>0.4259073397295482</v>
      </c>
      <c r="K524" s="13">
        <v>43.22</v>
      </c>
      <c r="L524" s="13">
        <v>6.1237243569578881E-2</v>
      </c>
      <c r="M524" s="4" t="s">
        <v>10</v>
      </c>
      <c r="N524" s="18"/>
    </row>
    <row r="525" spans="1:14" x14ac:dyDescent="0.45">
      <c r="A525" s="4">
        <v>523</v>
      </c>
      <c r="B525" t="s">
        <v>958</v>
      </c>
      <c r="C525" t="s">
        <v>956</v>
      </c>
      <c r="D525" s="4" t="s">
        <v>149</v>
      </c>
      <c r="E525" s="10">
        <v>902.57620999999995</v>
      </c>
      <c r="F525" s="3">
        <v>0.95000000000000007</v>
      </c>
      <c r="G525" s="3">
        <v>5.85</v>
      </c>
      <c r="H525" s="8">
        <v>9.9247166206396051E-2</v>
      </c>
      <c r="I525" s="3">
        <v>306.45621201662482</v>
      </c>
      <c r="J525" s="3">
        <v>0.4952426470213635</v>
      </c>
      <c r="K525" s="13">
        <v>43.84</v>
      </c>
      <c r="L525" s="13">
        <v>7.1203932475671888E-2</v>
      </c>
      <c r="M525" s="4" t="s">
        <v>10</v>
      </c>
      <c r="N525" s="18"/>
    </row>
    <row r="526" spans="1:14" x14ac:dyDescent="0.45">
      <c r="A526" s="4">
        <v>524</v>
      </c>
      <c r="B526" t="s">
        <v>955</v>
      </c>
      <c r="C526" t="s">
        <v>956</v>
      </c>
      <c r="D526" s="4" t="s">
        <v>149</v>
      </c>
      <c r="E526" s="10">
        <v>902.57620999999995</v>
      </c>
      <c r="F526" s="3">
        <v>1.1166666666666667</v>
      </c>
      <c r="G526" s="3">
        <v>5.85</v>
      </c>
      <c r="H526" s="8">
        <v>7.9246451024635817E-2</v>
      </c>
      <c r="I526" s="3">
        <v>297.95200228647576</v>
      </c>
      <c r="J526" s="3">
        <v>0.36913207469888182</v>
      </c>
      <c r="K526" s="13">
        <v>42.62</v>
      </c>
      <c r="L526" s="13">
        <v>5.3072277760303238E-2</v>
      </c>
      <c r="M526" s="4" t="s">
        <v>10</v>
      </c>
      <c r="N526" s="18"/>
    </row>
    <row r="527" spans="1:14" x14ac:dyDescent="0.45">
      <c r="A527" s="4">
        <v>525</v>
      </c>
      <c r="B527" t="s">
        <v>959</v>
      </c>
      <c r="C527" t="s">
        <v>960</v>
      </c>
      <c r="D527" s="4" t="s">
        <v>149</v>
      </c>
      <c r="E527" s="10">
        <v>900.56055000000003</v>
      </c>
      <c r="F527" s="3">
        <v>0.56666666666666676</v>
      </c>
      <c r="G527" s="3">
        <v>6.0910000000000002</v>
      </c>
      <c r="H527" s="8">
        <v>9.0388052307813313E-2</v>
      </c>
      <c r="I527" s="3">
        <v>297.12946570708664</v>
      </c>
      <c r="J527" s="3">
        <v>0.36914450996701326</v>
      </c>
      <c r="K527" s="13">
        <v>42.5</v>
      </c>
      <c r="L527" s="13">
        <v>5.3072277760303231E-2</v>
      </c>
      <c r="M527" s="4" t="s">
        <v>10</v>
      </c>
      <c r="N527" s="18"/>
    </row>
    <row r="528" spans="1:14" x14ac:dyDescent="0.45">
      <c r="A528" s="4">
        <v>526</v>
      </c>
      <c r="B528" t="s">
        <v>962</v>
      </c>
      <c r="C528" t="s">
        <v>960</v>
      </c>
      <c r="D528" s="4" t="s">
        <v>149</v>
      </c>
      <c r="E528" s="10">
        <v>900.56055000000003</v>
      </c>
      <c r="F528" s="3">
        <v>0</v>
      </c>
      <c r="G528" s="3">
        <v>5.97</v>
      </c>
      <c r="H528" s="8">
        <v>0</v>
      </c>
      <c r="I528" s="3">
        <v>303.06529385283443</v>
      </c>
      <c r="J528" s="3">
        <v>0</v>
      </c>
      <c r="K528" s="13">
        <v>43.35</v>
      </c>
      <c r="L528" s="13">
        <v>0</v>
      </c>
      <c r="M528" s="4" t="s">
        <v>10</v>
      </c>
      <c r="N528" s="18"/>
    </row>
    <row r="529" spans="1:14" x14ac:dyDescent="0.45">
      <c r="A529" s="4">
        <v>527</v>
      </c>
      <c r="B529" t="s">
        <v>963</v>
      </c>
      <c r="C529" t="s">
        <v>964</v>
      </c>
      <c r="D529" s="4" t="s">
        <v>149</v>
      </c>
      <c r="E529" s="10">
        <v>932.62319000000002</v>
      </c>
      <c r="F529" s="3">
        <v>-1.2333333333333334</v>
      </c>
      <c r="G529" s="3">
        <v>7.0730000000000004</v>
      </c>
      <c r="H529" s="8">
        <v>0.13802173741842266</v>
      </c>
      <c r="I529" s="3">
        <v>314.00331881453394</v>
      </c>
      <c r="J529" s="3">
        <v>0.46479036491852832</v>
      </c>
      <c r="K529" s="13">
        <v>44.95</v>
      </c>
      <c r="L529" s="13">
        <v>6.6858058601787534E-2</v>
      </c>
      <c r="M529" s="4" t="s">
        <v>10</v>
      </c>
      <c r="N529" s="18"/>
    </row>
    <row r="530" spans="1:14" x14ac:dyDescent="0.45">
      <c r="A530" s="4">
        <v>528</v>
      </c>
      <c r="B530" t="s">
        <v>966</v>
      </c>
      <c r="C530" t="s">
        <v>967</v>
      </c>
      <c r="D530" s="4" t="s">
        <v>149</v>
      </c>
      <c r="E530" s="10">
        <v>930.60753</v>
      </c>
      <c r="F530" s="3">
        <v>-4.7833333333333341</v>
      </c>
      <c r="G530" s="3">
        <v>6.22</v>
      </c>
      <c r="H530" s="8">
        <v>0.11781341180018523</v>
      </c>
      <c r="I530" s="3">
        <v>306.65789559303266</v>
      </c>
      <c r="J530" s="3">
        <v>0.47236893560451454</v>
      </c>
      <c r="K530" s="13">
        <v>43.89</v>
      </c>
      <c r="L530" s="13">
        <v>6.7946057035463081E-2</v>
      </c>
      <c r="M530" s="4" t="s">
        <v>10</v>
      </c>
      <c r="N530" s="18"/>
    </row>
    <row r="531" spans="1:14" x14ac:dyDescent="0.45">
      <c r="A531" s="4">
        <v>529</v>
      </c>
      <c r="B531" t="s">
        <v>969</v>
      </c>
      <c r="C531" t="s">
        <v>970</v>
      </c>
      <c r="D531" s="4" t="s">
        <v>149</v>
      </c>
      <c r="E531" s="10">
        <v>928.59186999999997</v>
      </c>
      <c r="F531" s="3">
        <v>0.58333333333333326</v>
      </c>
      <c r="G531" s="3">
        <v>6.48</v>
      </c>
      <c r="H531" s="8">
        <v>0.11781341180018523</v>
      </c>
      <c r="I531" s="3">
        <v>303.6364023802243</v>
      </c>
      <c r="J531" s="3">
        <v>0.43842008124348841</v>
      </c>
      <c r="K531" s="13">
        <v>43.46</v>
      </c>
      <c r="L531" s="13">
        <v>6.3060817205825556E-2</v>
      </c>
      <c r="M531" s="4" t="s">
        <v>10</v>
      </c>
      <c r="N531" s="18"/>
    </row>
    <row r="532" spans="1:14" x14ac:dyDescent="0.45">
      <c r="A532" s="4">
        <v>530</v>
      </c>
      <c r="B532" t="s">
        <v>972</v>
      </c>
      <c r="C532" t="s">
        <v>970</v>
      </c>
      <c r="D532" s="4" t="s">
        <v>149</v>
      </c>
      <c r="E532" s="10">
        <v>928.59186999999997</v>
      </c>
      <c r="F532" s="3">
        <v>1.5</v>
      </c>
      <c r="G532" s="3">
        <v>6.4950000000000001</v>
      </c>
      <c r="H532" s="8">
        <v>0.10059821071967441</v>
      </c>
      <c r="I532" s="3">
        <v>307.6131393457249</v>
      </c>
      <c r="J532" s="3">
        <v>0.52335295066254617</v>
      </c>
      <c r="K532" s="13">
        <v>44.03</v>
      </c>
      <c r="L532" s="13">
        <v>7.5277265270907584E-2</v>
      </c>
      <c r="M532" s="4" t="s">
        <v>10</v>
      </c>
      <c r="N532" s="18"/>
    </row>
    <row r="533" spans="1:14" x14ac:dyDescent="0.45">
      <c r="A533" s="4">
        <v>531</v>
      </c>
      <c r="B533" t="s">
        <v>973</v>
      </c>
      <c r="C533" t="s">
        <v>974</v>
      </c>
      <c r="D533" s="4" t="s">
        <v>149</v>
      </c>
      <c r="E533" s="10">
        <v>926.57620999999995</v>
      </c>
      <c r="F533" s="3">
        <v>1</v>
      </c>
      <c r="G533" s="3">
        <v>6.133</v>
      </c>
      <c r="H533" s="8">
        <v>0.11717508267545622</v>
      </c>
      <c r="I533" s="3">
        <v>300.61058653790553</v>
      </c>
      <c r="J533" s="3">
        <v>0.39737183967502671</v>
      </c>
      <c r="K533" s="13">
        <v>43.02</v>
      </c>
      <c r="L533" s="13">
        <v>5.7154760664938159E-2</v>
      </c>
      <c r="M533" s="4" t="s">
        <v>10</v>
      </c>
      <c r="N533" s="18"/>
    </row>
    <row r="534" spans="1:14" x14ac:dyDescent="0.45">
      <c r="A534" s="4">
        <v>532</v>
      </c>
      <c r="B534" t="s">
        <v>976</v>
      </c>
      <c r="C534" t="s">
        <v>974</v>
      </c>
      <c r="D534" s="4" t="s">
        <v>149</v>
      </c>
      <c r="E534" s="10">
        <v>926.57620999999995</v>
      </c>
      <c r="F534" s="3">
        <v>1.2833333333333332</v>
      </c>
      <c r="G534" s="3">
        <v>6.1870000000000003</v>
      </c>
      <c r="H534" s="8">
        <v>0.11717508267545622</v>
      </c>
      <c r="I534" s="3">
        <v>304.5081909988661</v>
      </c>
      <c r="J534" s="3">
        <v>0</v>
      </c>
      <c r="K534" s="13">
        <v>43.58</v>
      </c>
      <c r="L534" s="13">
        <v>7.7836056889447899E-15</v>
      </c>
      <c r="M534" s="4" t="s">
        <v>10</v>
      </c>
      <c r="N534" s="18"/>
    </row>
    <row r="535" spans="1:14" x14ac:dyDescent="0.45">
      <c r="A535" s="4">
        <v>533</v>
      </c>
      <c r="B535" t="s">
        <v>977</v>
      </c>
      <c r="C535" t="s">
        <v>978</v>
      </c>
      <c r="D535" s="4" t="s">
        <v>149</v>
      </c>
      <c r="E535" s="10">
        <v>924.56055000000003</v>
      </c>
      <c r="F535" s="3">
        <v>16.350000000000001</v>
      </c>
      <c r="G535" s="3">
        <v>5.508</v>
      </c>
      <c r="H535" s="8">
        <v>0.15921683328090663</v>
      </c>
      <c r="I535" s="3">
        <v>297.00892807035183</v>
      </c>
      <c r="J535" s="3">
        <v>0.39738455097184849</v>
      </c>
      <c r="K535" s="13">
        <v>42.5</v>
      </c>
      <c r="L535" s="13">
        <v>5.7154760664941053E-2</v>
      </c>
      <c r="M535" s="4" t="s">
        <v>10</v>
      </c>
      <c r="N535" s="18"/>
    </row>
    <row r="536" spans="1:14" x14ac:dyDescent="0.45">
      <c r="A536" s="4">
        <v>534</v>
      </c>
      <c r="B536" t="s">
        <v>980</v>
      </c>
      <c r="C536" t="s">
        <v>981</v>
      </c>
      <c r="D536" s="4" t="s">
        <v>149</v>
      </c>
      <c r="E536" s="10">
        <v>948.56055000000003</v>
      </c>
      <c r="F536" s="3">
        <v>-0.5</v>
      </c>
      <c r="G536" s="3">
        <v>5.694</v>
      </c>
      <c r="H536" s="8">
        <v>8.0498447189992522E-2</v>
      </c>
      <c r="I536" s="3">
        <v>303.28216314343524</v>
      </c>
      <c r="J536" s="3">
        <v>0.42561073112978781</v>
      </c>
      <c r="K536" s="13">
        <v>43.42</v>
      </c>
      <c r="L536" s="13">
        <v>6.1237243569578867E-2</v>
      </c>
      <c r="M536" s="4" t="s">
        <v>10</v>
      </c>
      <c r="N536" s="18"/>
    </row>
    <row r="537" spans="1:14" x14ac:dyDescent="0.45">
      <c r="A537" s="4">
        <v>535</v>
      </c>
      <c r="B537" t="s">
        <v>983</v>
      </c>
      <c r="C537" t="s">
        <v>984</v>
      </c>
      <c r="D537" s="4" t="s">
        <v>149</v>
      </c>
      <c r="E537" s="10">
        <v>952.59186999999997</v>
      </c>
      <c r="F537" s="3">
        <v>-3.3499999999999996</v>
      </c>
      <c r="G537" s="3">
        <v>6.1310000000000002</v>
      </c>
      <c r="H537" s="8">
        <v>0</v>
      </c>
      <c r="I537" s="3">
        <v>305.77442166268673</v>
      </c>
      <c r="J537" s="3">
        <v>1.4644078847526836</v>
      </c>
      <c r="K537" s="13">
        <v>43.76</v>
      </c>
      <c r="L537" s="13">
        <v>0.21071307505705467</v>
      </c>
      <c r="M537" s="4" t="s">
        <v>10</v>
      </c>
      <c r="N537" s="18"/>
    </row>
    <row r="538" spans="1:14" x14ac:dyDescent="0.45">
      <c r="A538" s="4">
        <v>536</v>
      </c>
      <c r="B538" t="s">
        <v>1154</v>
      </c>
      <c r="C538" t="s">
        <v>987</v>
      </c>
      <c r="D538" s="4" t="s">
        <v>8</v>
      </c>
      <c r="E538" s="10">
        <v>762.527961</v>
      </c>
      <c r="F538" s="3">
        <v>0</v>
      </c>
      <c r="G538" s="3">
        <v>6.84</v>
      </c>
      <c r="H538" s="8">
        <v>3.5567471093683389</v>
      </c>
      <c r="I538" s="3">
        <v>284.47476403500104</v>
      </c>
      <c r="J538" s="3">
        <v>0.38832213808519783</v>
      </c>
      <c r="K538" s="13">
        <v>40.57</v>
      </c>
      <c r="L538" s="13">
        <v>3.9749213828703452E-2</v>
      </c>
      <c r="M538" s="4" t="s">
        <v>78</v>
      </c>
      <c r="N538" s="18"/>
    </row>
    <row r="539" spans="1:14" x14ac:dyDescent="0.45">
      <c r="A539" s="4">
        <v>537</v>
      </c>
      <c r="B539" t="s">
        <v>986</v>
      </c>
      <c r="C539" t="s">
        <v>987</v>
      </c>
      <c r="D539" s="4" t="s">
        <v>8</v>
      </c>
      <c r="E539" s="10">
        <v>762.52883999999995</v>
      </c>
      <c r="F539" s="3">
        <v>-2.8833333333333333</v>
      </c>
      <c r="G539" s="3">
        <v>6.85</v>
      </c>
      <c r="H539" s="8">
        <v>0.1285301521044773</v>
      </c>
      <c r="I539" s="3">
        <v>284.1957793709679</v>
      </c>
      <c r="J539" s="3">
        <v>0.19931212437190118</v>
      </c>
      <c r="K539" s="13">
        <v>40.53</v>
      </c>
      <c r="L539" s="13">
        <v>2.8577380332470526E-2</v>
      </c>
      <c r="M539" s="4" t="s">
        <v>10</v>
      </c>
      <c r="N539" s="18"/>
    </row>
    <row r="540" spans="1:14" x14ac:dyDescent="0.45">
      <c r="A540" s="4">
        <v>538</v>
      </c>
      <c r="B540" t="s">
        <v>988</v>
      </c>
      <c r="C540" t="s">
        <v>987</v>
      </c>
      <c r="D540" s="4" t="s">
        <v>8</v>
      </c>
      <c r="E540" s="10">
        <v>762.52883999999995</v>
      </c>
      <c r="F540" s="3">
        <v>-2.9499999999999997</v>
      </c>
      <c r="G540" s="3">
        <v>6.85</v>
      </c>
      <c r="H540" s="8">
        <v>0.1285301521044773</v>
      </c>
      <c r="I540" s="3">
        <v>287.12505733670793</v>
      </c>
      <c r="J540" s="3">
        <v>0.22778528499645193</v>
      </c>
      <c r="K540" s="13">
        <v>40.950000000000003</v>
      </c>
      <c r="L540" s="13">
        <v>3.2659863237108351E-2</v>
      </c>
      <c r="M540" s="4" t="s">
        <v>10</v>
      </c>
      <c r="N540" s="18"/>
    </row>
    <row r="541" spans="1:14" x14ac:dyDescent="0.45">
      <c r="A541" s="4">
        <v>539</v>
      </c>
      <c r="B541" t="s">
        <v>1158</v>
      </c>
      <c r="C541" t="s">
        <v>987</v>
      </c>
      <c r="D541" s="4" t="s">
        <v>8</v>
      </c>
      <c r="E541" s="10">
        <v>762.527961</v>
      </c>
      <c r="F541" s="3">
        <v>0</v>
      </c>
      <c r="G541" s="3">
        <v>6.84</v>
      </c>
      <c r="H541" s="8">
        <v>0.61518289963229578</v>
      </c>
      <c r="I541" s="3">
        <v>284.26552989031762</v>
      </c>
      <c r="J541" s="3">
        <v>0.42614724710271562</v>
      </c>
      <c r="K541" s="13">
        <v>40.54</v>
      </c>
      <c r="L541" s="13">
        <v>4.3817804600412354E-2</v>
      </c>
      <c r="M541" s="4" t="s">
        <v>78</v>
      </c>
      <c r="N541" s="18"/>
    </row>
    <row r="542" spans="1:14" x14ac:dyDescent="0.45">
      <c r="A542" s="4">
        <v>540</v>
      </c>
      <c r="B542" t="s">
        <v>1155</v>
      </c>
      <c r="C542" t="s">
        <v>990</v>
      </c>
      <c r="D542" s="4" t="s">
        <v>8</v>
      </c>
      <c r="E542" s="10">
        <v>760.51231099999995</v>
      </c>
      <c r="F542" s="3">
        <v>0</v>
      </c>
      <c r="G542" s="3">
        <v>6.38</v>
      </c>
      <c r="H542" s="8">
        <v>0.25455844122715671</v>
      </c>
      <c r="I542" s="3">
        <v>282.18643874170164</v>
      </c>
      <c r="J542" s="3">
        <v>0.38834037292941465</v>
      </c>
      <c r="K542" s="13">
        <v>40.24</v>
      </c>
      <c r="L542" s="13">
        <v>3.9749213828703452E-2</v>
      </c>
      <c r="M542" s="4" t="s">
        <v>78</v>
      </c>
      <c r="N542" s="18"/>
    </row>
    <row r="543" spans="1:14" x14ac:dyDescent="0.45">
      <c r="A543" s="4">
        <v>541</v>
      </c>
      <c r="B543" t="s">
        <v>989</v>
      </c>
      <c r="C543" t="s">
        <v>990</v>
      </c>
      <c r="D543" s="4" t="s">
        <v>8</v>
      </c>
      <c r="E543" s="10">
        <v>760.51318000000003</v>
      </c>
      <c r="F543" s="3">
        <v>-0.71666666666666667</v>
      </c>
      <c r="G543" s="3">
        <v>6.5149999999999997</v>
      </c>
      <c r="H543" s="8">
        <v>5.549774770204656E-2</v>
      </c>
      <c r="I543" s="3">
        <v>279.95449738043624</v>
      </c>
      <c r="J543" s="3">
        <v>0.13536621659237241</v>
      </c>
      <c r="K543" s="13">
        <v>39.92</v>
      </c>
      <c r="L543" s="13">
        <v>1.9407902170681026E-2</v>
      </c>
      <c r="M543" s="4" t="s">
        <v>10</v>
      </c>
      <c r="N543" s="18"/>
    </row>
    <row r="544" spans="1:14" x14ac:dyDescent="0.45">
      <c r="A544" s="4">
        <v>542</v>
      </c>
      <c r="B544" t="s">
        <v>992</v>
      </c>
      <c r="C544" t="s">
        <v>990</v>
      </c>
      <c r="D544" s="4" t="s">
        <v>8</v>
      </c>
      <c r="E544" s="10">
        <v>760.51318000000003</v>
      </c>
      <c r="F544" s="3">
        <v>-0.88333333333333341</v>
      </c>
      <c r="G544" s="3">
        <v>6.5149999999999997</v>
      </c>
      <c r="H544" s="8">
        <v>0.12280065146407029</v>
      </c>
      <c r="I544" s="3">
        <v>284.41836864786023</v>
      </c>
      <c r="J544" s="3">
        <v>0.19932148367747901</v>
      </c>
      <c r="K544" s="13">
        <v>40.56</v>
      </c>
      <c r="L544" s="13">
        <v>2.8577380332470526E-2</v>
      </c>
      <c r="M544" s="4" t="s">
        <v>10</v>
      </c>
      <c r="N544" s="18"/>
    </row>
    <row r="545" spans="1:14" x14ac:dyDescent="0.45">
      <c r="A545" s="4">
        <v>543</v>
      </c>
      <c r="B545" t="s">
        <v>1161</v>
      </c>
      <c r="C545" t="s">
        <v>990</v>
      </c>
      <c r="D545" s="4" t="s">
        <v>8</v>
      </c>
      <c r="E545" s="10">
        <v>760.51231099999995</v>
      </c>
      <c r="F545" s="3">
        <v>0</v>
      </c>
      <c r="G545" s="3">
        <v>6.38</v>
      </c>
      <c r="H545" s="8">
        <v>0.9404520189781076</v>
      </c>
      <c r="I545" s="3">
        <v>282.04694276176326</v>
      </c>
      <c r="J545" s="3">
        <v>0.42616725813970474</v>
      </c>
      <c r="K545" s="13">
        <v>40.22</v>
      </c>
      <c r="L545" s="13">
        <v>4.3817804600412354E-2</v>
      </c>
      <c r="M545" s="4" t="s">
        <v>78</v>
      </c>
      <c r="N545" s="18"/>
    </row>
    <row r="546" spans="1:14" x14ac:dyDescent="0.45">
      <c r="A546" s="4">
        <v>544</v>
      </c>
      <c r="B546" t="s">
        <v>1156</v>
      </c>
      <c r="C546" t="s">
        <v>1063</v>
      </c>
      <c r="D546" s="4" t="s">
        <v>8</v>
      </c>
      <c r="E546" s="10">
        <v>776.54361100000006</v>
      </c>
      <c r="F546" s="3">
        <v>0</v>
      </c>
      <c r="G546" s="3">
        <v>7.22</v>
      </c>
      <c r="H546" s="8">
        <v>0.66468037431535498</v>
      </c>
      <c r="I546" s="3">
        <v>286.96350770598661</v>
      </c>
      <c r="J546" s="3">
        <v>0.39645839420721957</v>
      </c>
      <c r="K546" s="13">
        <v>40.94</v>
      </c>
      <c r="L546" s="13">
        <v>4.1231056256176159E-2</v>
      </c>
      <c r="M546" s="4" t="s">
        <v>78</v>
      </c>
      <c r="N546" s="18"/>
    </row>
    <row r="547" spans="1:14" x14ac:dyDescent="0.45">
      <c r="A547" s="4">
        <v>545</v>
      </c>
      <c r="B547" t="s">
        <v>1159</v>
      </c>
      <c r="C547" t="s">
        <v>1063</v>
      </c>
      <c r="D547" s="4" t="s">
        <v>8</v>
      </c>
      <c r="E547" s="10">
        <v>776.54361100000006</v>
      </c>
      <c r="F547" s="3">
        <v>0</v>
      </c>
      <c r="G547" s="3">
        <v>7.22</v>
      </c>
      <c r="H547" s="8">
        <v>0.33941125496954311</v>
      </c>
      <c r="I547" s="3">
        <v>285.359892322306</v>
      </c>
      <c r="J547" s="3">
        <v>0.42601094964126873</v>
      </c>
      <c r="K547" s="13">
        <v>40.71</v>
      </c>
      <c r="L547" s="13">
        <v>4.3817804600412354E-2</v>
      </c>
      <c r="M547" s="4" t="s">
        <v>78</v>
      </c>
      <c r="N547" s="18"/>
    </row>
    <row r="548" spans="1:14" x14ac:dyDescent="0.45">
      <c r="A548" s="4">
        <v>546</v>
      </c>
      <c r="B548" t="s">
        <v>993</v>
      </c>
      <c r="C548" t="s">
        <v>994</v>
      </c>
      <c r="D548" s="4" t="s">
        <v>8</v>
      </c>
      <c r="E548" s="10">
        <v>790.56016</v>
      </c>
      <c r="F548" s="3">
        <v>-1.7166666666666666</v>
      </c>
      <c r="G548" s="3">
        <v>7.5</v>
      </c>
      <c r="H548" s="8">
        <v>0.14324803663575991</v>
      </c>
      <c r="I548" s="3">
        <v>289.80235601521048</v>
      </c>
      <c r="J548" s="3">
        <v>0.25609740526971758</v>
      </c>
      <c r="K548" s="13">
        <v>41.36</v>
      </c>
      <c r="L548" s="13">
        <v>3.6742346141749059E-2</v>
      </c>
      <c r="M548" s="4" t="s">
        <v>10</v>
      </c>
      <c r="N548" s="18"/>
    </row>
    <row r="549" spans="1:14" x14ac:dyDescent="0.45">
      <c r="A549" s="4">
        <v>547</v>
      </c>
      <c r="B549" t="s">
        <v>995</v>
      </c>
      <c r="C549" t="s">
        <v>994</v>
      </c>
      <c r="D549" s="4" t="s">
        <v>8</v>
      </c>
      <c r="E549" s="10">
        <v>790.56016</v>
      </c>
      <c r="F549" s="3">
        <v>-1.7999999999999998</v>
      </c>
      <c r="G549" s="3">
        <v>7.5</v>
      </c>
      <c r="H549" s="8">
        <v>0.14324803663575991</v>
      </c>
      <c r="I549" s="3">
        <v>292.10248518411299</v>
      </c>
      <c r="J549" s="3">
        <v>0.27054959247647814</v>
      </c>
      <c r="K549" s="13">
        <v>41.69</v>
      </c>
      <c r="L549" s="13">
        <v>3.8815804341359728E-2</v>
      </c>
      <c r="M549" s="4" t="s">
        <v>10</v>
      </c>
      <c r="N549" s="18"/>
    </row>
    <row r="550" spans="1:14" x14ac:dyDescent="0.45">
      <c r="A550" s="4">
        <v>548</v>
      </c>
      <c r="B550" t="s">
        <v>996</v>
      </c>
      <c r="C550" t="s">
        <v>997</v>
      </c>
      <c r="D550" s="4" t="s">
        <v>8</v>
      </c>
      <c r="E550" s="10">
        <v>788.54449999999997</v>
      </c>
      <c r="F550" s="3">
        <v>1.3499999999999999</v>
      </c>
      <c r="G550" s="3">
        <v>6.9180000000000001</v>
      </c>
      <c r="H550" s="8">
        <v>0.12872451204024826</v>
      </c>
      <c r="I550" s="3">
        <v>284.9699110657458</v>
      </c>
      <c r="J550" s="3">
        <v>0.21332896257829384</v>
      </c>
      <c r="K550" s="13">
        <v>40.659999999999997</v>
      </c>
      <c r="L550" s="13">
        <v>3.0605010483036085E-2</v>
      </c>
      <c r="M550" s="4" t="s">
        <v>10</v>
      </c>
      <c r="N550" s="18"/>
    </row>
    <row r="551" spans="1:14" x14ac:dyDescent="0.45">
      <c r="A551" s="4">
        <v>549</v>
      </c>
      <c r="B551" t="s">
        <v>998</v>
      </c>
      <c r="C551" t="s">
        <v>999</v>
      </c>
      <c r="D551" s="4" t="s">
        <v>8</v>
      </c>
      <c r="E551" s="10">
        <v>786.52883999999995</v>
      </c>
      <c r="F551" s="3">
        <v>-3.3666666666666667</v>
      </c>
      <c r="G551" s="3">
        <v>6.5330000000000004</v>
      </c>
      <c r="H551" s="8">
        <v>0.12054044964243334</v>
      </c>
      <c r="I551" s="3">
        <v>283.90267651165573</v>
      </c>
      <c r="J551" s="3">
        <v>0.19920433908818189</v>
      </c>
      <c r="K551" s="13">
        <v>40.51</v>
      </c>
      <c r="L551" s="13">
        <v>2.8577380332470526E-2</v>
      </c>
      <c r="M551" s="4" t="s">
        <v>10</v>
      </c>
      <c r="N551" s="18"/>
    </row>
    <row r="552" spans="1:14" x14ac:dyDescent="0.45">
      <c r="A552" s="4">
        <v>550</v>
      </c>
      <c r="B552" t="s">
        <v>1000</v>
      </c>
      <c r="C552" t="s">
        <v>999</v>
      </c>
      <c r="D552" s="4" t="s">
        <v>8</v>
      </c>
      <c r="E552" s="10">
        <v>786.52883999999995</v>
      </c>
      <c r="F552" s="3">
        <v>-2.5833333333333335</v>
      </c>
      <c r="G552" s="3">
        <v>6.5330000000000004</v>
      </c>
      <c r="H552" s="8">
        <v>0.12054044964243334</v>
      </c>
      <c r="I552" s="3">
        <v>287.17890535009099</v>
      </c>
      <c r="J552" s="3">
        <v>0.22766210181504845</v>
      </c>
      <c r="K552" s="13">
        <v>40.98</v>
      </c>
      <c r="L552" s="13">
        <v>3.2659863237111245E-2</v>
      </c>
      <c r="M552" s="4" t="s">
        <v>10</v>
      </c>
      <c r="N552" s="18"/>
    </row>
    <row r="553" spans="1:14" x14ac:dyDescent="0.45">
      <c r="A553" s="4">
        <v>551</v>
      </c>
      <c r="B553" t="s">
        <v>1001</v>
      </c>
      <c r="C553" t="s">
        <v>1002</v>
      </c>
      <c r="D553" s="4" t="s">
        <v>8</v>
      </c>
      <c r="E553" s="10">
        <v>784.51318000000003</v>
      </c>
      <c r="F553" s="3">
        <v>-3.3333333333333333E-2</v>
      </c>
      <c r="G553" s="3">
        <v>6.3780000000000001</v>
      </c>
      <c r="H553" s="8">
        <v>0.10807404868885045</v>
      </c>
      <c r="I553" s="3">
        <v>283.77579929333359</v>
      </c>
      <c r="J553" s="3">
        <v>0.19921313999135518</v>
      </c>
      <c r="K553" s="13">
        <v>40.49</v>
      </c>
      <c r="L553" s="13">
        <v>2.8577380332470526E-2</v>
      </c>
      <c r="M553" s="4" t="s">
        <v>10</v>
      </c>
      <c r="N553" s="18"/>
    </row>
    <row r="554" spans="1:14" x14ac:dyDescent="0.45">
      <c r="A554" s="4">
        <v>552</v>
      </c>
      <c r="B554" t="s">
        <v>1004</v>
      </c>
      <c r="C554" t="s">
        <v>1002</v>
      </c>
      <c r="D554" s="4" t="s">
        <v>8</v>
      </c>
      <c r="E554" s="10">
        <v>784.51318000000003</v>
      </c>
      <c r="F554" s="3">
        <v>-4.9999999999999996E-2</v>
      </c>
      <c r="G554" s="3">
        <v>6.3780000000000001</v>
      </c>
      <c r="H554" s="8">
        <v>0.12397580409095973</v>
      </c>
      <c r="I554" s="3">
        <v>286.7733325718915</v>
      </c>
      <c r="J554" s="3">
        <v>0.2276721599901467</v>
      </c>
      <c r="K554" s="13">
        <v>40.92</v>
      </c>
      <c r="L554" s="13">
        <v>3.2659863237108337E-2</v>
      </c>
      <c r="M554" s="4" t="s">
        <v>10</v>
      </c>
      <c r="N554" s="18"/>
    </row>
    <row r="555" spans="1:14" x14ac:dyDescent="0.45">
      <c r="A555" s="4">
        <v>553</v>
      </c>
      <c r="B555" t="s">
        <v>1005</v>
      </c>
      <c r="C555" t="s">
        <v>1006</v>
      </c>
      <c r="D555" s="4" t="s">
        <v>8</v>
      </c>
      <c r="E555" s="10">
        <v>818.59148000000005</v>
      </c>
      <c r="F555" s="3">
        <v>-3.2666666666666671</v>
      </c>
      <c r="G555" s="3">
        <v>8.2119999999999997</v>
      </c>
      <c r="H555" s="8">
        <v>0.1670329308849004</v>
      </c>
      <c r="I555" s="3">
        <v>294.92666131503267</v>
      </c>
      <c r="J555" s="3">
        <v>0.39814024894514344</v>
      </c>
      <c r="K555" s="13">
        <v>42.12</v>
      </c>
      <c r="L555" s="13">
        <v>5.7154760664938152E-2</v>
      </c>
      <c r="M555" s="4" t="s">
        <v>10</v>
      </c>
      <c r="N555" s="18"/>
    </row>
    <row r="556" spans="1:14" x14ac:dyDescent="0.45">
      <c r="A556" s="4">
        <v>554</v>
      </c>
      <c r="B556" t="s">
        <v>1008</v>
      </c>
      <c r="C556" t="s">
        <v>1006</v>
      </c>
      <c r="D556" s="4" t="s">
        <v>8</v>
      </c>
      <c r="E556" s="10">
        <v>818.59148000000005</v>
      </c>
      <c r="F556" s="3">
        <v>-3.3333333333333335</v>
      </c>
      <c r="G556" s="3">
        <v>8.2119999999999997</v>
      </c>
      <c r="H556" s="8">
        <v>0.1670329308849004</v>
      </c>
      <c r="I556" s="3">
        <v>286.84609768699767</v>
      </c>
      <c r="J556" s="3">
        <v>0.3981402489451899</v>
      </c>
      <c r="K556" s="13">
        <v>40.96</v>
      </c>
      <c r="L556" s="13">
        <v>5.7154760664941053E-2</v>
      </c>
      <c r="M556" s="4" t="s">
        <v>10</v>
      </c>
      <c r="N556" s="18"/>
    </row>
    <row r="557" spans="1:14" x14ac:dyDescent="0.45">
      <c r="A557" s="4">
        <v>555</v>
      </c>
      <c r="B557" t="s">
        <v>1009</v>
      </c>
      <c r="C557" t="s">
        <v>1006</v>
      </c>
      <c r="D557" s="4" t="s">
        <v>8</v>
      </c>
      <c r="E557" s="10">
        <v>818.59148000000005</v>
      </c>
      <c r="F557" s="3">
        <v>-3.5666666666666664</v>
      </c>
      <c r="G557" s="3">
        <v>8.2119999999999997</v>
      </c>
      <c r="H557" s="8">
        <v>0.1670329308849004</v>
      </c>
      <c r="I557" s="3">
        <v>289.14487871911109</v>
      </c>
      <c r="J557" s="3">
        <v>0.25594730289333628</v>
      </c>
      <c r="K557" s="13">
        <v>41.29</v>
      </c>
      <c r="L557" s="13">
        <v>3.6742346141749059E-2</v>
      </c>
      <c r="M557" s="4" t="s">
        <v>10</v>
      </c>
      <c r="N557" s="18"/>
    </row>
    <row r="558" spans="1:14" x14ac:dyDescent="0.45">
      <c r="A558" s="4">
        <v>556</v>
      </c>
      <c r="B558" t="s">
        <v>1007</v>
      </c>
      <c r="C558" t="s">
        <v>1006</v>
      </c>
      <c r="D558" s="4" t="s">
        <v>8</v>
      </c>
      <c r="E558" s="10">
        <v>818.59148000000005</v>
      </c>
      <c r="F558" s="3">
        <v>-3.5166666666666662</v>
      </c>
      <c r="G558" s="3">
        <v>8.2119999999999997</v>
      </c>
      <c r="H558" s="8">
        <v>0.1670329308849004</v>
      </c>
      <c r="I558" s="3">
        <v>299.94218356691658</v>
      </c>
      <c r="J558" s="3">
        <v>0.2275087136829656</v>
      </c>
      <c r="K558" s="13">
        <v>42.84</v>
      </c>
      <c r="L558" s="13">
        <v>3.2659863237108337E-2</v>
      </c>
      <c r="M558" s="4" t="s">
        <v>10</v>
      </c>
      <c r="N558" s="18"/>
    </row>
    <row r="559" spans="1:14" x14ac:dyDescent="0.45">
      <c r="A559" s="4">
        <v>557</v>
      </c>
      <c r="B559" t="s">
        <v>1010</v>
      </c>
      <c r="C559" t="s">
        <v>1011</v>
      </c>
      <c r="D559" s="4" t="s">
        <v>8</v>
      </c>
      <c r="E559" s="10">
        <v>816.57582000000002</v>
      </c>
      <c r="F559" s="3">
        <v>-2.1999999999999997</v>
      </c>
      <c r="G559" s="3">
        <v>7.7880000000000003</v>
      </c>
      <c r="H559" s="8">
        <v>0.1495660389259541</v>
      </c>
      <c r="I559" s="3">
        <v>294.1724139622857</v>
      </c>
      <c r="J559" s="3">
        <v>0.31283725647815364</v>
      </c>
      <c r="K559" s="13">
        <v>42.01</v>
      </c>
      <c r="L559" s="13">
        <v>4.4907311951024709E-2</v>
      </c>
      <c r="M559" s="4" t="s">
        <v>10</v>
      </c>
      <c r="N559" s="18"/>
    </row>
    <row r="560" spans="1:14" x14ac:dyDescent="0.45">
      <c r="A560" s="4">
        <v>558</v>
      </c>
      <c r="B560" t="s">
        <v>1012</v>
      </c>
      <c r="C560" t="s">
        <v>1011</v>
      </c>
      <c r="D560" s="4" t="s">
        <v>8</v>
      </c>
      <c r="E560" s="10">
        <v>816.57582000000002</v>
      </c>
      <c r="F560" s="3">
        <v>-2.1166666666666667</v>
      </c>
      <c r="G560" s="3">
        <v>7.7880000000000003</v>
      </c>
      <c r="H560" s="8">
        <v>0.1495660389259541</v>
      </c>
      <c r="I560" s="3">
        <v>296.68027750076328</v>
      </c>
      <c r="J560" s="3">
        <v>0.45787115217576374</v>
      </c>
      <c r="K560" s="13">
        <v>42.37</v>
      </c>
      <c r="L560" s="13">
        <v>6.5726706900619825E-2</v>
      </c>
      <c r="M560" s="4" t="s">
        <v>10</v>
      </c>
      <c r="N560" s="18"/>
    </row>
    <row r="561" spans="1:14" x14ac:dyDescent="0.45">
      <c r="A561" s="4">
        <v>559</v>
      </c>
      <c r="B561" t="s">
        <v>1013</v>
      </c>
      <c r="C561" t="s">
        <v>1014</v>
      </c>
      <c r="D561" s="4" t="s">
        <v>8</v>
      </c>
      <c r="E561" s="10">
        <v>814.56384000000003</v>
      </c>
      <c r="F561" s="3">
        <v>-2.3333333333333335</v>
      </c>
      <c r="G561" s="3">
        <v>7.3209999999999997</v>
      </c>
      <c r="H561" s="8">
        <v>0.15224979474534628</v>
      </c>
      <c r="I561" s="3">
        <v>290.65171467119575</v>
      </c>
      <c r="J561" s="3">
        <v>0.28440917667428089</v>
      </c>
      <c r="K561" s="13">
        <v>41.5</v>
      </c>
      <c r="L561" s="13">
        <v>4.0824829046386887E-2</v>
      </c>
      <c r="M561" s="4" t="s">
        <v>10</v>
      </c>
      <c r="N561" s="18"/>
    </row>
    <row r="562" spans="1:14" x14ac:dyDescent="0.45">
      <c r="A562" s="4">
        <v>560</v>
      </c>
      <c r="B562" t="s">
        <v>1015</v>
      </c>
      <c r="C562" t="s">
        <v>1016</v>
      </c>
      <c r="D562" s="4" t="s">
        <v>8</v>
      </c>
      <c r="E562" s="10">
        <v>812.54449999999997</v>
      </c>
      <c r="F562" s="3">
        <v>1.7666666666666666</v>
      </c>
      <c r="G562" s="3">
        <v>6.6980000000000004</v>
      </c>
      <c r="H562" s="8">
        <v>0.30512292604784735</v>
      </c>
      <c r="I562" s="3">
        <v>290.3648438366547</v>
      </c>
      <c r="J562" s="3">
        <v>0.28442090487949206</v>
      </c>
      <c r="K562" s="13">
        <v>41.46</v>
      </c>
      <c r="L562" s="13">
        <v>4.0824829046386887E-2</v>
      </c>
      <c r="M562" s="4" t="s">
        <v>10</v>
      </c>
      <c r="N562" s="18"/>
    </row>
    <row r="563" spans="1:14" x14ac:dyDescent="0.45">
      <c r="A563" s="4">
        <v>561</v>
      </c>
      <c r="B563" t="s">
        <v>1018</v>
      </c>
      <c r="C563" t="s">
        <v>1016</v>
      </c>
      <c r="D563" s="4" t="s">
        <v>8</v>
      </c>
      <c r="E563" s="10">
        <v>812.54449999999997</v>
      </c>
      <c r="F563" s="3">
        <v>2.3166666666666664</v>
      </c>
      <c r="G563" s="3">
        <v>6.6980000000000004</v>
      </c>
      <c r="H563" s="8">
        <v>0.14328293687665658</v>
      </c>
      <c r="I563" s="3">
        <v>291.82788459716556</v>
      </c>
      <c r="J563" s="3">
        <v>0.28442090487951532</v>
      </c>
      <c r="K563" s="13">
        <v>41.67</v>
      </c>
      <c r="L563" s="13">
        <v>4.0824829046386887E-2</v>
      </c>
      <c r="M563" s="4" t="s">
        <v>10</v>
      </c>
      <c r="N563" s="18"/>
    </row>
    <row r="564" spans="1:14" x14ac:dyDescent="0.45">
      <c r="A564" s="4">
        <v>562</v>
      </c>
      <c r="B564" t="s">
        <v>1019</v>
      </c>
      <c r="C564" t="s">
        <v>1020</v>
      </c>
      <c r="D564" s="4" t="s">
        <v>8</v>
      </c>
      <c r="E564" s="10">
        <v>810.52883999999995</v>
      </c>
      <c r="F564" s="3">
        <v>-0.11666666666666668</v>
      </c>
      <c r="G564" s="3">
        <v>6.4249999999999998</v>
      </c>
      <c r="H564" s="8">
        <v>0.12049896265113681</v>
      </c>
      <c r="I564" s="3">
        <v>284.55930642851007</v>
      </c>
      <c r="J564" s="3">
        <v>0.19910288365081938</v>
      </c>
      <c r="K564" s="13">
        <v>40.630000000000003</v>
      </c>
      <c r="L564" s="13">
        <v>2.8577380332470526E-2</v>
      </c>
      <c r="M564" s="4" t="s">
        <v>10</v>
      </c>
      <c r="N564" s="18"/>
    </row>
    <row r="565" spans="1:14" x14ac:dyDescent="0.45">
      <c r="A565" s="4">
        <v>563</v>
      </c>
      <c r="B565" t="s">
        <v>1157</v>
      </c>
      <c r="C565" t="s">
        <v>1020</v>
      </c>
      <c r="D565" s="4" t="s">
        <v>8</v>
      </c>
      <c r="E565" s="10">
        <v>810.527961</v>
      </c>
      <c r="F565" s="3">
        <v>0</v>
      </c>
      <c r="G565" s="3">
        <v>6.42</v>
      </c>
      <c r="H565" s="8">
        <v>0.91216774773064568</v>
      </c>
      <c r="I565" s="3">
        <v>287.10232118337188</v>
      </c>
      <c r="J565" s="3">
        <v>0.38791447194629097</v>
      </c>
      <c r="K565" s="13">
        <v>40.99</v>
      </c>
      <c r="L565" s="13">
        <v>3.9749213828703452E-2</v>
      </c>
      <c r="M565" s="4" t="s">
        <v>78</v>
      </c>
      <c r="N565" s="18"/>
    </row>
    <row r="566" spans="1:14" x14ac:dyDescent="0.45">
      <c r="A566" s="4">
        <v>564</v>
      </c>
      <c r="B566" t="s">
        <v>1162</v>
      </c>
      <c r="C566" t="s">
        <v>1020</v>
      </c>
      <c r="D566" s="4" t="s">
        <v>8</v>
      </c>
      <c r="E566" s="10">
        <v>810.527961</v>
      </c>
      <c r="F566" s="3">
        <v>0</v>
      </c>
      <c r="G566" s="3">
        <v>6.42</v>
      </c>
      <c r="H566" s="8">
        <v>7.0710678118655126E-2</v>
      </c>
      <c r="I566" s="3">
        <v>287.3810071669497</v>
      </c>
      <c r="J566" s="3">
        <v>0.39616889579938414</v>
      </c>
      <c r="K566" s="13">
        <v>41.03</v>
      </c>
      <c r="L566" s="13">
        <v>4.1231056256176159E-2</v>
      </c>
      <c r="M566" s="4" t="s">
        <v>78</v>
      </c>
      <c r="N566" s="18"/>
    </row>
    <row r="567" spans="1:14" x14ac:dyDescent="0.45">
      <c r="A567" s="4">
        <v>565</v>
      </c>
      <c r="B567" t="s">
        <v>1021</v>
      </c>
      <c r="C567" t="s">
        <v>1020</v>
      </c>
      <c r="D567" s="4" t="s">
        <v>8</v>
      </c>
      <c r="E567" s="10">
        <v>810.52883999999995</v>
      </c>
      <c r="F567" s="3">
        <v>-6.6666666666666666E-2</v>
      </c>
      <c r="G567" s="3">
        <v>6.4249999999999998</v>
      </c>
      <c r="H567" s="8">
        <v>9.6850400102426321E-2</v>
      </c>
      <c r="I567" s="3">
        <v>288.14738840207809</v>
      </c>
      <c r="J567" s="3">
        <v>0.25598942183678447</v>
      </c>
      <c r="K567" s="13">
        <v>41.14</v>
      </c>
      <c r="L567" s="13">
        <v>3.6742346141746159E-2</v>
      </c>
      <c r="M567" s="4" t="s">
        <v>10</v>
      </c>
      <c r="N567" s="18"/>
    </row>
    <row r="568" spans="1:14" x14ac:dyDescent="0.45">
      <c r="A568" s="4">
        <v>566</v>
      </c>
      <c r="B568" t="s">
        <v>1022</v>
      </c>
      <c r="C568" t="s">
        <v>1023</v>
      </c>
      <c r="D568" s="4" t="s">
        <v>8</v>
      </c>
      <c r="E568" s="10">
        <v>822.52883999999995</v>
      </c>
      <c r="F568" s="3">
        <v>2.7166666666666663</v>
      </c>
      <c r="G568" s="3">
        <v>6.5510000000000002</v>
      </c>
      <c r="H568" s="8">
        <v>0.12872451204024818</v>
      </c>
      <c r="I568" s="3">
        <v>288.70405130333552</v>
      </c>
      <c r="J568" s="3">
        <v>0.25592703156753621</v>
      </c>
      <c r="K568" s="13">
        <v>41.23</v>
      </c>
      <c r="L568" s="13">
        <v>3.6742346141749059E-2</v>
      </c>
      <c r="M568" s="4" t="s">
        <v>10</v>
      </c>
      <c r="N568" s="18"/>
    </row>
    <row r="569" spans="1:14" x14ac:dyDescent="0.45">
      <c r="A569" s="4">
        <v>567</v>
      </c>
      <c r="B569" t="s">
        <v>1025</v>
      </c>
      <c r="C569" t="s">
        <v>1026</v>
      </c>
      <c r="D569" s="4" t="s">
        <v>8</v>
      </c>
      <c r="E569" s="10">
        <v>844.60713999999996</v>
      </c>
      <c r="F569" s="3">
        <v>-0.81666666666666676</v>
      </c>
      <c r="G569" s="3">
        <v>8.3460000000000001</v>
      </c>
      <c r="H569" s="8">
        <v>0.16241921068642065</v>
      </c>
      <c r="I569" s="3">
        <v>298.81454872077614</v>
      </c>
      <c r="J569" s="3">
        <v>0.3695132089094717</v>
      </c>
      <c r="K569" s="13">
        <v>42.7</v>
      </c>
      <c r="L569" s="13">
        <v>5.3072277760300338E-2</v>
      </c>
      <c r="M569" s="4" t="s">
        <v>10</v>
      </c>
      <c r="N569" s="18"/>
    </row>
    <row r="570" spans="1:14" x14ac:dyDescent="0.45">
      <c r="A570" s="4">
        <v>568</v>
      </c>
      <c r="B570" t="s">
        <v>1027</v>
      </c>
      <c r="C570" t="s">
        <v>1028</v>
      </c>
      <c r="D570" s="4" t="s">
        <v>8</v>
      </c>
      <c r="E570" s="10">
        <v>840.57582000000002</v>
      </c>
      <c r="F570" s="3">
        <v>-2.5833333333333335</v>
      </c>
      <c r="G570" s="3">
        <v>7.375</v>
      </c>
      <c r="H570" s="8">
        <v>0.1495660389259541</v>
      </c>
      <c r="I570" s="3">
        <v>296.81828413800702</v>
      </c>
      <c r="J570" s="3">
        <v>0.35979183281926691</v>
      </c>
      <c r="K570" s="13">
        <v>42.41</v>
      </c>
      <c r="L570" s="13">
        <v>5.1672042731056522E-2</v>
      </c>
      <c r="M570" s="4" t="s">
        <v>10</v>
      </c>
      <c r="N570" s="18"/>
    </row>
    <row r="571" spans="1:14" x14ac:dyDescent="0.45">
      <c r="A571" s="4">
        <v>569</v>
      </c>
      <c r="B571" t="s">
        <v>1030</v>
      </c>
      <c r="C571" t="s">
        <v>1028</v>
      </c>
      <c r="D571" s="4" t="s">
        <v>8</v>
      </c>
      <c r="E571" s="10">
        <v>840.57582000000002</v>
      </c>
      <c r="F571" s="3">
        <v>-2.6</v>
      </c>
      <c r="G571" s="3">
        <v>7.375</v>
      </c>
      <c r="H571" s="8">
        <v>0.1495660389259541</v>
      </c>
      <c r="I571" s="3">
        <v>299.38762680336538</v>
      </c>
      <c r="J571" s="3">
        <v>0.3695416530493606</v>
      </c>
      <c r="K571" s="13">
        <v>42.78</v>
      </c>
      <c r="L571" s="13">
        <v>5.3072277760300331E-2</v>
      </c>
      <c r="M571" s="4" t="s">
        <v>10</v>
      </c>
      <c r="N571" s="18"/>
    </row>
    <row r="572" spans="1:14" x14ac:dyDescent="0.45">
      <c r="A572" s="4">
        <v>570</v>
      </c>
      <c r="B572" t="s">
        <v>1031</v>
      </c>
      <c r="C572" t="s">
        <v>1032</v>
      </c>
      <c r="D572" s="4" t="s">
        <v>8</v>
      </c>
      <c r="E572" s="10">
        <v>838.56016</v>
      </c>
      <c r="F572" s="3">
        <v>-2.4</v>
      </c>
      <c r="G572" s="3">
        <v>7.2249999999999996</v>
      </c>
      <c r="H572" s="8">
        <v>0.14621901381147415</v>
      </c>
      <c r="I572" s="3">
        <v>295.15860718439887</v>
      </c>
      <c r="J572" s="3">
        <v>0.34112859401299639</v>
      </c>
      <c r="K572" s="13">
        <v>42.17</v>
      </c>
      <c r="L572" s="13">
        <v>4.898979485566253E-2</v>
      </c>
      <c r="M572" s="4" t="s">
        <v>10</v>
      </c>
      <c r="N572" s="18"/>
    </row>
    <row r="573" spans="1:14" x14ac:dyDescent="0.45">
      <c r="A573" s="4">
        <v>571</v>
      </c>
      <c r="B573" t="s">
        <v>1163</v>
      </c>
      <c r="C573" t="s">
        <v>1032</v>
      </c>
      <c r="D573" s="4" t="s">
        <v>8</v>
      </c>
      <c r="E573" s="10">
        <v>838.55926099999999</v>
      </c>
      <c r="F573" s="3">
        <v>0</v>
      </c>
      <c r="G573" s="3">
        <v>6.72</v>
      </c>
      <c r="H573" s="8">
        <v>0.27577164466275333</v>
      </c>
      <c r="I573" s="3">
        <v>292.2340438269826</v>
      </c>
      <c r="J573" s="3">
        <v>0.42546210787623684</v>
      </c>
      <c r="K573" s="13">
        <v>41.75</v>
      </c>
      <c r="L573" s="13">
        <v>4.3817804600412354E-2</v>
      </c>
      <c r="M573" s="4" t="s">
        <v>78</v>
      </c>
      <c r="N573" s="18"/>
    </row>
    <row r="574" spans="1:14" x14ac:dyDescent="0.45">
      <c r="A574" s="4">
        <v>572</v>
      </c>
      <c r="B574" t="s">
        <v>1164</v>
      </c>
      <c r="C574" t="s">
        <v>1032</v>
      </c>
      <c r="D574" s="4" t="s">
        <v>8</v>
      </c>
      <c r="E574" s="10">
        <v>838.55926099999999</v>
      </c>
      <c r="F574" s="3">
        <v>0</v>
      </c>
      <c r="G574" s="3">
        <v>7.22</v>
      </c>
      <c r="H574" s="8">
        <v>0.4242640687119289</v>
      </c>
      <c r="I574" s="3">
        <v>292.30367640964971</v>
      </c>
      <c r="J574" s="3">
        <v>0.42546210787621197</v>
      </c>
      <c r="K574" s="13">
        <v>41.76</v>
      </c>
      <c r="L574" s="13">
        <v>4.3817804600412354E-2</v>
      </c>
      <c r="M574" s="4" t="s">
        <v>78</v>
      </c>
      <c r="N574" s="18"/>
    </row>
    <row r="575" spans="1:14" x14ac:dyDescent="0.45">
      <c r="A575" s="4">
        <v>573</v>
      </c>
      <c r="B575" t="s">
        <v>1033</v>
      </c>
      <c r="C575" t="s">
        <v>1034</v>
      </c>
      <c r="D575" s="4" t="s">
        <v>8</v>
      </c>
      <c r="E575" s="10">
        <v>836.54449999999997</v>
      </c>
      <c r="F575" s="3">
        <v>2.1833333333333336</v>
      </c>
      <c r="G575" s="3">
        <v>6.7549999999999999</v>
      </c>
      <c r="H575" s="8">
        <v>0.11545561917897287</v>
      </c>
      <c r="I575" s="3">
        <v>291.34016096447482</v>
      </c>
      <c r="J575" s="3">
        <v>0.28428489931745976</v>
      </c>
      <c r="K575" s="13">
        <v>41.62</v>
      </c>
      <c r="L575" s="13">
        <v>4.0824829046386887E-2</v>
      </c>
      <c r="M575" s="4" t="s">
        <v>10</v>
      </c>
      <c r="N575" s="18"/>
    </row>
    <row r="576" spans="1:14" x14ac:dyDescent="0.45">
      <c r="A576" s="4">
        <v>574</v>
      </c>
      <c r="B576" t="s">
        <v>1035</v>
      </c>
      <c r="C576" t="s">
        <v>1034</v>
      </c>
      <c r="D576" s="4" t="s">
        <v>8</v>
      </c>
      <c r="E576" s="10">
        <v>836.54449999999997</v>
      </c>
      <c r="F576" s="3">
        <v>2.2333333333333329</v>
      </c>
      <c r="G576" s="3">
        <v>6.7549999999999999</v>
      </c>
      <c r="H576" s="8">
        <v>0.12778888840583913</v>
      </c>
      <c r="I576" s="3">
        <v>292.87213741689266</v>
      </c>
      <c r="J576" s="3">
        <v>0.31271338924918718</v>
      </c>
      <c r="K576" s="13">
        <v>41.84</v>
      </c>
      <c r="L576" s="13">
        <v>4.4907311951024702E-2</v>
      </c>
      <c r="M576" s="4" t="s">
        <v>10</v>
      </c>
      <c r="N576" s="18"/>
    </row>
    <row r="577" spans="1:14" x14ac:dyDescent="0.45">
      <c r="A577" s="4">
        <v>575</v>
      </c>
      <c r="B577" t="s">
        <v>1036</v>
      </c>
      <c r="C577" t="s">
        <v>1037</v>
      </c>
      <c r="D577" s="4" t="s">
        <v>8</v>
      </c>
      <c r="E577" s="10">
        <v>834.52883999999995</v>
      </c>
      <c r="F577" s="3">
        <v>0.21666666666666667</v>
      </c>
      <c r="G577" s="3">
        <v>6.3220000000000001</v>
      </c>
      <c r="H577" s="8">
        <v>0.11122050170719425</v>
      </c>
      <c r="I577" s="3">
        <v>287.10364198217957</v>
      </c>
      <c r="J577" s="3">
        <v>0.24123317515853349</v>
      </c>
      <c r="K577" s="13">
        <v>41.01</v>
      </c>
      <c r="L577" s="13">
        <v>3.4641016151378039E-2</v>
      </c>
      <c r="M577" s="4" t="s">
        <v>10</v>
      </c>
      <c r="N577" s="18"/>
    </row>
    <row r="578" spans="1:14" x14ac:dyDescent="0.45">
      <c r="A578" s="4">
        <v>576</v>
      </c>
      <c r="B578" t="s">
        <v>1039</v>
      </c>
      <c r="C578" t="s">
        <v>1037</v>
      </c>
      <c r="D578" s="4" t="s">
        <v>8</v>
      </c>
      <c r="E578" s="10">
        <v>834.52883999999995</v>
      </c>
      <c r="F578" s="3">
        <v>0.21666666666666667</v>
      </c>
      <c r="G578" s="3">
        <v>6.3220000000000001</v>
      </c>
      <c r="H578" s="8">
        <v>0.11122050170719425</v>
      </c>
      <c r="I578" s="3">
        <v>289.81952468872373</v>
      </c>
      <c r="J578" s="3">
        <v>0.25586642100263834</v>
      </c>
      <c r="K578" s="13">
        <v>41.4</v>
      </c>
      <c r="L578" s="13">
        <v>3.6742346141749059E-2</v>
      </c>
      <c r="M578" s="4" t="s">
        <v>10</v>
      </c>
      <c r="N578" s="18"/>
    </row>
    <row r="579" spans="1:14" x14ac:dyDescent="0.45">
      <c r="A579" s="4">
        <v>577</v>
      </c>
      <c r="B579" t="s">
        <v>1040</v>
      </c>
      <c r="C579" t="s">
        <v>1041</v>
      </c>
      <c r="D579" s="4" t="s">
        <v>8</v>
      </c>
      <c r="E579" s="10">
        <v>832.51318000000003</v>
      </c>
      <c r="F579" s="3">
        <v>0.11666666666666665</v>
      </c>
      <c r="G579" s="3">
        <v>5.9690000000000003</v>
      </c>
      <c r="H579" s="8">
        <v>8.5264294989168904E-2</v>
      </c>
      <c r="I579" s="3">
        <v>284.12037733722309</v>
      </c>
      <c r="J579" s="3">
        <v>0.19071906823293011</v>
      </c>
      <c r="K579" s="13">
        <v>40.58</v>
      </c>
      <c r="L579" s="13">
        <v>2.738612787525856E-2</v>
      </c>
      <c r="M579" s="4" t="s">
        <v>10</v>
      </c>
      <c r="N579" s="18"/>
    </row>
    <row r="580" spans="1:14" x14ac:dyDescent="0.45">
      <c r="A580" s="4">
        <v>578</v>
      </c>
      <c r="B580" t="s">
        <v>1043</v>
      </c>
      <c r="C580" t="s">
        <v>1041</v>
      </c>
      <c r="D580" s="4" t="s">
        <v>8</v>
      </c>
      <c r="E580" s="10">
        <v>832.51318000000003</v>
      </c>
      <c r="F580" s="3">
        <v>0.19999999999999998</v>
      </c>
      <c r="G580" s="3">
        <v>5.9690000000000003</v>
      </c>
      <c r="H580" s="8">
        <v>8.5615419172015969E-2</v>
      </c>
      <c r="I580" s="3">
        <v>288.15954118687495</v>
      </c>
      <c r="J580" s="3">
        <v>0.88965896983677939</v>
      </c>
      <c r="K580" s="13">
        <v>41.16</v>
      </c>
      <c r="L580" s="13">
        <v>0.12774975538136954</v>
      </c>
      <c r="M580" s="4" t="s">
        <v>10</v>
      </c>
      <c r="N580" s="18"/>
    </row>
    <row r="581" spans="1:14" x14ac:dyDescent="0.45">
      <c r="A581" s="4">
        <v>579</v>
      </c>
      <c r="B581" t="s">
        <v>1044</v>
      </c>
      <c r="C581" t="s">
        <v>1045</v>
      </c>
      <c r="D581" s="4" t="s">
        <v>8</v>
      </c>
      <c r="E581" s="10">
        <v>874.65412000000003</v>
      </c>
      <c r="F581" s="3">
        <v>-0.83333333333333337</v>
      </c>
      <c r="G581" s="3">
        <v>10.205</v>
      </c>
      <c r="H581" s="8">
        <v>0.19104973174542791</v>
      </c>
      <c r="I581" s="3">
        <v>309.43558256074817</v>
      </c>
      <c r="J581" s="3">
        <v>0.48294306032004181</v>
      </c>
      <c r="K581" s="13">
        <v>44.25</v>
      </c>
      <c r="L581" s="13">
        <v>6.9402209378857396E-2</v>
      </c>
      <c r="M581" s="4" t="s">
        <v>10</v>
      </c>
      <c r="N581" s="18"/>
    </row>
    <row r="582" spans="1:14" x14ac:dyDescent="0.45">
      <c r="A582" s="4">
        <v>580</v>
      </c>
      <c r="B582" t="s">
        <v>1047</v>
      </c>
      <c r="C582" t="s">
        <v>1048</v>
      </c>
      <c r="D582" s="4" t="s">
        <v>8</v>
      </c>
      <c r="E582" s="10">
        <v>856.51318000000003</v>
      </c>
      <c r="F582" s="3">
        <v>-2.25</v>
      </c>
      <c r="G582" s="3">
        <v>5.7919999999999998</v>
      </c>
      <c r="H582" s="8">
        <v>9.9247166206396051E-2</v>
      </c>
      <c r="I582" s="3">
        <v>287.05355925778605</v>
      </c>
      <c r="J582" s="3">
        <v>0.25575975162810688</v>
      </c>
      <c r="K582" s="13">
        <v>41.02</v>
      </c>
      <c r="L582" s="13">
        <v>3.6742346141746159E-2</v>
      </c>
      <c r="M582" s="4" t="s">
        <v>78</v>
      </c>
      <c r="N582" s="18"/>
    </row>
    <row r="583" spans="1:14" x14ac:dyDescent="0.45">
      <c r="A583" s="4">
        <v>581</v>
      </c>
      <c r="B583" t="s">
        <v>1168</v>
      </c>
      <c r="C583" t="s">
        <v>1048</v>
      </c>
      <c r="D583" s="4" t="s">
        <v>8</v>
      </c>
      <c r="E583" s="10">
        <v>856.51231099999995</v>
      </c>
      <c r="F583" s="3">
        <v>0</v>
      </c>
      <c r="G583" s="3">
        <v>5.88</v>
      </c>
      <c r="H583" s="8">
        <v>0.94045201897811637</v>
      </c>
      <c r="I583" s="3">
        <v>286.35747399381296</v>
      </c>
      <c r="J583" s="3">
        <v>0.39581345848359684</v>
      </c>
      <c r="K583" s="13">
        <v>40.92</v>
      </c>
      <c r="L583" s="13">
        <v>4.1231056256176159E-2</v>
      </c>
      <c r="M583" s="4" t="s">
        <v>10</v>
      </c>
      <c r="N583" s="18"/>
    </row>
    <row r="584" spans="1:14" x14ac:dyDescent="0.45">
      <c r="A584" s="4">
        <v>582</v>
      </c>
      <c r="B584" t="s">
        <v>1165</v>
      </c>
      <c r="C584" t="s">
        <v>1064</v>
      </c>
      <c r="D584" s="4" t="s">
        <v>8</v>
      </c>
      <c r="E584" s="10">
        <v>868.60621100000003</v>
      </c>
      <c r="F584" s="3">
        <v>0</v>
      </c>
      <c r="G584" s="3">
        <v>8.19</v>
      </c>
      <c r="H584" s="8">
        <v>0.74953318805774016</v>
      </c>
      <c r="I584" s="3">
        <v>299.02996684116437</v>
      </c>
      <c r="J584" s="3">
        <v>0.42522415516488588</v>
      </c>
      <c r="K584" s="13">
        <v>42.75</v>
      </c>
      <c r="L584" s="13">
        <v>4.3817804600412354E-2</v>
      </c>
      <c r="M584" s="4" t="s">
        <v>78</v>
      </c>
      <c r="N584" s="18"/>
    </row>
    <row r="585" spans="1:14" x14ac:dyDescent="0.45">
      <c r="A585" s="4">
        <v>583</v>
      </c>
      <c r="B585" t="s">
        <v>1166</v>
      </c>
      <c r="C585" t="s">
        <v>1064</v>
      </c>
      <c r="D585" s="4" t="s">
        <v>8</v>
      </c>
      <c r="E585" s="10">
        <v>868.60621100000003</v>
      </c>
      <c r="F585" s="3">
        <v>0</v>
      </c>
      <c r="G585" s="3">
        <v>8.19</v>
      </c>
      <c r="H585" s="8">
        <v>0.62932503525602701</v>
      </c>
      <c r="I585" s="3">
        <v>298.26443681752033</v>
      </c>
      <c r="J585" s="3">
        <v>0.42522415516486106</v>
      </c>
      <c r="K585" s="13">
        <v>42.64</v>
      </c>
      <c r="L585" s="13">
        <v>4.3817804600412354E-2</v>
      </c>
      <c r="M585" s="4" t="s">
        <v>78</v>
      </c>
      <c r="N585" s="18"/>
    </row>
    <row r="586" spans="1:14" x14ac:dyDescent="0.45">
      <c r="A586" s="4">
        <v>584</v>
      </c>
      <c r="B586" t="s">
        <v>1160</v>
      </c>
      <c r="C586" t="s">
        <v>1051</v>
      </c>
      <c r="D586" s="4" t="s">
        <v>8</v>
      </c>
      <c r="E586" s="10">
        <v>866.59056099999998</v>
      </c>
      <c r="F586" s="3">
        <v>0</v>
      </c>
      <c r="G586" s="3">
        <v>7.81</v>
      </c>
      <c r="H586" s="8">
        <v>0.4242640687119289</v>
      </c>
      <c r="I586" s="3">
        <v>297.99688948002319</v>
      </c>
      <c r="J586" s="3">
        <v>0.42523960553183204</v>
      </c>
      <c r="K586" s="13">
        <v>42.6</v>
      </c>
      <c r="L586" s="13">
        <v>4.3817804600412354E-2</v>
      </c>
      <c r="M586" s="4" t="s">
        <v>78</v>
      </c>
      <c r="N586" s="18"/>
    </row>
    <row r="587" spans="1:14" x14ac:dyDescent="0.45">
      <c r="A587" s="4">
        <v>585</v>
      </c>
      <c r="B587" t="s">
        <v>1050</v>
      </c>
      <c r="C587" t="s">
        <v>1051</v>
      </c>
      <c r="D587" s="4" t="s">
        <v>8</v>
      </c>
      <c r="E587" s="10">
        <v>866.59148000000005</v>
      </c>
      <c r="F587" s="3">
        <v>-5.3</v>
      </c>
      <c r="G587" s="3">
        <v>5.1150000000000002</v>
      </c>
      <c r="H587" s="8">
        <v>7.7910204723129817E-2</v>
      </c>
      <c r="I587" s="3">
        <v>288.74059445184383</v>
      </c>
      <c r="J587" s="3">
        <v>0.25571264644076225</v>
      </c>
      <c r="K587" s="13">
        <v>41.27</v>
      </c>
      <c r="L587" s="13">
        <v>3.6742346141746159E-2</v>
      </c>
      <c r="M587" s="4" t="s">
        <v>10</v>
      </c>
      <c r="N587" s="18"/>
    </row>
    <row r="588" spans="1:14" x14ac:dyDescent="0.45">
      <c r="A588" s="4">
        <v>586</v>
      </c>
      <c r="B588" t="s">
        <v>1053</v>
      </c>
      <c r="C588" t="s">
        <v>1051</v>
      </c>
      <c r="D588" s="4" t="s">
        <v>8</v>
      </c>
      <c r="E588" s="10">
        <v>866.59148000000005</v>
      </c>
      <c r="F588" s="3">
        <v>0</v>
      </c>
      <c r="G588" s="3">
        <v>5.1150000000000002</v>
      </c>
      <c r="H588" s="8">
        <v>0</v>
      </c>
      <c r="I588" s="3">
        <v>291.9420180886442</v>
      </c>
      <c r="J588" s="3">
        <v>0</v>
      </c>
      <c r="K588" s="13">
        <v>41.73</v>
      </c>
      <c r="L588" s="13">
        <v>0</v>
      </c>
      <c r="M588" s="4" t="s">
        <v>10</v>
      </c>
      <c r="N588" s="18"/>
    </row>
    <row r="589" spans="1:14" x14ac:dyDescent="0.45">
      <c r="A589" s="4">
        <v>587</v>
      </c>
      <c r="B589" t="s">
        <v>1167</v>
      </c>
      <c r="C589" t="s">
        <v>1051</v>
      </c>
      <c r="D589" s="4" t="s">
        <v>8</v>
      </c>
      <c r="E589" s="10">
        <v>866.59056099999998</v>
      </c>
      <c r="F589" s="3">
        <v>0</v>
      </c>
      <c r="G589" s="3">
        <v>7.26</v>
      </c>
      <c r="H589" s="8">
        <v>0.61518289963229578</v>
      </c>
      <c r="I589" s="3">
        <v>297.64890864415827</v>
      </c>
      <c r="J589" s="3">
        <v>0.42523960553181966</v>
      </c>
      <c r="K589" s="13">
        <v>42.55</v>
      </c>
      <c r="L589" s="13">
        <v>4.3817804600414297E-2</v>
      </c>
      <c r="M589" s="4" t="s">
        <v>78</v>
      </c>
      <c r="N589" s="18"/>
    </row>
    <row r="590" spans="1:14" x14ac:dyDescent="0.45">
      <c r="A590" s="4">
        <v>588</v>
      </c>
      <c r="B590" t="s">
        <v>1054</v>
      </c>
      <c r="C590" t="s">
        <v>1055</v>
      </c>
      <c r="D590" s="4" t="s">
        <v>8</v>
      </c>
      <c r="E590" s="10">
        <v>884.54449999999997</v>
      </c>
      <c r="F590" s="3">
        <v>-2.5166666666666666</v>
      </c>
      <c r="G590" s="3">
        <v>6.2149999999999999</v>
      </c>
      <c r="H590" s="8">
        <v>0.10871982339941512</v>
      </c>
      <c r="I590" s="3">
        <v>291.36221257431629</v>
      </c>
      <c r="J590" s="3">
        <v>0.28403485959956404</v>
      </c>
      <c r="K590" s="13">
        <v>41.66</v>
      </c>
      <c r="L590" s="13">
        <v>4.0824829046386887E-2</v>
      </c>
      <c r="M590" s="4" t="s">
        <v>10</v>
      </c>
      <c r="N590" s="18"/>
    </row>
    <row r="591" spans="1:14" x14ac:dyDescent="0.45">
      <c r="A591" s="4">
        <v>589</v>
      </c>
      <c r="B591" t="s">
        <v>1056</v>
      </c>
      <c r="C591" t="s">
        <v>1055</v>
      </c>
      <c r="D591" s="4" t="s">
        <v>8</v>
      </c>
      <c r="E591" s="10">
        <v>884.54449999999997</v>
      </c>
      <c r="F591" s="3">
        <v>-2.4500000000000002</v>
      </c>
      <c r="G591" s="3">
        <v>6.2149999999999999</v>
      </c>
      <c r="H591" s="8">
        <v>0.10871982339941512</v>
      </c>
      <c r="I591" s="3">
        <v>293.24071182832955</v>
      </c>
      <c r="J591" s="3">
        <v>0.31243834555951583</v>
      </c>
      <c r="K591" s="13">
        <v>41.93</v>
      </c>
      <c r="L591" s="13">
        <v>4.4907311951024702E-2</v>
      </c>
      <c r="M591" s="4" t="s">
        <v>10</v>
      </c>
      <c r="N591" s="18"/>
    </row>
    <row r="592" spans="1:14" x14ac:dyDescent="0.45">
      <c r="A592" s="4">
        <v>590</v>
      </c>
      <c r="B592" t="s">
        <v>1057</v>
      </c>
      <c r="C592" t="s">
        <v>1058</v>
      </c>
      <c r="D592" s="4" t="s">
        <v>8</v>
      </c>
      <c r="E592" s="10">
        <v>882.52883999999995</v>
      </c>
      <c r="F592" s="3">
        <v>-3.5</v>
      </c>
      <c r="G592" s="3">
        <v>5.931</v>
      </c>
      <c r="H592" s="8">
        <v>0.21208488866489283</v>
      </c>
      <c r="I592" s="3">
        <v>293.04226207168961</v>
      </c>
      <c r="J592" s="3">
        <v>0.30301072421430197</v>
      </c>
      <c r="K592" s="13">
        <v>41.9</v>
      </c>
      <c r="L592" s="13">
        <v>4.3550736694878821E-2</v>
      </c>
      <c r="M592" s="4" t="s">
        <v>10</v>
      </c>
      <c r="N592" s="18"/>
    </row>
    <row r="593" spans="1:14" x14ac:dyDescent="0.45">
      <c r="A593" s="4">
        <v>591</v>
      </c>
      <c r="B593" t="s">
        <v>1060</v>
      </c>
      <c r="C593" t="s">
        <v>1061</v>
      </c>
      <c r="D593" s="4" t="s">
        <v>8</v>
      </c>
      <c r="E593" s="10">
        <v>880.51318000000003</v>
      </c>
      <c r="F593" s="3">
        <v>1.4833333333333334</v>
      </c>
      <c r="G593" s="3">
        <v>5.7560000000000002</v>
      </c>
      <c r="H593" s="8">
        <v>9.6540147089177436E-2</v>
      </c>
      <c r="I593" s="3">
        <v>289.22573967394118</v>
      </c>
      <c r="J593" s="3">
        <v>0.25564933686841856</v>
      </c>
      <c r="K593" s="13">
        <v>41.35</v>
      </c>
      <c r="L593" s="13">
        <v>3.6742346141746159E-2</v>
      </c>
      <c r="M593" s="4" t="s">
        <v>10</v>
      </c>
      <c r="N593" s="18"/>
    </row>
    <row r="594" spans="1:14" x14ac:dyDescent="0.45">
      <c r="A594" s="4">
        <v>592</v>
      </c>
      <c r="B594" t="s">
        <v>1169</v>
      </c>
      <c r="C594" t="s">
        <v>1065</v>
      </c>
      <c r="D594" s="4" t="s">
        <v>8</v>
      </c>
      <c r="E594" s="10">
        <v>892.60621100000003</v>
      </c>
      <c r="F594" s="3">
        <v>0</v>
      </c>
      <c r="G594" s="3">
        <v>8.31</v>
      </c>
      <c r="H594" s="8">
        <v>2.6162950903902229</v>
      </c>
      <c r="I594" s="3">
        <v>303.00863895595819</v>
      </c>
      <c r="J594" s="3">
        <v>0.42504551130477591</v>
      </c>
      <c r="K594" s="13">
        <v>43.34</v>
      </c>
      <c r="L594" s="13">
        <v>4.3817804600415275E-2</v>
      </c>
      <c r="M594" s="4" t="s">
        <v>78</v>
      </c>
      <c r="N594" s="18"/>
    </row>
  </sheetData>
  <sortState xmlns:xlrd2="http://schemas.microsoft.com/office/spreadsheetml/2017/richdata2" ref="A3:M595">
    <sortCondition ref="A2:A595"/>
  </sortState>
  <mergeCells count="1">
    <mergeCell ref="A1:L1"/>
  </mergeCells>
  <conditionalFormatting sqref="F2 B2:B511 B595:B1048576 C2 F501:F511 F595:F1048576">
    <cfRule type="duplicateValues" dxfId="7" priority="5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5C82C-58CC-4E53-9E60-847F8E20BF5E}">
  <dimension ref="A1:Z594"/>
  <sheetViews>
    <sheetView topLeftCell="A187" workbookViewId="0">
      <selection activeCell="B187" sqref="B1:B1048576"/>
    </sheetView>
  </sheetViews>
  <sheetFormatPr defaultRowHeight="14.25" x14ac:dyDescent="0.45"/>
  <cols>
    <col min="1" max="1" width="9.06640625" style="4"/>
    <col min="2" max="2" width="25.59765625" customWidth="1"/>
    <col min="3" max="3" width="16.796875" customWidth="1"/>
    <col min="4" max="4" width="16.53125" customWidth="1"/>
    <col min="5" max="5" width="16.53125" style="11" customWidth="1"/>
    <col min="6" max="6" width="16.53125" style="3" customWidth="1"/>
    <col min="7" max="8" width="15.265625" style="8" customWidth="1"/>
    <col min="9" max="10" width="13.1328125" style="8" customWidth="1"/>
    <col min="21" max="21" width="33.06640625" customWidth="1"/>
    <col min="22" max="23" width="16.796875" customWidth="1"/>
    <col min="24" max="24" width="16.796875" style="1" customWidth="1"/>
    <col min="25" max="25" width="16.796875" style="2" customWidth="1"/>
    <col min="26" max="26" width="16.796875" style="3" customWidth="1"/>
    <col min="27" max="27" width="16.796875" customWidth="1"/>
  </cols>
  <sheetData>
    <row r="1" spans="1:24" ht="20.65" customHeight="1" x14ac:dyDescent="0.45">
      <c r="B1" s="16" t="s">
        <v>1182</v>
      </c>
      <c r="C1" s="17"/>
      <c r="D1" s="17"/>
      <c r="E1" s="17"/>
      <c r="F1" s="17"/>
      <c r="G1" s="17"/>
      <c r="H1" s="17"/>
      <c r="I1" s="17"/>
      <c r="J1" s="17"/>
      <c r="K1" s="17"/>
    </row>
    <row r="2" spans="1:24" ht="15.75" x14ac:dyDescent="0.45">
      <c r="B2" t="s">
        <v>0</v>
      </c>
      <c r="C2" t="s">
        <v>1</v>
      </c>
      <c r="D2" t="s">
        <v>2</v>
      </c>
      <c r="E2" s="11" t="s">
        <v>3</v>
      </c>
      <c r="F2" s="7" t="s">
        <v>1170</v>
      </c>
      <c r="G2" s="8" t="s">
        <v>4</v>
      </c>
      <c r="H2" s="8" t="s">
        <v>1171</v>
      </c>
      <c r="I2" s="8" t="s">
        <v>5</v>
      </c>
      <c r="J2" s="3" t="s">
        <v>1176</v>
      </c>
      <c r="K2" t="s">
        <v>1180</v>
      </c>
    </row>
    <row r="3" spans="1:24" x14ac:dyDescent="0.45">
      <c r="A3" s="4">
        <v>1</v>
      </c>
      <c r="B3" t="s">
        <v>11</v>
      </c>
      <c r="C3" t="s">
        <v>12</v>
      </c>
      <c r="D3" t="s">
        <v>8</v>
      </c>
      <c r="E3" s="11">
        <v>466.29354999999998</v>
      </c>
      <c r="F3" s="3">
        <v>4.7666666666666666</v>
      </c>
      <c r="G3" s="8">
        <v>4.0999999999999996</v>
      </c>
      <c r="H3" s="8">
        <v>0.13292855223765884</v>
      </c>
      <c r="I3" s="8">
        <v>222.63459757360582</v>
      </c>
      <c r="J3" s="8">
        <v>0.57425175257636507</v>
      </c>
      <c r="K3" t="s">
        <v>10</v>
      </c>
      <c r="W3" s="4"/>
      <c r="X3" s="6"/>
    </row>
    <row r="4" spans="1:24" x14ac:dyDescent="0.45">
      <c r="A4" s="4">
        <v>2</v>
      </c>
      <c r="B4" t="s">
        <v>18</v>
      </c>
      <c r="C4" t="s">
        <v>16</v>
      </c>
      <c r="D4" t="s">
        <v>8</v>
      </c>
      <c r="E4" s="11">
        <v>480.30921000000001</v>
      </c>
      <c r="F4" s="3">
        <v>-2.6666666666666665</v>
      </c>
      <c r="G4" s="8">
        <v>4.0839999999999996</v>
      </c>
      <c r="H4" s="8">
        <v>7.2778201864752465E-2</v>
      </c>
      <c r="I4" s="8">
        <v>223.08463739253475</v>
      </c>
      <c r="J4" s="8">
        <v>0.57536115421750156</v>
      </c>
      <c r="K4" t="s">
        <v>10</v>
      </c>
      <c r="W4" s="4"/>
      <c r="X4" s="6"/>
    </row>
    <row r="5" spans="1:24" x14ac:dyDescent="0.45">
      <c r="A5" s="4">
        <v>3</v>
      </c>
      <c r="B5" t="s">
        <v>22</v>
      </c>
      <c r="C5" t="s">
        <v>20</v>
      </c>
      <c r="D5" t="s">
        <v>8</v>
      </c>
      <c r="E5" s="11">
        <v>494.32486999999998</v>
      </c>
      <c r="F5" s="3">
        <v>0.46666666666666673</v>
      </c>
      <c r="G5" s="8">
        <v>3.4</v>
      </c>
      <c r="H5" s="8">
        <v>6.7651065524991186E-2</v>
      </c>
      <c r="I5" s="8">
        <v>226.78294053233481</v>
      </c>
      <c r="J5" s="8">
        <v>0.49921387254382193</v>
      </c>
      <c r="K5" t="s">
        <v>10</v>
      </c>
      <c r="W5" s="4"/>
      <c r="X5" s="6"/>
    </row>
    <row r="6" spans="1:24" x14ac:dyDescent="0.45">
      <c r="A6" s="4">
        <v>4</v>
      </c>
      <c r="B6" t="s">
        <v>26</v>
      </c>
      <c r="C6" t="s">
        <v>24</v>
      </c>
      <c r="D6" t="s">
        <v>8</v>
      </c>
      <c r="E6" s="11">
        <v>510.35619000000003</v>
      </c>
      <c r="F6" s="3">
        <v>-0.6</v>
      </c>
      <c r="G6" s="8">
        <v>5.0670000000000002</v>
      </c>
      <c r="H6" s="8">
        <v>7.2778201864752382E-2</v>
      </c>
      <c r="I6" s="8">
        <v>234.98068492972166</v>
      </c>
      <c r="J6" s="8">
        <v>0.40209890096113926</v>
      </c>
      <c r="K6" t="s">
        <v>10</v>
      </c>
      <c r="W6" s="4"/>
      <c r="X6" s="6"/>
    </row>
    <row r="7" spans="1:24" x14ac:dyDescent="0.45">
      <c r="A7" s="4">
        <v>5</v>
      </c>
      <c r="B7" t="s">
        <v>30</v>
      </c>
      <c r="C7" t="s">
        <v>28</v>
      </c>
      <c r="D7" t="s">
        <v>8</v>
      </c>
      <c r="E7" s="11">
        <v>508.34053</v>
      </c>
      <c r="F7" s="3">
        <v>0.28333333333333338</v>
      </c>
      <c r="G7" s="8">
        <v>4.8410000000000002</v>
      </c>
      <c r="H7" s="8">
        <v>7.935153852740745E-2</v>
      </c>
      <c r="I7" s="8">
        <v>229.81025272182447</v>
      </c>
      <c r="J7" s="8">
        <v>0.45958900558012483</v>
      </c>
      <c r="K7" t="s">
        <v>10</v>
      </c>
      <c r="W7" s="4"/>
      <c r="X7" s="6"/>
    </row>
    <row r="8" spans="1:24" x14ac:dyDescent="0.45">
      <c r="A8" s="4">
        <v>6</v>
      </c>
      <c r="B8" t="s">
        <v>33</v>
      </c>
      <c r="C8" t="s">
        <v>32</v>
      </c>
      <c r="D8" t="s">
        <v>8</v>
      </c>
      <c r="E8" s="11">
        <v>524.37184999999999</v>
      </c>
      <c r="F8" s="3">
        <v>1.9166666666666667</v>
      </c>
      <c r="G8" s="8">
        <v>4.9690000000000003</v>
      </c>
      <c r="H8" s="8">
        <v>8.2643814045577427E-2</v>
      </c>
      <c r="I8" s="8">
        <v>236.55794432033875</v>
      </c>
      <c r="J8" s="8">
        <v>0.40181918682064482</v>
      </c>
      <c r="K8" t="s">
        <v>10</v>
      </c>
      <c r="W8" s="4"/>
      <c r="X8" s="6"/>
    </row>
    <row r="9" spans="1:24" x14ac:dyDescent="0.45">
      <c r="A9" s="4">
        <v>7</v>
      </c>
      <c r="B9" t="s">
        <v>37</v>
      </c>
      <c r="C9" t="s">
        <v>35</v>
      </c>
      <c r="D9" t="s">
        <v>8</v>
      </c>
      <c r="E9" s="11">
        <v>522.35618999999997</v>
      </c>
      <c r="F9" s="3">
        <v>-2.0000000000000004</v>
      </c>
      <c r="G9" s="8">
        <v>4.2300000000000004</v>
      </c>
      <c r="H9" s="8">
        <v>9.7724101428460206E-2</v>
      </c>
      <c r="I9" s="8">
        <v>231.51872712435716</v>
      </c>
      <c r="J9" s="8">
        <v>0.43056267999215403</v>
      </c>
      <c r="K9" t="s">
        <v>10</v>
      </c>
      <c r="W9" s="4"/>
      <c r="X9" s="6"/>
    </row>
    <row r="10" spans="1:24" x14ac:dyDescent="0.45">
      <c r="A10" s="4">
        <v>8</v>
      </c>
      <c r="B10" t="s">
        <v>41</v>
      </c>
      <c r="C10" t="s">
        <v>39</v>
      </c>
      <c r="D10" t="s">
        <v>8</v>
      </c>
      <c r="E10" s="11">
        <v>520.34052999999994</v>
      </c>
      <c r="F10" s="3">
        <v>-1.7833333333333334</v>
      </c>
      <c r="G10" s="8">
        <v>3.706</v>
      </c>
      <c r="H10" s="8">
        <v>5.5015149428740723E-2</v>
      </c>
      <c r="I10" s="8">
        <v>229.08043708963842</v>
      </c>
      <c r="J10" s="8">
        <v>0.48801914149755066</v>
      </c>
      <c r="K10" t="s">
        <v>10</v>
      </c>
      <c r="W10" s="4"/>
      <c r="X10" s="6"/>
    </row>
    <row r="11" spans="1:24" x14ac:dyDescent="0.45">
      <c r="A11" s="4">
        <v>9</v>
      </c>
      <c r="B11" t="s">
        <v>1066</v>
      </c>
      <c r="C11" t="s">
        <v>49</v>
      </c>
      <c r="D11" t="s">
        <v>8</v>
      </c>
      <c r="E11" s="11">
        <v>536.37184999999999</v>
      </c>
      <c r="F11" s="3">
        <v>-2.7000000000000006</v>
      </c>
      <c r="G11" s="8">
        <v>4.0869999999999997</v>
      </c>
      <c r="H11" s="8">
        <v>7.9749608149507351E-2</v>
      </c>
      <c r="I11" s="8">
        <v>231.96430000000001</v>
      </c>
      <c r="J11" s="8">
        <v>0.45842317793184773</v>
      </c>
      <c r="K11" t="s">
        <v>10</v>
      </c>
      <c r="W11" s="4"/>
      <c r="X11" s="6"/>
    </row>
    <row r="12" spans="1:24" x14ac:dyDescent="0.45">
      <c r="A12" s="4">
        <v>10</v>
      </c>
      <c r="B12" t="s">
        <v>51</v>
      </c>
      <c r="C12" t="s">
        <v>52</v>
      </c>
      <c r="D12" t="s">
        <v>8</v>
      </c>
      <c r="E12" s="11">
        <v>550.38751000000002</v>
      </c>
      <c r="F12" s="3">
        <v>-1.3333333333333333</v>
      </c>
      <c r="G12" s="8">
        <v>5.125</v>
      </c>
      <c r="H12" s="8">
        <v>6.9785385289471466E-2</v>
      </c>
      <c r="I12" s="8">
        <v>240.20653133169898</v>
      </c>
      <c r="J12" s="8">
        <v>0.37267034255215764</v>
      </c>
      <c r="K12" t="s">
        <v>10</v>
      </c>
      <c r="W12" s="4"/>
      <c r="X12" s="6"/>
    </row>
    <row r="13" spans="1:24" x14ac:dyDescent="0.45">
      <c r="A13" s="4">
        <v>11</v>
      </c>
      <c r="B13" t="s">
        <v>67</v>
      </c>
      <c r="C13" t="s">
        <v>65</v>
      </c>
      <c r="D13" t="s">
        <v>8</v>
      </c>
      <c r="E13" s="11">
        <v>574.38751000000002</v>
      </c>
      <c r="F13" s="3">
        <v>1.7</v>
      </c>
      <c r="G13" s="8">
        <v>3.8319999999999999</v>
      </c>
      <c r="H13" s="8">
        <v>9.607288899580374E-2</v>
      </c>
      <c r="I13" s="8">
        <v>234.99825963411112</v>
      </c>
      <c r="J13" s="8">
        <v>0.40093099488880451</v>
      </c>
      <c r="K13" t="s">
        <v>10</v>
      </c>
      <c r="W13" s="4"/>
      <c r="X13" s="6"/>
    </row>
    <row r="14" spans="1:24" x14ac:dyDescent="0.45">
      <c r="A14" s="4">
        <v>12</v>
      </c>
      <c r="B14" t="s">
        <v>71</v>
      </c>
      <c r="C14" t="s">
        <v>69</v>
      </c>
      <c r="D14" t="s">
        <v>8</v>
      </c>
      <c r="E14" s="11">
        <v>572.37184999999999</v>
      </c>
      <c r="F14" s="3">
        <v>3.9499999999999997</v>
      </c>
      <c r="G14" s="8">
        <v>3.6</v>
      </c>
      <c r="H14" s="8">
        <v>0.173253186598881</v>
      </c>
      <c r="I14" s="8">
        <v>232.54667526866504</v>
      </c>
      <c r="J14" s="8">
        <v>0.42960409560070278</v>
      </c>
      <c r="K14" t="s">
        <v>10</v>
      </c>
      <c r="W14" s="4"/>
      <c r="X14" s="6"/>
    </row>
    <row r="15" spans="1:24" x14ac:dyDescent="0.45">
      <c r="A15" s="4">
        <v>13</v>
      </c>
      <c r="B15" t="s">
        <v>14</v>
      </c>
      <c r="C15" t="s">
        <v>12</v>
      </c>
      <c r="D15" t="s">
        <v>8</v>
      </c>
      <c r="E15" s="11">
        <v>466.29354999999998</v>
      </c>
      <c r="F15" s="3">
        <v>2.4</v>
      </c>
      <c r="G15" s="8">
        <v>4.1680000000000001</v>
      </c>
      <c r="H15" s="8">
        <v>4.1311822359545669E-2</v>
      </c>
      <c r="I15" s="8">
        <v>220.58936103151774</v>
      </c>
      <c r="J15" s="8">
        <v>0.57583748906526722</v>
      </c>
      <c r="K15" t="s">
        <v>10</v>
      </c>
      <c r="W15" s="4"/>
      <c r="X15" s="6"/>
    </row>
    <row r="16" spans="1:24" x14ac:dyDescent="0.45">
      <c r="A16" s="4">
        <v>14</v>
      </c>
      <c r="B16" t="s">
        <v>15</v>
      </c>
      <c r="C16" t="s">
        <v>16</v>
      </c>
      <c r="D16" t="s">
        <v>8</v>
      </c>
      <c r="E16" s="11">
        <v>480.30921000000001</v>
      </c>
      <c r="F16" s="3">
        <v>-2.6500000000000004</v>
      </c>
      <c r="G16" s="8">
        <v>4.048</v>
      </c>
      <c r="H16" s="8">
        <v>0.12448560827126416</v>
      </c>
      <c r="I16" s="8">
        <v>226.18518800062949</v>
      </c>
      <c r="J16" s="8">
        <v>0.59362662281057721</v>
      </c>
      <c r="K16" t="s">
        <v>10</v>
      </c>
      <c r="W16" s="4"/>
      <c r="X16" s="6"/>
    </row>
    <row r="17" spans="1:24" x14ac:dyDescent="0.45">
      <c r="A17" s="4">
        <v>15</v>
      </c>
      <c r="B17" t="s">
        <v>75</v>
      </c>
      <c r="C17" t="s">
        <v>76</v>
      </c>
      <c r="D17" t="s">
        <v>8</v>
      </c>
      <c r="E17" s="11">
        <v>496.34053</v>
      </c>
      <c r="F17" s="3">
        <v>0.15</v>
      </c>
      <c r="G17" s="8">
        <v>5.3259999999999996</v>
      </c>
      <c r="H17" s="8">
        <v>7.5277265270907931E-2</v>
      </c>
      <c r="I17" s="8">
        <v>227.42708389137866</v>
      </c>
      <c r="J17" s="8">
        <v>0.50704145942180912</v>
      </c>
      <c r="K17" t="s">
        <v>78</v>
      </c>
      <c r="W17" s="4"/>
      <c r="X17" s="6"/>
    </row>
    <row r="18" spans="1:24" x14ac:dyDescent="0.45">
      <c r="A18" s="4">
        <v>16</v>
      </c>
      <c r="B18" t="s">
        <v>19</v>
      </c>
      <c r="C18" t="s">
        <v>20</v>
      </c>
      <c r="D18" t="s">
        <v>8</v>
      </c>
      <c r="E18" s="11">
        <v>494.32486999999998</v>
      </c>
      <c r="F18" s="3">
        <v>0.48333333333333334</v>
      </c>
      <c r="G18" s="8">
        <v>3.4</v>
      </c>
      <c r="H18" s="8">
        <v>6.7651065524991186E-2</v>
      </c>
      <c r="I18" s="8">
        <v>223.79888063276252</v>
      </c>
      <c r="J18" s="8">
        <v>0.5749114688392527</v>
      </c>
      <c r="K18" t="s">
        <v>10</v>
      </c>
      <c r="W18" s="4"/>
      <c r="X18" s="6"/>
    </row>
    <row r="19" spans="1:24" x14ac:dyDescent="0.45">
      <c r="A19" s="4">
        <v>17</v>
      </c>
      <c r="B19" t="s">
        <v>23</v>
      </c>
      <c r="C19" t="s">
        <v>24</v>
      </c>
      <c r="D19" t="s">
        <v>8</v>
      </c>
      <c r="E19" s="11">
        <v>510.35619000000003</v>
      </c>
      <c r="F19" s="3">
        <v>-0.94999999999999984</v>
      </c>
      <c r="G19" s="8">
        <v>4.5789999999999997</v>
      </c>
      <c r="H19" s="8">
        <v>3.5023801430836422E-2</v>
      </c>
      <c r="I19" s="8">
        <v>231.19078769489965</v>
      </c>
      <c r="J19" s="8">
        <v>0.4595416010984763</v>
      </c>
      <c r="K19" t="s">
        <v>10</v>
      </c>
      <c r="W19" s="4"/>
      <c r="X19" s="6"/>
    </row>
    <row r="20" spans="1:24" x14ac:dyDescent="0.45">
      <c r="A20" s="4">
        <v>18</v>
      </c>
      <c r="B20" t="s">
        <v>27</v>
      </c>
      <c r="C20" t="s">
        <v>28</v>
      </c>
      <c r="D20" t="s">
        <v>8</v>
      </c>
      <c r="E20" s="11">
        <v>508.34053</v>
      </c>
      <c r="F20" s="3">
        <v>-3.8833333333333329</v>
      </c>
      <c r="G20" s="8">
        <v>4.2519999999999998</v>
      </c>
      <c r="H20" s="8">
        <v>7.3598007219398492E-2</v>
      </c>
      <c r="I20" s="8">
        <v>226.72145280759725</v>
      </c>
      <c r="J20" s="8">
        <v>0.51703763127765634</v>
      </c>
      <c r="K20" t="s">
        <v>10</v>
      </c>
      <c r="W20" s="4"/>
      <c r="X20" s="6"/>
    </row>
    <row r="21" spans="1:24" x14ac:dyDescent="0.45">
      <c r="A21" s="4">
        <v>19</v>
      </c>
      <c r="B21" t="s">
        <v>31</v>
      </c>
      <c r="C21" t="s">
        <v>32</v>
      </c>
      <c r="D21" t="s">
        <v>8</v>
      </c>
      <c r="E21" s="11">
        <v>524.37184999999999</v>
      </c>
      <c r="F21" s="3">
        <v>1.95</v>
      </c>
      <c r="G21" s="8">
        <v>4.9690000000000003</v>
      </c>
      <c r="H21" s="8">
        <v>7.359800721939859E-2</v>
      </c>
      <c r="I21" s="8">
        <v>234.80035157166702</v>
      </c>
      <c r="J21" s="8">
        <v>0.42045303675806406</v>
      </c>
      <c r="K21" t="s">
        <v>10</v>
      </c>
      <c r="W21" s="4"/>
      <c r="X21" s="6"/>
    </row>
    <row r="22" spans="1:24" x14ac:dyDescent="0.45">
      <c r="A22" s="4">
        <v>20</v>
      </c>
      <c r="B22" t="s">
        <v>34</v>
      </c>
      <c r="C22" t="s">
        <v>35</v>
      </c>
      <c r="D22" t="s">
        <v>8</v>
      </c>
      <c r="E22" s="11">
        <v>522.35618999999997</v>
      </c>
      <c r="F22" s="3">
        <v>-1.9500000000000002</v>
      </c>
      <c r="G22" s="8">
        <v>4.2300000000000004</v>
      </c>
      <c r="H22" s="8">
        <v>6.9785385289471466E-2</v>
      </c>
      <c r="I22" s="8">
        <v>229.62034123306648</v>
      </c>
      <c r="J22" s="8">
        <v>0.4871260651972642</v>
      </c>
      <c r="K22" t="s">
        <v>10</v>
      </c>
      <c r="W22" s="4"/>
      <c r="X22" s="6"/>
    </row>
    <row r="23" spans="1:24" x14ac:dyDescent="0.45">
      <c r="A23" s="4">
        <v>21</v>
      </c>
      <c r="B23" t="s">
        <v>38</v>
      </c>
      <c r="C23" t="s">
        <v>39</v>
      </c>
      <c r="D23" t="s">
        <v>8</v>
      </c>
      <c r="E23" s="11">
        <v>520.34052999999994</v>
      </c>
      <c r="F23" s="3">
        <v>-1.5333333333333332</v>
      </c>
      <c r="G23" s="8">
        <v>3.706</v>
      </c>
      <c r="H23" s="8">
        <v>8.7101473389757669E-2</v>
      </c>
      <c r="I23" s="8">
        <v>225.18203379209757</v>
      </c>
      <c r="J23" s="8">
        <v>0.54543315814430993</v>
      </c>
      <c r="K23" t="s">
        <v>10</v>
      </c>
      <c r="W23" s="4"/>
      <c r="X23" s="6"/>
    </row>
    <row r="24" spans="1:24" x14ac:dyDescent="0.45">
      <c r="A24" s="4">
        <v>22</v>
      </c>
      <c r="B24" t="s">
        <v>42</v>
      </c>
      <c r="C24" t="s">
        <v>43</v>
      </c>
      <c r="D24" t="s">
        <v>8</v>
      </c>
      <c r="E24" s="11">
        <v>518.32487000000003</v>
      </c>
      <c r="F24" s="3">
        <v>-2.5166666666666671</v>
      </c>
      <c r="G24" s="8">
        <v>3.9</v>
      </c>
      <c r="H24" s="8">
        <v>6.1886993787063083E-2</v>
      </c>
      <c r="I24" s="8">
        <v>218.97646241437292</v>
      </c>
      <c r="J24" s="8">
        <v>0.40193803588847121</v>
      </c>
      <c r="K24" t="s">
        <v>10</v>
      </c>
      <c r="W24" s="4"/>
      <c r="X24" s="6"/>
    </row>
    <row r="25" spans="1:24" x14ac:dyDescent="0.45">
      <c r="A25" s="4">
        <v>23</v>
      </c>
      <c r="B25" t="s">
        <v>45</v>
      </c>
      <c r="C25" t="s">
        <v>46</v>
      </c>
      <c r="D25" t="s">
        <v>8</v>
      </c>
      <c r="E25" s="11">
        <v>538.38751000000002</v>
      </c>
      <c r="F25" s="3">
        <v>-8</v>
      </c>
      <c r="G25" s="8">
        <v>4.0839999999999996</v>
      </c>
      <c r="H25" s="8">
        <v>0.12946041866145788</v>
      </c>
      <c r="I25" s="8">
        <v>237.52585650431749</v>
      </c>
      <c r="J25" s="8">
        <v>0.43023627450879792</v>
      </c>
      <c r="K25" t="s">
        <v>10</v>
      </c>
      <c r="W25" s="4"/>
      <c r="X25" s="6"/>
    </row>
    <row r="26" spans="1:24" x14ac:dyDescent="0.45">
      <c r="A26" s="4">
        <v>24</v>
      </c>
      <c r="B26" t="s">
        <v>48</v>
      </c>
      <c r="C26" t="s">
        <v>49</v>
      </c>
      <c r="D26" t="s">
        <v>8</v>
      </c>
      <c r="E26" s="11">
        <v>536.37184999999999</v>
      </c>
      <c r="F26" s="3">
        <v>-3.7499999999999996</v>
      </c>
      <c r="G26" s="8">
        <v>4.0869999999999997</v>
      </c>
      <c r="H26" s="8">
        <v>0.12405643876881199</v>
      </c>
      <c r="I26" s="8">
        <v>237.40740149360681</v>
      </c>
      <c r="J26" s="8">
        <v>0.4162797685824578</v>
      </c>
      <c r="K26" t="s">
        <v>10</v>
      </c>
      <c r="W26" s="4"/>
      <c r="X26" s="6"/>
    </row>
    <row r="27" spans="1:24" x14ac:dyDescent="0.45">
      <c r="A27" s="4">
        <v>25</v>
      </c>
      <c r="B27" t="s">
        <v>1067</v>
      </c>
      <c r="C27" t="s">
        <v>1083</v>
      </c>
      <c r="D27" t="s">
        <v>8</v>
      </c>
      <c r="E27" s="11">
        <v>552.40317000000005</v>
      </c>
      <c r="F27" s="3">
        <v>0</v>
      </c>
      <c r="G27" s="8">
        <v>5.9809999999999999</v>
      </c>
      <c r="H27" s="8">
        <v>0</v>
      </c>
      <c r="I27" s="8">
        <v>241.7</v>
      </c>
      <c r="J27" s="8">
        <v>0</v>
      </c>
      <c r="K27" t="s">
        <v>10</v>
      </c>
      <c r="W27" s="4"/>
      <c r="X27" s="6"/>
    </row>
    <row r="28" spans="1:24" x14ac:dyDescent="0.45">
      <c r="A28" s="4">
        <v>26</v>
      </c>
      <c r="B28" t="s">
        <v>54</v>
      </c>
      <c r="C28" t="s">
        <v>52</v>
      </c>
      <c r="D28" t="s">
        <v>8</v>
      </c>
      <c r="E28" s="11">
        <v>550.38751000000002</v>
      </c>
      <c r="F28" s="3">
        <v>-1.3</v>
      </c>
      <c r="G28" s="8">
        <v>5.125</v>
      </c>
      <c r="H28" s="8">
        <v>7.3325757184407231E-2</v>
      </c>
      <c r="I28" s="8">
        <v>236.83600031767821</v>
      </c>
      <c r="J28" s="8">
        <v>0.36283797638994625</v>
      </c>
      <c r="K28" t="s">
        <v>10</v>
      </c>
      <c r="W28" s="4"/>
      <c r="X28" s="6"/>
    </row>
    <row r="29" spans="1:24" x14ac:dyDescent="0.45">
      <c r="A29" s="4">
        <v>27</v>
      </c>
      <c r="B29" t="s">
        <v>55</v>
      </c>
      <c r="C29" t="s">
        <v>56</v>
      </c>
      <c r="D29" t="s">
        <v>8</v>
      </c>
      <c r="E29" s="11">
        <v>548.37184999999999</v>
      </c>
      <c r="F29" s="3">
        <v>-1.833333333333333</v>
      </c>
      <c r="G29" s="8">
        <v>4.4950000000000001</v>
      </c>
      <c r="H29" s="8">
        <v>6.2822501276745213E-2</v>
      </c>
      <c r="I29" s="8">
        <v>231.89423422767229</v>
      </c>
      <c r="J29" s="8">
        <v>0.43004251519535763</v>
      </c>
      <c r="K29" t="s">
        <v>10</v>
      </c>
      <c r="W29" s="4"/>
      <c r="X29" s="6"/>
    </row>
    <row r="30" spans="1:24" x14ac:dyDescent="0.45">
      <c r="A30" s="4">
        <v>28</v>
      </c>
      <c r="B30" t="s">
        <v>79</v>
      </c>
      <c r="C30" t="s">
        <v>80</v>
      </c>
      <c r="D30" t="s">
        <v>8</v>
      </c>
      <c r="E30" s="11">
        <v>544.34052999999994</v>
      </c>
      <c r="F30" s="3">
        <v>0</v>
      </c>
      <c r="G30" s="8">
        <v>3.4420000000000002</v>
      </c>
      <c r="H30" s="8">
        <v>0</v>
      </c>
      <c r="I30" s="8">
        <v>228.29200227363239</v>
      </c>
      <c r="J30" s="8">
        <v>0</v>
      </c>
      <c r="K30" t="s">
        <v>78</v>
      </c>
      <c r="W30" s="4"/>
      <c r="X30" s="6"/>
    </row>
    <row r="31" spans="1:24" x14ac:dyDescent="0.45">
      <c r="A31" s="4">
        <v>29</v>
      </c>
      <c r="B31" t="s">
        <v>64</v>
      </c>
      <c r="C31" t="s">
        <v>65</v>
      </c>
      <c r="D31" t="s">
        <v>8</v>
      </c>
      <c r="E31" s="11">
        <v>574.38751000000002</v>
      </c>
      <c r="F31" s="3">
        <v>2.5833333333333335</v>
      </c>
      <c r="G31" s="8">
        <v>3.7810000000000001</v>
      </c>
      <c r="H31" s="8">
        <v>0.16326869469272628</v>
      </c>
      <c r="I31" s="8">
        <v>233.87799113712416</v>
      </c>
      <c r="J31" s="8">
        <v>0.40093099488879291</v>
      </c>
      <c r="K31" t="s">
        <v>10</v>
      </c>
      <c r="W31" s="4"/>
      <c r="X31" s="6"/>
    </row>
    <row r="32" spans="1:24" x14ac:dyDescent="0.45">
      <c r="A32" s="4">
        <v>30</v>
      </c>
      <c r="B32" t="s">
        <v>68</v>
      </c>
      <c r="C32" t="s">
        <v>69</v>
      </c>
      <c r="D32" t="s">
        <v>8</v>
      </c>
      <c r="E32" s="11">
        <v>572.37184999999999</v>
      </c>
      <c r="F32" s="3">
        <v>5.8000000000000007</v>
      </c>
      <c r="G32" s="8">
        <v>3.6</v>
      </c>
      <c r="H32" s="8">
        <v>0.19180719485983844</v>
      </c>
      <c r="I32" s="8">
        <v>228.82851047024889</v>
      </c>
      <c r="J32" s="8">
        <v>0.48688464168081275</v>
      </c>
      <c r="K32" t="s">
        <v>10</v>
      </c>
      <c r="W32" s="4"/>
      <c r="X32" s="6"/>
    </row>
    <row r="33" spans="1:24" x14ac:dyDescent="0.45">
      <c r="A33" s="4">
        <v>31</v>
      </c>
      <c r="B33" t="s">
        <v>85</v>
      </c>
      <c r="C33" t="s">
        <v>86</v>
      </c>
      <c r="D33" t="s">
        <v>8</v>
      </c>
      <c r="E33" s="11">
        <v>570.35618999999997</v>
      </c>
      <c r="F33" s="3">
        <v>0</v>
      </c>
      <c r="G33" s="8">
        <v>3.3660000000000001</v>
      </c>
      <c r="H33" s="8">
        <v>0</v>
      </c>
      <c r="I33" s="8">
        <v>232.51673546001734</v>
      </c>
      <c r="J33" s="8">
        <v>0</v>
      </c>
      <c r="K33" t="s">
        <v>78</v>
      </c>
      <c r="W33" s="4"/>
      <c r="X33" s="6"/>
    </row>
    <row r="34" spans="1:24" x14ac:dyDescent="0.45">
      <c r="A34" s="4">
        <v>32</v>
      </c>
      <c r="B34" t="s">
        <v>88</v>
      </c>
      <c r="C34" t="s">
        <v>89</v>
      </c>
      <c r="D34" t="s">
        <v>8</v>
      </c>
      <c r="E34" s="11">
        <v>568.34052999999994</v>
      </c>
      <c r="F34" s="3">
        <v>0</v>
      </c>
      <c r="G34" s="8">
        <v>3.0539999999999998</v>
      </c>
      <c r="H34" s="8">
        <v>0</v>
      </c>
      <c r="I34" s="8">
        <v>231.45127673541336</v>
      </c>
      <c r="J34" s="8">
        <v>0</v>
      </c>
      <c r="K34" t="s">
        <v>78</v>
      </c>
      <c r="W34" s="4"/>
      <c r="X34" s="6"/>
    </row>
    <row r="35" spans="1:24" x14ac:dyDescent="0.45">
      <c r="A35" s="4">
        <v>33</v>
      </c>
      <c r="B35" t="s">
        <v>72</v>
      </c>
      <c r="C35" t="s">
        <v>73</v>
      </c>
      <c r="D35" t="s">
        <v>8</v>
      </c>
      <c r="E35" s="11">
        <v>608.46581000000003</v>
      </c>
      <c r="F35" s="3">
        <v>4.2833333333333332</v>
      </c>
      <c r="G35" s="8">
        <v>5.0529999999999999</v>
      </c>
      <c r="H35" s="8">
        <v>0.27816661673656434</v>
      </c>
      <c r="I35" s="8">
        <v>249.50906956927878</v>
      </c>
      <c r="J35" s="8">
        <v>0.28255318654707401</v>
      </c>
      <c r="K35" t="s">
        <v>10</v>
      </c>
      <c r="W35" s="4"/>
      <c r="X35" s="6"/>
    </row>
    <row r="36" spans="1:24" x14ac:dyDescent="0.45">
      <c r="A36" s="4">
        <v>34</v>
      </c>
      <c r="B36" t="s">
        <v>1068</v>
      </c>
      <c r="C36" t="s">
        <v>1084</v>
      </c>
      <c r="D36" t="s">
        <v>8</v>
      </c>
      <c r="E36" s="11">
        <v>602.41882999999996</v>
      </c>
      <c r="F36" s="3">
        <v>0</v>
      </c>
      <c r="G36" s="8">
        <v>3.419</v>
      </c>
      <c r="H36" s="8">
        <v>0</v>
      </c>
      <c r="I36" s="8">
        <v>243.07980000000001</v>
      </c>
      <c r="J36" s="8">
        <v>0</v>
      </c>
      <c r="K36" t="s">
        <v>10</v>
      </c>
      <c r="W36" s="4"/>
      <c r="X36" s="6"/>
    </row>
    <row r="37" spans="1:24" x14ac:dyDescent="0.45">
      <c r="A37" s="4">
        <v>35</v>
      </c>
      <c r="B37" t="s">
        <v>105</v>
      </c>
      <c r="C37" t="s">
        <v>28</v>
      </c>
      <c r="D37" t="s">
        <v>8</v>
      </c>
      <c r="E37" s="11">
        <v>508.34053</v>
      </c>
      <c r="F37" s="3">
        <v>0.30000000000000004</v>
      </c>
      <c r="G37" s="8">
        <v>4.7240000000000002</v>
      </c>
      <c r="H37" s="8">
        <v>7.935153852740745E-2</v>
      </c>
      <c r="I37" s="8">
        <v>232.52544153025335</v>
      </c>
      <c r="J37" s="8">
        <v>0.43086469273137057</v>
      </c>
      <c r="K37" t="s">
        <v>10</v>
      </c>
      <c r="W37" s="4"/>
      <c r="X37" s="6"/>
    </row>
    <row r="38" spans="1:24" x14ac:dyDescent="0.45">
      <c r="A38" s="4">
        <v>36</v>
      </c>
      <c r="B38" t="s">
        <v>109</v>
      </c>
      <c r="C38" t="s">
        <v>107</v>
      </c>
      <c r="D38" t="s">
        <v>8</v>
      </c>
      <c r="E38" s="11">
        <v>506.32486999999998</v>
      </c>
      <c r="F38" s="3">
        <v>-1.75</v>
      </c>
      <c r="G38" s="8">
        <v>4.0330000000000004</v>
      </c>
      <c r="H38" s="8">
        <v>6.6458006791256186E-2</v>
      </c>
      <c r="I38" s="8">
        <v>226.21656404444468</v>
      </c>
      <c r="J38" s="8">
        <v>0.51709138036178293</v>
      </c>
      <c r="K38" t="s">
        <v>10</v>
      </c>
      <c r="W38" s="4"/>
      <c r="X38" s="6"/>
    </row>
    <row r="39" spans="1:24" x14ac:dyDescent="0.45">
      <c r="A39" s="4">
        <v>37</v>
      </c>
      <c r="B39" t="s">
        <v>115</v>
      </c>
      <c r="C39" t="s">
        <v>113</v>
      </c>
      <c r="D39" t="s">
        <v>8</v>
      </c>
      <c r="E39" s="11">
        <v>528.30921000000001</v>
      </c>
      <c r="F39" s="3">
        <v>-2.1999999999999997</v>
      </c>
      <c r="G39" s="8">
        <v>3.3</v>
      </c>
      <c r="H39" s="8">
        <v>0.319416134011209</v>
      </c>
      <c r="I39" s="8">
        <v>223.36892683145317</v>
      </c>
      <c r="J39" s="8">
        <v>0.54522297368533157</v>
      </c>
      <c r="K39" t="s">
        <v>10</v>
      </c>
      <c r="W39" s="4"/>
      <c r="X39" s="6"/>
    </row>
    <row r="40" spans="1:24" x14ac:dyDescent="0.45">
      <c r="A40" s="4">
        <v>38</v>
      </c>
      <c r="B40" t="s">
        <v>93</v>
      </c>
      <c r="C40" t="s">
        <v>92</v>
      </c>
      <c r="D40" t="s">
        <v>8</v>
      </c>
      <c r="E40" s="11">
        <v>454.29354999999998</v>
      </c>
      <c r="F40" s="3">
        <v>-5.0999999999999996</v>
      </c>
      <c r="G40" s="8">
        <v>4.0039999999999996</v>
      </c>
      <c r="H40" s="8">
        <v>0.1013245610238043</v>
      </c>
      <c r="I40" s="8">
        <v>226.54181695009237</v>
      </c>
      <c r="J40" s="8">
        <v>0.51864150205984416</v>
      </c>
      <c r="K40" t="s">
        <v>10</v>
      </c>
      <c r="W40" s="4"/>
      <c r="X40" s="6"/>
    </row>
    <row r="41" spans="1:24" x14ac:dyDescent="0.45">
      <c r="A41" s="4">
        <v>39</v>
      </c>
      <c r="B41" t="s">
        <v>97</v>
      </c>
      <c r="C41" t="s">
        <v>95</v>
      </c>
      <c r="D41" t="s">
        <v>8</v>
      </c>
      <c r="E41" s="11">
        <v>452.27789000000001</v>
      </c>
      <c r="F41" s="3">
        <v>1.2666666666666666</v>
      </c>
      <c r="G41" s="8">
        <v>2.9409999999999998</v>
      </c>
      <c r="H41" s="8">
        <v>0.2684337286308609</v>
      </c>
      <c r="I41" s="8">
        <v>218.03007237694186</v>
      </c>
      <c r="J41" s="8">
        <v>0.63397720675063352</v>
      </c>
      <c r="K41" t="s">
        <v>10</v>
      </c>
      <c r="W41" s="4"/>
      <c r="X41" s="6"/>
    </row>
    <row r="42" spans="1:24" x14ac:dyDescent="0.45">
      <c r="A42" s="4">
        <v>40</v>
      </c>
      <c r="B42" t="s">
        <v>101</v>
      </c>
      <c r="C42" t="s">
        <v>99</v>
      </c>
      <c r="D42" t="s">
        <v>8</v>
      </c>
      <c r="E42" s="11">
        <v>482.32486999999998</v>
      </c>
      <c r="F42" s="3">
        <v>2.8666666666666667</v>
      </c>
      <c r="G42" s="8">
        <v>4.7590000000000003</v>
      </c>
      <c r="H42" s="8">
        <v>9.9079092984678888E-2</v>
      </c>
      <c r="I42" s="8">
        <v>232.07769199633549</v>
      </c>
      <c r="J42" s="8">
        <v>0.46023591692487087</v>
      </c>
      <c r="K42" t="s">
        <v>10</v>
      </c>
      <c r="W42" s="4"/>
      <c r="X42" s="6"/>
    </row>
    <row r="43" spans="1:24" x14ac:dyDescent="0.45">
      <c r="A43" s="4">
        <v>41</v>
      </c>
      <c r="B43" t="s">
        <v>103</v>
      </c>
      <c r="C43" t="s">
        <v>16</v>
      </c>
      <c r="D43" t="s">
        <v>8</v>
      </c>
      <c r="E43" s="11">
        <v>480.30921000000001</v>
      </c>
      <c r="F43" s="3">
        <v>-2.6833333333333336</v>
      </c>
      <c r="G43" s="8">
        <v>4.0330000000000004</v>
      </c>
      <c r="H43" s="8">
        <v>7.2778201864752465E-2</v>
      </c>
      <c r="I43" s="8">
        <v>223.08463739253475</v>
      </c>
      <c r="J43" s="8">
        <v>0.57536115421752476</v>
      </c>
      <c r="K43" t="s">
        <v>10</v>
      </c>
      <c r="W43" s="4"/>
      <c r="X43" s="6"/>
    </row>
    <row r="44" spans="1:24" x14ac:dyDescent="0.45">
      <c r="A44" s="4">
        <v>42</v>
      </c>
      <c r="B44" t="s">
        <v>111</v>
      </c>
      <c r="C44" t="s">
        <v>49</v>
      </c>
      <c r="D44" t="s">
        <v>8</v>
      </c>
      <c r="E44" s="11">
        <v>536.33276000000001</v>
      </c>
      <c r="F44" s="3">
        <v>-2.7166666666666668</v>
      </c>
      <c r="G44" s="8">
        <v>4.944</v>
      </c>
      <c r="H44" s="8">
        <v>9.5008771524878854E-2</v>
      </c>
      <c r="I44" s="8">
        <v>235.15938474798418</v>
      </c>
      <c r="J44" s="8">
        <v>0.4015911714187595</v>
      </c>
      <c r="K44" t="s">
        <v>10</v>
      </c>
      <c r="W44" s="4"/>
      <c r="X44" s="6"/>
    </row>
    <row r="45" spans="1:24" x14ac:dyDescent="0.45">
      <c r="A45" s="4">
        <v>43</v>
      </c>
      <c r="B45" t="s">
        <v>91</v>
      </c>
      <c r="C45" t="s">
        <v>92</v>
      </c>
      <c r="D45" t="s">
        <v>8</v>
      </c>
      <c r="E45" s="11">
        <v>454.29354999999998</v>
      </c>
      <c r="F45" s="3">
        <v>-5.15</v>
      </c>
      <c r="G45" s="8">
        <v>4.0039999999999996</v>
      </c>
      <c r="H45" s="8">
        <v>7.1484264002645986E-2</v>
      </c>
      <c r="I45" s="8">
        <v>222.5188615138444</v>
      </c>
      <c r="J45" s="8">
        <v>5.0360709372577848</v>
      </c>
      <c r="K45" t="s">
        <v>10</v>
      </c>
      <c r="W45" s="4"/>
      <c r="X45" s="6"/>
    </row>
    <row r="46" spans="1:24" x14ac:dyDescent="0.45">
      <c r="A46" s="4">
        <v>44</v>
      </c>
      <c r="B46" t="s">
        <v>94</v>
      </c>
      <c r="C46" t="s">
        <v>95</v>
      </c>
      <c r="D46" t="s">
        <v>8</v>
      </c>
      <c r="E46" s="11">
        <v>452.27789000000001</v>
      </c>
      <c r="F46" s="3">
        <v>0.91666666666666663</v>
      </c>
      <c r="G46" s="8">
        <v>2.9409999999999998</v>
      </c>
      <c r="H46" s="8">
        <v>0.10251829105091441</v>
      </c>
      <c r="I46" s="8">
        <v>214.92423119174597</v>
      </c>
      <c r="J46" s="8">
        <v>0.66279435251202368</v>
      </c>
      <c r="K46" t="s">
        <v>10</v>
      </c>
      <c r="W46" s="4"/>
      <c r="X46" s="6"/>
    </row>
    <row r="47" spans="1:24" x14ac:dyDescent="0.45">
      <c r="A47" s="4">
        <v>45</v>
      </c>
      <c r="B47" t="s">
        <v>98</v>
      </c>
      <c r="C47" t="s">
        <v>99</v>
      </c>
      <c r="D47" t="s">
        <v>8</v>
      </c>
      <c r="E47" s="11">
        <v>482.32486999999998</v>
      </c>
      <c r="F47" s="3">
        <v>2.9166666666666665</v>
      </c>
      <c r="G47" s="8">
        <v>4.7590000000000003</v>
      </c>
      <c r="H47" s="8">
        <v>7.2778201864752382E-2</v>
      </c>
      <c r="I47" s="8">
        <v>229.29033615834643</v>
      </c>
      <c r="J47" s="8">
        <v>0.47457470438087024</v>
      </c>
      <c r="K47" t="s">
        <v>10</v>
      </c>
      <c r="W47" s="4"/>
      <c r="X47" s="6"/>
    </row>
    <row r="48" spans="1:24" x14ac:dyDescent="0.45">
      <c r="A48" s="4">
        <v>46</v>
      </c>
      <c r="B48" t="s">
        <v>102</v>
      </c>
      <c r="C48" t="s">
        <v>16</v>
      </c>
      <c r="D48" t="s">
        <v>8</v>
      </c>
      <c r="E48" s="11">
        <v>480.30921000000001</v>
      </c>
      <c r="F48" s="3">
        <v>-2.6500000000000004</v>
      </c>
      <c r="G48" s="8">
        <v>4.0330000000000004</v>
      </c>
      <c r="H48" s="8">
        <v>0.12448560827126416</v>
      </c>
      <c r="I48" s="8">
        <v>220.03693707889616</v>
      </c>
      <c r="J48" s="8">
        <v>0.6041292119283963</v>
      </c>
      <c r="K48" t="s">
        <v>10</v>
      </c>
      <c r="W48" s="4"/>
      <c r="X48" s="6"/>
    </row>
    <row r="49" spans="1:24" x14ac:dyDescent="0.45">
      <c r="A49" s="4">
        <v>47</v>
      </c>
      <c r="B49" t="s">
        <v>116</v>
      </c>
      <c r="C49" t="s">
        <v>117</v>
      </c>
      <c r="D49" t="s">
        <v>8</v>
      </c>
      <c r="E49" s="11">
        <v>478.29354999999998</v>
      </c>
      <c r="F49" s="3">
        <v>0</v>
      </c>
      <c r="G49" s="8">
        <v>3.036</v>
      </c>
      <c r="H49" s="8">
        <v>0</v>
      </c>
      <c r="I49" s="8">
        <v>213.59638357543577</v>
      </c>
      <c r="J49" s="8">
        <v>0</v>
      </c>
      <c r="K49" t="s">
        <v>78</v>
      </c>
      <c r="W49" s="4"/>
      <c r="X49" s="6"/>
    </row>
    <row r="50" spans="1:24" x14ac:dyDescent="0.45">
      <c r="A50" s="4">
        <v>48</v>
      </c>
      <c r="B50" t="s">
        <v>119</v>
      </c>
      <c r="C50" t="s">
        <v>24</v>
      </c>
      <c r="D50" t="s">
        <v>8</v>
      </c>
      <c r="E50" s="11">
        <v>510.35619000000003</v>
      </c>
      <c r="F50" s="3">
        <v>0</v>
      </c>
      <c r="G50" s="8">
        <v>4.58</v>
      </c>
      <c r="H50" s="8">
        <v>0</v>
      </c>
      <c r="I50" s="8">
        <v>231.16475721454165</v>
      </c>
      <c r="J50" s="8">
        <v>0</v>
      </c>
      <c r="K50" t="s">
        <v>78</v>
      </c>
      <c r="W50" s="4"/>
      <c r="X50" s="6"/>
    </row>
    <row r="51" spans="1:24" x14ac:dyDescent="0.45">
      <c r="A51" s="4">
        <v>49</v>
      </c>
      <c r="B51" t="s">
        <v>104</v>
      </c>
      <c r="C51" t="s">
        <v>28</v>
      </c>
      <c r="D51" t="s">
        <v>8</v>
      </c>
      <c r="E51" s="11">
        <v>508.34053</v>
      </c>
      <c r="F51" s="3">
        <v>0.30000000000000004</v>
      </c>
      <c r="G51" s="8">
        <v>4.7240000000000002</v>
      </c>
      <c r="H51" s="8">
        <v>7.935153852740745E-2</v>
      </c>
      <c r="I51" s="8">
        <v>229.24878066452303</v>
      </c>
      <c r="J51" s="8">
        <v>0.47390763831996419</v>
      </c>
      <c r="K51" t="s">
        <v>10</v>
      </c>
      <c r="W51" s="4"/>
      <c r="X51" s="6"/>
    </row>
    <row r="52" spans="1:24" x14ac:dyDescent="0.45">
      <c r="A52" s="4">
        <v>50</v>
      </c>
      <c r="B52" t="s">
        <v>106</v>
      </c>
      <c r="C52" t="s">
        <v>107</v>
      </c>
      <c r="D52" t="s">
        <v>8</v>
      </c>
      <c r="E52" s="11">
        <v>506.32486999999998</v>
      </c>
      <c r="F52" s="3">
        <v>-0.56666666666666676</v>
      </c>
      <c r="G52" s="8">
        <v>4.0330000000000004</v>
      </c>
      <c r="H52" s="8">
        <v>8.6813977369238432E-2</v>
      </c>
      <c r="I52" s="8">
        <v>222.76857020228351</v>
      </c>
      <c r="J52" s="8">
        <v>0.5745459781797434</v>
      </c>
      <c r="K52" t="s">
        <v>10</v>
      </c>
      <c r="W52" s="4"/>
      <c r="X52" s="6"/>
    </row>
    <row r="53" spans="1:24" x14ac:dyDescent="0.45">
      <c r="A53" s="4">
        <v>51</v>
      </c>
      <c r="B53" t="s">
        <v>120</v>
      </c>
      <c r="C53" t="s">
        <v>121</v>
      </c>
      <c r="D53" t="s">
        <v>8</v>
      </c>
      <c r="E53" s="11">
        <v>502.29354999999998</v>
      </c>
      <c r="F53" s="3">
        <v>0</v>
      </c>
      <c r="G53" s="8">
        <v>3.2469999999999999</v>
      </c>
      <c r="H53" s="8">
        <v>0</v>
      </c>
      <c r="I53" s="8">
        <v>216.96246274628479</v>
      </c>
      <c r="J53" s="8">
        <v>0</v>
      </c>
      <c r="K53" t="s">
        <v>78</v>
      </c>
      <c r="W53" s="4"/>
      <c r="X53" s="6"/>
    </row>
    <row r="54" spans="1:24" x14ac:dyDescent="0.45">
      <c r="A54" s="4">
        <v>52</v>
      </c>
      <c r="B54" t="s">
        <v>110</v>
      </c>
      <c r="C54" t="s">
        <v>49</v>
      </c>
      <c r="D54" t="s">
        <v>8</v>
      </c>
      <c r="E54" s="11">
        <v>536.33276000000001</v>
      </c>
      <c r="F54" s="3">
        <v>-2.7833333333333332</v>
      </c>
      <c r="G54" s="8">
        <v>4.944</v>
      </c>
      <c r="H54" s="8">
        <v>7.9749608149507351E-2</v>
      </c>
      <c r="I54" s="8">
        <v>232.82662184795902</v>
      </c>
      <c r="J54" s="8">
        <v>0.43027625509152545</v>
      </c>
      <c r="K54" t="s">
        <v>10</v>
      </c>
      <c r="W54" s="4"/>
      <c r="X54" s="6"/>
    </row>
    <row r="55" spans="1:24" x14ac:dyDescent="0.45">
      <c r="A55" s="4">
        <v>53</v>
      </c>
      <c r="B55" t="s">
        <v>123</v>
      </c>
      <c r="C55" t="s">
        <v>124</v>
      </c>
      <c r="D55" t="s">
        <v>8</v>
      </c>
      <c r="E55" s="11">
        <v>530.32487000000003</v>
      </c>
      <c r="F55" s="3">
        <v>0</v>
      </c>
      <c r="G55" s="8">
        <v>3.4470000000000001</v>
      </c>
      <c r="H55" s="8">
        <v>0</v>
      </c>
      <c r="I55" s="8">
        <v>222.26869602162131</v>
      </c>
      <c r="J55" s="8">
        <v>0</v>
      </c>
      <c r="K55" t="s">
        <v>78</v>
      </c>
      <c r="W55" s="4"/>
      <c r="X55" s="6"/>
    </row>
    <row r="56" spans="1:24" x14ac:dyDescent="0.45">
      <c r="A56" s="4">
        <v>54</v>
      </c>
      <c r="B56" t="s">
        <v>112</v>
      </c>
      <c r="C56" t="s">
        <v>113</v>
      </c>
      <c r="D56" t="s">
        <v>8</v>
      </c>
      <c r="E56" s="11">
        <v>528.30921000000001</v>
      </c>
      <c r="F56" s="3">
        <v>-2.3666666666666667</v>
      </c>
      <c r="G56" s="8">
        <v>3.3</v>
      </c>
      <c r="H56" s="8">
        <v>7.0898989179442193E-2</v>
      </c>
      <c r="I56" s="8">
        <v>220.07511761653117</v>
      </c>
      <c r="J56" s="8">
        <v>2.285465914451164</v>
      </c>
      <c r="K56" t="s">
        <v>10</v>
      </c>
      <c r="W56" s="4"/>
      <c r="X56" s="6"/>
    </row>
    <row r="57" spans="1:24" x14ac:dyDescent="0.45">
      <c r="A57" s="4">
        <v>55</v>
      </c>
      <c r="B57" t="s">
        <v>126</v>
      </c>
      <c r="C57" t="s">
        <v>127</v>
      </c>
      <c r="D57" t="s">
        <v>8</v>
      </c>
      <c r="E57" s="11">
        <v>526.29354999999998</v>
      </c>
      <c r="F57" s="3">
        <v>0</v>
      </c>
      <c r="G57" s="8">
        <v>3.3</v>
      </c>
      <c r="H57" s="8">
        <v>0</v>
      </c>
      <c r="I57" s="8">
        <v>219.2260584205743</v>
      </c>
      <c r="J57" s="8">
        <v>0</v>
      </c>
      <c r="K57" t="s">
        <v>78</v>
      </c>
      <c r="W57" s="4"/>
      <c r="X57" s="6"/>
    </row>
    <row r="58" spans="1:24" x14ac:dyDescent="0.45">
      <c r="A58" s="4">
        <v>56</v>
      </c>
      <c r="B58" t="s">
        <v>129</v>
      </c>
      <c r="C58" t="s">
        <v>130</v>
      </c>
      <c r="D58" t="s">
        <v>8</v>
      </c>
      <c r="E58" s="11">
        <v>558.35618999999997</v>
      </c>
      <c r="F58" s="3">
        <v>0</v>
      </c>
      <c r="G58" s="8">
        <v>4.4340000000000002</v>
      </c>
      <c r="H58" s="8">
        <v>0</v>
      </c>
      <c r="I58" s="8">
        <v>226.78081093736026</v>
      </c>
      <c r="J58" s="8">
        <v>0</v>
      </c>
      <c r="K58" t="s">
        <v>78</v>
      </c>
      <c r="W58" s="4"/>
      <c r="X58" s="6"/>
    </row>
    <row r="59" spans="1:24" x14ac:dyDescent="0.45">
      <c r="A59" s="4">
        <v>57</v>
      </c>
      <c r="B59" t="s">
        <v>150</v>
      </c>
      <c r="C59" t="s">
        <v>148</v>
      </c>
      <c r="D59" t="s">
        <v>149</v>
      </c>
      <c r="E59" s="11">
        <v>692.52250000000004</v>
      </c>
      <c r="F59" s="3">
        <v>-1.05</v>
      </c>
      <c r="G59" s="8">
        <v>7.74</v>
      </c>
      <c r="H59" s="8">
        <v>0.11296016997154347</v>
      </c>
      <c r="I59" s="8">
        <v>267.77495615316968</v>
      </c>
      <c r="J59" s="8">
        <v>0.10824139491776209</v>
      </c>
      <c r="K59" t="s">
        <v>10</v>
      </c>
      <c r="W59" s="4"/>
      <c r="X59" s="6"/>
    </row>
    <row r="60" spans="1:24" x14ac:dyDescent="0.45">
      <c r="A60" s="4">
        <v>58</v>
      </c>
      <c r="B60" t="s">
        <v>147</v>
      </c>
      <c r="C60" t="s">
        <v>148</v>
      </c>
      <c r="D60" t="s">
        <v>149</v>
      </c>
      <c r="E60" s="11">
        <v>692.52250000000004</v>
      </c>
      <c r="F60" s="3">
        <v>-1.2166666666666666</v>
      </c>
      <c r="G60" s="8">
        <v>7.7759999999999998</v>
      </c>
      <c r="H60" s="8">
        <v>0.11296016997154347</v>
      </c>
      <c r="I60" s="8">
        <v>271.24048434248186</v>
      </c>
      <c r="J60" s="8">
        <v>8.5572336263447707E-2</v>
      </c>
      <c r="K60" t="s">
        <v>10</v>
      </c>
      <c r="W60" s="4"/>
      <c r="X60" s="6"/>
    </row>
    <row r="61" spans="1:24" x14ac:dyDescent="0.45">
      <c r="A61" s="4">
        <v>59</v>
      </c>
      <c r="B61" t="s">
        <v>151</v>
      </c>
      <c r="C61" t="s">
        <v>152</v>
      </c>
      <c r="D61" t="s">
        <v>149</v>
      </c>
      <c r="E61" s="11">
        <v>718.53902000000005</v>
      </c>
      <c r="F61" s="3">
        <v>2.4666666666666668</v>
      </c>
      <c r="G61" s="8">
        <v>9.0969999999999995</v>
      </c>
      <c r="H61" s="8">
        <v>0.13764689123502444</v>
      </c>
      <c r="I61" s="8">
        <v>284.15477998042348</v>
      </c>
      <c r="J61" s="8">
        <v>0.19121083954283852</v>
      </c>
      <c r="K61" t="s">
        <v>10</v>
      </c>
      <c r="W61" s="4"/>
      <c r="X61" s="6"/>
    </row>
    <row r="62" spans="1:24" x14ac:dyDescent="0.45">
      <c r="A62" s="4">
        <v>60</v>
      </c>
      <c r="B62" t="s">
        <v>154</v>
      </c>
      <c r="C62" t="s">
        <v>155</v>
      </c>
      <c r="D62" t="s">
        <v>149</v>
      </c>
      <c r="E62" s="11">
        <v>742.53902000000005</v>
      </c>
      <c r="F62" s="3">
        <v>-2.3833333333333333</v>
      </c>
      <c r="G62" s="8">
        <v>8.2430000000000003</v>
      </c>
      <c r="H62" s="8">
        <v>0.11057425860780919</v>
      </c>
      <c r="I62" s="8">
        <v>280.77262622515468</v>
      </c>
      <c r="J62" s="8">
        <v>0.14243369279191226</v>
      </c>
      <c r="K62" t="s">
        <v>10</v>
      </c>
      <c r="W62" s="4"/>
      <c r="X62" s="6"/>
    </row>
    <row r="63" spans="1:24" x14ac:dyDescent="0.45">
      <c r="A63" s="4">
        <v>61</v>
      </c>
      <c r="B63" t="s">
        <v>158</v>
      </c>
      <c r="C63" t="s">
        <v>159</v>
      </c>
      <c r="D63" t="s">
        <v>149</v>
      </c>
      <c r="E63" s="11">
        <v>814.53902000000005</v>
      </c>
      <c r="F63" s="3">
        <v>0.83333333333333337</v>
      </c>
      <c r="G63" s="8">
        <v>7.62</v>
      </c>
      <c r="H63" s="8">
        <v>0.11045361017187266</v>
      </c>
      <c r="I63" s="8">
        <v>290.70132459170253</v>
      </c>
      <c r="J63" s="8">
        <v>0.9229070807134605</v>
      </c>
      <c r="K63" t="s">
        <v>10</v>
      </c>
      <c r="W63" s="4"/>
      <c r="X63" s="6"/>
    </row>
    <row r="64" spans="1:24" x14ac:dyDescent="0.45">
      <c r="A64" s="4">
        <v>62</v>
      </c>
      <c r="B64" t="s">
        <v>161</v>
      </c>
      <c r="C64" t="s">
        <v>159</v>
      </c>
      <c r="D64" t="s">
        <v>149</v>
      </c>
      <c r="E64" s="11">
        <v>814.53902000000005</v>
      </c>
      <c r="F64" s="3">
        <v>1.8499999999999999</v>
      </c>
      <c r="G64" s="8">
        <v>7.62</v>
      </c>
      <c r="H64" s="8">
        <v>0.20382999452157838</v>
      </c>
      <c r="I64" s="8">
        <v>292.86096330298778</v>
      </c>
      <c r="J64" s="8">
        <v>0.30339954379301154</v>
      </c>
      <c r="K64" t="s">
        <v>10</v>
      </c>
      <c r="W64" s="4"/>
      <c r="X64" s="6"/>
    </row>
    <row r="65" spans="1:24" x14ac:dyDescent="0.45">
      <c r="A65" s="4">
        <v>63</v>
      </c>
      <c r="B65" t="s">
        <v>162</v>
      </c>
      <c r="C65" t="s">
        <v>163</v>
      </c>
      <c r="D65" t="s">
        <v>149</v>
      </c>
      <c r="E65" s="11">
        <v>810.5077</v>
      </c>
      <c r="F65" s="3">
        <v>14.316666666666665</v>
      </c>
      <c r="G65" s="8">
        <v>6.5</v>
      </c>
      <c r="H65" s="8">
        <v>8.9386799920346413E-2</v>
      </c>
      <c r="I65" s="8">
        <v>286.12703971493039</v>
      </c>
      <c r="J65" s="8">
        <v>0.24134924655139142</v>
      </c>
      <c r="K65" t="s">
        <v>10</v>
      </c>
      <c r="W65" s="4"/>
      <c r="X65" s="6"/>
    </row>
    <row r="66" spans="1:24" x14ac:dyDescent="0.45">
      <c r="A66" s="4">
        <v>64</v>
      </c>
      <c r="B66" t="s">
        <v>165</v>
      </c>
      <c r="C66" t="s">
        <v>166</v>
      </c>
      <c r="D66" t="s">
        <v>8</v>
      </c>
      <c r="E66" s="11">
        <v>678.5068</v>
      </c>
      <c r="F66" s="3">
        <v>-0.53333333333333333</v>
      </c>
      <c r="G66" s="8">
        <v>7.6139999999999999</v>
      </c>
      <c r="H66" s="8">
        <v>0.11296016997154371</v>
      </c>
      <c r="I66" s="8">
        <v>269.55301182936472</v>
      </c>
      <c r="J66" s="8">
        <v>6.226884551155832E-14</v>
      </c>
      <c r="K66" t="s">
        <v>10</v>
      </c>
      <c r="W66" s="4"/>
      <c r="X66" s="6"/>
    </row>
    <row r="67" spans="1:24" x14ac:dyDescent="0.45">
      <c r="A67" s="4">
        <v>65</v>
      </c>
      <c r="B67" t="s">
        <v>387</v>
      </c>
      <c r="C67" t="s">
        <v>388</v>
      </c>
      <c r="D67" t="s">
        <v>8</v>
      </c>
      <c r="E67" s="11">
        <v>692.52248199999997</v>
      </c>
      <c r="F67" s="3">
        <v>-9.1</v>
      </c>
      <c r="G67" s="8">
        <v>8.23</v>
      </c>
      <c r="H67" s="8">
        <v>9.8994949366117052E-2</v>
      </c>
      <c r="I67" s="8">
        <v>273.4553482629313</v>
      </c>
      <c r="J67" s="8">
        <v>0.39729490842108678</v>
      </c>
      <c r="K67" t="s">
        <v>78</v>
      </c>
      <c r="W67" s="4"/>
      <c r="X67" s="6"/>
    </row>
    <row r="68" spans="1:24" x14ac:dyDescent="0.45">
      <c r="A68" s="4">
        <v>66</v>
      </c>
      <c r="B68" t="s">
        <v>167</v>
      </c>
      <c r="C68" t="s">
        <v>168</v>
      </c>
      <c r="D68" t="s">
        <v>8</v>
      </c>
      <c r="E68" s="11">
        <v>690.5077</v>
      </c>
      <c r="F68" s="3">
        <v>-2.2666666666666671</v>
      </c>
      <c r="G68" s="8">
        <v>7.9470000000000001</v>
      </c>
      <c r="H68" s="8">
        <v>0.11296016997154347</v>
      </c>
      <c r="I68" s="8">
        <v>271.3026841620358</v>
      </c>
      <c r="J68" s="8">
        <v>0.10285098449884894</v>
      </c>
      <c r="K68" t="s">
        <v>10</v>
      </c>
      <c r="W68" s="4"/>
      <c r="X68" s="6"/>
    </row>
    <row r="69" spans="1:24" x14ac:dyDescent="0.45">
      <c r="A69" s="4">
        <v>67</v>
      </c>
      <c r="B69" t="s">
        <v>177</v>
      </c>
      <c r="C69" t="s">
        <v>175</v>
      </c>
      <c r="D69" t="s">
        <v>8</v>
      </c>
      <c r="E69" s="11">
        <v>704.52336000000003</v>
      </c>
      <c r="F69" s="3">
        <v>-0.6</v>
      </c>
      <c r="G69" s="8">
        <v>7.6710000000000003</v>
      </c>
      <c r="H69" s="8">
        <v>0.10986355173577805</v>
      </c>
      <c r="I69" s="8">
        <v>272.31708843670611</v>
      </c>
      <c r="J69" s="8">
        <v>5.7029332057603729E-2</v>
      </c>
      <c r="K69" t="s">
        <v>10</v>
      </c>
      <c r="W69" s="4"/>
      <c r="X69" s="6"/>
    </row>
    <row r="70" spans="1:24" x14ac:dyDescent="0.45">
      <c r="A70" s="4">
        <v>68</v>
      </c>
      <c r="B70" t="s">
        <v>1094</v>
      </c>
      <c r="C70" t="s">
        <v>175</v>
      </c>
      <c r="D70" t="s">
        <v>8</v>
      </c>
      <c r="E70" s="11">
        <v>704.52248199999997</v>
      </c>
      <c r="F70" s="3">
        <v>-8.5</v>
      </c>
      <c r="G70" s="8">
        <v>7.89</v>
      </c>
      <c r="H70" s="8">
        <v>6.3639610306789177E-2</v>
      </c>
      <c r="I70" s="8">
        <v>274.3426400024909</v>
      </c>
      <c r="J70" s="8">
        <v>0.38888819632978228</v>
      </c>
      <c r="K70" t="s">
        <v>78</v>
      </c>
      <c r="W70" s="4"/>
      <c r="X70" s="6"/>
    </row>
    <row r="71" spans="1:24" x14ac:dyDescent="0.45">
      <c r="A71" s="4">
        <v>69</v>
      </c>
      <c r="B71" t="s">
        <v>174</v>
      </c>
      <c r="C71" t="s">
        <v>175</v>
      </c>
      <c r="D71" t="s">
        <v>8</v>
      </c>
      <c r="E71" s="11">
        <v>704.52336000000003</v>
      </c>
      <c r="F71" s="3">
        <v>-0.56666666666666676</v>
      </c>
      <c r="G71" s="8">
        <v>7.6710000000000003</v>
      </c>
      <c r="H71" s="8">
        <v>0.10986355173577805</v>
      </c>
      <c r="I71" s="8">
        <v>275.79683510285787</v>
      </c>
      <c r="J71" s="8">
        <v>0.15302575583068301</v>
      </c>
      <c r="K71" t="s">
        <v>10</v>
      </c>
      <c r="W71" s="4"/>
      <c r="X71" s="6"/>
    </row>
    <row r="72" spans="1:24" x14ac:dyDescent="0.45">
      <c r="A72" s="4">
        <v>70</v>
      </c>
      <c r="B72" t="s">
        <v>386</v>
      </c>
      <c r="C72" t="s">
        <v>179</v>
      </c>
      <c r="D72" t="s">
        <v>8</v>
      </c>
      <c r="E72" s="11">
        <v>720.55378199999996</v>
      </c>
      <c r="F72" s="3">
        <v>-9.1</v>
      </c>
      <c r="G72" s="8">
        <v>9.2799999999999994</v>
      </c>
      <c r="H72" s="8">
        <v>9.8994949366117052E-2</v>
      </c>
      <c r="I72" s="8">
        <v>280.43958957698067</v>
      </c>
      <c r="J72" s="8">
        <v>0.38872272360000409</v>
      </c>
      <c r="K72" t="s">
        <v>78</v>
      </c>
      <c r="W72" s="4"/>
      <c r="X72" s="6"/>
    </row>
    <row r="73" spans="1:24" x14ac:dyDescent="0.45">
      <c r="A73" s="4">
        <v>71</v>
      </c>
      <c r="B73" t="s">
        <v>393</v>
      </c>
      <c r="C73" t="s">
        <v>179</v>
      </c>
      <c r="D73" t="s">
        <v>8</v>
      </c>
      <c r="E73" s="11">
        <v>720.55378199999996</v>
      </c>
      <c r="F73" s="3">
        <v>-1.8</v>
      </c>
      <c r="G73" s="8">
        <v>9.2799999999999994</v>
      </c>
      <c r="H73" s="8">
        <v>6.3639610306789177E-2</v>
      </c>
      <c r="I73" s="8">
        <v>280.29995625262694</v>
      </c>
      <c r="J73" s="8">
        <v>0.42658685225948317</v>
      </c>
      <c r="K73" t="s">
        <v>78</v>
      </c>
      <c r="W73" s="4"/>
      <c r="X73" s="6"/>
    </row>
    <row r="74" spans="1:24" x14ac:dyDescent="0.45">
      <c r="A74" s="4">
        <v>72</v>
      </c>
      <c r="B74" t="s">
        <v>178</v>
      </c>
      <c r="C74" t="s">
        <v>179</v>
      </c>
      <c r="D74" t="s">
        <v>8</v>
      </c>
      <c r="E74" s="11">
        <v>720.55467999999996</v>
      </c>
      <c r="F74" s="3">
        <v>1.0666666666666667</v>
      </c>
      <c r="G74" s="8">
        <v>9.2840000000000007</v>
      </c>
      <c r="H74" s="8">
        <v>0.13311649033835016</v>
      </c>
      <c r="I74" s="8">
        <v>279.85870842157595</v>
      </c>
      <c r="J74" s="8">
        <v>0.14251266489799663</v>
      </c>
      <c r="K74" t="s">
        <v>10</v>
      </c>
      <c r="W74" s="4"/>
      <c r="X74" s="6"/>
    </row>
    <row r="75" spans="1:24" x14ac:dyDescent="0.45">
      <c r="A75" s="4">
        <v>73</v>
      </c>
      <c r="B75" t="s">
        <v>181</v>
      </c>
      <c r="C75" t="s">
        <v>179</v>
      </c>
      <c r="D75" t="s">
        <v>8</v>
      </c>
      <c r="E75" s="11">
        <v>720.55467999999996</v>
      </c>
      <c r="F75" s="3">
        <v>4.05</v>
      </c>
      <c r="G75" s="8">
        <v>10.093</v>
      </c>
      <c r="H75" s="8">
        <v>0.40053713935164631</v>
      </c>
      <c r="I75" s="8">
        <v>282.6443931774723</v>
      </c>
      <c r="J75" s="8">
        <v>0.17101519787753558</v>
      </c>
      <c r="K75" t="s">
        <v>10</v>
      </c>
      <c r="W75" s="4"/>
      <c r="X75" s="6"/>
    </row>
    <row r="76" spans="1:24" x14ac:dyDescent="0.45">
      <c r="A76" s="4">
        <v>74</v>
      </c>
      <c r="B76" t="s">
        <v>390</v>
      </c>
      <c r="C76" t="s">
        <v>179</v>
      </c>
      <c r="D76" t="s">
        <v>8</v>
      </c>
      <c r="E76" s="11">
        <v>720.55378199999996</v>
      </c>
      <c r="F76" s="3">
        <v>-5.7</v>
      </c>
      <c r="G76" s="8">
        <v>9.2799999999999994</v>
      </c>
      <c r="H76" s="8">
        <v>7.0710678118654502E-2</v>
      </c>
      <c r="I76" s="8">
        <v>279.18288965779732</v>
      </c>
      <c r="J76" s="8">
        <v>0.39699434622302926</v>
      </c>
      <c r="K76" t="s">
        <v>78</v>
      </c>
      <c r="W76" s="4"/>
      <c r="X76" s="6"/>
    </row>
    <row r="77" spans="1:24" x14ac:dyDescent="0.45">
      <c r="A77" s="4">
        <v>75</v>
      </c>
      <c r="B77" t="s">
        <v>392</v>
      </c>
      <c r="C77" t="s">
        <v>179</v>
      </c>
      <c r="D77" t="s">
        <v>8</v>
      </c>
      <c r="E77" s="11">
        <v>720.55378199999996</v>
      </c>
      <c r="F77" s="3">
        <v>-1.4</v>
      </c>
      <c r="G77" s="8">
        <v>9.2799999999999994</v>
      </c>
      <c r="H77" s="8">
        <v>7.0710678118654502E-2</v>
      </c>
      <c r="I77" s="8">
        <v>279.67160629303527</v>
      </c>
      <c r="J77" s="8">
        <v>0.42658685225944593</v>
      </c>
      <c r="K77" t="s">
        <v>78</v>
      </c>
      <c r="W77" s="4"/>
      <c r="X77" s="6"/>
    </row>
    <row r="78" spans="1:24" x14ac:dyDescent="0.45">
      <c r="A78" s="4">
        <v>76</v>
      </c>
      <c r="B78" t="s">
        <v>182</v>
      </c>
      <c r="C78" t="s">
        <v>183</v>
      </c>
      <c r="D78" t="s">
        <v>8</v>
      </c>
      <c r="E78" s="11">
        <v>718.53902000000005</v>
      </c>
      <c r="F78" s="3">
        <v>4.45</v>
      </c>
      <c r="G78" s="8">
        <v>7.9649999999999999</v>
      </c>
      <c r="H78" s="8">
        <v>0.72602111998664842</v>
      </c>
      <c r="I78" s="8">
        <v>281.0575503596159</v>
      </c>
      <c r="J78" s="8">
        <v>0.16766572872433805</v>
      </c>
      <c r="K78" t="s">
        <v>10</v>
      </c>
      <c r="W78" s="4"/>
      <c r="X78" s="6"/>
    </row>
    <row r="79" spans="1:24" x14ac:dyDescent="0.45">
      <c r="A79" s="4">
        <v>77</v>
      </c>
      <c r="B79" t="s">
        <v>1103</v>
      </c>
      <c r="C79" t="s">
        <v>183</v>
      </c>
      <c r="D79" t="s">
        <v>8</v>
      </c>
      <c r="E79" s="11">
        <v>718.53813200000002</v>
      </c>
      <c r="F79" s="3">
        <v>-6.7</v>
      </c>
      <c r="G79" s="8">
        <v>9.11</v>
      </c>
      <c r="H79" s="8">
        <v>3.5355339059327882E-2</v>
      </c>
      <c r="I79" s="8">
        <v>278.28987912583307</v>
      </c>
      <c r="J79" s="8">
        <v>0.3887431268277754</v>
      </c>
      <c r="K79" t="s">
        <v>78</v>
      </c>
      <c r="W79" s="4"/>
      <c r="X79" s="6"/>
    </row>
    <row r="80" spans="1:24" x14ac:dyDescent="0.45">
      <c r="A80" s="4">
        <v>78</v>
      </c>
      <c r="B80" t="s">
        <v>190</v>
      </c>
      <c r="C80" t="s">
        <v>188</v>
      </c>
      <c r="D80" t="s">
        <v>8</v>
      </c>
      <c r="E80" s="11">
        <v>734.57033999999999</v>
      </c>
      <c r="F80" s="3">
        <v>2.4666666666666668</v>
      </c>
      <c r="G80" s="8">
        <v>10.125</v>
      </c>
      <c r="H80" s="8">
        <v>0.24644810136551407</v>
      </c>
      <c r="I80" s="8">
        <v>283.41028057700169</v>
      </c>
      <c r="J80" s="8">
        <v>0.17095413212856753</v>
      </c>
      <c r="K80" t="s">
        <v>10</v>
      </c>
      <c r="W80" s="4"/>
      <c r="X80" s="6"/>
    </row>
    <row r="81" spans="1:24" x14ac:dyDescent="0.45">
      <c r="A81" s="4">
        <v>79</v>
      </c>
      <c r="B81" t="s">
        <v>187</v>
      </c>
      <c r="C81" t="s">
        <v>188</v>
      </c>
      <c r="D81" t="s">
        <v>8</v>
      </c>
      <c r="E81" s="11">
        <v>734.57033999999999</v>
      </c>
      <c r="F81" s="3">
        <v>2.4666666666666668</v>
      </c>
      <c r="G81" s="8">
        <v>10.125</v>
      </c>
      <c r="H81" s="8">
        <v>0.24644810136551407</v>
      </c>
      <c r="I81" s="8">
        <v>280.87265325221551</v>
      </c>
      <c r="J81" s="8">
        <v>0.1424617767738024</v>
      </c>
      <c r="K81" t="s">
        <v>10</v>
      </c>
      <c r="W81" s="4"/>
      <c r="X81" s="6"/>
    </row>
    <row r="82" spans="1:24" x14ac:dyDescent="0.45">
      <c r="A82" s="4">
        <v>80</v>
      </c>
      <c r="B82" t="s">
        <v>194</v>
      </c>
      <c r="C82" t="s">
        <v>192</v>
      </c>
      <c r="D82" t="s">
        <v>8</v>
      </c>
      <c r="E82" s="11">
        <v>732.55467999999996</v>
      </c>
      <c r="F82" s="3">
        <v>-0.16666666666666666</v>
      </c>
      <c r="G82" s="8">
        <v>8.92</v>
      </c>
      <c r="H82" s="8">
        <v>0.12706953477000954</v>
      </c>
      <c r="I82" s="8">
        <v>277.4920065446359</v>
      </c>
      <c r="J82" s="8">
        <v>1.1942945794390958</v>
      </c>
      <c r="K82" t="s">
        <v>10</v>
      </c>
      <c r="W82" s="4"/>
      <c r="X82" s="6"/>
    </row>
    <row r="83" spans="1:24" x14ac:dyDescent="0.45">
      <c r="A83" s="4">
        <v>81</v>
      </c>
      <c r="B83" t="s">
        <v>191</v>
      </c>
      <c r="C83" t="s">
        <v>192</v>
      </c>
      <c r="D83" t="s">
        <v>8</v>
      </c>
      <c r="E83" s="11">
        <v>732.55467999999996</v>
      </c>
      <c r="F83" s="3">
        <v>-0.21666666666666665</v>
      </c>
      <c r="G83" s="8">
        <v>8.92</v>
      </c>
      <c r="H83" s="8">
        <v>0.12160043859570001</v>
      </c>
      <c r="I83" s="8">
        <v>279.86504530679855</v>
      </c>
      <c r="J83" s="8">
        <v>1.2418196184680363</v>
      </c>
      <c r="K83" t="s">
        <v>10</v>
      </c>
      <c r="W83" s="4"/>
      <c r="X83" s="6"/>
    </row>
    <row r="84" spans="1:24" x14ac:dyDescent="0.45">
      <c r="A84" s="4">
        <v>82</v>
      </c>
      <c r="B84" t="s">
        <v>195</v>
      </c>
      <c r="C84" t="s">
        <v>196</v>
      </c>
      <c r="D84" t="s">
        <v>8</v>
      </c>
      <c r="E84" s="11">
        <v>730.53902000000005</v>
      </c>
      <c r="F84" s="3">
        <v>-6.6666666666666666E-2</v>
      </c>
      <c r="G84" s="8">
        <v>7.9050000000000002</v>
      </c>
      <c r="H84" s="8">
        <v>0.11196725711861802</v>
      </c>
      <c r="I84" s="8">
        <v>273.80676966508787</v>
      </c>
      <c r="J84" s="8">
        <v>0.12995830361391794</v>
      </c>
      <c r="K84" t="s">
        <v>10</v>
      </c>
      <c r="W84" s="4"/>
      <c r="X84" s="6"/>
    </row>
    <row r="85" spans="1:24" x14ac:dyDescent="0.45">
      <c r="A85" s="4">
        <v>83</v>
      </c>
      <c r="B85" t="s">
        <v>198</v>
      </c>
      <c r="C85" t="s">
        <v>196</v>
      </c>
      <c r="D85" t="s">
        <v>8</v>
      </c>
      <c r="E85" s="11">
        <v>730.53902000000005</v>
      </c>
      <c r="F85" s="3">
        <v>-6.6666666666666666E-2</v>
      </c>
      <c r="G85" s="8">
        <v>7.9050000000000002</v>
      </c>
      <c r="H85" s="8">
        <v>0.12049896265113676</v>
      </c>
      <c r="I85" s="8">
        <v>278.98584092934516</v>
      </c>
      <c r="J85" s="8">
        <v>8.5485729270085714E-2</v>
      </c>
      <c r="K85" t="s">
        <v>10</v>
      </c>
      <c r="W85" s="4"/>
      <c r="X85" s="6"/>
    </row>
    <row r="86" spans="1:24" x14ac:dyDescent="0.45">
      <c r="A86" s="4">
        <v>84</v>
      </c>
      <c r="B86" t="s">
        <v>204</v>
      </c>
      <c r="C86" t="s">
        <v>205</v>
      </c>
      <c r="D86" t="s">
        <v>8</v>
      </c>
      <c r="E86" s="11">
        <v>748.58600000000001</v>
      </c>
      <c r="F86" s="3">
        <v>-1.9833333333333332</v>
      </c>
      <c r="G86" s="8">
        <v>10.462</v>
      </c>
      <c r="H86" s="8">
        <v>0.14845874847916504</v>
      </c>
      <c r="I86" s="8">
        <v>284.15001442809796</v>
      </c>
      <c r="J86" s="8">
        <v>0.19937788782302185</v>
      </c>
      <c r="K86" t="s">
        <v>10</v>
      </c>
      <c r="W86" s="4"/>
      <c r="X86" s="6"/>
    </row>
    <row r="87" spans="1:24" x14ac:dyDescent="0.45">
      <c r="A87" s="4">
        <v>85</v>
      </c>
      <c r="B87" t="s">
        <v>207</v>
      </c>
      <c r="C87" t="s">
        <v>205</v>
      </c>
      <c r="D87" t="s">
        <v>8</v>
      </c>
      <c r="E87" s="11">
        <v>748.58600000000001</v>
      </c>
      <c r="F87" s="3">
        <v>-2.3166666666666669</v>
      </c>
      <c r="G87" s="8">
        <v>10.462</v>
      </c>
      <c r="H87" s="8">
        <v>0.14845874847916504</v>
      </c>
      <c r="I87" s="8">
        <v>287.08025891024954</v>
      </c>
      <c r="J87" s="8">
        <v>0.22786044322633062</v>
      </c>
      <c r="K87" t="s">
        <v>10</v>
      </c>
      <c r="W87" s="4"/>
      <c r="X87" s="6"/>
    </row>
    <row r="88" spans="1:24" x14ac:dyDescent="0.45">
      <c r="A88" s="4">
        <v>86</v>
      </c>
      <c r="B88" t="s">
        <v>208</v>
      </c>
      <c r="C88" t="s">
        <v>209</v>
      </c>
      <c r="D88" t="s">
        <v>8</v>
      </c>
      <c r="E88" s="11">
        <v>746.57033999999999</v>
      </c>
      <c r="F88" s="3">
        <v>-0.3666666666666667</v>
      </c>
      <c r="G88" s="8">
        <v>9.4629999999999992</v>
      </c>
      <c r="H88" s="8">
        <v>0.13197221929886147</v>
      </c>
      <c r="I88" s="8">
        <v>284.65224866769614</v>
      </c>
      <c r="J88" s="8">
        <v>0.199387596289306</v>
      </c>
      <c r="K88" t="s">
        <v>10</v>
      </c>
      <c r="W88" s="4"/>
      <c r="X88" s="6"/>
    </row>
    <row r="89" spans="1:24" x14ac:dyDescent="0.45">
      <c r="A89" s="4">
        <v>87</v>
      </c>
      <c r="B89" t="s">
        <v>212</v>
      </c>
      <c r="C89" t="s">
        <v>209</v>
      </c>
      <c r="D89" t="s">
        <v>8</v>
      </c>
      <c r="E89" s="11">
        <v>746.57033999999999</v>
      </c>
      <c r="F89" s="3">
        <v>-0.41666666666666669</v>
      </c>
      <c r="G89" s="8">
        <v>9.4629999999999992</v>
      </c>
      <c r="H89" s="8">
        <v>0.13197221929886147</v>
      </c>
      <c r="I89" s="8">
        <v>278.58216096411672</v>
      </c>
      <c r="J89" s="8">
        <v>0.17090365396224233</v>
      </c>
      <c r="K89" t="s">
        <v>10</v>
      </c>
      <c r="W89" s="4"/>
      <c r="X89" s="6"/>
    </row>
    <row r="90" spans="1:24" x14ac:dyDescent="0.45">
      <c r="A90" s="4">
        <v>88</v>
      </c>
      <c r="B90" t="s">
        <v>211</v>
      </c>
      <c r="C90" t="s">
        <v>209</v>
      </c>
      <c r="D90" t="s">
        <v>8</v>
      </c>
      <c r="E90" s="11">
        <v>746.57033999999999</v>
      </c>
      <c r="F90" s="3">
        <v>-0.31666666666666665</v>
      </c>
      <c r="G90" s="8">
        <v>9.4629999999999992</v>
      </c>
      <c r="H90" s="8">
        <v>0.13197221929886147</v>
      </c>
      <c r="I90" s="8">
        <v>281.79163262348055</v>
      </c>
      <c r="J90" s="8">
        <v>0.22787153861636958</v>
      </c>
      <c r="K90" t="s">
        <v>10</v>
      </c>
      <c r="W90" s="4"/>
      <c r="X90" s="6"/>
    </row>
    <row r="91" spans="1:24" x14ac:dyDescent="0.45">
      <c r="A91" s="4">
        <v>89</v>
      </c>
      <c r="B91" t="s">
        <v>213</v>
      </c>
      <c r="C91" t="s">
        <v>214</v>
      </c>
      <c r="D91" t="s">
        <v>8</v>
      </c>
      <c r="E91" s="11">
        <v>744.55467999999996</v>
      </c>
      <c r="F91" s="3">
        <v>2.35</v>
      </c>
      <c r="G91" s="8">
        <v>8.9130000000000003</v>
      </c>
      <c r="H91" s="8">
        <v>7.2778201864752395E-2</v>
      </c>
      <c r="I91" s="8">
        <v>276.99098395377916</v>
      </c>
      <c r="J91" s="8">
        <v>0.1491065214435276</v>
      </c>
      <c r="K91" t="s">
        <v>10</v>
      </c>
      <c r="W91" s="4"/>
      <c r="X91" s="6"/>
    </row>
    <row r="92" spans="1:24" x14ac:dyDescent="0.45">
      <c r="A92" s="4">
        <v>90</v>
      </c>
      <c r="B92" t="s">
        <v>1069</v>
      </c>
      <c r="C92" t="s">
        <v>217</v>
      </c>
      <c r="D92" t="s">
        <v>8</v>
      </c>
      <c r="E92" s="11">
        <v>742.53902000000005</v>
      </c>
      <c r="F92" s="3">
        <v>0</v>
      </c>
      <c r="G92" s="8">
        <v>7.8</v>
      </c>
      <c r="H92" s="8">
        <v>0</v>
      </c>
      <c r="I92" s="8">
        <v>286.32024088186739</v>
      </c>
      <c r="J92" s="8">
        <v>0</v>
      </c>
      <c r="K92" t="s">
        <v>10</v>
      </c>
      <c r="W92" s="4"/>
      <c r="X92" s="6"/>
    </row>
    <row r="93" spans="1:24" x14ac:dyDescent="0.45">
      <c r="A93" s="4">
        <v>91</v>
      </c>
      <c r="B93" t="s">
        <v>216</v>
      </c>
      <c r="C93" t="s">
        <v>217</v>
      </c>
      <c r="D93" t="s">
        <v>8</v>
      </c>
      <c r="E93" s="11">
        <v>742.53902000000005</v>
      </c>
      <c r="F93" s="3">
        <v>1.3</v>
      </c>
      <c r="G93" s="8">
        <v>7.8</v>
      </c>
      <c r="H93" s="8">
        <v>0.20297783130184444</v>
      </c>
      <c r="I93" s="8">
        <v>273.16682723494591</v>
      </c>
      <c r="J93" s="8">
        <v>0.19940716990865856</v>
      </c>
      <c r="K93" t="s">
        <v>10</v>
      </c>
      <c r="W93" s="4"/>
      <c r="X93" s="6"/>
    </row>
    <row r="94" spans="1:24" x14ac:dyDescent="0.45">
      <c r="A94" s="4">
        <v>92</v>
      </c>
      <c r="B94" t="s">
        <v>218</v>
      </c>
      <c r="C94" t="s">
        <v>217</v>
      </c>
      <c r="D94" t="s">
        <v>8</v>
      </c>
      <c r="E94" s="11">
        <v>742.53902000000005</v>
      </c>
      <c r="F94" s="3">
        <v>2.1666666666666665</v>
      </c>
      <c r="G94" s="8">
        <v>7.8</v>
      </c>
      <c r="H94" s="8">
        <v>0.12484657250668371</v>
      </c>
      <c r="I94" s="8">
        <v>276.23705801998426</v>
      </c>
      <c r="J94" s="8">
        <v>0.22789390846707819</v>
      </c>
      <c r="K94" t="s">
        <v>10</v>
      </c>
      <c r="W94" s="4"/>
      <c r="X94" s="6"/>
    </row>
    <row r="95" spans="1:24" x14ac:dyDescent="0.45">
      <c r="A95" s="4">
        <v>93</v>
      </c>
      <c r="B95" t="s">
        <v>219</v>
      </c>
      <c r="C95" t="s">
        <v>220</v>
      </c>
      <c r="D95" t="s">
        <v>8</v>
      </c>
      <c r="E95" s="11">
        <v>762.60166000000004</v>
      </c>
      <c r="F95" s="3">
        <v>0</v>
      </c>
      <c r="G95" s="8">
        <v>10.423999999999999</v>
      </c>
      <c r="H95" s="8">
        <v>0.1944222209522358</v>
      </c>
      <c r="I95" s="8">
        <v>286.0784026296563</v>
      </c>
      <c r="J95" s="8">
        <v>0.22778489987442235</v>
      </c>
      <c r="K95" t="s">
        <v>10</v>
      </c>
      <c r="W95" s="4"/>
      <c r="X95" s="6"/>
    </row>
    <row r="96" spans="1:24" x14ac:dyDescent="0.45">
      <c r="A96" s="4">
        <v>94</v>
      </c>
      <c r="B96" t="s">
        <v>222</v>
      </c>
      <c r="C96" t="s">
        <v>220</v>
      </c>
      <c r="D96" t="s">
        <v>8</v>
      </c>
      <c r="E96" s="11">
        <v>762.60166000000004</v>
      </c>
      <c r="F96" s="3">
        <v>0</v>
      </c>
      <c r="G96" s="8">
        <v>10.423999999999999</v>
      </c>
      <c r="H96" s="8">
        <v>0.13663820841916824</v>
      </c>
      <c r="I96" s="8">
        <v>288.86818644852877</v>
      </c>
      <c r="J96" s="8">
        <v>0.25625801235871942</v>
      </c>
      <c r="K96" t="s">
        <v>10</v>
      </c>
      <c r="W96" s="4"/>
      <c r="X96" s="6"/>
    </row>
    <row r="97" spans="1:24" x14ac:dyDescent="0.45">
      <c r="A97" s="4">
        <v>95</v>
      </c>
      <c r="B97" t="s">
        <v>223</v>
      </c>
      <c r="C97" t="s">
        <v>224</v>
      </c>
      <c r="D97" t="s">
        <v>8</v>
      </c>
      <c r="E97" s="11">
        <v>760.58510000000001</v>
      </c>
      <c r="F97" s="3">
        <v>2.0499999999999998</v>
      </c>
      <c r="G97" s="8">
        <v>9.6999999999999993</v>
      </c>
      <c r="H97" s="8">
        <v>0.18476110701840545</v>
      </c>
      <c r="I97" s="8">
        <v>283.44142072172224</v>
      </c>
      <c r="J97" s="8">
        <v>0.19101241260041454</v>
      </c>
      <c r="K97" t="s">
        <v>10</v>
      </c>
      <c r="W97" s="4"/>
      <c r="X97" s="6"/>
    </row>
    <row r="98" spans="1:24" x14ac:dyDescent="0.45">
      <c r="A98" s="4">
        <v>96</v>
      </c>
      <c r="B98" t="s">
        <v>225</v>
      </c>
      <c r="C98" t="s">
        <v>224</v>
      </c>
      <c r="D98" t="s">
        <v>8</v>
      </c>
      <c r="E98" s="11">
        <v>760.58510000000001</v>
      </c>
      <c r="F98" s="3">
        <v>2.0499999999999998</v>
      </c>
      <c r="G98" s="8">
        <v>9.6999999999999993</v>
      </c>
      <c r="H98" s="8">
        <v>0.18476110701840545</v>
      </c>
      <c r="I98" s="8">
        <v>286.09183983494131</v>
      </c>
      <c r="J98" s="8">
        <v>0.21908678709749912</v>
      </c>
      <c r="K98" t="s">
        <v>10</v>
      </c>
      <c r="W98" s="4"/>
      <c r="X98" s="6"/>
    </row>
    <row r="99" spans="1:24" x14ac:dyDescent="0.45">
      <c r="A99" s="4">
        <v>97</v>
      </c>
      <c r="B99" t="s">
        <v>1102</v>
      </c>
      <c r="C99" t="s">
        <v>227</v>
      </c>
      <c r="D99" t="s">
        <v>8</v>
      </c>
      <c r="E99" s="11">
        <v>758.56943200000001</v>
      </c>
      <c r="F99" s="3">
        <v>-7</v>
      </c>
      <c r="G99" s="8">
        <v>9.07</v>
      </c>
      <c r="H99" s="8">
        <v>6.3639610306788552E-2</v>
      </c>
      <c r="I99" s="8">
        <v>283.52454881969032</v>
      </c>
      <c r="J99" s="8">
        <v>0.42618664647783888</v>
      </c>
      <c r="K99" t="s">
        <v>78</v>
      </c>
      <c r="W99" s="4"/>
      <c r="X99" s="6"/>
    </row>
    <row r="100" spans="1:24" x14ac:dyDescent="0.45">
      <c r="A100" s="4">
        <v>98</v>
      </c>
      <c r="B100" t="s">
        <v>226</v>
      </c>
      <c r="C100" t="s">
        <v>227</v>
      </c>
      <c r="D100" t="s">
        <v>8</v>
      </c>
      <c r="E100" s="11">
        <v>758.57033999999999</v>
      </c>
      <c r="F100" s="3">
        <v>-1.3499999999999999</v>
      </c>
      <c r="G100" s="8">
        <v>9.0739999999999998</v>
      </c>
      <c r="H100" s="8">
        <v>0.13764689123502499</v>
      </c>
      <c r="I100" s="8">
        <v>281.26600016238291</v>
      </c>
      <c r="J100" s="8">
        <v>0.14237896553018664</v>
      </c>
      <c r="K100" t="s">
        <v>10</v>
      </c>
      <c r="W100" s="4"/>
      <c r="X100" s="6"/>
    </row>
    <row r="101" spans="1:24" x14ac:dyDescent="0.45">
      <c r="A101" s="4">
        <v>99</v>
      </c>
      <c r="B101" t="s">
        <v>230</v>
      </c>
      <c r="C101" t="s">
        <v>227</v>
      </c>
      <c r="D101" t="s">
        <v>8</v>
      </c>
      <c r="E101" s="11">
        <v>758.57033999999999</v>
      </c>
      <c r="F101" s="3">
        <v>-1.3666666666666665</v>
      </c>
      <c r="G101" s="8">
        <v>10.605</v>
      </c>
      <c r="H101" s="8">
        <v>0.13764689123502485</v>
      </c>
      <c r="I101" s="8">
        <v>281.82261443230311</v>
      </c>
      <c r="J101" s="8">
        <v>0.17085475863626109</v>
      </c>
      <c r="K101" t="s">
        <v>10</v>
      </c>
      <c r="W101" s="4"/>
      <c r="X101" s="6"/>
    </row>
    <row r="102" spans="1:24" x14ac:dyDescent="0.45">
      <c r="A102" s="4">
        <v>100</v>
      </c>
      <c r="B102" t="s">
        <v>1097</v>
      </c>
      <c r="C102" t="s">
        <v>227</v>
      </c>
      <c r="D102" t="s">
        <v>8</v>
      </c>
      <c r="E102" s="11">
        <v>758.56943200000001</v>
      </c>
      <c r="F102" s="3">
        <v>-4.3</v>
      </c>
      <c r="G102" s="8">
        <v>9.07</v>
      </c>
      <c r="H102" s="8">
        <v>0.12727922061357835</v>
      </c>
      <c r="I102" s="8">
        <v>284.64056742978426</v>
      </c>
      <c r="J102" s="8">
        <v>0.4261866464778451</v>
      </c>
      <c r="K102" t="s">
        <v>78</v>
      </c>
      <c r="W102" s="4"/>
      <c r="X102" s="6"/>
    </row>
    <row r="103" spans="1:24" x14ac:dyDescent="0.45">
      <c r="A103" s="4">
        <v>101</v>
      </c>
      <c r="B103" t="s">
        <v>229</v>
      </c>
      <c r="C103" t="s">
        <v>227</v>
      </c>
      <c r="D103" t="s">
        <v>8</v>
      </c>
      <c r="E103" s="11">
        <v>758.57033999999999</v>
      </c>
      <c r="F103" s="3">
        <v>-1.3833333333333335</v>
      </c>
      <c r="G103" s="8">
        <v>9.0739999999999998</v>
      </c>
      <c r="H103" s="8">
        <v>0.13764689123502485</v>
      </c>
      <c r="I103" s="8">
        <v>283.45479161477584</v>
      </c>
      <c r="J103" s="8">
        <v>0.18542093092196457</v>
      </c>
      <c r="K103" t="s">
        <v>10</v>
      </c>
      <c r="W103" s="4"/>
      <c r="X103" s="6"/>
    </row>
    <row r="104" spans="1:24" x14ac:dyDescent="0.45">
      <c r="A104" s="4">
        <v>102</v>
      </c>
      <c r="B104" t="s">
        <v>1111</v>
      </c>
      <c r="C104" t="s">
        <v>227</v>
      </c>
      <c r="D104" t="s">
        <v>8</v>
      </c>
      <c r="E104" s="11">
        <v>758.56943200000001</v>
      </c>
      <c r="F104" s="3">
        <v>-0.1</v>
      </c>
      <c r="G104" s="8">
        <v>9.07</v>
      </c>
      <c r="H104" s="8">
        <v>7.0710678118654502E-2</v>
      </c>
      <c r="I104" s="8">
        <v>284.84982091917675</v>
      </c>
      <c r="J104" s="8">
        <v>0.42618664647790089</v>
      </c>
      <c r="K104" t="s">
        <v>78</v>
      </c>
      <c r="W104" s="4"/>
      <c r="X104" s="6"/>
    </row>
    <row r="105" spans="1:24" x14ac:dyDescent="0.45">
      <c r="A105" s="4">
        <v>103</v>
      </c>
      <c r="B105" t="s">
        <v>1096</v>
      </c>
      <c r="C105" t="s">
        <v>232</v>
      </c>
      <c r="D105" t="s">
        <v>8</v>
      </c>
      <c r="E105" s="11">
        <v>756.55378199999996</v>
      </c>
      <c r="F105" s="3">
        <v>-8.4</v>
      </c>
      <c r="G105" s="8">
        <v>10.54</v>
      </c>
      <c r="H105" s="8">
        <v>3.5355339059327882E-2</v>
      </c>
      <c r="I105" s="8">
        <v>282.84045486443199</v>
      </c>
      <c r="J105" s="8">
        <v>0.42620686531697977</v>
      </c>
      <c r="K105" t="s">
        <v>78</v>
      </c>
      <c r="W105" s="4"/>
      <c r="X105" s="6"/>
    </row>
    <row r="106" spans="1:24" x14ac:dyDescent="0.45">
      <c r="A106" s="4">
        <v>104</v>
      </c>
      <c r="B106" t="s">
        <v>231</v>
      </c>
      <c r="C106" t="s">
        <v>232</v>
      </c>
      <c r="D106" t="s">
        <v>8</v>
      </c>
      <c r="E106" s="11">
        <v>756.55467999999996</v>
      </c>
      <c r="F106" s="3">
        <v>-3.0666666666666664</v>
      </c>
      <c r="G106" s="8">
        <v>8.3710000000000004</v>
      </c>
      <c r="H106" s="8">
        <v>0.1669031655381846</v>
      </c>
      <c r="I106" s="8">
        <v>280.46879686583503</v>
      </c>
      <c r="J106" s="8">
        <v>0.14238572017027051</v>
      </c>
      <c r="K106" t="s">
        <v>10</v>
      </c>
      <c r="W106" s="4"/>
      <c r="X106" s="6"/>
    </row>
    <row r="107" spans="1:24" x14ac:dyDescent="0.45">
      <c r="A107" s="4">
        <v>105</v>
      </c>
      <c r="B107" t="s">
        <v>234</v>
      </c>
      <c r="C107" t="s">
        <v>232</v>
      </c>
      <c r="D107" t="s">
        <v>8</v>
      </c>
      <c r="E107" s="11">
        <v>756.55467999999996</v>
      </c>
      <c r="F107" s="3">
        <v>-3.1666666666666665</v>
      </c>
      <c r="G107" s="8">
        <v>8.3710000000000004</v>
      </c>
      <c r="H107" s="8">
        <v>0.18406520583749661</v>
      </c>
      <c r="I107" s="8">
        <v>282.97995781236847</v>
      </c>
      <c r="J107" s="8">
        <v>0.17086286420431535</v>
      </c>
      <c r="K107" t="s">
        <v>10</v>
      </c>
      <c r="W107" s="4"/>
      <c r="X107" s="6"/>
    </row>
    <row r="108" spans="1:24" x14ac:dyDescent="0.45">
      <c r="A108" s="4">
        <v>106</v>
      </c>
      <c r="B108" t="s">
        <v>235</v>
      </c>
      <c r="C108" t="s">
        <v>236</v>
      </c>
      <c r="D108" t="s">
        <v>8</v>
      </c>
      <c r="E108" s="11">
        <v>754.53902000000005</v>
      </c>
      <c r="F108" s="3">
        <v>-2.3666666666666667</v>
      </c>
      <c r="G108" s="8">
        <v>7.8559999999999999</v>
      </c>
      <c r="H108" s="8">
        <v>9.5585912490631447E-2</v>
      </c>
      <c r="I108" s="8">
        <v>277.95205720791597</v>
      </c>
      <c r="J108" s="8">
        <v>0.11391400846050515</v>
      </c>
      <c r="K108" t="s">
        <v>10</v>
      </c>
      <c r="W108" s="4"/>
      <c r="X108" s="6"/>
    </row>
    <row r="109" spans="1:24" x14ac:dyDescent="0.45">
      <c r="A109" s="4">
        <v>107</v>
      </c>
      <c r="B109" t="s">
        <v>238</v>
      </c>
      <c r="C109" t="s">
        <v>236</v>
      </c>
      <c r="D109" t="s">
        <v>8</v>
      </c>
      <c r="E109" s="11">
        <v>754.53902000000005</v>
      </c>
      <c r="F109" s="3">
        <v>-2.3333333333333335</v>
      </c>
      <c r="G109" s="8">
        <v>7.8559999999999999</v>
      </c>
      <c r="H109" s="8">
        <v>8.5420528367990328E-2</v>
      </c>
      <c r="I109" s="8">
        <v>280.41241472049984</v>
      </c>
      <c r="J109" s="8">
        <v>0.14239251057563143</v>
      </c>
      <c r="K109" t="s">
        <v>10</v>
      </c>
      <c r="W109" s="4"/>
      <c r="X109" s="6"/>
    </row>
    <row r="110" spans="1:24" x14ac:dyDescent="0.45">
      <c r="A110" s="4">
        <v>108</v>
      </c>
      <c r="B110" t="s">
        <v>239</v>
      </c>
      <c r="C110" t="s">
        <v>240</v>
      </c>
      <c r="D110" t="s">
        <v>8</v>
      </c>
      <c r="E110" s="11">
        <v>752.52336000000003</v>
      </c>
      <c r="F110" s="3">
        <v>1.4333333333333333</v>
      </c>
      <c r="G110" s="8">
        <v>7.89</v>
      </c>
      <c r="H110" s="8">
        <v>9.5585912490631447E-2</v>
      </c>
      <c r="I110" s="8">
        <v>275.12401127594296</v>
      </c>
      <c r="J110" s="8">
        <v>0.11391946962488211</v>
      </c>
      <c r="K110" t="s">
        <v>10</v>
      </c>
      <c r="W110" s="4"/>
      <c r="X110" s="6"/>
    </row>
    <row r="111" spans="1:24" x14ac:dyDescent="0.45">
      <c r="A111" s="4">
        <v>109</v>
      </c>
      <c r="B111" t="s">
        <v>242</v>
      </c>
      <c r="C111" t="s">
        <v>243</v>
      </c>
      <c r="D111" t="s">
        <v>8</v>
      </c>
      <c r="E111" s="11">
        <v>774.60166000000004</v>
      </c>
      <c r="F111" s="3">
        <v>3.7666666666666662</v>
      </c>
      <c r="G111" s="8">
        <v>9.3000000000000007</v>
      </c>
      <c r="H111" s="8">
        <v>0.42913867222612334</v>
      </c>
      <c r="I111" s="8">
        <v>289.27697196289887</v>
      </c>
      <c r="J111" s="8">
        <v>0.2780288755166711</v>
      </c>
      <c r="K111" t="s">
        <v>10</v>
      </c>
      <c r="W111" s="4"/>
      <c r="X111" s="6"/>
    </row>
    <row r="112" spans="1:24" x14ac:dyDescent="0.45">
      <c r="A112" s="4">
        <v>110</v>
      </c>
      <c r="B112" t="s">
        <v>245</v>
      </c>
      <c r="C112" t="s">
        <v>246</v>
      </c>
      <c r="D112" t="s">
        <v>8</v>
      </c>
      <c r="E112" s="11">
        <v>772.58600000000001</v>
      </c>
      <c r="F112" s="3">
        <v>-6.799999999999998</v>
      </c>
      <c r="G112" s="8">
        <v>9.3450000000000006</v>
      </c>
      <c r="H112" s="8">
        <v>0.14583095236151569</v>
      </c>
      <c r="I112" s="8">
        <v>287.82584134755103</v>
      </c>
      <c r="J112" s="8">
        <v>0.24154704931277396</v>
      </c>
      <c r="K112" t="s">
        <v>10</v>
      </c>
      <c r="W112" s="4"/>
      <c r="X112" s="6"/>
    </row>
    <row r="113" spans="1:24" x14ac:dyDescent="0.45">
      <c r="A113" s="4">
        <v>111</v>
      </c>
      <c r="B113" t="s">
        <v>251</v>
      </c>
      <c r="C113" t="s">
        <v>249</v>
      </c>
      <c r="D113" t="s">
        <v>8</v>
      </c>
      <c r="E113" s="11">
        <v>768.55467999999996</v>
      </c>
      <c r="F113" s="3">
        <v>-2.8000000000000003</v>
      </c>
      <c r="G113" s="8">
        <v>8.9</v>
      </c>
      <c r="H113" s="8">
        <v>0.2668832453839442</v>
      </c>
      <c r="I113" s="8">
        <v>282.06424644584655</v>
      </c>
      <c r="J113" s="8">
        <v>0.21342411878096071</v>
      </c>
      <c r="K113" t="s">
        <v>10</v>
      </c>
      <c r="W113" s="4"/>
      <c r="X113" s="6"/>
    </row>
    <row r="114" spans="1:24" x14ac:dyDescent="0.45">
      <c r="A114" s="4">
        <v>112</v>
      </c>
      <c r="B114" t="s">
        <v>248</v>
      </c>
      <c r="C114" t="s">
        <v>249</v>
      </c>
      <c r="D114" t="s">
        <v>8</v>
      </c>
      <c r="E114" s="11">
        <v>768.55467999999996</v>
      </c>
      <c r="F114" s="3">
        <v>-2.6333333333333333</v>
      </c>
      <c r="G114" s="8">
        <v>8.9</v>
      </c>
      <c r="H114" s="8">
        <v>0.12144957801491148</v>
      </c>
      <c r="I114" s="8">
        <v>285.0970226444465</v>
      </c>
      <c r="J114" s="8">
        <v>0.17081522978282282</v>
      </c>
      <c r="K114" t="s">
        <v>10</v>
      </c>
      <c r="W114" s="4"/>
      <c r="X114" s="6"/>
    </row>
    <row r="115" spans="1:24" x14ac:dyDescent="0.45">
      <c r="A115" s="4">
        <v>113</v>
      </c>
      <c r="B115" t="s">
        <v>252</v>
      </c>
      <c r="C115" t="s">
        <v>253</v>
      </c>
      <c r="D115" t="s">
        <v>8</v>
      </c>
      <c r="E115" s="11">
        <v>790.63297999999998</v>
      </c>
      <c r="F115" s="3">
        <v>1.6166666666666665</v>
      </c>
      <c r="G115" s="8">
        <v>11.933</v>
      </c>
      <c r="H115" s="8">
        <v>0.16721243972862757</v>
      </c>
      <c r="I115" s="8">
        <v>294.2627488285251</v>
      </c>
      <c r="J115" s="8">
        <v>2.3876627765802434</v>
      </c>
      <c r="K115" t="s">
        <v>10</v>
      </c>
      <c r="W115" s="4"/>
      <c r="X115" s="6"/>
    </row>
    <row r="116" spans="1:24" x14ac:dyDescent="0.45">
      <c r="A116" s="4">
        <v>114</v>
      </c>
      <c r="B116" t="s">
        <v>255</v>
      </c>
      <c r="C116" t="s">
        <v>256</v>
      </c>
      <c r="D116" t="s">
        <v>8</v>
      </c>
      <c r="E116" s="11">
        <v>788.61731999999995</v>
      </c>
      <c r="F116" s="3">
        <v>-0.76666666666666672</v>
      </c>
      <c r="G116" s="8">
        <v>10.86</v>
      </c>
      <c r="H116" s="8">
        <v>0.15283978539634269</v>
      </c>
      <c r="I116" s="8">
        <v>287.79316152847781</v>
      </c>
      <c r="J116" s="8">
        <v>0.22765173427857571</v>
      </c>
      <c r="K116" t="s">
        <v>10</v>
      </c>
      <c r="W116" s="4"/>
      <c r="X116" s="6"/>
    </row>
    <row r="117" spans="1:24" x14ac:dyDescent="0.45">
      <c r="A117" s="4">
        <v>115</v>
      </c>
      <c r="B117" t="s">
        <v>258</v>
      </c>
      <c r="C117" t="s">
        <v>256</v>
      </c>
      <c r="D117" t="s">
        <v>8</v>
      </c>
      <c r="E117" s="11">
        <v>788.61731999999995</v>
      </c>
      <c r="F117" s="3">
        <v>-0.75000000000000011</v>
      </c>
      <c r="G117" s="8">
        <v>10.86</v>
      </c>
      <c r="H117" s="8">
        <v>0.21210846282032264</v>
      </c>
      <c r="I117" s="8">
        <v>289.04783032597641</v>
      </c>
      <c r="J117" s="8">
        <v>0.28456466784820217</v>
      </c>
      <c r="K117" t="s">
        <v>10</v>
      </c>
      <c r="W117" s="4"/>
      <c r="X117" s="6"/>
    </row>
    <row r="118" spans="1:24" x14ac:dyDescent="0.45">
      <c r="A118" s="4">
        <v>116</v>
      </c>
      <c r="B118" t="s">
        <v>259</v>
      </c>
      <c r="C118" t="s">
        <v>256</v>
      </c>
      <c r="D118" t="s">
        <v>8</v>
      </c>
      <c r="E118" s="11">
        <v>788.61731999999995</v>
      </c>
      <c r="F118" s="3">
        <v>-0.73333333333333339</v>
      </c>
      <c r="G118" s="8">
        <v>10.86</v>
      </c>
      <c r="H118" s="8">
        <v>0.15283978539634269</v>
      </c>
      <c r="I118" s="8">
        <v>292.67242907430551</v>
      </c>
      <c r="J118" s="8">
        <v>0.34147760141780559</v>
      </c>
      <c r="K118" t="s">
        <v>10</v>
      </c>
      <c r="W118" s="4"/>
      <c r="X118" s="6"/>
    </row>
    <row r="119" spans="1:24" x14ac:dyDescent="0.45">
      <c r="A119" s="4">
        <v>117</v>
      </c>
      <c r="B119" t="s">
        <v>260</v>
      </c>
      <c r="C119" t="s">
        <v>261</v>
      </c>
      <c r="D119" t="s">
        <v>8</v>
      </c>
      <c r="E119" s="11">
        <v>786.60166000000004</v>
      </c>
      <c r="F119" s="3">
        <v>-9.9166666666666661</v>
      </c>
      <c r="G119" s="8">
        <v>8.5530000000000008</v>
      </c>
      <c r="H119" s="8">
        <v>0.12738393409950372</v>
      </c>
      <c r="I119" s="8">
        <v>285.53824516920412</v>
      </c>
      <c r="J119" s="8">
        <v>0.19426431071170547</v>
      </c>
      <c r="K119" t="s">
        <v>10</v>
      </c>
      <c r="W119" s="4"/>
      <c r="X119" s="6"/>
    </row>
    <row r="120" spans="1:24" x14ac:dyDescent="0.45">
      <c r="A120" s="4">
        <v>118</v>
      </c>
      <c r="B120" t="s">
        <v>263</v>
      </c>
      <c r="C120" t="s">
        <v>261</v>
      </c>
      <c r="D120" t="s">
        <v>8</v>
      </c>
      <c r="E120" s="11">
        <v>786.60166000000004</v>
      </c>
      <c r="F120" s="3">
        <v>-5.3166666666666673</v>
      </c>
      <c r="G120" s="8">
        <v>12.983000000000001</v>
      </c>
      <c r="H120" s="8">
        <v>1.8753817389178811</v>
      </c>
      <c r="I120" s="8">
        <v>288.7119996703546</v>
      </c>
      <c r="J120" s="8">
        <v>0.25611945709567924</v>
      </c>
      <c r="K120" t="s">
        <v>10</v>
      </c>
      <c r="W120" s="4"/>
      <c r="X120" s="6"/>
    </row>
    <row r="121" spans="1:24" x14ac:dyDescent="0.45">
      <c r="A121" s="4">
        <v>119</v>
      </c>
      <c r="B121" t="s">
        <v>264</v>
      </c>
      <c r="C121" t="s">
        <v>261</v>
      </c>
      <c r="D121" t="s">
        <v>8</v>
      </c>
      <c r="E121" s="11">
        <v>786.60166000000004</v>
      </c>
      <c r="F121" s="3">
        <v>-2.65</v>
      </c>
      <c r="G121" s="8">
        <v>9.6739999999999995</v>
      </c>
      <c r="H121" s="8">
        <v>0.14052283325732773</v>
      </c>
      <c r="I121" s="8">
        <v>291.50027509416344</v>
      </c>
      <c r="J121" s="8">
        <v>2.3620934057515348</v>
      </c>
      <c r="K121" t="s">
        <v>10</v>
      </c>
      <c r="W121" s="4"/>
      <c r="X121" s="6"/>
    </row>
    <row r="122" spans="1:24" x14ac:dyDescent="0.45">
      <c r="A122" s="4">
        <v>120</v>
      </c>
      <c r="B122" t="s">
        <v>265</v>
      </c>
      <c r="C122" t="s">
        <v>266</v>
      </c>
      <c r="D122" t="s">
        <v>8</v>
      </c>
      <c r="E122" s="11">
        <v>784.58600000000001</v>
      </c>
      <c r="F122" s="3">
        <v>-2.6333333333333333</v>
      </c>
      <c r="G122" s="8">
        <v>9.4</v>
      </c>
      <c r="H122" s="8">
        <v>0.13311649033835016</v>
      </c>
      <c r="I122" s="8">
        <v>284.96041466394087</v>
      </c>
      <c r="J122" s="8">
        <v>0.24148240622128883</v>
      </c>
      <c r="K122" t="s">
        <v>10</v>
      </c>
      <c r="W122" s="4"/>
      <c r="X122" s="6"/>
    </row>
    <row r="123" spans="1:24" x14ac:dyDescent="0.45">
      <c r="A123" s="4">
        <v>121</v>
      </c>
      <c r="B123" t="s">
        <v>1104</v>
      </c>
      <c r="C123" t="s">
        <v>266</v>
      </c>
      <c r="D123" t="s">
        <v>8</v>
      </c>
      <c r="E123" s="11">
        <v>784.58508200000006</v>
      </c>
      <c r="F123" s="3">
        <v>-2.8</v>
      </c>
      <c r="G123" s="8">
        <v>9.32</v>
      </c>
      <c r="H123" s="8">
        <v>0.12020815280171303</v>
      </c>
      <c r="I123" s="8">
        <v>288.44591871692154</v>
      </c>
      <c r="J123" s="8">
        <v>0.42593492857267712</v>
      </c>
      <c r="K123" t="s">
        <v>78</v>
      </c>
      <c r="W123" s="4"/>
      <c r="X123" s="6"/>
    </row>
    <row r="124" spans="1:24" x14ac:dyDescent="0.45">
      <c r="A124" s="4">
        <v>122</v>
      </c>
      <c r="B124" t="s">
        <v>268</v>
      </c>
      <c r="C124" t="s">
        <v>266</v>
      </c>
      <c r="D124" t="s">
        <v>8</v>
      </c>
      <c r="E124" s="11">
        <v>784.58600000000001</v>
      </c>
      <c r="F124" s="3">
        <v>-2.8166666666666664</v>
      </c>
      <c r="G124" s="8">
        <v>9.4</v>
      </c>
      <c r="H124" s="8">
        <v>0.13311649033835016</v>
      </c>
      <c r="I124" s="8">
        <v>287.33055346415921</v>
      </c>
      <c r="J124" s="8">
        <v>0.24148240622129868</v>
      </c>
      <c r="K124" t="s">
        <v>10</v>
      </c>
      <c r="W124" s="4"/>
      <c r="X124" s="6"/>
    </row>
    <row r="125" spans="1:24" x14ac:dyDescent="0.45">
      <c r="A125" s="4">
        <v>123</v>
      </c>
      <c r="B125" t="s">
        <v>269</v>
      </c>
      <c r="C125" t="s">
        <v>266</v>
      </c>
      <c r="D125" t="s">
        <v>8</v>
      </c>
      <c r="E125" s="11">
        <v>784.58600000000001</v>
      </c>
      <c r="F125" s="3">
        <v>-3.15</v>
      </c>
      <c r="G125" s="8">
        <v>9.4</v>
      </c>
      <c r="H125" s="8">
        <v>0.13311649033835016</v>
      </c>
      <c r="I125" s="8">
        <v>289.35214244081601</v>
      </c>
      <c r="J125" s="8">
        <v>0.2561307704644919</v>
      </c>
      <c r="K125" t="s">
        <v>10</v>
      </c>
      <c r="W125" s="4"/>
      <c r="X125" s="6"/>
    </row>
    <row r="126" spans="1:24" x14ac:dyDescent="0.45">
      <c r="A126" s="4">
        <v>124</v>
      </c>
      <c r="B126" t="s">
        <v>1112</v>
      </c>
      <c r="C126" t="s">
        <v>266</v>
      </c>
      <c r="D126" t="s">
        <v>8</v>
      </c>
      <c r="E126" s="11">
        <v>784.58508200000006</v>
      </c>
      <c r="F126" s="3">
        <v>-1.8</v>
      </c>
      <c r="G126" s="8">
        <v>9.32</v>
      </c>
      <c r="H126" s="8">
        <v>9.1923881554251727E-2</v>
      </c>
      <c r="I126" s="8">
        <v>288.79446854751262</v>
      </c>
      <c r="J126" s="8">
        <v>0.42593492857267712</v>
      </c>
      <c r="K126" t="s">
        <v>78</v>
      </c>
      <c r="W126" s="4"/>
      <c r="X126" s="6"/>
    </row>
    <row r="127" spans="1:24" x14ac:dyDescent="0.45">
      <c r="A127" s="4">
        <v>125</v>
      </c>
      <c r="B127" t="s">
        <v>270</v>
      </c>
      <c r="C127" t="s">
        <v>271</v>
      </c>
      <c r="D127" t="s">
        <v>8</v>
      </c>
      <c r="E127" s="11">
        <v>782.57033999999999</v>
      </c>
      <c r="F127" s="3">
        <v>-0.53333333333333333</v>
      </c>
      <c r="G127" s="8">
        <v>8.9</v>
      </c>
      <c r="H127" s="8">
        <v>0.11741663709486266</v>
      </c>
      <c r="I127" s="8">
        <v>284.34564822295562</v>
      </c>
      <c r="J127" s="8">
        <v>0.19922166569587846</v>
      </c>
      <c r="K127" t="s">
        <v>10</v>
      </c>
      <c r="W127" s="4"/>
      <c r="X127" s="6"/>
    </row>
    <row r="128" spans="1:24" x14ac:dyDescent="0.45">
      <c r="A128" s="4">
        <v>126</v>
      </c>
      <c r="B128" t="s">
        <v>273</v>
      </c>
      <c r="C128" t="s">
        <v>271</v>
      </c>
      <c r="D128" t="s">
        <v>8</v>
      </c>
      <c r="E128" s="11">
        <v>782.57033999999999</v>
      </c>
      <c r="F128" s="3">
        <v>-0.5</v>
      </c>
      <c r="G128" s="8">
        <v>8.9</v>
      </c>
      <c r="H128" s="8">
        <v>0.11741663709486266</v>
      </c>
      <c r="I128" s="8">
        <v>286.43704000957695</v>
      </c>
      <c r="J128" s="8">
        <v>0.21897744303230388</v>
      </c>
      <c r="K128" t="s">
        <v>10</v>
      </c>
      <c r="W128" s="4"/>
      <c r="X128" s="6"/>
    </row>
    <row r="129" spans="1:24" x14ac:dyDescent="0.45">
      <c r="A129" s="4">
        <v>127</v>
      </c>
      <c r="B129" t="s">
        <v>1106</v>
      </c>
      <c r="C129" t="s">
        <v>394</v>
      </c>
      <c r="D129" t="s">
        <v>8</v>
      </c>
      <c r="E129" s="11">
        <v>780.55378199999996</v>
      </c>
      <c r="F129" s="3">
        <v>-0.5</v>
      </c>
      <c r="G129" s="8">
        <v>7.94</v>
      </c>
      <c r="H129" s="8">
        <v>7.0710678118654502E-2</v>
      </c>
      <c r="I129" s="8">
        <v>284.56749027670554</v>
      </c>
      <c r="J129" s="8">
        <v>0.39642293278874469</v>
      </c>
      <c r="K129" t="s">
        <v>78</v>
      </c>
      <c r="W129" s="4"/>
      <c r="X129" s="6"/>
    </row>
    <row r="130" spans="1:24" x14ac:dyDescent="0.45">
      <c r="A130" s="4">
        <v>128</v>
      </c>
      <c r="B130" t="s">
        <v>1109</v>
      </c>
      <c r="C130" t="s">
        <v>394</v>
      </c>
      <c r="D130" t="s">
        <v>8</v>
      </c>
      <c r="E130" s="11">
        <v>780.55378199999996</v>
      </c>
      <c r="F130" s="3">
        <v>-6.6</v>
      </c>
      <c r="G130" s="8">
        <v>7.94</v>
      </c>
      <c r="H130" s="8">
        <v>7.0710678118654502E-2</v>
      </c>
      <c r="I130" s="8">
        <v>283.66118004550748</v>
      </c>
      <c r="J130" s="8">
        <v>0.39642293278874469</v>
      </c>
      <c r="K130" t="s">
        <v>78</v>
      </c>
      <c r="W130" s="4"/>
      <c r="X130" s="6"/>
    </row>
    <row r="131" spans="1:24" x14ac:dyDescent="0.45">
      <c r="A131" s="4">
        <v>129</v>
      </c>
      <c r="B131" t="s">
        <v>1095</v>
      </c>
      <c r="C131" t="s">
        <v>275</v>
      </c>
      <c r="D131" t="s">
        <v>8</v>
      </c>
      <c r="E131" s="11">
        <v>778.53813200000002</v>
      </c>
      <c r="F131" s="3">
        <v>-7.6</v>
      </c>
      <c r="G131" s="8">
        <v>7.64</v>
      </c>
      <c r="H131" s="8">
        <v>7.0710678118655126E-2</v>
      </c>
      <c r="I131" s="8">
        <v>282.41895437557332</v>
      </c>
      <c r="J131" s="8">
        <v>0.39644071165172251</v>
      </c>
      <c r="K131" t="s">
        <v>78</v>
      </c>
      <c r="W131" s="4"/>
      <c r="X131" s="6"/>
    </row>
    <row r="132" spans="1:24" x14ac:dyDescent="0.45">
      <c r="A132" s="4">
        <v>130</v>
      </c>
      <c r="B132" t="s">
        <v>274</v>
      </c>
      <c r="C132" t="s">
        <v>275</v>
      </c>
      <c r="D132" t="s">
        <v>8</v>
      </c>
      <c r="E132" s="11">
        <v>778.53902000000005</v>
      </c>
      <c r="F132" s="3">
        <v>0.98333333333333339</v>
      </c>
      <c r="G132" s="8">
        <v>8.4550000000000001</v>
      </c>
      <c r="H132" s="8">
        <v>9.8115578103921325E-2</v>
      </c>
      <c r="I132" s="8">
        <v>279.42101901495323</v>
      </c>
      <c r="J132" s="8">
        <v>0.17077670600314179</v>
      </c>
      <c r="K132" t="s">
        <v>10</v>
      </c>
      <c r="W132" s="4"/>
      <c r="X132" s="6"/>
    </row>
    <row r="133" spans="1:24" x14ac:dyDescent="0.45">
      <c r="A133" s="4">
        <v>131</v>
      </c>
      <c r="B133" t="s">
        <v>1105</v>
      </c>
      <c r="C133" t="s">
        <v>275</v>
      </c>
      <c r="D133" t="s">
        <v>8</v>
      </c>
      <c r="E133" s="11">
        <v>778.53813200000002</v>
      </c>
      <c r="F133" s="3">
        <v>-7.6</v>
      </c>
      <c r="G133" s="8">
        <v>9.41</v>
      </c>
      <c r="H133" s="8">
        <v>6.3639610306788552E-2</v>
      </c>
      <c r="I133" s="8">
        <v>282.00063858591233</v>
      </c>
      <c r="J133" s="8">
        <v>0.38818062434724165</v>
      </c>
      <c r="K133" t="s">
        <v>78</v>
      </c>
      <c r="W133" s="4"/>
      <c r="X133" s="6"/>
    </row>
    <row r="134" spans="1:24" x14ac:dyDescent="0.45">
      <c r="A134" s="4">
        <v>132</v>
      </c>
      <c r="B134" t="s">
        <v>1118</v>
      </c>
      <c r="C134" t="s">
        <v>275</v>
      </c>
      <c r="D134" t="s">
        <v>8</v>
      </c>
      <c r="E134" s="11">
        <v>778.53813200000002</v>
      </c>
      <c r="F134" s="3">
        <v>-9.4</v>
      </c>
      <c r="G134" s="8">
        <v>7.64</v>
      </c>
      <c r="H134" s="8">
        <v>3.5355339059327882E-2</v>
      </c>
      <c r="I134" s="8">
        <v>282.62811227040379</v>
      </c>
      <c r="J134" s="8">
        <v>0.42599194900372217</v>
      </c>
      <c r="K134" t="s">
        <v>78</v>
      </c>
      <c r="W134" s="4"/>
      <c r="X134" s="6"/>
    </row>
    <row r="135" spans="1:24" x14ac:dyDescent="0.45">
      <c r="A135" s="4">
        <v>133</v>
      </c>
      <c r="B135" t="s">
        <v>278</v>
      </c>
      <c r="C135" t="s">
        <v>279</v>
      </c>
      <c r="D135" t="s">
        <v>8</v>
      </c>
      <c r="E135" s="11">
        <v>776.52336000000003</v>
      </c>
      <c r="F135" s="3">
        <v>18.816666666666666</v>
      </c>
      <c r="G135" s="8">
        <v>8.4499999999999993</v>
      </c>
      <c r="H135" s="8">
        <v>0.11606032913963311</v>
      </c>
      <c r="I135" s="8">
        <v>277.13277400251206</v>
      </c>
      <c r="J135" s="8">
        <v>0.10801354116112245</v>
      </c>
      <c r="K135" t="s">
        <v>10</v>
      </c>
      <c r="W135" s="4"/>
      <c r="X135" s="6"/>
    </row>
    <row r="136" spans="1:24" x14ac:dyDescent="0.45">
      <c r="A136" s="4">
        <v>134</v>
      </c>
      <c r="B136" t="s">
        <v>281</v>
      </c>
      <c r="C136" t="s">
        <v>279</v>
      </c>
      <c r="D136" t="s">
        <v>8</v>
      </c>
      <c r="E136" s="11">
        <v>776.52336000000003</v>
      </c>
      <c r="F136" s="3">
        <v>18.916666666666668</v>
      </c>
      <c r="G136" s="8">
        <v>8.4499999999999993</v>
      </c>
      <c r="H136" s="8">
        <v>0.11606032913963311</v>
      </c>
      <c r="I136" s="8">
        <v>282.50140185488323</v>
      </c>
      <c r="J136" s="8">
        <v>0.1707844041047708</v>
      </c>
      <c r="K136" t="s">
        <v>10</v>
      </c>
      <c r="W136" s="4"/>
      <c r="X136" s="6"/>
    </row>
    <row r="137" spans="1:24" x14ac:dyDescent="0.45">
      <c r="A137" s="4">
        <v>135</v>
      </c>
      <c r="B137" t="s">
        <v>282</v>
      </c>
      <c r="C137" t="s">
        <v>283</v>
      </c>
      <c r="D137" t="s">
        <v>8</v>
      </c>
      <c r="E137" s="11">
        <v>804.64864</v>
      </c>
      <c r="F137" s="3">
        <v>2.4833333333333334</v>
      </c>
      <c r="G137" s="8">
        <v>12.2</v>
      </c>
      <c r="H137" s="8">
        <v>0.16415439886480837</v>
      </c>
      <c r="I137" s="8">
        <v>299.05263920849626</v>
      </c>
      <c r="J137" s="8">
        <v>0.36980763179703763</v>
      </c>
      <c r="K137" t="s">
        <v>10</v>
      </c>
      <c r="W137" s="4"/>
      <c r="X137" s="6"/>
    </row>
    <row r="138" spans="1:24" x14ac:dyDescent="0.45">
      <c r="A138" s="4">
        <v>136</v>
      </c>
      <c r="B138" t="s">
        <v>288</v>
      </c>
      <c r="C138" t="s">
        <v>286</v>
      </c>
      <c r="D138" t="s">
        <v>8</v>
      </c>
      <c r="E138" s="11">
        <v>802.63297999999998</v>
      </c>
      <c r="F138" s="3">
        <v>2.6166666666666667</v>
      </c>
      <c r="G138" s="8">
        <v>11.89</v>
      </c>
      <c r="H138" s="8">
        <v>0.15375304875026055</v>
      </c>
      <c r="I138" s="8">
        <v>295.58112507895004</v>
      </c>
      <c r="J138" s="8">
        <v>0.31292736848363767</v>
      </c>
      <c r="K138" t="s">
        <v>10</v>
      </c>
      <c r="W138" s="4"/>
      <c r="X138" s="6"/>
    </row>
    <row r="139" spans="1:24" x14ac:dyDescent="0.45">
      <c r="A139" s="4">
        <v>137</v>
      </c>
      <c r="B139" t="s">
        <v>289</v>
      </c>
      <c r="C139" t="s">
        <v>290</v>
      </c>
      <c r="D139" t="s">
        <v>8</v>
      </c>
      <c r="E139" s="11">
        <v>800.61731999999995</v>
      </c>
      <c r="F139" s="3">
        <v>-5.3166666666666664</v>
      </c>
      <c r="G139" s="8">
        <v>8.3160000000000007</v>
      </c>
      <c r="H139" s="8">
        <v>0.12027745701779119</v>
      </c>
      <c r="I139" s="8">
        <v>287.92055872798471</v>
      </c>
      <c r="J139" s="8">
        <v>0.22759320216796017</v>
      </c>
      <c r="K139" t="s">
        <v>10</v>
      </c>
      <c r="W139" s="4"/>
      <c r="X139" s="6"/>
    </row>
    <row r="140" spans="1:24" x14ac:dyDescent="0.45">
      <c r="A140" s="4">
        <v>138</v>
      </c>
      <c r="B140" t="s">
        <v>292</v>
      </c>
      <c r="C140" t="s">
        <v>293</v>
      </c>
      <c r="D140" t="s">
        <v>8</v>
      </c>
      <c r="E140" s="11">
        <v>796.58600000000001</v>
      </c>
      <c r="F140" s="3">
        <v>-0.45</v>
      </c>
      <c r="G140" s="8">
        <v>9.3000000000000007</v>
      </c>
      <c r="H140" s="8">
        <v>0.13311649033835016</v>
      </c>
      <c r="I140" s="8">
        <v>286.83778386529423</v>
      </c>
      <c r="J140" s="8">
        <v>0.22761267050924008</v>
      </c>
      <c r="K140" t="s">
        <v>10</v>
      </c>
      <c r="W140" s="4"/>
      <c r="X140" s="6"/>
    </row>
    <row r="141" spans="1:24" x14ac:dyDescent="0.45">
      <c r="A141" s="4">
        <v>139</v>
      </c>
      <c r="B141" t="s">
        <v>295</v>
      </c>
      <c r="C141" t="s">
        <v>293</v>
      </c>
      <c r="D141" t="s">
        <v>8</v>
      </c>
      <c r="E141" s="11">
        <v>796.58600000000001</v>
      </c>
      <c r="F141" s="3">
        <v>-0.46666666666666673</v>
      </c>
      <c r="G141" s="8">
        <v>9.3000000000000007</v>
      </c>
      <c r="H141" s="8">
        <v>0.13311649033835016</v>
      </c>
      <c r="I141" s="8">
        <v>289.34669087401147</v>
      </c>
      <c r="J141" s="8">
        <v>0.25606425432289803</v>
      </c>
      <c r="K141" t="s">
        <v>10</v>
      </c>
      <c r="W141" s="4"/>
      <c r="X141" s="6"/>
    </row>
    <row r="142" spans="1:24" x14ac:dyDescent="0.45">
      <c r="A142" s="4">
        <v>140</v>
      </c>
      <c r="B142" t="s">
        <v>296</v>
      </c>
      <c r="C142" t="s">
        <v>297</v>
      </c>
      <c r="D142" t="s">
        <v>8</v>
      </c>
      <c r="E142" s="11">
        <v>794.57033999999999</v>
      </c>
      <c r="F142" s="3">
        <v>-6.2166666666666677</v>
      </c>
      <c r="G142" s="8">
        <v>8.3450000000000006</v>
      </c>
      <c r="H142" s="8">
        <v>0.13109792777411375</v>
      </c>
      <c r="I142" s="8">
        <v>286.64105888162908</v>
      </c>
      <c r="J142" s="8">
        <v>0.24143009675379831</v>
      </c>
      <c r="K142" t="s">
        <v>10</v>
      </c>
      <c r="W142" s="4"/>
      <c r="X142" s="6"/>
    </row>
    <row r="143" spans="1:24" x14ac:dyDescent="0.45">
      <c r="A143" s="4">
        <v>141</v>
      </c>
      <c r="B143" t="s">
        <v>299</v>
      </c>
      <c r="C143" t="s">
        <v>297</v>
      </c>
      <c r="D143" t="s">
        <v>8</v>
      </c>
      <c r="E143" s="11">
        <v>794.57033999999999</v>
      </c>
      <c r="F143" s="3">
        <v>-5.583333333333333</v>
      </c>
      <c r="G143" s="8">
        <v>8.3450000000000006</v>
      </c>
      <c r="H143" s="8">
        <v>0.28067181309612615</v>
      </c>
      <c r="I143" s="8">
        <v>289.4985483187279</v>
      </c>
      <c r="J143" s="8">
        <v>0.78531816725423709</v>
      </c>
      <c r="K143" t="s">
        <v>10</v>
      </c>
      <c r="W143" s="4"/>
      <c r="X143" s="6"/>
    </row>
    <row r="144" spans="1:24" x14ac:dyDescent="0.45">
      <c r="A144" s="4">
        <v>142</v>
      </c>
      <c r="B144" t="s">
        <v>300</v>
      </c>
      <c r="C144" t="s">
        <v>301</v>
      </c>
      <c r="D144" t="s">
        <v>8</v>
      </c>
      <c r="E144" s="11">
        <v>792.55467999999996</v>
      </c>
      <c r="F144" s="3">
        <v>-4.1333333333333329</v>
      </c>
      <c r="G144" s="8">
        <v>8.15</v>
      </c>
      <c r="H144" s="8">
        <v>0.36773631857623218</v>
      </c>
      <c r="I144" s="8">
        <v>281.60734507908415</v>
      </c>
      <c r="J144" s="8">
        <v>2.7797720383073834</v>
      </c>
      <c r="K144" t="s">
        <v>10</v>
      </c>
      <c r="W144" s="4"/>
      <c r="X144" s="6"/>
    </row>
    <row r="145" spans="1:24" x14ac:dyDescent="0.45">
      <c r="A145" s="4">
        <v>143</v>
      </c>
      <c r="B145" t="s">
        <v>303</v>
      </c>
      <c r="C145" t="s">
        <v>304</v>
      </c>
      <c r="D145" t="s">
        <v>8</v>
      </c>
      <c r="E145" s="11">
        <v>818.6386</v>
      </c>
      <c r="F145" s="3">
        <v>6.9000000000000012</v>
      </c>
      <c r="G145" s="8">
        <v>14.086</v>
      </c>
      <c r="H145" s="8">
        <v>0.12952477240538462</v>
      </c>
      <c r="I145" s="8">
        <v>300.63571118636258</v>
      </c>
      <c r="J145" s="8">
        <v>0.39814014553693589</v>
      </c>
      <c r="K145" t="s">
        <v>10</v>
      </c>
      <c r="W145" s="4"/>
      <c r="X145" s="6"/>
    </row>
    <row r="146" spans="1:24" x14ac:dyDescent="0.45">
      <c r="A146" s="4">
        <v>144</v>
      </c>
      <c r="B146" t="s">
        <v>305</v>
      </c>
      <c r="C146" t="s">
        <v>306</v>
      </c>
      <c r="D146" t="s">
        <v>8</v>
      </c>
      <c r="E146" s="11">
        <v>816.64864</v>
      </c>
      <c r="F146" s="3">
        <v>1.1499999999999999</v>
      </c>
      <c r="G146" s="8">
        <v>12.382999999999999</v>
      </c>
      <c r="H146" s="8">
        <v>0.16928280085899636</v>
      </c>
      <c r="I146" s="8">
        <v>296.40118768119135</v>
      </c>
      <c r="J146" s="8">
        <v>0.41016330990020811</v>
      </c>
      <c r="K146" t="s">
        <v>10</v>
      </c>
      <c r="W146" s="4"/>
      <c r="X146" s="6"/>
    </row>
    <row r="147" spans="1:24" x14ac:dyDescent="0.45">
      <c r="A147" s="4">
        <v>145</v>
      </c>
      <c r="B147" t="s">
        <v>308</v>
      </c>
      <c r="C147" t="s">
        <v>306</v>
      </c>
      <c r="D147" t="s">
        <v>8</v>
      </c>
      <c r="E147" s="11">
        <v>816.64864</v>
      </c>
      <c r="F147" s="3">
        <v>1.1166666666666665</v>
      </c>
      <c r="G147" s="8">
        <v>12.382999999999999</v>
      </c>
      <c r="H147" s="8">
        <v>0.16928280085899636</v>
      </c>
      <c r="I147" s="8">
        <v>302.8798255750429</v>
      </c>
      <c r="J147" s="8">
        <v>0.42659562841129495</v>
      </c>
      <c r="K147" t="s">
        <v>10</v>
      </c>
      <c r="W147" s="4"/>
      <c r="X147" s="6"/>
    </row>
    <row r="148" spans="1:24" x14ac:dyDescent="0.45">
      <c r="A148" s="4">
        <v>146</v>
      </c>
      <c r="B148" t="s">
        <v>307</v>
      </c>
      <c r="C148" t="s">
        <v>306</v>
      </c>
      <c r="D148" t="s">
        <v>8</v>
      </c>
      <c r="E148" s="11">
        <v>816.64864</v>
      </c>
      <c r="F148" s="3">
        <v>1.1499999999999999</v>
      </c>
      <c r="G148" s="8">
        <v>12.382999999999999</v>
      </c>
      <c r="H148" s="8">
        <v>0.16928280085899636</v>
      </c>
      <c r="I148" s="8">
        <v>298.42140809970419</v>
      </c>
      <c r="J148" s="8">
        <v>0.36971621128981363</v>
      </c>
      <c r="K148" t="s">
        <v>10</v>
      </c>
      <c r="W148" s="4"/>
      <c r="X148" s="6"/>
    </row>
    <row r="149" spans="1:24" x14ac:dyDescent="0.45">
      <c r="A149" s="4">
        <v>147</v>
      </c>
      <c r="B149" t="s">
        <v>309</v>
      </c>
      <c r="C149" t="s">
        <v>304</v>
      </c>
      <c r="D149" t="s">
        <v>8</v>
      </c>
      <c r="E149" s="11">
        <v>814.63297999999998</v>
      </c>
      <c r="F149" s="3">
        <v>-2.6166666666666667</v>
      </c>
      <c r="G149" s="8">
        <v>11.356999999999999</v>
      </c>
      <c r="H149" s="8">
        <v>0.27112112914095571</v>
      </c>
      <c r="I149" s="8">
        <v>298.71231479079569</v>
      </c>
      <c r="J149" s="8">
        <v>0.36973138062563954</v>
      </c>
      <c r="K149" t="s">
        <v>10</v>
      </c>
      <c r="W149" s="4"/>
      <c r="X149" s="6"/>
    </row>
    <row r="150" spans="1:24" x14ac:dyDescent="0.45">
      <c r="A150" s="4">
        <v>148</v>
      </c>
      <c r="B150" t="s">
        <v>311</v>
      </c>
      <c r="C150" t="s">
        <v>304</v>
      </c>
      <c r="D150" t="s">
        <v>8</v>
      </c>
      <c r="E150" s="11">
        <v>814.63297999999998</v>
      </c>
      <c r="F150" s="3">
        <v>-2.4333333333333336</v>
      </c>
      <c r="G150" s="8">
        <v>11.356999999999999</v>
      </c>
      <c r="H150" s="8">
        <v>0.20903747670373973</v>
      </c>
      <c r="I150" s="8">
        <v>292.09407981722995</v>
      </c>
      <c r="J150" s="8">
        <v>0.28440875432741863</v>
      </c>
      <c r="K150" t="s">
        <v>10</v>
      </c>
      <c r="W150" s="4"/>
      <c r="X150" s="6"/>
    </row>
    <row r="151" spans="1:24" x14ac:dyDescent="0.45">
      <c r="A151" s="4">
        <v>149</v>
      </c>
      <c r="B151" t="s">
        <v>312</v>
      </c>
      <c r="C151" t="s">
        <v>304</v>
      </c>
      <c r="D151" t="s">
        <v>8</v>
      </c>
      <c r="E151" s="11">
        <v>814.63297999999998</v>
      </c>
      <c r="F151" s="3">
        <v>-2.2166666666666668</v>
      </c>
      <c r="G151" s="8">
        <v>11.356999999999999</v>
      </c>
      <c r="H151" s="8">
        <v>0.16120380475245183</v>
      </c>
      <c r="I151" s="8">
        <v>295.02003633185905</v>
      </c>
      <c r="J151" s="8">
        <v>0.34129050519286064</v>
      </c>
      <c r="K151" t="s">
        <v>10</v>
      </c>
      <c r="W151" s="4"/>
      <c r="X151" s="6"/>
    </row>
    <row r="152" spans="1:24" x14ac:dyDescent="0.45">
      <c r="A152" s="4">
        <v>150</v>
      </c>
      <c r="B152" t="s">
        <v>313</v>
      </c>
      <c r="C152" t="s">
        <v>314</v>
      </c>
      <c r="D152" t="s">
        <v>8</v>
      </c>
      <c r="E152" s="11">
        <v>812.61731999999995</v>
      </c>
      <c r="F152" s="3">
        <v>-0.3666666666666667</v>
      </c>
      <c r="G152" s="8">
        <v>10.39</v>
      </c>
      <c r="H152" s="8">
        <v>0.15829297731316666</v>
      </c>
      <c r="I152" s="8">
        <v>292.66347086790842</v>
      </c>
      <c r="J152" s="8">
        <v>0.31286252849746388</v>
      </c>
      <c r="K152" t="s">
        <v>10</v>
      </c>
      <c r="W152" s="4"/>
      <c r="X152" s="6"/>
    </row>
    <row r="153" spans="1:24" x14ac:dyDescent="0.45">
      <c r="A153" s="4">
        <v>151</v>
      </c>
      <c r="B153" t="s">
        <v>316</v>
      </c>
      <c r="C153" t="s">
        <v>317</v>
      </c>
      <c r="D153" t="s">
        <v>8</v>
      </c>
      <c r="E153" s="11">
        <v>810.60166000000004</v>
      </c>
      <c r="F153" s="3">
        <v>-1.7666666666666666</v>
      </c>
      <c r="G153" s="8">
        <v>9.3490000000000002</v>
      </c>
      <c r="H153" s="8">
        <v>0.1393436997738568</v>
      </c>
      <c r="I153" s="8">
        <v>289.67972660049799</v>
      </c>
      <c r="J153" s="8">
        <v>0.29777219058690713</v>
      </c>
      <c r="K153" t="s">
        <v>10</v>
      </c>
      <c r="W153" s="4"/>
      <c r="X153" s="6"/>
    </row>
    <row r="154" spans="1:24" x14ac:dyDescent="0.45">
      <c r="A154" s="4">
        <v>152</v>
      </c>
      <c r="B154" t="s">
        <v>319</v>
      </c>
      <c r="C154" t="s">
        <v>317</v>
      </c>
      <c r="D154" t="s">
        <v>8</v>
      </c>
      <c r="E154" s="11">
        <v>810.60166000000004</v>
      </c>
      <c r="F154" s="3">
        <v>-1.7666666666666666</v>
      </c>
      <c r="G154" s="8">
        <v>9.3490000000000002</v>
      </c>
      <c r="H154" s="8">
        <v>0.1393436997738568</v>
      </c>
      <c r="I154" s="8">
        <v>292.32723942376157</v>
      </c>
      <c r="J154" s="8">
        <v>0.56156466894956425</v>
      </c>
      <c r="K154" t="s">
        <v>10</v>
      </c>
      <c r="W154" s="4"/>
      <c r="X154" s="6"/>
    </row>
    <row r="155" spans="1:24" x14ac:dyDescent="0.45">
      <c r="A155" s="4">
        <v>153</v>
      </c>
      <c r="B155" t="s">
        <v>323</v>
      </c>
      <c r="C155" t="s">
        <v>321</v>
      </c>
      <c r="D155" t="s">
        <v>8</v>
      </c>
      <c r="E155" s="11">
        <v>808.58600000000001</v>
      </c>
      <c r="F155" s="3">
        <v>-4.4333333333333327</v>
      </c>
      <c r="G155" s="8">
        <v>8.8000000000000007</v>
      </c>
      <c r="H155" s="8">
        <v>0.13311649033834994</v>
      </c>
      <c r="I155" s="8">
        <v>287.53188430626125</v>
      </c>
      <c r="J155" s="8">
        <v>0.22755528529573926</v>
      </c>
      <c r="K155" t="s">
        <v>10</v>
      </c>
      <c r="W155" s="4"/>
      <c r="X155" s="6"/>
    </row>
    <row r="156" spans="1:24" x14ac:dyDescent="0.45">
      <c r="A156" s="4">
        <v>154</v>
      </c>
      <c r="B156" t="s">
        <v>320</v>
      </c>
      <c r="C156" t="s">
        <v>321</v>
      </c>
      <c r="D156" t="s">
        <v>8</v>
      </c>
      <c r="E156" s="11">
        <v>808.58600000000001</v>
      </c>
      <c r="F156" s="3">
        <v>-2.7333333333333329</v>
      </c>
      <c r="G156" s="8">
        <v>8.8000000000000007</v>
      </c>
      <c r="H156" s="8">
        <v>0.13311649033834994</v>
      </c>
      <c r="I156" s="8">
        <v>289.76146161287346</v>
      </c>
      <c r="J156" s="8">
        <v>0.28699268612090773</v>
      </c>
      <c r="K156" t="s">
        <v>10</v>
      </c>
      <c r="W156" s="4"/>
      <c r="X156" s="6"/>
    </row>
    <row r="157" spans="1:24" x14ac:dyDescent="0.45">
      <c r="A157" s="4">
        <v>155</v>
      </c>
      <c r="B157" t="s">
        <v>1117</v>
      </c>
      <c r="C157" t="s">
        <v>321</v>
      </c>
      <c r="D157" t="s">
        <v>8</v>
      </c>
      <c r="E157" s="11">
        <v>808.58508200000006</v>
      </c>
      <c r="F157" s="3">
        <v>-6.5</v>
      </c>
      <c r="G157" s="8">
        <v>8.82</v>
      </c>
      <c r="H157" s="8">
        <v>3.5355339059327882E-2</v>
      </c>
      <c r="I157" s="8">
        <v>289.83114141280026</v>
      </c>
      <c r="J157" s="8">
        <v>0.39618479601553153</v>
      </c>
      <c r="K157" t="s">
        <v>78</v>
      </c>
      <c r="W157" s="4"/>
      <c r="X157" s="6"/>
    </row>
    <row r="158" spans="1:24" x14ac:dyDescent="0.45">
      <c r="A158" s="4">
        <v>156</v>
      </c>
      <c r="B158" t="s">
        <v>1098</v>
      </c>
      <c r="C158" t="s">
        <v>325</v>
      </c>
      <c r="D158" t="s">
        <v>8</v>
      </c>
      <c r="E158" s="11">
        <v>806.56943200000001</v>
      </c>
      <c r="F158" s="3">
        <v>-9.1999999999999993</v>
      </c>
      <c r="G158" s="8">
        <v>8.48</v>
      </c>
      <c r="H158" s="8">
        <v>9.8994949366117052E-2</v>
      </c>
      <c r="I158" s="8">
        <v>287.89230590287747</v>
      </c>
      <c r="J158" s="8">
        <v>0.38794627154150019</v>
      </c>
      <c r="K158" t="s">
        <v>78</v>
      </c>
      <c r="W158" s="4"/>
      <c r="X158" s="6"/>
    </row>
    <row r="159" spans="1:24" x14ac:dyDescent="0.45">
      <c r="A159" s="4">
        <v>157</v>
      </c>
      <c r="B159" t="s">
        <v>324</v>
      </c>
      <c r="C159" t="s">
        <v>325</v>
      </c>
      <c r="D159" t="s">
        <v>8</v>
      </c>
      <c r="E159" s="11">
        <v>806.57033999999999</v>
      </c>
      <c r="F159" s="3">
        <v>-0.6</v>
      </c>
      <c r="G159" s="8">
        <v>8.0960000000000001</v>
      </c>
      <c r="H159" s="8">
        <v>0.1307542223664942</v>
      </c>
      <c r="I159" s="8">
        <v>286.08069310881251</v>
      </c>
      <c r="J159" s="8">
        <v>0.22756480601936419</v>
      </c>
      <c r="K159" t="s">
        <v>10</v>
      </c>
      <c r="W159" s="4"/>
      <c r="X159" s="6"/>
    </row>
    <row r="160" spans="1:24" x14ac:dyDescent="0.45">
      <c r="A160" s="4">
        <v>158</v>
      </c>
      <c r="B160" t="s">
        <v>1110</v>
      </c>
      <c r="C160" t="s">
        <v>325</v>
      </c>
      <c r="D160" t="s">
        <v>8</v>
      </c>
      <c r="E160" s="11">
        <v>806.56943200000001</v>
      </c>
      <c r="F160" s="3">
        <v>-2.2999999999999998</v>
      </c>
      <c r="G160" s="8">
        <v>8.48</v>
      </c>
      <c r="H160" s="8">
        <v>9.1923881554251727E-2</v>
      </c>
      <c r="I160" s="8">
        <v>287.89230590287747</v>
      </c>
      <c r="J160" s="8">
        <v>0.38794627154150019</v>
      </c>
      <c r="K160" t="s">
        <v>78</v>
      </c>
      <c r="W160" s="4"/>
      <c r="X160" s="6"/>
    </row>
    <row r="161" spans="1:24" x14ac:dyDescent="0.45">
      <c r="A161" s="4">
        <v>159</v>
      </c>
      <c r="B161" t="s">
        <v>1114</v>
      </c>
      <c r="C161" t="s">
        <v>325</v>
      </c>
      <c r="D161" t="s">
        <v>8</v>
      </c>
      <c r="E161" s="11">
        <v>806.56943200000001</v>
      </c>
      <c r="F161" s="3">
        <v>-3.7</v>
      </c>
      <c r="G161" s="8">
        <v>8.48</v>
      </c>
      <c r="H161" s="8">
        <v>9.1923881554250478E-2</v>
      </c>
      <c r="I161" s="8">
        <v>287.61359707379603</v>
      </c>
      <c r="J161" s="8">
        <v>0.42573476870615962</v>
      </c>
      <c r="K161" t="s">
        <v>78</v>
      </c>
      <c r="W161" s="4"/>
      <c r="X161" s="6"/>
    </row>
    <row r="162" spans="1:24" x14ac:dyDescent="0.45">
      <c r="A162" s="4">
        <v>160</v>
      </c>
      <c r="B162" t="s">
        <v>327</v>
      </c>
      <c r="C162" t="s">
        <v>325</v>
      </c>
      <c r="D162" t="s">
        <v>8</v>
      </c>
      <c r="E162" s="11">
        <v>806.57033999999999</v>
      </c>
      <c r="F162" s="3">
        <v>-0.56666666666666665</v>
      </c>
      <c r="G162" s="8">
        <v>8.0960000000000001</v>
      </c>
      <c r="H162" s="8">
        <v>0.13126309458488303</v>
      </c>
      <c r="I162" s="8">
        <v>288.44971811124606</v>
      </c>
      <c r="J162" s="8">
        <v>0.30768621622272568</v>
      </c>
      <c r="K162" t="s">
        <v>10</v>
      </c>
      <c r="W162" s="4"/>
      <c r="X162" s="6"/>
    </row>
    <row r="163" spans="1:24" x14ac:dyDescent="0.45">
      <c r="A163" s="4">
        <v>161</v>
      </c>
      <c r="B163" t="s">
        <v>1100</v>
      </c>
      <c r="C163" t="s">
        <v>325</v>
      </c>
      <c r="D163" t="s">
        <v>8</v>
      </c>
      <c r="E163" s="11">
        <v>806.56943200000001</v>
      </c>
      <c r="F163" s="3">
        <v>-9</v>
      </c>
      <c r="G163" s="8">
        <v>8.48</v>
      </c>
      <c r="H163" s="8">
        <v>6.3639610306789177E-2</v>
      </c>
      <c r="I163" s="8">
        <v>287.9619831101478</v>
      </c>
      <c r="J163" s="8">
        <v>0.42573476870615345</v>
      </c>
      <c r="K163" t="s">
        <v>78</v>
      </c>
      <c r="W163" s="4"/>
      <c r="X163" s="6"/>
    </row>
    <row r="164" spans="1:24" x14ac:dyDescent="0.45">
      <c r="A164" s="4">
        <v>162</v>
      </c>
      <c r="B164" t="s">
        <v>328</v>
      </c>
      <c r="C164" t="s">
        <v>329</v>
      </c>
      <c r="D164" t="s">
        <v>8</v>
      </c>
      <c r="E164" s="11">
        <v>804.55467999999996</v>
      </c>
      <c r="F164" s="3">
        <v>1.4666666666666668</v>
      </c>
      <c r="G164" s="8">
        <v>7.8259999999999996</v>
      </c>
      <c r="H164" s="8">
        <v>9.3255920276766935E-2</v>
      </c>
      <c r="I164" s="8">
        <v>284.31657483059985</v>
      </c>
      <c r="J164" s="8">
        <v>0.19912757729052727</v>
      </c>
      <c r="K164" t="s">
        <v>10</v>
      </c>
      <c r="W164" s="4"/>
      <c r="X164" s="6"/>
    </row>
    <row r="165" spans="1:24" x14ac:dyDescent="0.45">
      <c r="A165" s="4">
        <v>163</v>
      </c>
      <c r="B165" t="s">
        <v>1107</v>
      </c>
      <c r="C165" t="s">
        <v>329</v>
      </c>
      <c r="D165" t="s">
        <v>8</v>
      </c>
      <c r="E165" s="11">
        <v>804.55378199999996</v>
      </c>
      <c r="F165" s="3">
        <v>-9.1999999999999993</v>
      </c>
      <c r="G165" s="8">
        <v>7.77</v>
      </c>
      <c r="H165" s="8">
        <v>9.8994949366117052E-2</v>
      </c>
      <c r="I165" s="8">
        <v>284.83848439449275</v>
      </c>
      <c r="J165" s="8">
        <v>0.38796258285276958</v>
      </c>
      <c r="K165" t="s">
        <v>78</v>
      </c>
      <c r="W165" s="4"/>
      <c r="X165" s="6"/>
    </row>
    <row r="166" spans="1:24" x14ac:dyDescent="0.45">
      <c r="A166" s="4">
        <v>164</v>
      </c>
      <c r="B166" t="s">
        <v>1119</v>
      </c>
      <c r="C166" t="s">
        <v>329</v>
      </c>
      <c r="D166" t="s">
        <v>8</v>
      </c>
      <c r="E166" s="11">
        <v>804.55378199999996</v>
      </c>
      <c r="F166" s="3">
        <v>-8.6999999999999993</v>
      </c>
      <c r="G166" s="8">
        <v>7.77</v>
      </c>
      <c r="H166" s="8">
        <v>9.8994949366117052E-2</v>
      </c>
      <c r="I166" s="8">
        <v>286.09272685812317</v>
      </c>
      <c r="J166" s="8">
        <v>0.39621803045684512</v>
      </c>
      <c r="K166" t="s">
        <v>78</v>
      </c>
      <c r="W166" s="4"/>
      <c r="X166" s="6"/>
    </row>
    <row r="167" spans="1:24" x14ac:dyDescent="0.45">
      <c r="A167" s="4">
        <v>165</v>
      </c>
      <c r="B167" t="s">
        <v>331</v>
      </c>
      <c r="C167" t="s">
        <v>329</v>
      </c>
      <c r="D167" t="s">
        <v>8</v>
      </c>
      <c r="E167" s="11">
        <v>804.55467999999996</v>
      </c>
      <c r="F167" s="3">
        <v>1.4666666666666668</v>
      </c>
      <c r="G167" s="8">
        <v>7.8259999999999996</v>
      </c>
      <c r="H167" s="8">
        <v>9.3255920276766935E-2</v>
      </c>
      <c r="I167" s="8">
        <v>286.9288831127418</v>
      </c>
      <c r="J167" s="8">
        <v>0.21589600772207887</v>
      </c>
      <c r="K167" t="s">
        <v>10</v>
      </c>
      <c r="W167" s="4"/>
      <c r="X167" s="6"/>
    </row>
    <row r="168" spans="1:24" x14ac:dyDescent="0.45">
      <c r="A168" s="4">
        <v>166</v>
      </c>
      <c r="B168" t="s">
        <v>332</v>
      </c>
      <c r="C168" t="s">
        <v>333</v>
      </c>
      <c r="D168" t="s">
        <v>8</v>
      </c>
      <c r="E168" s="11">
        <v>820.58600000000001</v>
      </c>
      <c r="F168" s="3">
        <v>1.9000000000000001</v>
      </c>
      <c r="G168" s="8">
        <v>9.0489999999999995</v>
      </c>
      <c r="H168" s="8">
        <v>0.12441864811996639</v>
      </c>
      <c r="I168" s="8">
        <v>291.71056853386568</v>
      </c>
      <c r="J168" s="8">
        <v>0.31281190133287945</v>
      </c>
      <c r="K168" t="s">
        <v>10</v>
      </c>
      <c r="W168" s="4"/>
      <c r="X168" s="6"/>
    </row>
    <row r="169" spans="1:24" x14ac:dyDescent="0.45">
      <c r="A169" s="4">
        <v>167</v>
      </c>
      <c r="B169" t="s">
        <v>335</v>
      </c>
      <c r="C169" t="s">
        <v>336</v>
      </c>
      <c r="D169" t="s">
        <v>8</v>
      </c>
      <c r="E169" s="11">
        <v>846.69460000000004</v>
      </c>
      <c r="F169" s="3">
        <v>-0.38333333333333336</v>
      </c>
      <c r="G169" s="8">
        <v>15.544</v>
      </c>
      <c r="H169" s="8">
        <v>0.22244100341438861</v>
      </c>
      <c r="I169" s="8">
        <v>304.91621084273424</v>
      </c>
      <c r="J169" s="8">
        <v>0.45476748188644117</v>
      </c>
      <c r="K169" t="s">
        <v>10</v>
      </c>
      <c r="W169" s="4"/>
      <c r="X169" s="6"/>
    </row>
    <row r="170" spans="1:24" x14ac:dyDescent="0.45">
      <c r="A170" s="4">
        <v>168</v>
      </c>
      <c r="B170" t="s">
        <v>389</v>
      </c>
      <c r="C170" t="s">
        <v>336</v>
      </c>
      <c r="D170" t="s">
        <v>8</v>
      </c>
      <c r="E170" s="11">
        <v>846.69463199999996</v>
      </c>
      <c r="F170" s="3">
        <v>-3.5</v>
      </c>
      <c r="G170" s="8">
        <v>12.05</v>
      </c>
      <c r="H170" s="8">
        <v>6.3639610306789177E-2</v>
      </c>
      <c r="I170" s="8">
        <v>307.64468773199263</v>
      </c>
      <c r="J170" s="8">
        <v>0.38763759674049414</v>
      </c>
      <c r="K170" t="s">
        <v>78</v>
      </c>
      <c r="W170" s="4"/>
      <c r="X170" s="6"/>
    </row>
    <row r="171" spans="1:24" x14ac:dyDescent="0.45">
      <c r="A171" s="4">
        <v>169</v>
      </c>
      <c r="B171" t="s">
        <v>337</v>
      </c>
      <c r="C171" t="s">
        <v>338</v>
      </c>
      <c r="D171" t="s">
        <v>8</v>
      </c>
      <c r="E171" s="11">
        <v>844.67899999999997</v>
      </c>
      <c r="F171" s="3">
        <v>-2.35</v>
      </c>
      <c r="G171" s="8">
        <v>13.865</v>
      </c>
      <c r="H171" s="8">
        <v>0.18421907248346112</v>
      </c>
      <c r="I171" s="8">
        <v>301.3157463713963</v>
      </c>
      <c r="J171" s="8">
        <v>0.39793675161147479</v>
      </c>
      <c r="K171" t="s">
        <v>10</v>
      </c>
      <c r="W171" s="4"/>
      <c r="X171" s="6"/>
    </row>
    <row r="172" spans="1:24" x14ac:dyDescent="0.45">
      <c r="A172" s="4">
        <v>170</v>
      </c>
      <c r="B172" t="s">
        <v>339</v>
      </c>
      <c r="C172" t="s">
        <v>340</v>
      </c>
      <c r="D172" t="s">
        <v>8</v>
      </c>
      <c r="E172" s="11">
        <v>842.66430000000003</v>
      </c>
      <c r="F172" s="3">
        <v>2.2333333333333329</v>
      </c>
      <c r="G172" s="8">
        <v>11.976000000000001</v>
      </c>
      <c r="H172" s="8">
        <v>0.16872067646458339</v>
      </c>
      <c r="I172" s="8">
        <v>299.17374247225098</v>
      </c>
      <c r="J172" s="8">
        <v>2.4610660526699042</v>
      </c>
      <c r="K172" t="s">
        <v>10</v>
      </c>
      <c r="W172" s="4"/>
      <c r="X172" s="6"/>
    </row>
    <row r="173" spans="1:24" x14ac:dyDescent="0.45">
      <c r="A173" s="4">
        <v>171</v>
      </c>
      <c r="B173" t="s">
        <v>1108</v>
      </c>
      <c r="C173" t="s">
        <v>340</v>
      </c>
      <c r="D173" t="s">
        <v>8</v>
      </c>
      <c r="E173" s="11">
        <v>842.66333199999997</v>
      </c>
      <c r="F173" s="3">
        <v>-7.2</v>
      </c>
      <c r="G173" s="8">
        <v>12.35</v>
      </c>
      <c r="H173" s="8">
        <v>6.3639610306789177E-2</v>
      </c>
      <c r="I173" s="8">
        <v>301.8195778348491</v>
      </c>
      <c r="J173" s="8">
        <v>0.39591645512943352</v>
      </c>
      <c r="K173" t="s">
        <v>78</v>
      </c>
      <c r="W173" s="4"/>
      <c r="X173" s="6"/>
    </row>
    <row r="174" spans="1:24" x14ac:dyDescent="0.45">
      <c r="A174" s="4">
        <v>172</v>
      </c>
      <c r="B174" t="s">
        <v>1120</v>
      </c>
      <c r="C174" t="s">
        <v>340</v>
      </c>
      <c r="D174" t="s">
        <v>8</v>
      </c>
      <c r="E174" s="11">
        <v>842.66333199999997</v>
      </c>
      <c r="F174" s="3">
        <v>-4.0999999999999996</v>
      </c>
      <c r="G174" s="8">
        <v>12.35</v>
      </c>
      <c r="H174" s="8">
        <v>0.12020815280171303</v>
      </c>
      <c r="I174" s="8">
        <v>301.26256102771293</v>
      </c>
      <c r="J174" s="8">
        <v>0.42542861367731805</v>
      </c>
      <c r="K174" t="s">
        <v>78</v>
      </c>
      <c r="W174" s="4"/>
      <c r="X174" s="6"/>
    </row>
    <row r="175" spans="1:24" x14ac:dyDescent="0.45">
      <c r="A175" s="4">
        <v>173</v>
      </c>
      <c r="B175" t="s">
        <v>342</v>
      </c>
      <c r="C175" t="s">
        <v>343</v>
      </c>
      <c r="D175" t="s">
        <v>8</v>
      </c>
      <c r="E175" s="11">
        <v>838.63297999999998</v>
      </c>
      <c r="F175" s="3">
        <v>-1.5</v>
      </c>
      <c r="G175" s="8">
        <v>10.669</v>
      </c>
      <c r="H175" s="8">
        <v>0.15055453054181608</v>
      </c>
      <c r="I175" s="8">
        <v>297.45606489528802</v>
      </c>
      <c r="J175" s="8">
        <v>2.966267580470908</v>
      </c>
      <c r="K175" t="s">
        <v>10</v>
      </c>
      <c r="W175" s="4"/>
      <c r="X175" s="6"/>
    </row>
    <row r="176" spans="1:24" x14ac:dyDescent="0.45">
      <c r="A176" s="4">
        <v>174</v>
      </c>
      <c r="B176" t="s">
        <v>1070</v>
      </c>
      <c r="C176" t="s">
        <v>343</v>
      </c>
      <c r="D176" t="s">
        <v>8</v>
      </c>
      <c r="E176" s="11">
        <v>838.63297999999998</v>
      </c>
      <c r="F176" s="3">
        <v>0</v>
      </c>
      <c r="G176" s="8">
        <v>10.669</v>
      </c>
      <c r="H176" s="8">
        <v>0</v>
      </c>
      <c r="I176" s="8">
        <v>296.34194515557908</v>
      </c>
      <c r="J176" s="8">
        <v>0</v>
      </c>
      <c r="K176" t="s">
        <v>10</v>
      </c>
      <c r="W176" s="4"/>
      <c r="X176" s="6"/>
    </row>
    <row r="177" spans="1:24" x14ac:dyDescent="0.45">
      <c r="A177" s="4">
        <v>175</v>
      </c>
      <c r="B177" t="s">
        <v>1082</v>
      </c>
      <c r="C177" t="s">
        <v>343</v>
      </c>
      <c r="D177" t="s">
        <v>8</v>
      </c>
      <c r="E177" s="11">
        <v>838.63297999999998</v>
      </c>
      <c r="F177" s="3">
        <v>0</v>
      </c>
      <c r="G177" s="8">
        <v>10.669</v>
      </c>
      <c r="H177" s="8">
        <v>0</v>
      </c>
      <c r="I177" s="8">
        <v>298.84871456992425</v>
      </c>
      <c r="J177" s="8">
        <v>0</v>
      </c>
      <c r="K177" t="s">
        <v>10</v>
      </c>
      <c r="W177" s="4"/>
      <c r="X177" s="6"/>
    </row>
    <row r="178" spans="1:24" x14ac:dyDescent="0.45">
      <c r="A178" s="4">
        <v>176</v>
      </c>
      <c r="B178" t="s">
        <v>347</v>
      </c>
      <c r="C178" t="s">
        <v>348</v>
      </c>
      <c r="D178" t="s">
        <v>8</v>
      </c>
      <c r="E178" s="11">
        <v>836.61731999999995</v>
      </c>
      <c r="F178" s="3">
        <v>4.9999999999999996E-2</v>
      </c>
      <c r="G178" s="8">
        <v>9.8789999999999996</v>
      </c>
      <c r="H178" s="8">
        <v>0.14597945060863851</v>
      </c>
      <c r="I178" s="8">
        <v>296.28384898238812</v>
      </c>
      <c r="J178" s="8">
        <v>0.34114139844177416</v>
      </c>
      <c r="K178" t="s">
        <v>10</v>
      </c>
      <c r="W178" s="4"/>
      <c r="X178" s="6"/>
    </row>
    <row r="179" spans="1:24" x14ac:dyDescent="0.45">
      <c r="A179" s="4">
        <v>177</v>
      </c>
      <c r="B179" t="s">
        <v>351</v>
      </c>
      <c r="C179" t="s">
        <v>348</v>
      </c>
      <c r="D179" t="s">
        <v>8</v>
      </c>
      <c r="E179" s="11">
        <v>836.61731999999995</v>
      </c>
      <c r="F179" s="3">
        <v>6.6666666666666666E-2</v>
      </c>
      <c r="G179" s="8">
        <v>9.8789999999999996</v>
      </c>
      <c r="H179" s="8">
        <v>0.14597945060863851</v>
      </c>
      <c r="I179" s="8">
        <v>293.91625234914517</v>
      </c>
      <c r="J179" s="8">
        <v>0.31271294857160886</v>
      </c>
      <c r="K179" t="s">
        <v>10</v>
      </c>
      <c r="W179" s="4"/>
      <c r="X179" s="6"/>
    </row>
    <row r="180" spans="1:24" x14ac:dyDescent="0.45">
      <c r="A180" s="4">
        <v>178</v>
      </c>
      <c r="B180" t="s">
        <v>1113</v>
      </c>
      <c r="C180" t="s">
        <v>348</v>
      </c>
      <c r="D180" t="s">
        <v>8</v>
      </c>
      <c r="E180" s="11">
        <v>836.61638200000004</v>
      </c>
      <c r="F180" s="3">
        <v>-5.3</v>
      </c>
      <c r="G180" s="8">
        <v>9.4499999999999993</v>
      </c>
      <c r="H180" s="8">
        <v>3.5355339059327882E-2</v>
      </c>
      <c r="I180" s="8">
        <v>296.1445839709977</v>
      </c>
      <c r="J180" s="8">
        <v>0.42547807780465452</v>
      </c>
      <c r="K180" t="s">
        <v>78</v>
      </c>
      <c r="W180" s="4"/>
      <c r="X180" s="6"/>
    </row>
    <row r="181" spans="1:24" x14ac:dyDescent="0.45">
      <c r="A181" s="4">
        <v>179</v>
      </c>
      <c r="B181" t="s">
        <v>1115</v>
      </c>
      <c r="C181" t="s">
        <v>348</v>
      </c>
      <c r="D181" t="s">
        <v>8</v>
      </c>
      <c r="E181" s="11">
        <v>836.61638200000004</v>
      </c>
      <c r="F181" s="3">
        <v>-8.9</v>
      </c>
      <c r="G181" s="8">
        <v>9.4499999999999993</v>
      </c>
      <c r="H181" s="8">
        <v>3.5355339059327882E-2</v>
      </c>
      <c r="I181" s="8">
        <v>295.23932641831573</v>
      </c>
      <c r="J181" s="8">
        <v>0.39596248790985783</v>
      </c>
      <c r="K181" t="s">
        <v>78</v>
      </c>
      <c r="W181" s="4"/>
      <c r="X181" s="6"/>
    </row>
    <row r="182" spans="1:24" x14ac:dyDescent="0.45">
      <c r="A182" s="4">
        <v>180</v>
      </c>
      <c r="B182" t="s">
        <v>350</v>
      </c>
      <c r="C182" t="s">
        <v>348</v>
      </c>
      <c r="D182" t="s">
        <v>8</v>
      </c>
      <c r="E182" s="11">
        <v>836.61731999999995</v>
      </c>
      <c r="F182" s="3">
        <v>4.9999999999999996E-2</v>
      </c>
      <c r="G182" s="8">
        <v>9.8789999999999996</v>
      </c>
      <c r="H182" s="8">
        <v>0.14597945060863851</v>
      </c>
      <c r="I182" s="8">
        <v>299.27816237148954</v>
      </c>
      <c r="J182" s="8">
        <v>0.36956984831189299</v>
      </c>
      <c r="K182" t="s">
        <v>10</v>
      </c>
      <c r="W182" s="4"/>
      <c r="X182" s="6"/>
    </row>
    <row r="183" spans="1:24" x14ac:dyDescent="0.45">
      <c r="A183" s="4">
        <v>181</v>
      </c>
      <c r="B183" t="s">
        <v>1071</v>
      </c>
      <c r="C183" t="s">
        <v>396</v>
      </c>
      <c r="D183" t="s">
        <v>8</v>
      </c>
      <c r="E183" s="11">
        <v>834.60166000000004</v>
      </c>
      <c r="F183" s="3">
        <v>0</v>
      </c>
      <c r="G183" s="8">
        <v>9.0673999999999992</v>
      </c>
      <c r="H183" s="8">
        <v>0</v>
      </c>
      <c r="I183" s="8">
        <v>295.10000000000002</v>
      </c>
      <c r="J183" s="8">
        <v>0</v>
      </c>
      <c r="K183" t="s">
        <v>10</v>
      </c>
      <c r="W183" s="4"/>
      <c r="X183" s="6"/>
    </row>
    <row r="184" spans="1:24" x14ac:dyDescent="0.45">
      <c r="A184" s="4">
        <v>182</v>
      </c>
      <c r="B184" t="s">
        <v>1072</v>
      </c>
      <c r="C184" t="s">
        <v>396</v>
      </c>
      <c r="D184" t="s">
        <v>8</v>
      </c>
      <c r="E184" s="11">
        <v>834.60166000000004</v>
      </c>
      <c r="F184" s="3">
        <v>0</v>
      </c>
      <c r="G184" s="8">
        <v>9.0673999999999992</v>
      </c>
      <c r="H184" s="8">
        <v>0</v>
      </c>
      <c r="I184" s="8">
        <v>297.58569333754781</v>
      </c>
      <c r="J184" s="8">
        <v>0</v>
      </c>
      <c r="K184" t="s">
        <v>10</v>
      </c>
      <c r="W184" s="4"/>
      <c r="X184" s="6"/>
    </row>
    <row r="185" spans="1:24" x14ac:dyDescent="0.45">
      <c r="A185" s="4">
        <v>183</v>
      </c>
      <c r="B185" t="s">
        <v>1121</v>
      </c>
      <c r="C185" t="s">
        <v>396</v>
      </c>
      <c r="D185" t="s">
        <v>8</v>
      </c>
      <c r="E185" s="11">
        <v>834.60073199999999</v>
      </c>
      <c r="F185" s="3">
        <v>-1.6</v>
      </c>
      <c r="G185" s="8">
        <v>9.4499999999999993</v>
      </c>
      <c r="H185" s="8">
        <v>9.1923881554251727E-2</v>
      </c>
      <c r="I185" s="8">
        <v>294.69377373681209</v>
      </c>
      <c r="J185" s="8">
        <v>0.3877275332107879</v>
      </c>
      <c r="K185" t="s">
        <v>78</v>
      </c>
      <c r="W185" s="4"/>
      <c r="X185" s="6"/>
    </row>
    <row r="186" spans="1:24" x14ac:dyDescent="0.45">
      <c r="A186" s="4">
        <v>184</v>
      </c>
      <c r="B186" t="s">
        <v>1099</v>
      </c>
      <c r="C186" t="s">
        <v>353</v>
      </c>
      <c r="D186" t="s">
        <v>8</v>
      </c>
      <c r="E186" s="11">
        <v>832.58508200000006</v>
      </c>
      <c r="F186" s="3">
        <v>-9.1999999999999993</v>
      </c>
      <c r="G186" s="8">
        <v>8.61</v>
      </c>
      <c r="H186" s="8">
        <v>7.0710678118655765E-2</v>
      </c>
      <c r="I186" s="8">
        <v>291.91973166825954</v>
      </c>
      <c r="J186" s="8">
        <v>0.38774277457575124</v>
      </c>
      <c r="K186" t="s">
        <v>78</v>
      </c>
      <c r="W186" s="4"/>
      <c r="X186" s="6"/>
    </row>
    <row r="187" spans="1:24" x14ac:dyDescent="0.45">
      <c r="A187" s="4">
        <v>185</v>
      </c>
      <c r="B187" t="s">
        <v>354</v>
      </c>
      <c r="C187" t="s">
        <v>355</v>
      </c>
      <c r="D187" t="s">
        <v>8</v>
      </c>
      <c r="E187" s="11">
        <v>830.57033999999999</v>
      </c>
      <c r="F187" s="3">
        <v>8.3333333333333329E-2</v>
      </c>
      <c r="G187" s="8">
        <v>7.4660000000000002</v>
      </c>
      <c r="H187" s="8">
        <v>0.11129540272026803</v>
      </c>
      <c r="I187" s="8">
        <v>289.20889566245938</v>
      </c>
      <c r="J187" s="8">
        <v>0.25588622305816422</v>
      </c>
      <c r="K187" t="s">
        <v>10</v>
      </c>
      <c r="W187" s="4"/>
      <c r="X187" s="6"/>
    </row>
    <row r="188" spans="1:24" x14ac:dyDescent="0.45">
      <c r="A188" s="4">
        <v>186</v>
      </c>
      <c r="B188" t="s">
        <v>357</v>
      </c>
      <c r="C188" t="s">
        <v>358</v>
      </c>
      <c r="D188" t="s">
        <v>8</v>
      </c>
      <c r="E188" s="11">
        <v>872.70366999999999</v>
      </c>
      <c r="F188" s="3">
        <v>-0.95000000000000007</v>
      </c>
      <c r="G188" s="8">
        <v>15.46</v>
      </c>
      <c r="H188" s="8">
        <v>0.15461780837493061</v>
      </c>
      <c r="I188" s="8">
        <v>307.54724243435038</v>
      </c>
      <c r="J188" s="8">
        <v>0.48295974326762264</v>
      </c>
      <c r="K188" t="s">
        <v>10</v>
      </c>
      <c r="W188" s="4"/>
      <c r="X188" s="6"/>
    </row>
    <row r="189" spans="1:24" x14ac:dyDescent="0.45">
      <c r="A189" s="4">
        <v>187</v>
      </c>
      <c r="B189" t="s">
        <v>359</v>
      </c>
      <c r="C189" t="s">
        <v>358</v>
      </c>
      <c r="D189" t="s">
        <v>8</v>
      </c>
      <c r="E189" s="11">
        <v>872.70366999999999</v>
      </c>
      <c r="F189" s="3">
        <v>-0.93333333333333346</v>
      </c>
      <c r="G189" s="8">
        <v>15.46</v>
      </c>
      <c r="H189" s="8">
        <v>0.2032404159281978</v>
      </c>
      <c r="I189" s="8">
        <v>310.49014153395171</v>
      </c>
      <c r="J189" s="8">
        <v>0.48545998297835924</v>
      </c>
      <c r="K189" t="s">
        <v>10</v>
      </c>
      <c r="W189" s="4"/>
      <c r="X189" s="6"/>
    </row>
    <row r="190" spans="1:24" x14ac:dyDescent="0.45">
      <c r="A190" s="4">
        <v>188</v>
      </c>
      <c r="B190" t="s">
        <v>1101</v>
      </c>
      <c r="C190" t="s">
        <v>391</v>
      </c>
      <c r="D190" t="s">
        <v>8</v>
      </c>
      <c r="E190" s="11">
        <v>852.55378199999996</v>
      </c>
      <c r="F190" s="3">
        <v>-3.7</v>
      </c>
      <c r="G190" s="8">
        <v>7.18</v>
      </c>
      <c r="H190" s="8">
        <v>6.3639610306789177E-2</v>
      </c>
      <c r="I190" s="8">
        <v>291.80842799130841</v>
      </c>
      <c r="J190" s="8">
        <v>0.3958425597577111</v>
      </c>
      <c r="K190" t="s">
        <v>78</v>
      </c>
      <c r="W190" s="4"/>
      <c r="X190" s="6"/>
    </row>
    <row r="191" spans="1:24" x14ac:dyDescent="0.45">
      <c r="A191" s="4">
        <v>189</v>
      </c>
      <c r="B191" t="s">
        <v>363</v>
      </c>
      <c r="C191" t="s">
        <v>364</v>
      </c>
      <c r="D191" t="s">
        <v>8</v>
      </c>
      <c r="E191" s="11">
        <v>870.69561999999996</v>
      </c>
      <c r="F191" s="3">
        <v>0.16666666666666666</v>
      </c>
      <c r="G191" s="8">
        <v>13.776</v>
      </c>
      <c r="H191" s="8">
        <v>0.18084984563628073</v>
      </c>
      <c r="I191" s="8">
        <v>305.07317636496782</v>
      </c>
      <c r="J191" s="8">
        <v>0.4445118581620216</v>
      </c>
      <c r="K191" t="s">
        <v>10</v>
      </c>
      <c r="W191" s="4"/>
      <c r="X191" s="6"/>
    </row>
    <row r="192" spans="1:24" x14ac:dyDescent="0.45">
      <c r="A192" s="4">
        <v>190</v>
      </c>
      <c r="B192" t="s">
        <v>366</v>
      </c>
      <c r="C192" t="s">
        <v>364</v>
      </c>
      <c r="D192" t="s">
        <v>8</v>
      </c>
      <c r="E192" s="11">
        <v>870.69561999999996</v>
      </c>
      <c r="F192" s="3">
        <v>0.15</v>
      </c>
      <c r="G192" s="8">
        <v>13.776</v>
      </c>
      <c r="H192" s="8">
        <v>0.18084984563628073</v>
      </c>
      <c r="I192" s="8">
        <v>307.16090725246949</v>
      </c>
      <c r="J192" s="8">
        <v>0.48297712914516405</v>
      </c>
      <c r="K192" t="s">
        <v>10</v>
      </c>
      <c r="W192" s="4"/>
      <c r="X192" s="6"/>
    </row>
    <row r="193" spans="1:24" x14ac:dyDescent="0.45">
      <c r="A193" s="4">
        <v>191</v>
      </c>
      <c r="B193" t="s">
        <v>367</v>
      </c>
      <c r="C193" t="s">
        <v>368</v>
      </c>
      <c r="D193" t="s">
        <v>8</v>
      </c>
      <c r="E193" s="11">
        <v>866.66430000000003</v>
      </c>
      <c r="F193" s="3">
        <v>0.26666666666666666</v>
      </c>
      <c r="G193" s="8">
        <v>11.823</v>
      </c>
      <c r="H193" s="8">
        <v>0.15970806700560441</v>
      </c>
      <c r="I193" s="8">
        <v>301.89387267463337</v>
      </c>
      <c r="J193" s="8">
        <v>0.4261871837763056</v>
      </c>
      <c r="K193" t="s">
        <v>10</v>
      </c>
      <c r="W193" s="4"/>
      <c r="X193" s="6"/>
    </row>
    <row r="194" spans="1:24" x14ac:dyDescent="0.45">
      <c r="A194" s="4">
        <v>192</v>
      </c>
      <c r="B194" t="s">
        <v>370</v>
      </c>
      <c r="C194" t="s">
        <v>368</v>
      </c>
      <c r="D194" t="s">
        <v>8</v>
      </c>
      <c r="E194" s="11">
        <v>866.66430000000003</v>
      </c>
      <c r="F194" s="3">
        <v>0.23333333333333336</v>
      </c>
      <c r="G194" s="8">
        <v>11.823</v>
      </c>
      <c r="H194" s="8">
        <v>0.15970806700560441</v>
      </c>
      <c r="I194" s="8">
        <v>304.32973528075939</v>
      </c>
      <c r="J194" s="8">
        <v>0.4162209971264666</v>
      </c>
      <c r="K194" t="s">
        <v>10</v>
      </c>
      <c r="W194" s="4"/>
      <c r="X194" s="6"/>
    </row>
    <row r="195" spans="1:24" x14ac:dyDescent="0.45">
      <c r="A195" s="4">
        <v>193</v>
      </c>
      <c r="B195" t="s">
        <v>371</v>
      </c>
      <c r="C195" t="s">
        <v>372</v>
      </c>
      <c r="D195" t="s">
        <v>8</v>
      </c>
      <c r="E195" s="11">
        <v>858.60166000000004</v>
      </c>
      <c r="F195" s="3">
        <v>1.4166666666666667</v>
      </c>
      <c r="G195" s="8">
        <v>8.58</v>
      </c>
      <c r="H195" s="8">
        <v>0.11923366415013315</v>
      </c>
      <c r="I195" s="8">
        <v>295.46486525157258</v>
      </c>
      <c r="J195" s="8">
        <v>0.35401268354624521</v>
      </c>
      <c r="K195" t="s">
        <v>10</v>
      </c>
      <c r="W195" s="4"/>
      <c r="X195" s="6"/>
    </row>
    <row r="196" spans="1:24" x14ac:dyDescent="0.45">
      <c r="A196" s="4">
        <v>194</v>
      </c>
      <c r="B196" t="s">
        <v>374</v>
      </c>
      <c r="C196" t="s">
        <v>372</v>
      </c>
      <c r="D196" t="s">
        <v>8</v>
      </c>
      <c r="E196" s="11">
        <v>858.60166000000004</v>
      </c>
      <c r="F196" s="3">
        <v>0.6333333333333333</v>
      </c>
      <c r="G196" s="8">
        <v>8.58</v>
      </c>
      <c r="H196" s="8">
        <v>0.11610340218960009</v>
      </c>
      <c r="I196" s="8">
        <v>297.83147962882691</v>
      </c>
      <c r="J196" s="8">
        <v>0.36941652272294007</v>
      </c>
      <c r="K196" t="s">
        <v>10</v>
      </c>
      <c r="W196" s="4"/>
      <c r="X196" s="6"/>
    </row>
    <row r="197" spans="1:24" x14ac:dyDescent="0.45">
      <c r="A197" s="4">
        <v>195</v>
      </c>
      <c r="B197" t="s">
        <v>1116</v>
      </c>
      <c r="C197" t="s">
        <v>395</v>
      </c>
      <c r="D197" t="s">
        <v>8</v>
      </c>
      <c r="E197" s="11">
        <v>856.58508200000006</v>
      </c>
      <c r="F197" s="3">
        <v>-0.4</v>
      </c>
      <c r="G197" s="8">
        <v>8.19</v>
      </c>
      <c r="H197" s="8">
        <v>7.0710678118654502E-2</v>
      </c>
      <c r="I197" s="8">
        <v>294.91898271640662</v>
      </c>
      <c r="J197" s="8">
        <v>0.42531736734673048</v>
      </c>
      <c r="K197" t="s">
        <v>78</v>
      </c>
      <c r="W197" s="4"/>
      <c r="X197" s="6"/>
    </row>
    <row r="198" spans="1:24" x14ac:dyDescent="0.45">
      <c r="A198" s="4">
        <v>196</v>
      </c>
      <c r="B198" t="s">
        <v>1122</v>
      </c>
      <c r="C198" t="s">
        <v>395</v>
      </c>
      <c r="D198" t="s">
        <v>8</v>
      </c>
      <c r="E198" s="11">
        <v>856.58508200000006</v>
      </c>
      <c r="F198" s="3">
        <v>-5.7</v>
      </c>
      <c r="G198" s="8">
        <v>7.68</v>
      </c>
      <c r="H198" s="8">
        <v>7.0710678118655126E-2</v>
      </c>
      <c r="I198" s="8">
        <v>295.54546276184277</v>
      </c>
      <c r="J198" s="8">
        <v>0.42531736734676151</v>
      </c>
      <c r="K198" t="s">
        <v>78</v>
      </c>
      <c r="W198" s="4"/>
      <c r="X198" s="6"/>
    </row>
    <row r="199" spans="1:24" x14ac:dyDescent="0.45">
      <c r="A199" s="4">
        <v>197</v>
      </c>
      <c r="B199" t="s">
        <v>1185</v>
      </c>
      <c r="C199" t="s">
        <v>377</v>
      </c>
      <c r="D199" t="s">
        <v>8</v>
      </c>
      <c r="E199" s="11">
        <v>882.60166000000004</v>
      </c>
      <c r="F199" s="3">
        <v>-1.6333333333333331</v>
      </c>
      <c r="G199" s="8">
        <v>8.3369999999999997</v>
      </c>
      <c r="H199" s="8">
        <v>0.11606032913963364</v>
      </c>
      <c r="I199" s="8">
        <v>298.74715471103741</v>
      </c>
      <c r="J199" s="8">
        <v>0.3821427327614812</v>
      </c>
      <c r="K199" t="s">
        <v>10</v>
      </c>
      <c r="W199" s="4"/>
      <c r="X199" s="6"/>
    </row>
    <row r="200" spans="1:24" x14ac:dyDescent="0.45">
      <c r="A200" s="4">
        <v>198</v>
      </c>
      <c r="B200" t="s">
        <v>379</v>
      </c>
      <c r="C200" t="s">
        <v>380</v>
      </c>
      <c r="D200" t="s">
        <v>8</v>
      </c>
      <c r="E200" s="11">
        <v>878.57033999999999</v>
      </c>
      <c r="F200" s="3">
        <v>-0.70000000000000007</v>
      </c>
      <c r="G200" s="8">
        <v>7.476</v>
      </c>
      <c r="H200" s="8">
        <v>9.5585912490631739E-2</v>
      </c>
      <c r="I200" s="8">
        <v>295.15001106905783</v>
      </c>
      <c r="J200" s="8">
        <v>0.31247095321923823</v>
      </c>
      <c r="K200" t="s">
        <v>10</v>
      </c>
      <c r="W200" s="4"/>
      <c r="X200" s="6"/>
    </row>
    <row r="201" spans="1:24" x14ac:dyDescent="0.45">
      <c r="A201" s="4">
        <v>199</v>
      </c>
      <c r="B201" t="s">
        <v>375</v>
      </c>
      <c r="C201" t="s">
        <v>376</v>
      </c>
      <c r="D201" t="s">
        <v>8</v>
      </c>
      <c r="E201" s="11">
        <v>892.67426</v>
      </c>
      <c r="F201" s="3">
        <v>-1.4833333333333334</v>
      </c>
      <c r="G201" s="8">
        <v>13.96</v>
      </c>
      <c r="H201" s="8">
        <v>0.18991226044325446</v>
      </c>
      <c r="I201" s="8">
        <v>312.4377311511272</v>
      </c>
      <c r="J201" s="8">
        <v>0.53959073905474542</v>
      </c>
      <c r="K201" t="s">
        <v>10</v>
      </c>
      <c r="W201" s="4"/>
      <c r="X201" s="6"/>
    </row>
    <row r="202" spans="1:24" x14ac:dyDescent="0.45">
      <c r="A202" s="4">
        <v>200</v>
      </c>
      <c r="B202" t="s">
        <v>382</v>
      </c>
      <c r="C202" t="s">
        <v>383</v>
      </c>
      <c r="D202" t="s">
        <v>8</v>
      </c>
      <c r="E202" s="11">
        <v>886.63297999999998</v>
      </c>
      <c r="F202" s="3">
        <v>0.91666666666666652</v>
      </c>
      <c r="G202" s="8">
        <v>9.3450000000000006</v>
      </c>
      <c r="H202" s="8">
        <v>0.12393546707863728</v>
      </c>
      <c r="I202" s="8">
        <v>301.71783645861268</v>
      </c>
      <c r="J202" s="8">
        <v>0.43872376701759613</v>
      </c>
      <c r="K202" t="s">
        <v>10</v>
      </c>
      <c r="W202" s="4"/>
      <c r="X202" s="6"/>
    </row>
    <row r="203" spans="1:24" x14ac:dyDescent="0.45">
      <c r="A203" s="4">
        <v>201</v>
      </c>
      <c r="B203" t="s">
        <v>385</v>
      </c>
      <c r="C203" t="s">
        <v>383</v>
      </c>
      <c r="D203" t="s">
        <v>8</v>
      </c>
      <c r="E203" s="11">
        <v>886.63297999999998</v>
      </c>
      <c r="F203" s="3">
        <v>0.99999999999999989</v>
      </c>
      <c r="G203" s="8">
        <v>9.3450000000000006</v>
      </c>
      <c r="H203" s="8">
        <v>0.14583095236151569</v>
      </c>
      <c r="I203" s="8">
        <v>304.98769841503128</v>
      </c>
      <c r="J203" s="8">
        <v>0.45443934489135324</v>
      </c>
      <c r="K203" t="s">
        <v>10</v>
      </c>
      <c r="W203" s="4"/>
      <c r="X203" s="6"/>
    </row>
    <row r="204" spans="1:24" x14ac:dyDescent="0.45">
      <c r="A204" s="4">
        <v>202</v>
      </c>
      <c r="B204" t="s">
        <v>408</v>
      </c>
      <c r="C204" t="s">
        <v>409</v>
      </c>
      <c r="D204" t="s">
        <v>8</v>
      </c>
      <c r="E204" s="11">
        <v>720.59109000000001</v>
      </c>
      <c r="F204" s="3">
        <v>0.81666666666666654</v>
      </c>
      <c r="G204" s="8">
        <v>10.933999999999999</v>
      </c>
      <c r="H204" s="8">
        <v>0.15769168230019842</v>
      </c>
      <c r="I204" s="8">
        <v>284.27923059673896</v>
      </c>
      <c r="J204" s="8">
        <v>0.14251253025220956</v>
      </c>
      <c r="K204" t="s">
        <v>10</v>
      </c>
      <c r="W204" s="4"/>
      <c r="X204" s="6"/>
    </row>
    <row r="205" spans="1:24" x14ac:dyDescent="0.45">
      <c r="A205" s="4">
        <v>203</v>
      </c>
      <c r="B205" t="s">
        <v>1124</v>
      </c>
      <c r="C205" t="s">
        <v>414</v>
      </c>
      <c r="D205" t="s">
        <v>8</v>
      </c>
      <c r="E205" s="11">
        <v>718.57451700000001</v>
      </c>
      <c r="F205" s="3">
        <v>-7</v>
      </c>
      <c r="G205" s="8">
        <v>10.5</v>
      </c>
      <c r="H205" s="8">
        <v>9.8994949366117052E-2</v>
      </c>
      <c r="I205" s="8">
        <v>280.80314412199482</v>
      </c>
      <c r="J205" s="8">
        <v>0.42660883761291402</v>
      </c>
      <c r="K205" t="s">
        <v>78</v>
      </c>
      <c r="W205" s="4"/>
      <c r="X205" s="6"/>
    </row>
    <row r="206" spans="1:24" x14ac:dyDescent="0.45">
      <c r="A206" s="4">
        <v>204</v>
      </c>
      <c r="B206" t="s">
        <v>413</v>
      </c>
      <c r="C206" t="s">
        <v>414</v>
      </c>
      <c r="D206" t="s">
        <v>8</v>
      </c>
      <c r="E206" s="11">
        <v>718.57542999999998</v>
      </c>
      <c r="F206" s="3">
        <v>-0.6166666666666667</v>
      </c>
      <c r="G206" s="8">
        <v>10.682</v>
      </c>
      <c r="H206" s="8">
        <v>0.15042162965034869</v>
      </c>
      <c r="I206" s="8">
        <v>279.31526771534078</v>
      </c>
      <c r="J206" s="8">
        <v>0.11401600775121999</v>
      </c>
      <c r="K206" t="s">
        <v>10</v>
      </c>
      <c r="W206" s="4"/>
      <c r="X206" s="6"/>
    </row>
    <row r="207" spans="1:24" x14ac:dyDescent="0.45">
      <c r="A207" s="4">
        <v>205</v>
      </c>
      <c r="B207" t="s">
        <v>416</v>
      </c>
      <c r="C207" t="s">
        <v>414</v>
      </c>
      <c r="D207" t="s">
        <v>8</v>
      </c>
      <c r="E207" s="11">
        <v>718.57543999999996</v>
      </c>
      <c r="F207" s="3">
        <v>-0.6</v>
      </c>
      <c r="G207" s="8">
        <v>10.545999999999999</v>
      </c>
      <c r="H207" s="8">
        <v>0.15042162965034869</v>
      </c>
      <c r="I207" s="8">
        <v>283.4947083277425</v>
      </c>
      <c r="J207" s="8">
        <v>0.17102401162684161</v>
      </c>
      <c r="K207" t="s">
        <v>10</v>
      </c>
      <c r="W207" s="4"/>
      <c r="X207" s="6"/>
    </row>
    <row r="208" spans="1:24" x14ac:dyDescent="0.45">
      <c r="A208" s="4">
        <v>206</v>
      </c>
      <c r="B208" t="s">
        <v>418</v>
      </c>
      <c r="C208" t="s">
        <v>419</v>
      </c>
      <c r="D208" t="s">
        <v>8</v>
      </c>
      <c r="E208" s="11">
        <v>716.55976999999996</v>
      </c>
      <c r="F208" s="3">
        <v>-0.16666666666666666</v>
      </c>
      <c r="G208" s="8">
        <v>10.111000000000001</v>
      </c>
      <c r="H208" s="8">
        <v>0.15375304875026038</v>
      </c>
      <c r="I208" s="8">
        <v>279.07235753179225</v>
      </c>
      <c r="J208" s="8">
        <v>0.11402202464701099</v>
      </c>
      <c r="K208" t="s">
        <v>10</v>
      </c>
      <c r="W208" s="4"/>
      <c r="X208" s="6"/>
    </row>
    <row r="209" spans="1:24" x14ac:dyDescent="0.45">
      <c r="A209" s="4">
        <v>207</v>
      </c>
      <c r="B209" t="s">
        <v>421</v>
      </c>
      <c r="C209" t="s">
        <v>422</v>
      </c>
      <c r="D209" t="s">
        <v>8</v>
      </c>
      <c r="E209" s="11">
        <v>734.60675000000003</v>
      </c>
      <c r="F209" s="3">
        <v>0.26666666666666666</v>
      </c>
      <c r="G209" s="8">
        <v>9.5790000000000006</v>
      </c>
      <c r="H209" s="8">
        <v>0.24644810136551407</v>
      </c>
      <c r="I209" s="8">
        <v>280.87239755635051</v>
      </c>
      <c r="J209" s="8">
        <v>0.14246164717070559</v>
      </c>
      <c r="K209" t="s">
        <v>10</v>
      </c>
      <c r="W209" s="4"/>
      <c r="X209" s="6"/>
    </row>
    <row r="210" spans="1:24" x14ac:dyDescent="0.45">
      <c r="A210" s="4">
        <v>208</v>
      </c>
      <c r="B210" t="s">
        <v>424</v>
      </c>
      <c r="C210" t="s">
        <v>425</v>
      </c>
      <c r="D210" t="s">
        <v>8</v>
      </c>
      <c r="E210" s="11">
        <v>748.62202000000002</v>
      </c>
      <c r="F210" s="3">
        <v>-0.96666666666666679</v>
      </c>
      <c r="G210" s="8">
        <v>12.268000000000001</v>
      </c>
      <c r="H210" s="8">
        <v>0.17408810030173377</v>
      </c>
      <c r="I210" s="8">
        <v>289.40676141687516</v>
      </c>
      <c r="J210" s="8">
        <v>0.25634277392031679</v>
      </c>
      <c r="K210" t="s">
        <v>10</v>
      </c>
      <c r="W210" s="4"/>
      <c r="X210" s="6"/>
    </row>
    <row r="211" spans="1:24" x14ac:dyDescent="0.45">
      <c r="A211" s="4">
        <v>209</v>
      </c>
      <c r="B211" t="s">
        <v>426</v>
      </c>
      <c r="C211" t="s">
        <v>427</v>
      </c>
      <c r="D211" t="s">
        <v>8</v>
      </c>
      <c r="E211" s="11">
        <v>746.60675000000003</v>
      </c>
      <c r="F211" s="3">
        <v>0.5</v>
      </c>
      <c r="G211" s="8">
        <v>12.111000000000001</v>
      </c>
      <c r="H211" s="8">
        <v>0.15769168230019842</v>
      </c>
      <c r="I211" s="8">
        <v>285.24435395828363</v>
      </c>
      <c r="J211" s="8">
        <v>0.21353441169243409</v>
      </c>
      <c r="K211" t="s">
        <v>10</v>
      </c>
      <c r="W211" s="4"/>
      <c r="X211" s="6"/>
    </row>
    <row r="212" spans="1:24" x14ac:dyDescent="0.45">
      <c r="A212" s="4">
        <v>210</v>
      </c>
      <c r="B212" t="s">
        <v>430</v>
      </c>
      <c r="C212" t="s">
        <v>427</v>
      </c>
      <c r="D212" t="s">
        <v>8</v>
      </c>
      <c r="E212" s="11">
        <v>746.60675000000003</v>
      </c>
      <c r="F212" s="3">
        <v>0.3</v>
      </c>
      <c r="G212" s="8">
        <v>11.929</v>
      </c>
      <c r="H212" s="8">
        <v>0.17375269782078215</v>
      </c>
      <c r="I212" s="8">
        <v>290.09414044326985</v>
      </c>
      <c r="J212" s="8">
        <v>0.25635525503012502</v>
      </c>
      <c r="K212" t="s">
        <v>10</v>
      </c>
      <c r="W212" s="4"/>
      <c r="X212" s="6"/>
    </row>
    <row r="213" spans="1:24" x14ac:dyDescent="0.45">
      <c r="A213" s="4">
        <v>211</v>
      </c>
      <c r="B213" t="s">
        <v>429</v>
      </c>
      <c r="C213" t="s">
        <v>427</v>
      </c>
      <c r="D213" t="s">
        <v>8</v>
      </c>
      <c r="E213" s="11">
        <v>746.60675000000003</v>
      </c>
      <c r="F213" s="3">
        <v>0.56666666666666665</v>
      </c>
      <c r="G213" s="8">
        <v>11.929</v>
      </c>
      <c r="H213" s="8">
        <v>0.15769168230019842</v>
      </c>
      <c r="I213" s="8">
        <v>287.30329798320008</v>
      </c>
      <c r="J213" s="8">
        <v>0.22787133780454269</v>
      </c>
      <c r="K213" t="s">
        <v>10</v>
      </c>
      <c r="W213" s="4"/>
      <c r="X213" s="6"/>
    </row>
    <row r="214" spans="1:24" x14ac:dyDescent="0.45">
      <c r="A214" s="4">
        <v>212</v>
      </c>
      <c r="B214" t="s">
        <v>1123</v>
      </c>
      <c r="C214" t="s">
        <v>427</v>
      </c>
      <c r="D214" t="s">
        <v>8</v>
      </c>
      <c r="E214" s="11">
        <v>746.605817</v>
      </c>
      <c r="F214" s="3">
        <v>-8.6999999999999993</v>
      </c>
      <c r="G214" s="8">
        <v>10.79</v>
      </c>
      <c r="H214" s="8">
        <v>9.1923881554251727E-2</v>
      </c>
      <c r="I214" s="8">
        <v>286.25673852901656</v>
      </c>
      <c r="J214" s="8">
        <v>0.42630823716517013</v>
      </c>
      <c r="K214" t="s">
        <v>78</v>
      </c>
      <c r="W214" s="4"/>
      <c r="X214" s="6"/>
    </row>
    <row r="215" spans="1:24" x14ac:dyDescent="0.45">
      <c r="A215" s="4">
        <v>213</v>
      </c>
      <c r="B215" t="s">
        <v>434</v>
      </c>
      <c r="C215" t="s">
        <v>432</v>
      </c>
      <c r="D215" t="s">
        <v>8</v>
      </c>
      <c r="E215" s="11">
        <v>744.59109999999998</v>
      </c>
      <c r="F215" s="3">
        <v>-2.3333333333333335</v>
      </c>
      <c r="G215" s="8">
        <v>10.724</v>
      </c>
      <c r="H215" s="8">
        <v>0.16431676725154945</v>
      </c>
      <c r="I215" s="8">
        <v>286.9287170292742</v>
      </c>
      <c r="J215" s="8">
        <v>0.22788249164580357</v>
      </c>
      <c r="K215" t="s">
        <v>10</v>
      </c>
      <c r="W215" s="4"/>
      <c r="X215" s="6"/>
    </row>
    <row r="216" spans="1:24" x14ac:dyDescent="0.45">
      <c r="A216" s="4">
        <v>214</v>
      </c>
      <c r="B216" t="s">
        <v>431</v>
      </c>
      <c r="C216" t="s">
        <v>432</v>
      </c>
      <c r="D216" t="s">
        <v>8</v>
      </c>
      <c r="E216" s="11">
        <v>744.59109000000001</v>
      </c>
      <c r="F216" s="3">
        <v>-2.3666666666666667</v>
      </c>
      <c r="G216" s="8">
        <v>10.724</v>
      </c>
      <c r="H216" s="8">
        <v>0.16431676725154945</v>
      </c>
      <c r="I216" s="8">
        <v>283.86631531840783</v>
      </c>
      <c r="J216" s="8">
        <v>0.17091186873437589</v>
      </c>
      <c r="K216" t="s">
        <v>10</v>
      </c>
      <c r="W216" s="4"/>
      <c r="X216" s="6"/>
    </row>
    <row r="217" spans="1:24" x14ac:dyDescent="0.45">
      <c r="A217" s="4">
        <v>215</v>
      </c>
      <c r="B217" t="s">
        <v>436</v>
      </c>
      <c r="C217" t="s">
        <v>437</v>
      </c>
      <c r="D217" t="s">
        <v>8</v>
      </c>
      <c r="E217" s="11">
        <v>742.57542999999998</v>
      </c>
      <c r="F217" s="3">
        <v>-7.4333333333333336</v>
      </c>
      <c r="G217" s="8">
        <v>9.9610000000000003</v>
      </c>
      <c r="H217" s="8">
        <v>0.30157365048469764</v>
      </c>
      <c r="I217" s="8">
        <v>280.63282015786746</v>
      </c>
      <c r="J217" s="8">
        <v>0.32654273475086809</v>
      </c>
      <c r="K217" t="s">
        <v>10</v>
      </c>
      <c r="W217" s="4"/>
      <c r="X217" s="6"/>
    </row>
    <row r="218" spans="1:24" x14ac:dyDescent="0.45">
      <c r="A218" s="4">
        <v>216</v>
      </c>
      <c r="B218" t="s">
        <v>439</v>
      </c>
      <c r="C218" t="s">
        <v>440</v>
      </c>
      <c r="D218" t="s">
        <v>8</v>
      </c>
      <c r="E218" s="11">
        <v>762.63806999999997</v>
      </c>
      <c r="F218" s="3">
        <v>-5.9333333333333336</v>
      </c>
      <c r="G218" s="8">
        <v>12.94</v>
      </c>
      <c r="H218" s="8">
        <v>0.15917495615412186</v>
      </c>
      <c r="I218" s="8">
        <v>290.96027821518624</v>
      </c>
      <c r="J218" s="8">
        <v>0.25625779576127322</v>
      </c>
      <c r="K218" t="s">
        <v>10</v>
      </c>
      <c r="W218" s="4"/>
      <c r="X218" s="6"/>
    </row>
    <row r="219" spans="1:24" x14ac:dyDescent="0.45">
      <c r="A219" s="4">
        <v>217</v>
      </c>
      <c r="B219" t="s">
        <v>442</v>
      </c>
      <c r="C219" t="s">
        <v>443</v>
      </c>
      <c r="D219" t="s">
        <v>8</v>
      </c>
      <c r="E219" s="11">
        <v>760.62240999999995</v>
      </c>
      <c r="F219" s="3">
        <v>0.33333333333333331</v>
      </c>
      <c r="G219" s="8">
        <v>10.756</v>
      </c>
      <c r="H219" s="8">
        <v>0.68508150366702103</v>
      </c>
      <c r="I219" s="8">
        <v>280.69589995059312</v>
      </c>
      <c r="J219" s="8">
        <v>0.14237212540870664</v>
      </c>
      <c r="K219" t="s">
        <v>10</v>
      </c>
      <c r="W219" s="4"/>
      <c r="X219" s="6"/>
    </row>
    <row r="220" spans="1:24" x14ac:dyDescent="0.45">
      <c r="A220" s="4">
        <v>218</v>
      </c>
      <c r="B220" t="s">
        <v>445</v>
      </c>
      <c r="C220" t="s">
        <v>443</v>
      </c>
      <c r="D220" t="s">
        <v>8</v>
      </c>
      <c r="E220" s="11">
        <v>760.62240999999995</v>
      </c>
      <c r="F220" s="3">
        <v>11.016666666666667</v>
      </c>
      <c r="G220" s="8">
        <v>10.756</v>
      </c>
      <c r="H220" s="8">
        <v>0.16431676725155009</v>
      </c>
      <c r="I220" s="8">
        <v>289.60269536850274</v>
      </c>
      <c r="J220" s="8">
        <v>0.28474425081745969</v>
      </c>
      <c r="K220" t="s">
        <v>10</v>
      </c>
      <c r="W220" s="4"/>
      <c r="X220" s="6"/>
    </row>
    <row r="221" spans="1:24" x14ac:dyDescent="0.45">
      <c r="A221" s="4">
        <v>219</v>
      </c>
      <c r="B221" t="s">
        <v>446</v>
      </c>
      <c r="C221" t="s">
        <v>447</v>
      </c>
      <c r="D221" t="s">
        <v>8</v>
      </c>
      <c r="E221" s="11">
        <v>758.60577000000001</v>
      </c>
      <c r="F221" s="3">
        <v>12.533333333333333</v>
      </c>
      <c r="G221" s="8">
        <v>8.0350000000000001</v>
      </c>
      <c r="H221" s="8">
        <v>0.10980285363626326</v>
      </c>
      <c r="I221" s="8">
        <v>288.22483385422112</v>
      </c>
      <c r="J221" s="8">
        <v>0.25628191906932185</v>
      </c>
      <c r="K221" t="s">
        <v>10</v>
      </c>
      <c r="W221" s="4"/>
      <c r="X221" s="6"/>
    </row>
    <row r="222" spans="1:24" x14ac:dyDescent="0.45">
      <c r="A222" s="4">
        <v>220</v>
      </c>
      <c r="B222" t="s">
        <v>448</v>
      </c>
      <c r="C222" t="s">
        <v>449</v>
      </c>
      <c r="D222" t="s">
        <v>8</v>
      </c>
      <c r="E222" s="11">
        <v>776.65373</v>
      </c>
      <c r="F222" s="3">
        <v>-0.66666666666666685</v>
      </c>
      <c r="G222" s="8">
        <v>13.823</v>
      </c>
      <c r="H222" s="8">
        <v>0.200640640615671</v>
      </c>
      <c r="I222" s="8">
        <v>293.94827018037273</v>
      </c>
      <c r="J222" s="8">
        <v>0.31310382642645668</v>
      </c>
      <c r="K222" t="s">
        <v>10</v>
      </c>
      <c r="W222" s="4"/>
      <c r="X222" s="6"/>
    </row>
    <row r="223" spans="1:24" x14ac:dyDescent="0.45">
      <c r="A223" s="4">
        <v>221</v>
      </c>
      <c r="B223" t="s">
        <v>451</v>
      </c>
      <c r="C223" t="s">
        <v>452</v>
      </c>
      <c r="D223" t="s">
        <v>8</v>
      </c>
      <c r="E223" s="11">
        <v>774.63806999999997</v>
      </c>
      <c r="F223" s="3">
        <v>0.63333333333333341</v>
      </c>
      <c r="G223" s="8">
        <v>12.249000000000001</v>
      </c>
      <c r="H223" s="8">
        <v>0.18493242008906913</v>
      </c>
      <c r="I223" s="8">
        <v>290.88041873832304</v>
      </c>
      <c r="J223" s="8">
        <v>0.61698110796166838</v>
      </c>
      <c r="K223" t="s">
        <v>10</v>
      </c>
      <c r="W223" s="4"/>
      <c r="X223" s="6"/>
    </row>
    <row r="224" spans="1:24" x14ac:dyDescent="0.45">
      <c r="A224" s="4">
        <v>222</v>
      </c>
      <c r="B224" t="s">
        <v>454</v>
      </c>
      <c r="C224" t="s">
        <v>452</v>
      </c>
      <c r="D224" t="s">
        <v>8</v>
      </c>
      <c r="E224" s="11">
        <v>774.63806999999997</v>
      </c>
      <c r="F224" s="3">
        <v>0.63333333333333341</v>
      </c>
      <c r="G224" s="8">
        <v>12.249000000000001</v>
      </c>
      <c r="H224" s="8">
        <v>0.18493242008906913</v>
      </c>
      <c r="I224" s="8">
        <v>293.18135673345307</v>
      </c>
      <c r="J224" s="8">
        <v>0.31311800771391424</v>
      </c>
      <c r="K224" t="s">
        <v>10</v>
      </c>
      <c r="W224" s="4"/>
      <c r="X224" s="6"/>
    </row>
    <row r="225" spans="1:24" x14ac:dyDescent="0.45">
      <c r="A225" s="4">
        <v>223</v>
      </c>
      <c r="B225" t="s">
        <v>458</v>
      </c>
      <c r="C225" t="s">
        <v>456</v>
      </c>
      <c r="D225" t="s">
        <v>8</v>
      </c>
      <c r="E225" s="11">
        <v>772.62240999999995</v>
      </c>
      <c r="F225" s="3">
        <v>-1.5333333333333332</v>
      </c>
      <c r="G225" s="8">
        <v>11.922000000000001</v>
      </c>
      <c r="H225" s="8">
        <v>0.17375269782078215</v>
      </c>
      <c r="I225" s="8">
        <v>291.73040385401487</v>
      </c>
      <c r="J225" s="8">
        <v>0.28466569303695838</v>
      </c>
      <c r="K225" t="s">
        <v>10</v>
      </c>
      <c r="W225" s="4"/>
      <c r="X225" s="6"/>
    </row>
    <row r="226" spans="1:24" x14ac:dyDescent="0.45">
      <c r="A226" s="4">
        <v>224</v>
      </c>
      <c r="B226" t="s">
        <v>455</v>
      </c>
      <c r="C226" t="s">
        <v>456</v>
      </c>
      <c r="D226" t="s">
        <v>8</v>
      </c>
      <c r="E226" s="11">
        <v>772.62240999999995</v>
      </c>
      <c r="F226" s="3">
        <v>-1.5333333333333332</v>
      </c>
      <c r="G226" s="8">
        <v>11.922000000000001</v>
      </c>
      <c r="H226" s="8">
        <v>0.17375269782078215</v>
      </c>
      <c r="I226" s="8">
        <v>289.28990397286844</v>
      </c>
      <c r="J226" s="8">
        <v>0.28466569303691197</v>
      </c>
      <c r="K226" t="s">
        <v>10</v>
      </c>
      <c r="W226" s="4"/>
      <c r="X226" s="6"/>
    </row>
    <row r="227" spans="1:24" x14ac:dyDescent="0.45">
      <c r="A227" s="4">
        <v>225</v>
      </c>
      <c r="B227" t="s">
        <v>459</v>
      </c>
      <c r="C227" t="s">
        <v>460</v>
      </c>
      <c r="D227" t="s">
        <v>8</v>
      </c>
      <c r="E227" s="11">
        <v>770.60675000000003</v>
      </c>
      <c r="F227" s="3">
        <v>-2.6666666666666665</v>
      </c>
      <c r="G227" s="8">
        <v>10.808</v>
      </c>
      <c r="H227" s="8">
        <v>0.17339742404853331</v>
      </c>
      <c r="I227" s="8">
        <v>288.42312675850206</v>
      </c>
      <c r="J227" s="8">
        <v>0.2562108470870143</v>
      </c>
      <c r="K227" t="s">
        <v>10</v>
      </c>
      <c r="W227" s="4"/>
      <c r="X227" s="6"/>
    </row>
    <row r="228" spans="1:24" x14ac:dyDescent="0.45">
      <c r="A228" s="4">
        <v>226</v>
      </c>
      <c r="B228" t="s">
        <v>462</v>
      </c>
      <c r="C228" t="s">
        <v>463</v>
      </c>
      <c r="D228" t="s">
        <v>8</v>
      </c>
      <c r="E228" s="11">
        <v>768.59109000000001</v>
      </c>
      <c r="F228" s="3">
        <v>-8.85</v>
      </c>
      <c r="G228" s="8">
        <v>10.218999999999999</v>
      </c>
      <c r="H228" s="8">
        <v>0.11606032913963364</v>
      </c>
      <c r="I228" s="8">
        <v>285.09678516221362</v>
      </c>
      <c r="J228" s="8">
        <v>0.21342394112300517</v>
      </c>
      <c r="K228" t="s">
        <v>10</v>
      </c>
      <c r="W228" s="4"/>
      <c r="X228" s="6"/>
    </row>
    <row r="229" spans="1:24" x14ac:dyDescent="0.45">
      <c r="A229" s="4">
        <v>227</v>
      </c>
      <c r="B229" t="s">
        <v>464</v>
      </c>
      <c r="C229" t="s">
        <v>465</v>
      </c>
      <c r="D229" t="s">
        <v>8</v>
      </c>
      <c r="E229" s="11">
        <v>766.57542999999998</v>
      </c>
      <c r="F229" s="3">
        <v>1.1833333333333333</v>
      </c>
      <c r="G229" s="8">
        <v>9.3260000000000005</v>
      </c>
      <c r="H229" s="8">
        <v>0.13647954669717641</v>
      </c>
      <c r="I229" s="8">
        <v>284.27519970523883</v>
      </c>
      <c r="J229" s="8">
        <v>0.1708229847455599</v>
      </c>
      <c r="K229" t="s">
        <v>10</v>
      </c>
      <c r="W229" s="4"/>
      <c r="X229" s="6"/>
    </row>
    <row r="230" spans="1:24" x14ac:dyDescent="0.45">
      <c r="A230" s="4">
        <v>228</v>
      </c>
      <c r="B230" t="s">
        <v>467</v>
      </c>
      <c r="C230" t="s">
        <v>468</v>
      </c>
      <c r="D230" t="s">
        <v>8</v>
      </c>
      <c r="E230" s="11">
        <v>790.66939000000002</v>
      </c>
      <c r="F230" s="3">
        <v>-9.6</v>
      </c>
      <c r="G230" s="8">
        <v>12.445</v>
      </c>
      <c r="H230" s="8">
        <v>0.17408810030173377</v>
      </c>
      <c r="I230" s="8">
        <v>291.63270884873555</v>
      </c>
      <c r="J230" s="8">
        <v>0.46443907686844738</v>
      </c>
      <c r="K230" t="s">
        <v>10</v>
      </c>
      <c r="W230" s="4"/>
      <c r="X230" s="6"/>
    </row>
    <row r="231" spans="1:24" x14ac:dyDescent="0.45">
      <c r="A231" s="4">
        <v>229</v>
      </c>
      <c r="B231" t="s">
        <v>470</v>
      </c>
      <c r="C231" t="s">
        <v>471</v>
      </c>
      <c r="D231" t="s">
        <v>8</v>
      </c>
      <c r="E231" s="11">
        <v>788.65373</v>
      </c>
      <c r="F231" s="3">
        <v>-1.2000000000000002</v>
      </c>
      <c r="G231" s="8">
        <v>12.227</v>
      </c>
      <c r="H231" s="8">
        <v>0.23355227823052083</v>
      </c>
      <c r="I231" s="8">
        <v>291.36664576693153</v>
      </c>
      <c r="J231" s="8">
        <v>0.28456444266280384</v>
      </c>
      <c r="K231" t="s">
        <v>10</v>
      </c>
      <c r="W231" s="4"/>
      <c r="X231" s="6"/>
    </row>
    <row r="232" spans="1:24" x14ac:dyDescent="0.45">
      <c r="A232" s="4">
        <v>230</v>
      </c>
      <c r="B232" t="s">
        <v>473</v>
      </c>
      <c r="C232" t="s">
        <v>474</v>
      </c>
      <c r="D232" t="s">
        <v>8</v>
      </c>
      <c r="E232" s="11">
        <v>786.63806999999997</v>
      </c>
      <c r="F232" s="3">
        <v>-6.6499999999999995</v>
      </c>
      <c r="G232" s="8">
        <v>8.9589999999999996</v>
      </c>
      <c r="H232" s="8">
        <v>0.13470956412470064</v>
      </c>
      <c r="I232" s="8">
        <v>285.53801792460541</v>
      </c>
      <c r="J232" s="8">
        <v>0.22766155858081508</v>
      </c>
      <c r="K232" t="s">
        <v>10</v>
      </c>
      <c r="W232" s="4"/>
      <c r="X232" s="6"/>
    </row>
    <row r="233" spans="1:24" x14ac:dyDescent="0.45">
      <c r="A233" s="4">
        <v>231</v>
      </c>
      <c r="B233" t="s">
        <v>1086</v>
      </c>
      <c r="C233" t="s">
        <v>632</v>
      </c>
      <c r="D233" t="s">
        <v>8</v>
      </c>
      <c r="E233" s="11">
        <v>784.62240999999995</v>
      </c>
      <c r="F233" s="3">
        <v>0</v>
      </c>
      <c r="G233" s="8">
        <v>13.246</v>
      </c>
      <c r="H233" s="8">
        <v>0</v>
      </c>
      <c r="I233" s="8">
        <v>299.1182</v>
      </c>
      <c r="J233" s="8">
        <v>0</v>
      </c>
      <c r="K233" t="s">
        <v>10</v>
      </c>
      <c r="W233" s="4"/>
      <c r="X233" s="6"/>
    </row>
    <row r="234" spans="1:24" x14ac:dyDescent="0.45">
      <c r="A234" s="4">
        <v>232</v>
      </c>
      <c r="B234" t="s">
        <v>476</v>
      </c>
      <c r="C234" t="s">
        <v>477</v>
      </c>
      <c r="D234" t="s">
        <v>8</v>
      </c>
      <c r="E234" s="11">
        <v>804.68505000000005</v>
      </c>
      <c r="F234" s="3">
        <v>-0.8833333333333333</v>
      </c>
      <c r="G234" s="8">
        <v>13.108000000000001</v>
      </c>
      <c r="H234" s="8">
        <v>0.16537835408541279</v>
      </c>
      <c r="I234" s="8">
        <v>297.38497048982566</v>
      </c>
      <c r="J234" s="8">
        <v>0.36980735050823782</v>
      </c>
      <c r="K234" t="s">
        <v>10</v>
      </c>
      <c r="W234" s="4"/>
      <c r="X234" s="6"/>
    </row>
    <row r="235" spans="1:24" x14ac:dyDescent="0.45">
      <c r="A235" s="4">
        <v>233</v>
      </c>
      <c r="B235" t="s">
        <v>479</v>
      </c>
      <c r="C235" t="s">
        <v>480</v>
      </c>
      <c r="D235" t="s">
        <v>8</v>
      </c>
      <c r="E235" s="11">
        <v>802.66939000000002</v>
      </c>
      <c r="F235" s="3">
        <v>-10.633333333333333</v>
      </c>
      <c r="G235" s="8">
        <v>11.494</v>
      </c>
      <c r="H235" s="8">
        <v>0.15970806700560441</v>
      </c>
      <c r="I235" s="8">
        <v>294.61648780719082</v>
      </c>
      <c r="J235" s="8">
        <v>0.32584979221242893</v>
      </c>
      <c r="K235" t="s">
        <v>10</v>
      </c>
      <c r="W235" s="4"/>
      <c r="X235" s="6"/>
    </row>
    <row r="236" spans="1:24" x14ac:dyDescent="0.45">
      <c r="A236" s="4">
        <v>234</v>
      </c>
      <c r="B236" t="s">
        <v>482</v>
      </c>
      <c r="C236" t="s">
        <v>483</v>
      </c>
      <c r="D236" t="s">
        <v>8</v>
      </c>
      <c r="E236" s="11">
        <v>800.65373</v>
      </c>
      <c r="F236" s="3">
        <v>0</v>
      </c>
      <c r="G236" s="8">
        <v>7.8289999999999997</v>
      </c>
      <c r="H236" s="8">
        <v>0</v>
      </c>
      <c r="I236" s="8">
        <v>294.03317989066932</v>
      </c>
      <c r="J236" s="8">
        <v>0</v>
      </c>
      <c r="K236" t="s">
        <v>10</v>
      </c>
      <c r="W236" s="4"/>
      <c r="X236" s="6"/>
    </row>
    <row r="237" spans="1:24" x14ac:dyDescent="0.45">
      <c r="A237" s="4">
        <v>235</v>
      </c>
      <c r="B237" t="s">
        <v>485</v>
      </c>
      <c r="C237" t="s">
        <v>486</v>
      </c>
      <c r="D237" t="s">
        <v>8</v>
      </c>
      <c r="E237" s="11">
        <v>798.63806999999997</v>
      </c>
      <c r="F237" s="3">
        <v>2.7666666666666671</v>
      </c>
      <c r="G237" s="8">
        <v>11.500999999999999</v>
      </c>
      <c r="H237" s="8">
        <v>0.20471932004576432</v>
      </c>
      <c r="I237" s="8">
        <v>292.47005892941087</v>
      </c>
      <c r="J237" s="8">
        <v>0.35191129587501335</v>
      </c>
      <c r="K237" t="s">
        <v>10</v>
      </c>
      <c r="W237" s="4"/>
      <c r="X237" s="6"/>
    </row>
    <row r="238" spans="1:24" x14ac:dyDescent="0.45">
      <c r="A238" s="4">
        <v>236</v>
      </c>
      <c r="B238" t="s">
        <v>488</v>
      </c>
      <c r="C238" t="s">
        <v>489</v>
      </c>
      <c r="D238" t="s">
        <v>8</v>
      </c>
      <c r="E238" s="11">
        <v>796.62240999999995</v>
      </c>
      <c r="F238" s="3">
        <v>0.19999999999999998</v>
      </c>
      <c r="G238" s="8">
        <v>10.5</v>
      </c>
      <c r="H238" s="8">
        <v>0.13934369977385655</v>
      </c>
      <c r="I238" s="8">
        <v>290.39184334656773</v>
      </c>
      <c r="J238" s="8">
        <v>0.28451561740201936</v>
      </c>
      <c r="K238" t="s">
        <v>10</v>
      </c>
      <c r="W238" s="4"/>
      <c r="X238" s="6"/>
    </row>
    <row r="239" spans="1:24" x14ac:dyDescent="0.45">
      <c r="A239" s="4">
        <v>237</v>
      </c>
      <c r="B239" t="s">
        <v>491</v>
      </c>
      <c r="C239" t="s">
        <v>492</v>
      </c>
      <c r="D239" t="s">
        <v>8</v>
      </c>
      <c r="E239" s="11">
        <v>794.60675000000003</v>
      </c>
      <c r="F239" s="3">
        <v>8.0666666666666664</v>
      </c>
      <c r="G239" s="8">
        <v>10.167</v>
      </c>
      <c r="H239" s="8">
        <v>0.15664184200483147</v>
      </c>
      <c r="I239" s="8">
        <v>288.66198472311731</v>
      </c>
      <c r="J239" s="8">
        <v>0.31298066339715647</v>
      </c>
      <c r="K239" t="s">
        <v>10</v>
      </c>
      <c r="W239" s="4"/>
      <c r="X239" s="6"/>
    </row>
    <row r="240" spans="1:24" x14ac:dyDescent="0.45">
      <c r="A240" s="4">
        <v>238</v>
      </c>
      <c r="B240" t="s">
        <v>494</v>
      </c>
      <c r="C240" t="s">
        <v>492</v>
      </c>
      <c r="D240" t="s">
        <v>8</v>
      </c>
      <c r="E240" s="11">
        <v>794.60675000000003</v>
      </c>
      <c r="F240" s="3">
        <v>9.1999999999999993</v>
      </c>
      <c r="G240" s="8">
        <v>10.167</v>
      </c>
      <c r="H240" s="8">
        <v>0.15012217246851509</v>
      </c>
      <c r="I240" s="8">
        <v>292.70428369970983</v>
      </c>
      <c r="J240" s="8">
        <v>0.34143345097871414</v>
      </c>
      <c r="K240" t="s">
        <v>10</v>
      </c>
      <c r="W240" s="4"/>
      <c r="X240" s="6"/>
    </row>
    <row r="241" spans="1:24" x14ac:dyDescent="0.45">
      <c r="A241" s="4">
        <v>239</v>
      </c>
      <c r="B241" t="s">
        <v>495</v>
      </c>
      <c r="C241" t="s">
        <v>496</v>
      </c>
      <c r="D241" t="s">
        <v>8</v>
      </c>
      <c r="E241" s="11">
        <v>792.59109000000001</v>
      </c>
      <c r="F241" s="3">
        <v>-0.65</v>
      </c>
      <c r="G241" s="8">
        <v>9.2899999999999991</v>
      </c>
      <c r="H241" s="8">
        <v>0.12675435561221043</v>
      </c>
      <c r="I241" s="8">
        <v>289.5108579297966</v>
      </c>
      <c r="J241" s="8">
        <v>0.25608617644161336</v>
      </c>
      <c r="K241" t="s">
        <v>10</v>
      </c>
      <c r="W241" s="4"/>
      <c r="X241" s="6"/>
    </row>
    <row r="242" spans="1:24" x14ac:dyDescent="0.45">
      <c r="A242" s="4">
        <v>240</v>
      </c>
      <c r="B242" t="s">
        <v>498</v>
      </c>
      <c r="C242" t="s">
        <v>496</v>
      </c>
      <c r="D242" t="s">
        <v>8</v>
      </c>
      <c r="E242" s="11">
        <v>792.59109000000001</v>
      </c>
      <c r="F242" s="3">
        <v>-6.8</v>
      </c>
      <c r="G242" s="8">
        <v>9.2899999999999991</v>
      </c>
      <c r="H242" s="8">
        <v>9.7108187090482273E-2</v>
      </c>
      <c r="I242" s="8">
        <v>286.05733056344212</v>
      </c>
      <c r="J242" s="8">
        <v>0.41973295797360288</v>
      </c>
      <c r="K242" t="s">
        <v>10</v>
      </c>
      <c r="W242" s="4"/>
      <c r="X242" s="6"/>
    </row>
    <row r="243" spans="1:24" x14ac:dyDescent="0.45">
      <c r="A243" s="4">
        <v>241</v>
      </c>
      <c r="B243" t="s">
        <v>499</v>
      </c>
      <c r="C243" t="s">
        <v>500</v>
      </c>
      <c r="D243" t="s">
        <v>8</v>
      </c>
      <c r="E243" s="11">
        <v>790.57542999999998</v>
      </c>
      <c r="F243" s="3">
        <v>-4.3666666666666671</v>
      </c>
      <c r="G243" s="8">
        <v>7.5190000000000001</v>
      </c>
      <c r="H243" s="8">
        <v>0.118490505948789</v>
      </c>
      <c r="I243" s="8">
        <v>287.2930292436771</v>
      </c>
      <c r="J243" s="8">
        <v>0.28455257856273036</v>
      </c>
      <c r="K243" t="s">
        <v>10</v>
      </c>
      <c r="W243" s="4"/>
      <c r="X243" s="6"/>
    </row>
    <row r="244" spans="1:24" x14ac:dyDescent="0.45">
      <c r="A244" s="4">
        <v>242</v>
      </c>
      <c r="B244" t="s">
        <v>502</v>
      </c>
      <c r="C244" t="s">
        <v>503</v>
      </c>
      <c r="D244" t="s">
        <v>8</v>
      </c>
      <c r="E244" s="11">
        <v>818.70070999999996</v>
      </c>
      <c r="F244" s="3">
        <v>-2.9333333333333336</v>
      </c>
      <c r="G244" s="8">
        <v>14.086</v>
      </c>
      <c r="H244" s="8">
        <v>0.18436377084449088</v>
      </c>
      <c r="I244" s="8">
        <v>300.63533386787043</v>
      </c>
      <c r="J244" s="8">
        <v>0.39813937069337901</v>
      </c>
      <c r="K244" t="s">
        <v>10</v>
      </c>
      <c r="W244" s="4"/>
      <c r="X244" s="6"/>
    </row>
    <row r="245" spans="1:24" x14ac:dyDescent="0.45">
      <c r="A245" s="4">
        <v>243</v>
      </c>
      <c r="B245" t="s">
        <v>505</v>
      </c>
      <c r="C245" t="s">
        <v>506</v>
      </c>
      <c r="D245" t="s">
        <v>8</v>
      </c>
      <c r="E245" s="11">
        <v>816.68505000000005</v>
      </c>
      <c r="F245" s="3">
        <v>-6.7166666666666659</v>
      </c>
      <c r="G245" s="8">
        <v>11.478999999999999</v>
      </c>
      <c r="H245" s="8">
        <v>0.29785902705810352</v>
      </c>
      <c r="I245" s="8">
        <v>295.71270086369128</v>
      </c>
      <c r="J245" s="8">
        <v>0.34127625059001143</v>
      </c>
      <c r="K245" t="s">
        <v>10</v>
      </c>
      <c r="W245" s="4"/>
      <c r="X245" s="6"/>
    </row>
    <row r="246" spans="1:24" x14ac:dyDescent="0.45">
      <c r="A246" s="4">
        <v>244</v>
      </c>
      <c r="B246" t="s">
        <v>508</v>
      </c>
      <c r="C246" t="s">
        <v>509</v>
      </c>
      <c r="D246" t="s">
        <v>8</v>
      </c>
      <c r="E246" s="11">
        <v>814.66939000000002</v>
      </c>
      <c r="F246" s="3">
        <v>-6.1000000000000005</v>
      </c>
      <c r="G246" s="8">
        <v>11.343999999999999</v>
      </c>
      <c r="H246" s="8">
        <v>0.80611206830481474</v>
      </c>
      <c r="I246" s="8">
        <v>292.56271217110805</v>
      </c>
      <c r="J246" s="8">
        <v>0.28440854317916625</v>
      </c>
      <c r="K246" t="s">
        <v>10</v>
      </c>
      <c r="W246" s="4"/>
      <c r="X246" s="6"/>
    </row>
    <row r="247" spans="1:24" x14ac:dyDescent="0.45">
      <c r="A247" s="4">
        <v>245</v>
      </c>
      <c r="B247" t="s">
        <v>1073</v>
      </c>
      <c r="C247" t="s">
        <v>1087</v>
      </c>
      <c r="D247" t="s">
        <v>8</v>
      </c>
      <c r="E247" s="11">
        <v>810.63806999999997</v>
      </c>
      <c r="F247" s="3">
        <v>-1.8499999999999999</v>
      </c>
      <c r="G247" s="8">
        <v>11.098000000000001</v>
      </c>
      <c r="H247" s="8">
        <v>0.15727894540168652</v>
      </c>
      <c r="I247" s="8">
        <v>299.27140000000003</v>
      </c>
      <c r="J247" s="8">
        <v>0.51134523024313461</v>
      </c>
      <c r="K247" t="s">
        <v>10</v>
      </c>
      <c r="W247" s="4"/>
      <c r="X247" s="6"/>
    </row>
    <row r="248" spans="1:24" x14ac:dyDescent="0.45">
      <c r="A248" s="4">
        <v>246</v>
      </c>
      <c r="B248" t="s">
        <v>511</v>
      </c>
      <c r="C248" t="s">
        <v>512</v>
      </c>
      <c r="D248" t="s">
        <v>8</v>
      </c>
      <c r="E248" s="11">
        <v>808.62240999999995</v>
      </c>
      <c r="F248" s="3">
        <v>-6.7</v>
      </c>
      <c r="G248" s="8">
        <v>8.2590000000000003</v>
      </c>
      <c r="H248" s="8">
        <v>0.13311649033834994</v>
      </c>
      <c r="I248" s="8">
        <v>290.66700826995287</v>
      </c>
      <c r="J248" s="8">
        <v>0.21885550052171002</v>
      </c>
      <c r="K248" t="s">
        <v>10</v>
      </c>
      <c r="W248" s="4"/>
      <c r="X248" s="6"/>
    </row>
    <row r="249" spans="1:24" x14ac:dyDescent="0.45">
      <c r="A249" s="4">
        <v>247</v>
      </c>
      <c r="B249" t="s">
        <v>514</v>
      </c>
      <c r="C249" t="s">
        <v>515</v>
      </c>
      <c r="D249" t="s">
        <v>8</v>
      </c>
      <c r="E249" s="11">
        <v>804.59109000000001</v>
      </c>
      <c r="F249" s="3">
        <v>-1.4000000000000001</v>
      </c>
      <c r="G249" s="8">
        <v>10.294</v>
      </c>
      <c r="H249" s="8">
        <v>0.1426066852102896</v>
      </c>
      <c r="I249" s="8">
        <v>287.20738500087953</v>
      </c>
      <c r="J249" s="8">
        <v>0.28446775113777201</v>
      </c>
      <c r="K249" t="s">
        <v>10</v>
      </c>
      <c r="W249" s="4"/>
      <c r="X249" s="6"/>
    </row>
    <row r="250" spans="1:24" x14ac:dyDescent="0.45">
      <c r="A250" s="4">
        <v>248</v>
      </c>
      <c r="B250" t="s">
        <v>517</v>
      </c>
      <c r="C250" t="s">
        <v>518</v>
      </c>
      <c r="D250" t="s">
        <v>8</v>
      </c>
      <c r="E250" s="11">
        <v>832.71636999999998</v>
      </c>
      <c r="F250" s="3">
        <v>-11.883333333333333</v>
      </c>
      <c r="G250" s="8">
        <v>14.273999999999999</v>
      </c>
      <c r="H250" s="8">
        <v>0.78211891678951184</v>
      </c>
      <c r="I250" s="8">
        <v>301.94094398557257</v>
      </c>
      <c r="J250" s="8">
        <v>0.37803087018090725</v>
      </c>
      <c r="K250" t="s">
        <v>10</v>
      </c>
      <c r="W250" s="4"/>
      <c r="X250" s="6"/>
    </row>
    <row r="251" spans="1:24" x14ac:dyDescent="0.45">
      <c r="A251" s="4">
        <v>249</v>
      </c>
      <c r="B251" t="s">
        <v>520</v>
      </c>
      <c r="C251" t="s">
        <v>521</v>
      </c>
      <c r="D251" t="s">
        <v>8</v>
      </c>
      <c r="E251" s="11">
        <v>830.70070999999996</v>
      </c>
      <c r="F251" s="3">
        <v>-7</v>
      </c>
      <c r="G251" s="8">
        <v>13.132999999999999</v>
      </c>
      <c r="H251" s="8">
        <v>0.16415439886480837</v>
      </c>
      <c r="I251" s="8">
        <v>300.8413602127406</v>
      </c>
      <c r="J251" s="8">
        <v>0.39804421741685536</v>
      </c>
      <c r="K251" t="s">
        <v>10</v>
      </c>
      <c r="W251" s="4"/>
      <c r="X251" s="6"/>
    </row>
    <row r="252" spans="1:24" x14ac:dyDescent="0.45">
      <c r="A252" s="4">
        <v>250</v>
      </c>
      <c r="B252" t="s">
        <v>523</v>
      </c>
      <c r="C252" t="s">
        <v>524</v>
      </c>
      <c r="D252" t="s">
        <v>8</v>
      </c>
      <c r="E252" s="11">
        <v>826.66939000000002</v>
      </c>
      <c r="F252" s="3">
        <v>0.46666666666666662</v>
      </c>
      <c r="G252" s="8">
        <v>13.234</v>
      </c>
      <c r="H252" s="8">
        <v>0.11296016997154343</v>
      </c>
      <c r="I252" s="8">
        <v>300.34431633349146</v>
      </c>
      <c r="J252" s="8">
        <v>0.39807587775502457</v>
      </c>
      <c r="K252" t="s">
        <v>10</v>
      </c>
      <c r="W252" s="4"/>
      <c r="X252" s="6"/>
    </row>
    <row r="253" spans="1:24" x14ac:dyDescent="0.45">
      <c r="A253" s="4">
        <v>251</v>
      </c>
      <c r="B253" t="s">
        <v>526</v>
      </c>
      <c r="C253" t="s">
        <v>527</v>
      </c>
      <c r="D253" t="s">
        <v>8</v>
      </c>
      <c r="E253" s="11">
        <v>824.65373</v>
      </c>
      <c r="F253" s="3">
        <v>-1.0666666666666667</v>
      </c>
      <c r="G253" s="8">
        <v>12.1</v>
      </c>
      <c r="H253" s="8">
        <v>0.15250136611409948</v>
      </c>
      <c r="I253" s="8">
        <v>298.09476082864114</v>
      </c>
      <c r="J253" s="8">
        <v>0.36965669283112701</v>
      </c>
      <c r="K253" t="s">
        <v>10</v>
      </c>
      <c r="W253" s="4"/>
      <c r="X253" s="6"/>
    </row>
    <row r="254" spans="1:24" x14ac:dyDescent="0.45">
      <c r="A254" s="4">
        <v>252</v>
      </c>
      <c r="B254" t="s">
        <v>529</v>
      </c>
      <c r="C254" t="s">
        <v>530</v>
      </c>
      <c r="D254" t="s">
        <v>8</v>
      </c>
      <c r="E254" s="11">
        <v>822.63806999999997</v>
      </c>
      <c r="F254" s="3">
        <v>12.516666666666666</v>
      </c>
      <c r="G254" s="8">
        <v>10.986000000000001</v>
      </c>
      <c r="H254" s="8">
        <v>0.17244322737256682</v>
      </c>
      <c r="I254" s="8">
        <v>300.6115297239723</v>
      </c>
      <c r="J254" s="8">
        <v>0.39810784584660863</v>
      </c>
      <c r="K254" t="s">
        <v>10</v>
      </c>
      <c r="W254" s="4"/>
      <c r="X254" s="6"/>
    </row>
    <row r="255" spans="1:24" x14ac:dyDescent="0.45">
      <c r="A255" s="4">
        <v>253</v>
      </c>
      <c r="B255" t="s">
        <v>532</v>
      </c>
      <c r="C255" t="s">
        <v>533</v>
      </c>
      <c r="D255" t="s">
        <v>8</v>
      </c>
      <c r="E255" s="11">
        <v>820.62240999999995</v>
      </c>
      <c r="F255" s="3">
        <v>11.200000000000001</v>
      </c>
      <c r="G255" s="8">
        <v>11.983000000000001</v>
      </c>
      <c r="H255" s="8">
        <v>0.1708410567359811</v>
      </c>
      <c r="I255" s="8">
        <v>299.30298740916334</v>
      </c>
      <c r="J255" s="8">
        <v>0.39812394669868967</v>
      </c>
      <c r="K255" t="s">
        <v>10</v>
      </c>
      <c r="W255" s="4"/>
      <c r="X255" s="6"/>
    </row>
    <row r="256" spans="1:24" x14ac:dyDescent="0.45">
      <c r="A256" s="4">
        <v>254</v>
      </c>
      <c r="B256" t="s">
        <v>535</v>
      </c>
      <c r="C256" t="s">
        <v>536</v>
      </c>
      <c r="D256" t="s">
        <v>8</v>
      </c>
      <c r="E256" s="11">
        <v>818.60675000000003</v>
      </c>
      <c r="F256" s="3">
        <v>-2.7333333333333338</v>
      </c>
      <c r="G256" s="8">
        <v>8.3710000000000004</v>
      </c>
      <c r="H256" s="8">
        <v>0.14052283325732759</v>
      </c>
      <c r="I256" s="8">
        <v>297.57365066742335</v>
      </c>
      <c r="J256" s="8">
        <v>0.25594722397605402</v>
      </c>
      <c r="K256" t="s">
        <v>10</v>
      </c>
      <c r="W256" s="4"/>
      <c r="X256" s="6"/>
    </row>
    <row r="257" spans="1:24" x14ac:dyDescent="0.45">
      <c r="A257" s="4">
        <v>255</v>
      </c>
      <c r="B257" t="s">
        <v>1074</v>
      </c>
      <c r="C257" t="s">
        <v>1088</v>
      </c>
      <c r="D257" t="s">
        <v>8</v>
      </c>
      <c r="E257" s="11">
        <v>816.59109000000001</v>
      </c>
      <c r="F257" s="3">
        <v>3.3333333333333805E-2</v>
      </c>
      <c r="G257" s="8">
        <v>8.4489999999999998</v>
      </c>
      <c r="H257" s="8">
        <v>0.30243456592570028</v>
      </c>
      <c r="I257" s="8">
        <v>291.75490000000002</v>
      </c>
      <c r="J257" s="8">
        <v>0.2843974177735647</v>
      </c>
      <c r="K257" t="s">
        <v>10</v>
      </c>
      <c r="W257" s="4"/>
      <c r="X257" s="6"/>
    </row>
    <row r="258" spans="1:24" x14ac:dyDescent="0.45">
      <c r="A258" s="4">
        <v>256</v>
      </c>
      <c r="B258" t="s">
        <v>538</v>
      </c>
      <c r="C258" t="s">
        <v>539</v>
      </c>
      <c r="D258" t="s">
        <v>8</v>
      </c>
      <c r="E258" s="11">
        <v>814.57542999999998</v>
      </c>
      <c r="F258" s="3">
        <v>-0.41666666666666669</v>
      </c>
      <c r="G258" s="8">
        <v>7.2060000000000004</v>
      </c>
      <c r="H258" s="8">
        <v>0.18744777050332356</v>
      </c>
      <c r="I258" s="8">
        <v>282.03330055529744</v>
      </c>
      <c r="J258" s="8">
        <v>0.17064545287533775</v>
      </c>
      <c r="K258" t="s">
        <v>10</v>
      </c>
      <c r="W258" s="4"/>
      <c r="X258" s="6"/>
    </row>
    <row r="259" spans="1:24" x14ac:dyDescent="0.45">
      <c r="A259" s="4">
        <v>257</v>
      </c>
      <c r="B259" t="s">
        <v>541</v>
      </c>
      <c r="C259" t="s">
        <v>542</v>
      </c>
      <c r="D259" t="s">
        <v>8</v>
      </c>
      <c r="E259" s="11">
        <v>846.73203000000001</v>
      </c>
      <c r="F259" s="3">
        <v>-7.9499999999999993</v>
      </c>
      <c r="G259" s="8">
        <v>15.071</v>
      </c>
      <c r="H259" s="8">
        <v>0.13937957765277795</v>
      </c>
      <c r="I259" s="8">
        <v>305.19378566148185</v>
      </c>
      <c r="J259" s="8">
        <v>0.43143001768802314</v>
      </c>
      <c r="K259" t="s">
        <v>10</v>
      </c>
      <c r="W259" s="4"/>
      <c r="X259" s="6"/>
    </row>
    <row r="260" spans="1:24" x14ac:dyDescent="0.45">
      <c r="A260" s="4">
        <v>258</v>
      </c>
      <c r="B260" t="s">
        <v>544</v>
      </c>
      <c r="C260" t="s">
        <v>545</v>
      </c>
      <c r="D260" t="s">
        <v>8</v>
      </c>
      <c r="E260" s="11">
        <v>836.65373</v>
      </c>
      <c r="F260" s="3">
        <v>-6.3999999999999986</v>
      </c>
      <c r="G260" s="8">
        <v>10.632999999999999</v>
      </c>
      <c r="H260" s="8">
        <v>0.67236150990371268</v>
      </c>
      <c r="I260" s="8">
        <v>298.58299262757936</v>
      </c>
      <c r="J260" s="8">
        <v>0.53533080988193615</v>
      </c>
      <c r="K260" t="s">
        <v>10</v>
      </c>
      <c r="W260" s="4"/>
      <c r="X260" s="6"/>
    </row>
    <row r="261" spans="1:24" x14ac:dyDescent="0.45">
      <c r="A261" s="4">
        <v>259</v>
      </c>
      <c r="B261" t="s">
        <v>547</v>
      </c>
      <c r="C261" t="s">
        <v>548</v>
      </c>
      <c r="D261" t="s">
        <v>8</v>
      </c>
      <c r="E261" s="11">
        <v>834.63806999999997</v>
      </c>
      <c r="F261" s="3">
        <v>-3.9333333333333336</v>
      </c>
      <c r="G261" s="8">
        <v>8.5630000000000006</v>
      </c>
      <c r="H261" s="8">
        <v>0.1393436997738568</v>
      </c>
      <c r="I261" s="8">
        <v>297.47907447788288</v>
      </c>
      <c r="J261" s="8">
        <v>0.48729926722689559</v>
      </c>
      <c r="K261" t="s">
        <v>10</v>
      </c>
      <c r="W261" s="4"/>
      <c r="X261" s="6"/>
    </row>
    <row r="262" spans="1:24" x14ac:dyDescent="0.45">
      <c r="A262" s="4">
        <v>260</v>
      </c>
      <c r="B262" t="s">
        <v>550</v>
      </c>
      <c r="C262" t="s">
        <v>551</v>
      </c>
      <c r="D262" t="s">
        <v>8</v>
      </c>
      <c r="E262" s="11">
        <v>832.62240999999995</v>
      </c>
      <c r="F262" s="3">
        <v>-4.55</v>
      </c>
      <c r="G262" s="8">
        <v>10.202999999999999</v>
      </c>
      <c r="H262" s="8">
        <v>0.13377842377105051</v>
      </c>
      <c r="I262" s="8">
        <v>291.13745464514579</v>
      </c>
      <c r="J262" s="8">
        <v>0.28430659410192638</v>
      </c>
      <c r="K262" t="s">
        <v>10</v>
      </c>
      <c r="W262" s="4"/>
      <c r="X262" s="6"/>
    </row>
    <row r="263" spans="1:24" x14ac:dyDescent="0.45">
      <c r="A263" s="4">
        <v>261</v>
      </c>
      <c r="B263" t="s">
        <v>553</v>
      </c>
      <c r="C263" t="s">
        <v>554</v>
      </c>
      <c r="D263" t="s">
        <v>8</v>
      </c>
      <c r="E263" s="11">
        <v>858.73203000000001</v>
      </c>
      <c r="F263" s="3">
        <v>-11.583333333333334</v>
      </c>
      <c r="G263" s="8">
        <v>14.641</v>
      </c>
      <c r="H263" s="8">
        <v>0.21194338866782322</v>
      </c>
      <c r="I263" s="8">
        <v>304.57003161768824</v>
      </c>
      <c r="J263" s="8">
        <v>0.45466539973415104</v>
      </c>
      <c r="K263" t="s">
        <v>10</v>
      </c>
      <c r="W263" s="4"/>
      <c r="X263" s="6"/>
    </row>
    <row r="264" spans="1:24" x14ac:dyDescent="0.45">
      <c r="A264" s="4">
        <v>262</v>
      </c>
      <c r="B264" t="s">
        <v>556</v>
      </c>
      <c r="C264" t="s">
        <v>557</v>
      </c>
      <c r="D264" t="s">
        <v>8</v>
      </c>
      <c r="E264" s="11">
        <v>840.59109000000001</v>
      </c>
      <c r="F264" s="3">
        <v>16.783333333333331</v>
      </c>
      <c r="G264" s="8">
        <v>10.629</v>
      </c>
      <c r="H264" s="8">
        <v>0.13311649033835016</v>
      </c>
      <c r="I264" s="8">
        <v>296.74856732652006</v>
      </c>
      <c r="J264" s="8">
        <v>0.36954154489561841</v>
      </c>
      <c r="K264" t="s">
        <v>10</v>
      </c>
      <c r="W264" s="4"/>
      <c r="X264" s="6"/>
    </row>
    <row r="265" spans="1:24" x14ac:dyDescent="0.45">
      <c r="A265" s="4">
        <v>263</v>
      </c>
      <c r="B265" t="s">
        <v>559</v>
      </c>
      <c r="C265" t="s">
        <v>560</v>
      </c>
      <c r="D265" t="s">
        <v>8</v>
      </c>
      <c r="E265" s="11">
        <v>852.68505000000005</v>
      </c>
      <c r="F265" s="3">
        <v>-3.5166666666666662</v>
      </c>
      <c r="G265" s="8">
        <v>13.15</v>
      </c>
      <c r="H265" s="8">
        <v>0.11690451944500115</v>
      </c>
      <c r="I265" s="8">
        <v>300.85752497009452</v>
      </c>
      <c r="J265" s="8">
        <v>0.45471632733012113</v>
      </c>
      <c r="K265" t="s">
        <v>10</v>
      </c>
      <c r="W265" s="4"/>
      <c r="X265" s="6"/>
    </row>
    <row r="266" spans="1:24" x14ac:dyDescent="0.45">
      <c r="A266" s="4">
        <v>264</v>
      </c>
      <c r="B266" t="s">
        <v>562</v>
      </c>
      <c r="C266" t="s">
        <v>563</v>
      </c>
      <c r="D266" t="s">
        <v>8</v>
      </c>
      <c r="E266" s="11">
        <v>848.65373</v>
      </c>
      <c r="F266" s="3">
        <v>-12.033333333333333</v>
      </c>
      <c r="G266" s="8">
        <v>7.5739999999999998</v>
      </c>
      <c r="H266" s="8">
        <v>0.10986355173577805</v>
      </c>
      <c r="I266" s="8">
        <v>300.18197290441697</v>
      </c>
      <c r="J266" s="8">
        <v>0.39790684415659311</v>
      </c>
      <c r="K266" t="s">
        <v>10</v>
      </c>
      <c r="W266" s="4"/>
      <c r="X266" s="6"/>
    </row>
    <row r="267" spans="1:24" x14ac:dyDescent="0.45">
      <c r="A267" s="4">
        <v>265</v>
      </c>
      <c r="B267" t="s">
        <v>661</v>
      </c>
      <c r="C267" t="s">
        <v>168</v>
      </c>
      <c r="D267" t="s">
        <v>8</v>
      </c>
      <c r="E267" s="11">
        <v>690.5077</v>
      </c>
      <c r="F267" s="3">
        <v>-2.2833333333333332</v>
      </c>
      <c r="G267" s="8">
        <v>8.1780000000000008</v>
      </c>
      <c r="H267" s="8">
        <v>0.11296016997154347</v>
      </c>
      <c r="I267" s="8">
        <v>269.8164751807509</v>
      </c>
      <c r="J267" s="8">
        <v>0.10824753689797721</v>
      </c>
      <c r="K267" t="s">
        <v>10</v>
      </c>
      <c r="W267" s="4"/>
      <c r="X267" s="6"/>
    </row>
    <row r="268" spans="1:24" x14ac:dyDescent="0.45">
      <c r="A268" s="4">
        <v>266</v>
      </c>
      <c r="B268" t="s">
        <v>660</v>
      </c>
      <c r="C268" t="s">
        <v>168</v>
      </c>
      <c r="D268" t="s">
        <v>8</v>
      </c>
      <c r="E268" s="11">
        <v>690.5077</v>
      </c>
      <c r="F268" s="3">
        <v>-2.2833333333333332</v>
      </c>
      <c r="G268" s="8">
        <v>8.0169999999999995</v>
      </c>
      <c r="H268" s="8">
        <v>0.11296016997154347</v>
      </c>
      <c r="I268" s="8">
        <v>270.99034969347241</v>
      </c>
      <c r="J268" s="8">
        <v>6.8699056690310512E-2</v>
      </c>
      <c r="K268" t="s">
        <v>10</v>
      </c>
      <c r="W268" s="4"/>
      <c r="X268" s="6"/>
    </row>
    <row r="269" spans="1:24" x14ac:dyDescent="0.45">
      <c r="A269" s="4">
        <v>267</v>
      </c>
      <c r="B269" t="s">
        <v>662</v>
      </c>
      <c r="C269" t="s">
        <v>179</v>
      </c>
      <c r="D269" t="s">
        <v>8</v>
      </c>
      <c r="E269" s="11">
        <v>720.55467999999996</v>
      </c>
      <c r="F269" s="3">
        <v>-0.13333333333333333</v>
      </c>
      <c r="G269" s="8">
        <v>9.2780000000000005</v>
      </c>
      <c r="H269" s="8">
        <v>0.13311649033835016</v>
      </c>
      <c r="I269" s="8">
        <v>277.08838333100033</v>
      </c>
      <c r="J269" s="8">
        <v>0.11401013191838801</v>
      </c>
      <c r="K269" t="s">
        <v>10</v>
      </c>
      <c r="W269" s="4"/>
      <c r="X269" s="6"/>
    </row>
    <row r="270" spans="1:24" x14ac:dyDescent="0.45">
      <c r="A270" s="4">
        <v>268</v>
      </c>
      <c r="B270" t="s">
        <v>663</v>
      </c>
      <c r="C270" t="s">
        <v>179</v>
      </c>
      <c r="D270" t="s">
        <v>8</v>
      </c>
      <c r="E270" s="11">
        <v>720.55469000000005</v>
      </c>
      <c r="F270" s="3">
        <v>-0.13333333333333333</v>
      </c>
      <c r="G270" s="8">
        <v>9.2780000000000005</v>
      </c>
      <c r="H270" s="8">
        <v>0.13311649033835016</v>
      </c>
      <c r="I270" s="8">
        <v>279.53196637761891</v>
      </c>
      <c r="J270" s="8">
        <v>0.14251266489795023</v>
      </c>
      <c r="K270" t="s">
        <v>10</v>
      </c>
      <c r="W270" s="4"/>
      <c r="X270" s="6"/>
    </row>
    <row r="271" spans="1:24" x14ac:dyDescent="0.45">
      <c r="A271" s="4">
        <v>269</v>
      </c>
      <c r="B271" t="s">
        <v>1126</v>
      </c>
      <c r="C271" t="s">
        <v>183</v>
      </c>
      <c r="D271" t="s">
        <v>8</v>
      </c>
      <c r="E271" s="11">
        <v>718.53813200000002</v>
      </c>
      <c r="F271" s="3">
        <v>1.2</v>
      </c>
      <c r="G271" s="8">
        <v>9.11</v>
      </c>
      <c r="H271" s="8">
        <v>1.1667261889578042</v>
      </c>
      <c r="I271" s="8">
        <v>277.45203520537626</v>
      </c>
      <c r="J271" s="8">
        <v>0.38823256432016767</v>
      </c>
      <c r="K271" t="s">
        <v>78</v>
      </c>
      <c r="W271" s="4"/>
      <c r="X271" s="6"/>
    </row>
    <row r="272" spans="1:24" x14ac:dyDescent="0.45">
      <c r="A272" s="4">
        <v>270</v>
      </c>
      <c r="B272" t="s">
        <v>665</v>
      </c>
      <c r="C272" t="s">
        <v>183</v>
      </c>
      <c r="D272" t="s">
        <v>8</v>
      </c>
      <c r="E272" s="11">
        <v>718.53902000000005</v>
      </c>
      <c r="F272" s="3">
        <v>2.4666666666666668</v>
      </c>
      <c r="G272" s="8">
        <v>8.9120000000000008</v>
      </c>
      <c r="H272" s="8">
        <v>0.13764689123502444</v>
      </c>
      <c r="I272" s="8">
        <v>275.35741901960841</v>
      </c>
      <c r="J272" s="8">
        <v>8.5512087050513705E-2</v>
      </c>
      <c r="K272" t="s">
        <v>10</v>
      </c>
      <c r="W272" s="4"/>
      <c r="X272" s="6"/>
    </row>
    <row r="273" spans="1:24" x14ac:dyDescent="0.45">
      <c r="A273" s="4">
        <v>271</v>
      </c>
      <c r="B273" t="s">
        <v>666</v>
      </c>
      <c r="C273" t="s">
        <v>183</v>
      </c>
      <c r="D273" t="s">
        <v>8</v>
      </c>
      <c r="E273" s="11">
        <v>718.53903000000003</v>
      </c>
      <c r="F273" s="3">
        <v>2.4666666666666668</v>
      </c>
      <c r="G273" s="8">
        <v>8.9120000000000008</v>
      </c>
      <c r="H273" s="8">
        <v>0.13764689123502444</v>
      </c>
      <c r="I273" s="8">
        <v>277.52184902480531</v>
      </c>
      <c r="J273" s="8">
        <v>0.11401611606733612</v>
      </c>
      <c r="K273" t="s">
        <v>10</v>
      </c>
      <c r="W273" s="4"/>
      <c r="X273" s="6"/>
    </row>
    <row r="274" spans="1:24" x14ac:dyDescent="0.45">
      <c r="A274" s="4">
        <v>272</v>
      </c>
      <c r="B274" t="s">
        <v>670</v>
      </c>
      <c r="C274" t="s">
        <v>185</v>
      </c>
      <c r="D274" t="s">
        <v>8</v>
      </c>
      <c r="E274" s="11">
        <v>716.52336000000003</v>
      </c>
      <c r="F274" s="3">
        <v>-0.25</v>
      </c>
      <c r="G274" s="8">
        <v>8.2759999999999998</v>
      </c>
      <c r="H274" s="8">
        <v>0.11741663709486266</v>
      </c>
      <c r="I274" s="8">
        <v>275.58142379848391</v>
      </c>
      <c r="J274" s="8">
        <v>0.30807084036989707</v>
      </c>
      <c r="K274" t="s">
        <v>10</v>
      </c>
      <c r="W274" s="4"/>
      <c r="X274" s="6"/>
    </row>
    <row r="275" spans="1:24" x14ac:dyDescent="0.45">
      <c r="A275" s="4">
        <v>273</v>
      </c>
      <c r="B275" t="s">
        <v>668</v>
      </c>
      <c r="C275" t="s">
        <v>185</v>
      </c>
      <c r="D275" t="s">
        <v>8</v>
      </c>
      <c r="E275" s="11">
        <v>716.52336000000003</v>
      </c>
      <c r="F275" s="3">
        <v>-0.25</v>
      </c>
      <c r="G275" s="8">
        <v>8.2759999999999998</v>
      </c>
      <c r="H275" s="8">
        <v>0.11741663709486266</v>
      </c>
      <c r="I275" s="8">
        <v>269.43691091439734</v>
      </c>
      <c r="J275" s="8">
        <v>0.15560992877041063</v>
      </c>
      <c r="K275" t="s">
        <v>10</v>
      </c>
      <c r="W275" s="4"/>
      <c r="X275" s="6"/>
    </row>
    <row r="276" spans="1:24" x14ac:dyDescent="0.45">
      <c r="A276" s="4">
        <v>274</v>
      </c>
      <c r="B276" t="s">
        <v>669</v>
      </c>
      <c r="C276" t="s">
        <v>185</v>
      </c>
      <c r="D276" t="s">
        <v>8</v>
      </c>
      <c r="E276" s="11">
        <v>716.52336000000003</v>
      </c>
      <c r="F276" s="3">
        <v>-0.25</v>
      </c>
      <c r="G276" s="8">
        <v>8.2759999999999998</v>
      </c>
      <c r="H276" s="8">
        <v>0.11741663709486266</v>
      </c>
      <c r="I276" s="8">
        <v>271.67127923588339</v>
      </c>
      <c r="J276" s="8">
        <v>5.7011066783813097E-2</v>
      </c>
      <c r="K276" t="s">
        <v>10</v>
      </c>
      <c r="W276" s="4"/>
      <c r="X276" s="6"/>
    </row>
    <row r="277" spans="1:24" x14ac:dyDescent="0.45">
      <c r="A277" s="4">
        <v>275</v>
      </c>
      <c r="B277" t="s">
        <v>672</v>
      </c>
      <c r="C277" t="s">
        <v>673</v>
      </c>
      <c r="D277" t="s">
        <v>8</v>
      </c>
      <c r="E277" s="11">
        <v>714.5077</v>
      </c>
      <c r="F277" s="3">
        <v>-9.9999999999999978E-2</v>
      </c>
      <c r="G277" s="8">
        <v>7.64</v>
      </c>
      <c r="H277" s="8">
        <v>0.10225784403490389</v>
      </c>
      <c r="I277" s="8">
        <v>271.40638594949144</v>
      </c>
      <c r="J277" s="8">
        <v>7.2117756220543436E-2</v>
      </c>
      <c r="K277" t="s">
        <v>10</v>
      </c>
      <c r="W277" s="4"/>
      <c r="X277" s="6"/>
    </row>
    <row r="278" spans="1:24" x14ac:dyDescent="0.45">
      <c r="A278" s="4">
        <v>276</v>
      </c>
      <c r="B278" t="s">
        <v>675</v>
      </c>
      <c r="C278" t="s">
        <v>673</v>
      </c>
      <c r="D278" t="s">
        <v>8</v>
      </c>
      <c r="E278" s="11">
        <v>714.5077</v>
      </c>
      <c r="F278" s="3">
        <v>-0.51666666666666672</v>
      </c>
      <c r="G278" s="8">
        <v>7.7649999999999997</v>
      </c>
      <c r="H278" s="8">
        <v>0.13647954669717632</v>
      </c>
      <c r="I278" s="8">
        <v>273.92018371115722</v>
      </c>
      <c r="J278" s="8">
        <v>5.7014092349400212E-2</v>
      </c>
      <c r="K278" t="s">
        <v>10</v>
      </c>
      <c r="W278" s="4"/>
      <c r="X278" s="6"/>
    </row>
    <row r="279" spans="1:24" x14ac:dyDescent="0.45">
      <c r="A279" s="4">
        <v>277</v>
      </c>
      <c r="B279" t="s">
        <v>676</v>
      </c>
      <c r="C279" t="s">
        <v>677</v>
      </c>
      <c r="D279" t="s">
        <v>8</v>
      </c>
      <c r="E279" s="11">
        <v>712.49203999999997</v>
      </c>
      <c r="F279" s="3">
        <v>6.8833333333333337</v>
      </c>
      <c r="G279" s="8">
        <v>6.47</v>
      </c>
      <c r="H279" s="8">
        <v>2.4289915602982378E-2</v>
      </c>
      <c r="I279" s="8">
        <v>267.55919068564441</v>
      </c>
      <c r="J279" s="8">
        <v>5.2567200979258946E-2</v>
      </c>
      <c r="K279" t="s">
        <v>10</v>
      </c>
      <c r="W279" s="4"/>
      <c r="X279" s="6"/>
    </row>
    <row r="280" spans="1:24" x14ac:dyDescent="0.45">
      <c r="A280" s="4">
        <v>278</v>
      </c>
      <c r="B280" t="s">
        <v>1128</v>
      </c>
      <c r="C280" t="s">
        <v>201</v>
      </c>
      <c r="D280" t="s">
        <v>8</v>
      </c>
      <c r="E280" s="11">
        <v>728.52248199999997</v>
      </c>
      <c r="F280" s="3">
        <v>-0.4</v>
      </c>
      <c r="G280" s="8">
        <v>9.74</v>
      </c>
      <c r="H280" s="8">
        <v>1.1384419177103411</v>
      </c>
      <c r="I280" s="8">
        <v>276.5430563109154</v>
      </c>
      <c r="J280" s="8">
        <v>0.3967939864568889</v>
      </c>
      <c r="K280" t="s">
        <v>78</v>
      </c>
      <c r="W280" s="4"/>
      <c r="X280" s="6"/>
    </row>
    <row r="281" spans="1:24" x14ac:dyDescent="0.45">
      <c r="A281" s="4">
        <v>279</v>
      </c>
      <c r="B281" t="s">
        <v>682</v>
      </c>
      <c r="C281" t="s">
        <v>205</v>
      </c>
      <c r="D281" t="s">
        <v>8</v>
      </c>
      <c r="E281" s="11">
        <v>748.58600000000001</v>
      </c>
      <c r="F281" s="3">
        <v>-1.8499999999999999</v>
      </c>
      <c r="G281" s="8">
        <v>10.15</v>
      </c>
      <c r="H281" s="8">
        <v>0.14052283325732759</v>
      </c>
      <c r="I281" s="8">
        <v>285.18257676942761</v>
      </c>
      <c r="J281" s="8">
        <v>0.25507396608942579</v>
      </c>
      <c r="K281" t="s">
        <v>10</v>
      </c>
      <c r="W281" s="4"/>
      <c r="X281" s="6"/>
    </row>
    <row r="282" spans="1:24" x14ac:dyDescent="0.45">
      <c r="A282" s="4">
        <v>280</v>
      </c>
      <c r="B282" t="s">
        <v>683</v>
      </c>
      <c r="C282" t="s">
        <v>209</v>
      </c>
      <c r="D282" t="s">
        <v>8</v>
      </c>
      <c r="E282" s="11">
        <v>746.56939999999997</v>
      </c>
      <c r="F282" s="3">
        <v>-0.44999999999999996</v>
      </c>
      <c r="G282" s="8">
        <v>9.8000000000000007</v>
      </c>
      <c r="H282" s="8">
        <v>0.12565826673959846</v>
      </c>
      <c r="I282" s="8">
        <v>282.34980803626144</v>
      </c>
      <c r="J282" s="8">
        <v>0.17090365396226553</v>
      </c>
      <c r="K282" t="s">
        <v>10</v>
      </c>
      <c r="W282" s="4"/>
      <c r="X282" s="6"/>
    </row>
    <row r="283" spans="1:24" x14ac:dyDescent="0.45">
      <c r="A283" s="4">
        <v>281</v>
      </c>
      <c r="B283" t="s">
        <v>684</v>
      </c>
      <c r="C283" t="s">
        <v>209</v>
      </c>
      <c r="D283" t="s">
        <v>8</v>
      </c>
      <c r="E283" s="11">
        <v>746.56939999999997</v>
      </c>
      <c r="F283" s="3">
        <v>-0.36666666666666664</v>
      </c>
      <c r="G283" s="8">
        <v>9.8000000000000007</v>
      </c>
      <c r="H283" s="8">
        <v>0.13197221929886147</v>
      </c>
      <c r="I283" s="8">
        <v>285.21042414560753</v>
      </c>
      <c r="J283" s="8">
        <v>0.1910760939313646</v>
      </c>
      <c r="K283" t="s">
        <v>10</v>
      </c>
      <c r="W283" s="4"/>
      <c r="X283" s="6"/>
    </row>
    <row r="284" spans="1:24" x14ac:dyDescent="0.45">
      <c r="A284" s="4">
        <v>282</v>
      </c>
      <c r="B284" t="s">
        <v>685</v>
      </c>
      <c r="C284" t="s">
        <v>214</v>
      </c>
      <c r="D284" t="s">
        <v>8</v>
      </c>
      <c r="E284" s="11">
        <v>744.55467999999996</v>
      </c>
      <c r="F284" s="3">
        <v>2.6666666666666665</v>
      </c>
      <c r="G284" s="8">
        <v>9.2430000000000003</v>
      </c>
      <c r="H284" s="8">
        <v>0.13311649033834994</v>
      </c>
      <c r="I284" s="8">
        <v>276.36301310708848</v>
      </c>
      <c r="J284" s="8">
        <v>0.11394134676823241</v>
      </c>
      <c r="K284" t="s">
        <v>10</v>
      </c>
      <c r="W284" s="4"/>
      <c r="X284" s="6"/>
    </row>
    <row r="285" spans="1:24" x14ac:dyDescent="0.45">
      <c r="A285" s="4">
        <v>283</v>
      </c>
      <c r="B285" t="s">
        <v>686</v>
      </c>
      <c r="C285" t="s">
        <v>214</v>
      </c>
      <c r="D285" t="s">
        <v>8</v>
      </c>
      <c r="E285" s="11">
        <v>744.55467999999996</v>
      </c>
      <c r="F285" s="3">
        <v>2.6666666666666665</v>
      </c>
      <c r="G285" s="8">
        <v>9.2430000000000003</v>
      </c>
      <c r="H285" s="8">
        <v>0.13311649033834994</v>
      </c>
      <c r="I285" s="8">
        <v>278.73534741680891</v>
      </c>
      <c r="J285" s="8">
        <v>0.14242668346026732</v>
      </c>
      <c r="K285" t="s">
        <v>10</v>
      </c>
      <c r="W285" s="4"/>
      <c r="X285" s="6"/>
    </row>
    <row r="286" spans="1:24" x14ac:dyDescent="0.45">
      <c r="A286" s="4">
        <v>284</v>
      </c>
      <c r="B286" t="s">
        <v>687</v>
      </c>
      <c r="C286" t="s">
        <v>214</v>
      </c>
      <c r="D286" t="s">
        <v>8</v>
      </c>
      <c r="E286" s="11">
        <v>744.55467999999996</v>
      </c>
      <c r="F286" s="3">
        <v>2.6666666666666665</v>
      </c>
      <c r="G286" s="8">
        <v>9.2430000000000003</v>
      </c>
      <c r="H286" s="8">
        <v>0.13311649033834994</v>
      </c>
      <c r="I286" s="8">
        <v>281.17745626505052</v>
      </c>
      <c r="J286" s="8">
        <v>0.17091202015234863</v>
      </c>
      <c r="K286" t="s">
        <v>10</v>
      </c>
      <c r="W286" s="4"/>
      <c r="X286" s="6"/>
    </row>
    <row r="287" spans="1:24" x14ac:dyDescent="0.45">
      <c r="A287" s="4">
        <v>285</v>
      </c>
      <c r="B287" t="s">
        <v>690</v>
      </c>
      <c r="C287" t="s">
        <v>217</v>
      </c>
      <c r="D287" t="s">
        <v>8</v>
      </c>
      <c r="E287" s="11">
        <v>742.53902000000005</v>
      </c>
      <c r="F287" s="3">
        <v>-2.4333333333333336</v>
      </c>
      <c r="G287" s="8">
        <v>8.43</v>
      </c>
      <c r="H287" s="8">
        <v>0.11057425860780919</v>
      </c>
      <c r="I287" s="8">
        <v>273.16682723494591</v>
      </c>
      <c r="J287" s="8">
        <v>5.6973477116746336E-2</v>
      </c>
      <c r="K287" t="s">
        <v>10</v>
      </c>
      <c r="W287" s="4"/>
      <c r="X287" s="6"/>
    </row>
    <row r="288" spans="1:24" x14ac:dyDescent="0.45">
      <c r="A288" s="4">
        <v>286</v>
      </c>
      <c r="B288" t="s">
        <v>1129</v>
      </c>
      <c r="C288" t="s">
        <v>217</v>
      </c>
      <c r="D288" t="s">
        <v>8</v>
      </c>
      <c r="E288" s="11">
        <v>742.53813200000002</v>
      </c>
      <c r="F288" s="3">
        <v>-3.1</v>
      </c>
      <c r="G288" s="8">
        <v>8.23</v>
      </c>
      <c r="H288" s="8">
        <v>1.0040916292848974</v>
      </c>
      <c r="I288" s="8">
        <v>279.44685082452816</v>
      </c>
      <c r="J288" s="8">
        <v>0.39691308593936064</v>
      </c>
      <c r="K288" t="s">
        <v>78</v>
      </c>
      <c r="W288" s="4"/>
      <c r="X288" s="6"/>
    </row>
    <row r="289" spans="1:24" x14ac:dyDescent="0.45">
      <c r="A289" s="4">
        <v>287</v>
      </c>
      <c r="B289" t="s">
        <v>688</v>
      </c>
      <c r="C289" t="s">
        <v>217</v>
      </c>
      <c r="D289" t="s">
        <v>8</v>
      </c>
      <c r="E289" s="11">
        <v>742.53902000000005</v>
      </c>
      <c r="F289" s="3">
        <v>-2.5833333333333335</v>
      </c>
      <c r="G289" s="8">
        <v>8.43</v>
      </c>
      <c r="H289" s="8">
        <v>0.11057425860780919</v>
      </c>
      <c r="I289" s="8">
        <v>276.23705801998426</v>
      </c>
      <c r="J289" s="8">
        <v>0.11394695423351589</v>
      </c>
      <c r="K289" t="s">
        <v>10</v>
      </c>
      <c r="W289" s="4"/>
      <c r="X289" s="6"/>
    </row>
    <row r="290" spans="1:24" x14ac:dyDescent="0.45">
      <c r="A290" s="4">
        <v>288</v>
      </c>
      <c r="B290" t="s">
        <v>689</v>
      </c>
      <c r="C290" t="s">
        <v>217</v>
      </c>
      <c r="D290" t="s">
        <v>8</v>
      </c>
      <c r="E290" s="11">
        <v>742.53902000000005</v>
      </c>
      <c r="F290" s="3">
        <v>-2.4333333333333336</v>
      </c>
      <c r="G290" s="8">
        <v>8.43</v>
      </c>
      <c r="H290" s="8">
        <v>0.11057425860780919</v>
      </c>
      <c r="I290" s="8">
        <v>279.37706677740994</v>
      </c>
      <c r="J290" s="8">
        <v>0.14243369279188905</v>
      </c>
      <c r="K290" t="s">
        <v>10</v>
      </c>
      <c r="W290" s="4"/>
      <c r="X290" s="6"/>
    </row>
    <row r="291" spans="1:24" x14ac:dyDescent="0.45">
      <c r="A291" s="4">
        <v>289</v>
      </c>
      <c r="B291" t="s">
        <v>1135</v>
      </c>
      <c r="C291" t="s">
        <v>217</v>
      </c>
      <c r="D291" t="s">
        <v>8</v>
      </c>
      <c r="E291" s="11">
        <v>742.53813200000002</v>
      </c>
      <c r="F291" s="3">
        <v>-2</v>
      </c>
      <c r="G291" s="8">
        <v>8.23</v>
      </c>
      <c r="H291" s="8">
        <v>6.3639610306789177E-2</v>
      </c>
      <c r="I291" s="8">
        <v>279.09796095500764</v>
      </c>
      <c r="J291" s="8">
        <v>0.39649375685423677</v>
      </c>
      <c r="K291" t="s">
        <v>78</v>
      </c>
      <c r="W291" s="4"/>
      <c r="X291" s="6"/>
    </row>
    <row r="292" spans="1:24" x14ac:dyDescent="0.45">
      <c r="A292" s="4">
        <v>290</v>
      </c>
      <c r="B292" t="s">
        <v>1127</v>
      </c>
      <c r="C292" t="s">
        <v>692</v>
      </c>
      <c r="D292" t="s">
        <v>8</v>
      </c>
      <c r="E292" s="11">
        <v>740.52248199999997</v>
      </c>
      <c r="F292" s="3">
        <v>2</v>
      </c>
      <c r="G292" s="8">
        <v>8.23</v>
      </c>
      <c r="H292" s="8">
        <v>0.55861435713737195</v>
      </c>
      <c r="I292" s="8">
        <v>277.57657840835475</v>
      </c>
      <c r="J292" s="8">
        <v>0.39701518361063876</v>
      </c>
      <c r="K292" t="s">
        <v>78</v>
      </c>
      <c r="W292" s="4"/>
      <c r="X292" s="6"/>
    </row>
    <row r="293" spans="1:24" x14ac:dyDescent="0.45">
      <c r="A293" s="4">
        <v>291</v>
      </c>
      <c r="B293" t="s">
        <v>691</v>
      </c>
      <c r="C293" t="s">
        <v>692</v>
      </c>
      <c r="D293" t="s">
        <v>8</v>
      </c>
      <c r="E293" s="11">
        <v>740.52336000000003</v>
      </c>
      <c r="F293" s="3">
        <v>2.9166666666666665</v>
      </c>
      <c r="G293" s="8">
        <v>8.2119999999999997</v>
      </c>
      <c r="H293" s="8">
        <v>0.11057425860780919</v>
      </c>
      <c r="I293" s="8">
        <v>277.22766528641995</v>
      </c>
      <c r="J293" s="8">
        <v>8.5464443960172068E-2</v>
      </c>
      <c r="K293" t="s">
        <v>10</v>
      </c>
      <c r="W293" s="4"/>
      <c r="X293" s="6"/>
    </row>
    <row r="294" spans="1:24" x14ac:dyDescent="0.45">
      <c r="A294" s="4">
        <v>292</v>
      </c>
      <c r="B294" t="s">
        <v>1130</v>
      </c>
      <c r="C294" t="s">
        <v>692</v>
      </c>
      <c r="D294" t="s">
        <v>8</v>
      </c>
      <c r="E294" s="11">
        <v>740.52248199999997</v>
      </c>
      <c r="F294" s="3">
        <v>2</v>
      </c>
      <c r="G294" s="8">
        <v>8.23</v>
      </c>
      <c r="H294" s="8">
        <v>6.3639610306789177E-2</v>
      </c>
      <c r="I294" s="8">
        <v>277.57657840835475</v>
      </c>
      <c r="J294" s="8">
        <v>0.39677435539178035</v>
      </c>
      <c r="K294" t="s">
        <v>78</v>
      </c>
      <c r="W294" s="4"/>
      <c r="X294" s="6"/>
    </row>
    <row r="295" spans="1:24" x14ac:dyDescent="0.45">
      <c r="A295" s="4">
        <v>293</v>
      </c>
      <c r="B295" t="s">
        <v>1140</v>
      </c>
      <c r="C295" t="s">
        <v>692</v>
      </c>
      <c r="D295" t="s">
        <v>8</v>
      </c>
      <c r="E295" s="11">
        <v>740.52248199999997</v>
      </c>
      <c r="F295" s="3">
        <v>1.9</v>
      </c>
      <c r="G295" s="8">
        <v>8.23</v>
      </c>
      <c r="H295" s="8">
        <v>0.12020815280171303</v>
      </c>
      <c r="I295" s="8">
        <v>276.46007558780491</v>
      </c>
      <c r="J295" s="8">
        <v>0.3967939864568889</v>
      </c>
      <c r="K295" t="s">
        <v>78</v>
      </c>
      <c r="W295" s="4"/>
      <c r="X295" s="6"/>
    </row>
    <row r="296" spans="1:24" x14ac:dyDescent="0.45">
      <c r="A296" s="4">
        <v>294</v>
      </c>
      <c r="B296" t="s">
        <v>694</v>
      </c>
      <c r="C296" t="s">
        <v>692</v>
      </c>
      <c r="D296" t="s">
        <v>8</v>
      </c>
      <c r="E296" s="11">
        <v>740.52336000000003</v>
      </c>
      <c r="F296" s="3">
        <v>2.9166666666666665</v>
      </c>
      <c r="G296" s="8">
        <v>8.2119999999999997</v>
      </c>
      <c r="H296" s="8">
        <v>0.11057425860780919</v>
      </c>
      <c r="I296" s="8">
        <v>279.32110802971431</v>
      </c>
      <c r="J296" s="8">
        <v>0.14244073993358145</v>
      </c>
      <c r="K296" t="s">
        <v>10</v>
      </c>
      <c r="W296" s="4"/>
      <c r="X296" s="6"/>
    </row>
    <row r="297" spans="1:24" x14ac:dyDescent="0.45">
      <c r="A297" s="4">
        <v>295</v>
      </c>
      <c r="B297" t="s">
        <v>1149</v>
      </c>
      <c r="C297" t="s">
        <v>692</v>
      </c>
      <c r="D297" t="s">
        <v>8</v>
      </c>
      <c r="E297" s="11">
        <v>740.52248199999997</v>
      </c>
      <c r="F297" s="3">
        <v>2</v>
      </c>
      <c r="G297" s="8">
        <v>8.23</v>
      </c>
      <c r="H297" s="8">
        <v>1.541492782986668</v>
      </c>
      <c r="I297" s="8">
        <v>277.36723412950158</v>
      </c>
      <c r="J297" s="8">
        <v>0.39679398645691216</v>
      </c>
      <c r="K297" t="s">
        <v>78</v>
      </c>
      <c r="W297" s="4"/>
      <c r="X297" s="6"/>
    </row>
    <row r="298" spans="1:24" x14ac:dyDescent="0.45">
      <c r="A298" s="4">
        <v>296</v>
      </c>
      <c r="B298" t="s">
        <v>695</v>
      </c>
      <c r="C298" t="s">
        <v>696</v>
      </c>
      <c r="D298" t="s">
        <v>8</v>
      </c>
      <c r="E298" s="11">
        <v>738.5077</v>
      </c>
      <c r="F298" s="3">
        <v>-2.1166666666666667</v>
      </c>
      <c r="G298" s="8">
        <v>7.4420000000000002</v>
      </c>
      <c r="H298" s="8">
        <v>9.9481991670184775E-2</v>
      </c>
      <c r="I298" s="8">
        <v>270.81915116140215</v>
      </c>
      <c r="J298" s="8">
        <v>0.27562825977208394</v>
      </c>
      <c r="K298" t="s">
        <v>10</v>
      </c>
      <c r="W298" s="4"/>
      <c r="X298" s="6"/>
    </row>
    <row r="299" spans="1:24" x14ac:dyDescent="0.45">
      <c r="A299" s="4">
        <v>297</v>
      </c>
      <c r="B299" t="s">
        <v>698</v>
      </c>
      <c r="C299" t="s">
        <v>696</v>
      </c>
      <c r="D299" t="s">
        <v>8</v>
      </c>
      <c r="E299" s="11">
        <v>738.5077</v>
      </c>
      <c r="F299" s="3">
        <v>-2.3166666666666664</v>
      </c>
      <c r="G299" s="8">
        <v>7.4420000000000002</v>
      </c>
      <c r="H299" s="8">
        <v>8.7502380919988063E-2</v>
      </c>
      <c r="I299" s="8">
        <v>274.31048950023791</v>
      </c>
      <c r="J299" s="8">
        <v>8.5468695115264587E-2</v>
      </c>
      <c r="K299" t="s">
        <v>10</v>
      </c>
      <c r="W299" s="4"/>
      <c r="X299" s="6"/>
    </row>
    <row r="300" spans="1:24" x14ac:dyDescent="0.45">
      <c r="A300" s="4">
        <v>298</v>
      </c>
      <c r="B300" t="s">
        <v>699</v>
      </c>
      <c r="C300" t="s">
        <v>700</v>
      </c>
      <c r="D300" t="s">
        <v>8</v>
      </c>
      <c r="E300" s="11">
        <v>736.49203999999997</v>
      </c>
      <c r="F300" s="3">
        <v>1.8333333333333333</v>
      </c>
      <c r="G300" s="8">
        <v>7.1459999999999999</v>
      </c>
      <c r="H300" s="8">
        <v>7.5476265585061236E-2</v>
      </c>
      <c r="I300" s="8">
        <v>272.30034436753397</v>
      </c>
      <c r="J300" s="8">
        <v>0.11396395910500054</v>
      </c>
      <c r="K300" t="s">
        <v>10</v>
      </c>
      <c r="W300" s="4"/>
      <c r="X300" s="6"/>
    </row>
    <row r="301" spans="1:24" x14ac:dyDescent="0.45">
      <c r="A301" s="4">
        <v>299</v>
      </c>
      <c r="B301" t="s">
        <v>705</v>
      </c>
      <c r="C301" t="s">
        <v>706</v>
      </c>
      <c r="D301" t="s">
        <v>8</v>
      </c>
      <c r="E301" s="11">
        <v>750.5077</v>
      </c>
      <c r="F301" s="3">
        <v>0.86666666666666659</v>
      </c>
      <c r="G301" s="8">
        <v>7.617</v>
      </c>
      <c r="H301" s="8">
        <v>0.11022703842524306</v>
      </c>
      <c r="I301" s="8">
        <v>274.82333037105423</v>
      </c>
      <c r="J301" s="8">
        <v>0.12800725293812595</v>
      </c>
      <c r="K301" t="s">
        <v>10</v>
      </c>
      <c r="W301" s="4"/>
      <c r="X301" s="6"/>
    </row>
    <row r="302" spans="1:24" x14ac:dyDescent="0.45">
      <c r="A302" s="4">
        <v>300</v>
      </c>
      <c r="B302" t="s">
        <v>708</v>
      </c>
      <c r="C302" t="s">
        <v>243</v>
      </c>
      <c r="D302" t="s">
        <v>8</v>
      </c>
      <c r="E302" s="11">
        <v>774.60166000000004</v>
      </c>
      <c r="F302" s="3">
        <v>-0.65</v>
      </c>
      <c r="G302" s="8">
        <v>10.537000000000001</v>
      </c>
      <c r="H302" s="8">
        <v>0.13934369977385655</v>
      </c>
      <c r="I302" s="8">
        <v>286.37639320193591</v>
      </c>
      <c r="J302" s="8">
        <v>0.24153605242209972</v>
      </c>
      <c r="K302" t="s">
        <v>10</v>
      </c>
      <c r="W302" s="4"/>
      <c r="X302" s="6"/>
    </row>
    <row r="303" spans="1:24" x14ac:dyDescent="0.45">
      <c r="A303" s="4">
        <v>301</v>
      </c>
      <c r="B303" t="s">
        <v>709</v>
      </c>
      <c r="C303" t="s">
        <v>243</v>
      </c>
      <c r="D303" t="s">
        <v>8</v>
      </c>
      <c r="E303" s="11">
        <v>774.60167000000001</v>
      </c>
      <c r="F303" s="3">
        <v>-0.18333333333333332</v>
      </c>
      <c r="G303" s="8">
        <v>10.532</v>
      </c>
      <c r="H303" s="8">
        <v>0.13934369977385655</v>
      </c>
      <c r="I303" s="8">
        <v>291.66158232086548</v>
      </c>
      <c r="J303" s="8">
        <v>0.27539347124716773</v>
      </c>
      <c r="K303" t="s">
        <v>10</v>
      </c>
      <c r="W303" s="4"/>
      <c r="X303" s="6"/>
    </row>
    <row r="304" spans="1:24" x14ac:dyDescent="0.45">
      <c r="A304" s="4">
        <v>302</v>
      </c>
      <c r="B304" t="s">
        <v>712</v>
      </c>
      <c r="C304" t="s">
        <v>246</v>
      </c>
      <c r="D304" t="s">
        <v>8</v>
      </c>
      <c r="E304" s="11">
        <v>772.58600000000001</v>
      </c>
      <c r="F304" s="3">
        <v>-2.9000000000000004</v>
      </c>
      <c r="G304" s="8">
        <v>10.048</v>
      </c>
      <c r="H304" s="8">
        <v>0.13197221929886147</v>
      </c>
      <c r="I304" s="8">
        <v>284.61832457354734</v>
      </c>
      <c r="J304" s="8">
        <v>0.19095970948034424</v>
      </c>
      <c r="K304" t="s">
        <v>10</v>
      </c>
      <c r="W304" s="4"/>
      <c r="X304" s="6"/>
    </row>
    <row r="305" spans="1:24" x14ac:dyDescent="0.45">
      <c r="A305" s="4">
        <v>303</v>
      </c>
      <c r="B305" t="s">
        <v>1131</v>
      </c>
      <c r="C305" t="s">
        <v>246</v>
      </c>
      <c r="D305" t="s">
        <v>8</v>
      </c>
      <c r="E305" s="11">
        <v>772.58508200000006</v>
      </c>
      <c r="F305" s="3">
        <v>-2</v>
      </c>
      <c r="G305" s="8">
        <v>7.26</v>
      </c>
      <c r="H305" s="8">
        <v>1.3717871555019119</v>
      </c>
      <c r="I305" s="8">
        <v>287.82584733093273</v>
      </c>
      <c r="J305" s="8">
        <v>0.38852653845348922</v>
      </c>
      <c r="K305" t="s">
        <v>78</v>
      </c>
      <c r="W305" s="4"/>
      <c r="X305" s="6"/>
    </row>
    <row r="306" spans="1:24" x14ac:dyDescent="0.45">
      <c r="A306" s="4">
        <v>304</v>
      </c>
      <c r="B306" t="s">
        <v>1134</v>
      </c>
      <c r="C306" t="s">
        <v>246</v>
      </c>
      <c r="D306" t="s">
        <v>8</v>
      </c>
      <c r="E306" s="11">
        <v>772.58508200000006</v>
      </c>
      <c r="F306" s="3">
        <v>-2</v>
      </c>
      <c r="G306" s="8">
        <v>10.08</v>
      </c>
      <c r="H306" s="8">
        <v>0.38183766184073631</v>
      </c>
      <c r="I306" s="8">
        <v>287.54693282304731</v>
      </c>
      <c r="J306" s="8">
        <v>0.42591611490608577</v>
      </c>
      <c r="K306" t="s">
        <v>78</v>
      </c>
      <c r="W306" s="4"/>
      <c r="X306" s="6"/>
    </row>
    <row r="307" spans="1:24" x14ac:dyDescent="0.45">
      <c r="A307" s="4">
        <v>305</v>
      </c>
      <c r="B307" t="s">
        <v>1125</v>
      </c>
      <c r="C307" t="s">
        <v>246</v>
      </c>
      <c r="D307" t="s">
        <v>8</v>
      </c>
      <c r="E307" s="11">
        <v>772.58508200000006</v>
      </c>
      <c r="F307" s="3">
        <v>-3.1</v>
      </c>
      <c r="G307" s="8">
        <v>7.26</v>
      </c>
      <c r="H307" s="8">
        <v>0.74953318805774072</v>
      </c>
      <c r="I307" s="8">
        <v>287.82584733093273</v>
      </c>
      <c r="J307" s="8">
        <v>0.388507316413713</v>
      </c>
      <c r="K307" t="s">
        <v>78</v>
      </c>
      <c r="W307" s="4"/>
      <c r="X307" s="6"/>
    </row>
    <row r="308" spans="1:24" x14ac:dyDescent="0.45">
      <c r="A308" s="4">
        <v>306</v>
      </c>
      <c r="B308" t="s">
        <v>713</v>
      </c>
      <c r="C308" t="s">
        <v>246</v>
      </c>
      <c r="D308" t="s">
        <v>8</v>
      </c>
      <c r="E308" s="11">
        <v>772.58699999999999</v>
      </c>
      <c r="F308" s="3">
        <v>-2.6</v>
      </c>
      <c r="G308" s="8">
        <v>10.048</v>
      </c>
      <c r="H308" s="8">
        <v>0.13197221929886147</v>
      </c>
      <c r="I308" s="8">
        <v>288.1744779494361</v>
      </c>
      <c r="J308" s="8">
        <v>0.22773274205958274</v>
      </c>
      <c r="K308" t="s">
        <v>10</v>
      </c>
      <c r="W308" s="4"/>
      <c r="X308" s="6"/>
    </row>
    <row r="309" spans="1:24" x14ac:dyDescent="0.45">
      <c r="A309" s="4">
        <v>307</v>
      </c>
      <c r="B309" t="s">
        <v>715</v>
      </c>
      <c r="C309" t="s">
        <v>716</v>
      </c>
      <c r="D309" t="s">
        <v>8</v>
      </c>
      <c r="E309" s="11">
        <v>770.57033999999999</v>
      </c>
      <c r="F309" s="3">
        <v>3.4833333333333329</v>
      </c>
      <c r="G309" s="8">
        <v>10.154</v>
      </c>
      <c r="H309" s="8">
        <v>0.1319722192988611</v>
      </c>
      <c r="I309" s="8">
        <v>287.23931953375831</v>
      </c>
      <c r="J309" s="8">
        <v>0.21903636114865191</v>
      </c>
      <c r="K309" t="s">
        <v>10</v>
      </c>
      <c r="W309" s="4"/>
      <c r="X309" s="6"/>
    </row>
    <row r="310" spans="1:24" x14ac:dyDescent="0.45">
      <c r="A310" s="4">
        <v>308</v>
      </c>
      <c r="B310" t="s">
        <v>718</v>
      </c>
      <c r="C310" t="s">
        <v>716</v>
      </c>
      <c r="D310" t="s">
        <v>8</v>
      </c>
      <c r="E310" s="11">
        <v>770.57033999999999</v>
      </c>
      <c r="F310" s="3">
        <v>6.3666666666666671</v>
      </c>
      <c r="G310" s="8">
        <v>10.154</v>
      </c>
      <c r="H310" s="8">
        <v>0.2936267471921904</v>
      </c>
      <c r="I310" s="8">
        <v>289.66598674869681</v>
      </c>
      <c r="J310" s="8">
        <v>0.24719577035899673</v>
      </c>
      <c r="K310" t="s">
        <v>10</v>
      </c>
      <c r="W310" s="4"/>
      <c r="X310" s="6"/>
    </row>
    <row r="311" spans="1:24" x14ac:dyDescent="0.45">
      <c r="A311" s="4">
        <v>309</v>
      </c>
      <c r="B311" t="s">
        <v>719</v>
      </c>
      <c r="C311" t="s">
        <v>249</v>
      </c>
      <c r="D311" t="s">
        <v>8</v>
      </c>
      <c r="E311" s="11">
        <v>768.55467999999996</v>
      </c>
      <c r="F311" s="3">
        <v>-1.9333333333333333</v>
      </c>
      <c r="G311" s="8">
        <v>9.1669999999999998</v>
      </c>
      <c r="H311" s="8">
        <v>0.11606032913963364</v>
      </c>
      <c r="I311" s="8">
        <v>283.11027180751591</v>
      </c>
      <c r="J311" s="8">
        <v>0.17081522978279962</v>
      </c>
      <c r="K311" t="s">
        <v>10</v>
      </c>
      <c r="W311" s="4"/>
      <c r="X311" s="6"/>
    </row>
    <row r="312" spans="1:24" x14ac:dyDescent="0.45">
      <c r="A312" s="4">
        <v>310</v>
      </c>
      <c r="B312" t="s">
        <v>720</v>
      </c>
      <c r="C312" t="s">
        <v>249</v>
      </c>
      <c r="D312" t="s">
        <v>8</v>
      </c>
      <c r="E312" s="11">
        <v>768.55467999999996</v>
      </c>
      <c r="F312" s="3">
        <v>-1.9333333333333333</v>
      </c>
      <c r="G312" s="8">
        <v>9.1669999999999998</v>
      </c>
      <c r="H312" s="8">
        <v>0.11606032913963364</v>
      </c>
      <c r="I312" s="8">
        <v>285.48126262729966</v>
      </c>
      <c r="J312" s="8">
        <v>0.21342411878096071</v>
      </c>
      <c r="K312" t="s">
        <v>10</v>
      </c>
      <c r="W312" s="4"/>
      <c r="X312" s="6"/>
    </row>
    <row r="313" spans="1:24" x14ac:dyDescent="0.45">
      <c r="A313" s="4">
        <v>311</v>
      </c>
      <c r="B313" t="s">
        <v>721</v>
      </c>
      <c r="C313" t="s">
        <v>722</v>
      </c>
      <c r="D313" t="s">
        <v>8</v>
      </c>
      <c r="E313" s="11">
        <v>766.53809999999999</v>
      </c>
      <c r="F313" s="3">
        <v>0.19999999999999998</v>
      </c>
      <c r="G313" s="8">
        <v>8.2799999999999994</v>
      </c>
      <c r="H313" s="8">
        <v>0.11178849076119893</v>
      </c>
      <c r="I313" s="8">
        <v>277.33509311287139</v>
      </c>
      <c r="J313" s="8">
        <v>0.12984555481080395</v>
      </c>
      <c r="K313" t="s">
        <v>10</v>
      </c>
      <c r="W313" s="4"/>
      <c r="X313" s="6"/>
    </row>
    <row r="314" spans="1:24" x14ac:dyDescent="0.45">
      <c r="A314" s="4">
        <v>312</v>
      </c>
      <c r="B314" t="s">
        <v>723</v>
      </c>
      <c r="C314" t="s">
        <v>722</v>
      </c>
      <c r="D314" t="s">
        <v>8</v>
      </c>
      <c r="E314" s="11">
        <v>766.53809999999999</v>
      </c>
      <c r="F314" s="3">
        <v>-0.15</v>
      </c>
      <c r="G314" s="8">
        <v>8.2799999999999994</v>
      </c>
      <c r="H314" s="8">
        <v>0.11178849076119893</v>
      </c>
      <c r="I314" s="8">
        <v>280.05488485886428</v>
      </c>
      <c r="J314" s="8">
        <v>0.1353473130564245</v>
      </c>
      <c r="K314" t="s">
        <v>10</v>
      </c>
      <c r="W314" s="4"/>
      <c r="X314" s="6"/>
    </row>
    <row r="315" spans="1:24" x14ac:dyDescent="0.45">
      <c r="A315" s="4">
        <v>313</v>
      </c>
      <c r="B315" t="s">
        <v>724</v>
      </c>
      <c r="C315" t="s">
        <v>725</v>
      </c>
      <c r="D315" t="s">
        <v>8</v>
      </c>
      <c r="E315" s="11">
        <v>764.52336000000003</v>
      </c>
      <c r="F315" s="3">
        <v>-1.1666666666666667</v>
      </c>
      <c r="G315" s="8">
        <v>8.0359999999999996</v>
      </c>
      <c r="H315" s="8">
        <v>0.10838204033264302</v>
      </c>
      <c r="I315" s="8">
        <v>277.20849371979727</v>
      </c>
      <c r="J315" s="8">
        <v>0.11388737789933055</v>
      </c>
      <c r="K315" t="s">
        <v>10</v>
      </c>
      <c r="W315" s="4"/>
      <c r="X315" s="6"/>
    </row>
    <row r="316" spans="1:24" x14ac:dyDescent="0.45">
      <c r="A316" s="4">
        <v>314</v>
      </c>
      <c r="B316" t="s">
        <v>728</v>
      </c>
      <c r="C316" t="s">
        <v>725</v>
      </c>
      <c r="D316" t="s">
        <v>8</v>
      </c>
      <c r="E316" s="11">
        <v>764.52337</v>
      </c>
      <c r="F316" s="3">
        <v>-1.1666666666666667</v>
      </c>
      <c r="G316" s="8">
        <v>8.0359999999999996</v>
      </c>
      <c r="H316" s="8">
        <v>0.10838204033264302</v>
      </c>
      <c r="I316" s="8">
        <v>281.18375856106866</v>
      </c>
      <c r="J316" s="8">
        <v>0.22777475579868431</v>
      </c>
      <c r="K316" t="s">
        <v>10</v>
      </c>
      <c r="W316" s="4"/>
      <c r="X316" s="6"/>
    </row>
    <row r="317" spans="1:24" x14ac:dyDescent="0.45">
      <c r="A317" s="4">
        <v>315</v>
      </c>
      <c r="B317" t="s">
        <v>727</v>
      </c>
      <c r="C317" t="s">
        <v>725</v>
      </c>
      <c r="D317" t="s">
        <v>8</v>
      </c>
      <c r="E317" s="11">
        <v>764.52336000000003</v>
      </c>
      <c r="F317" s="3">
        <v>-1.1666666666666667</v>
      </c>
      <c r="G317" s="8">
        <v>8.0359999999999996</v>
      </c>
      <c r="H317" s="8">
        <v>0.10838204033264302</v>
      </c>
      <c r="I317" s="8">
        <v>279.8586703239784</v>
      </c>
      <c r="J317" s="8">
        <v>0.14235922237420379</v>
      </c>
      <c r="K317" t="s">
        <v>10</v>
      </c>
      <c r="W317" s="4"/>
      <c r="X317" s="6"/>
    </row>
    <row r="318" spans="1:24" x14ac:dyDescent="0.45">
      <c r="A318" s="4">
        <v>316</v>
      </c>
      <c r="B318" t="s">
        <v>730</v>
      </c>
      <c r="C318" t="s">
        <v>731</v>
      </c>
      <c r="D318" t="s">
        <v>8</v>
      </c>
      <c r="E318" s="11">
        <v>762.5077</v>
      </c>
      <c r="F318" s="3">
        <v>-1.8833333333333331</v>
      </c>
      <c r="G318" s="8">
        <v>7.2309999999999999</v>
      </c>
      <c r="H318" s="8">
        <v>9.6072888995803712E-2</v>
      </c>
      <c r="I318" s="8">
        <v>272.89029536515039</v>
      </c>
      <c r="J318" s="8">
        <v>0.29064961418179391</v>
      </c>
      <c r="K318" t="s">
        <v>10</v>
      </c>
      <c r="W318" s="4"/>
      <c r="X318" s="6"/>
    </row>
    <row r="319" spans="1:24" x14ac:dyDescent="0.45">
      <c r="A319" s="4">
        <v>317</v>
      </c>
      <c r="B319" t="s">
        <v>1132</v>
      </c>
      <c r="C319" t="s">
        <v>731</v>
      </c>
      <c r="D319" t="s">
        <v>8</v>
      </c>
      <c r="E319" s="11">
        <v>762.50683200000003</v>
      </c>
      <c r="F319" s="3">
        <v>-0.9</v>
      </c>
      <c r="G319" s="8">
        <v>7.56</v>
      </c>
      <c r="H319" s="8">
        <v>0.4242640687119289</v>
      </c>
      <c r="I319" s="8">
        <v>276.03578905530162</v>
      </c>
      <c r="J319" s="8">
        <v>0.38823256432017278</v>
      </c>
      <c r="K319" t="s">
        <v>78</v>
      </c>
      <c r="W319" s="4"/>
      <c r="X319" s="6"/>
    </row>
    <row r="320" spans="1:24" x14ac:dyDescent="0.45">
      <c r="A320" s="4">
        <v>318</v>
      </c>
      <c r="B320" t="s">
        <v>1145</v>
      </c>
      <c r="C320" t="s">
        <v>731</v>
      </c>
      <c r="D320" t="s">
        <v>8</v>
      </c>
      <c r="E320" s="11">
        <v>762.50683200000003</v>
      </c>
      <c r="F320" s="3">
        <v>-0.9</v>
      </c>
      <c r="G320" s="8">
        <v>7.56</v>
      </c>
      <c r="H320" s="8">
        <v>7.9266670171011961</v>
      </c>
      <c r="I320" s="8">
        <v>277.22144979061972</v>
      </c>
      <c r="J320" s="8">
        <v>0.38832232873592998</v>
      </c>
      <c r="K320" t="s">
        <v>78</v>
      </c>
      <c r="W320" s="4"/>
      <c r="X320" s="6"/>
    </row>
    <row r="321" spans="1:24" x14ac:dyDescent="0.45">
      <c r="A321" s="4">
        <v>319</v>
      </c>
      <c r="B321" t="s">
        <v>733</v>
      </c>
      <c r="C321" t="s">
        <v>731</v>
      </c>
      <c r="D321" t="s">
        <v>8</v>
      </c>
      <c r="E321" s="11">
        <v>762.5077</v>
      </c>
      <c r="F321" s="3">
        <v>-1.8499999999999999</v>
      </c>
      <c r="G321" s="8">
        <v>7.2309999999999999</v>
      </c>
      <c r="H321" s="8">
        <v>0.12655697004379768</v>
      </c>
      <c r="I321" s="8">
        <v>275.82654924456784</v>
      </c>
      <c r="J321" s="8">
        <v>8.5419523811252146E-2</v>
      </c>
      <c r="K321" t="s">
        <v>10</v>
      </c>
      <c r="W321" s="4"/>
      <c r="X321" s="6"/>
    </row>
    <row r="322" spans="1:24" x14ac:dyDescent="0.45">
      <c r="A322" s="4">
        <v>320</v>
      </c>
      <c r="B322" t="s">
        <v>1133</v>
      </c>
      <c r="C322" t="s">
        <v>261</v>
      </c>
      <c r="D322" t="s">
        <v>8</v>
      </c>
      <c r="E322" s="11">
        <v>786.60073199999999</v>
      </c>
      <c r="F322" s="3">
        <v>-1.1000000000000001</v>
      </c>
      <c r="G322" s="8">
        <v>11.63</v>
      </c>
      <c r="H322" s="8">
        <v>2.8849956672411214</v>
      </c>
      <c r="I322" s="8">
        <v>290.52438458914463</v>
      </c>
      <c r="J322" s="8">
        <v>0.42614745632406259</v>
      </c>
      <c r="K322" t="s">
        <v>78</v>
      </c>
      <c r="W322" s="4"/>
      <c r="X322" s="6"/>
    </row>
    <row r="323" spans="1:24" x14ac:dyDescent="0.45">
      <c r="A323" s="4">
        <v>321</v>
      </c>
      <c r="B323" t="s">
        <v>734</v>
      </c>
      <c r="C323" t="s">
        <v>279</v>
      </c>
      <c r="D323" t="s">
        <v>8</v>
      </c>
      <c r="E323" s="11">
        <v>776.52336000000003</v>
      </c>
      <c r="F323" s="3">
        <v>1.6333333333333335</v>
      </c>
      <c r="G323" s="8">
        <v>7.72</v>
      </c>
      <c r="H323" s="8">
        <v>0.11606032913963348</v>
      </c>
      <c r="I323" s="8" t="e">
        <v>#N/A</v>
      </c>
      <c r="J323" s="8">
        <v>0.11385626940318828</v>
      </c>
      <c r="K323" t="s">
        <v>10</v>
      </c>
      <c r="W323" s="4"/>
      <c r="X323" s="6"/>
    </row>
    <row r="324" spans="1:24" x14ac:dyDescent="0.45">
      <c r="A324" s="4">
        <v>322</v>
      </c>
      <c r="B324" t="s">
        <v>736</v>
      </c>
      <c r="C324" t="s">
        <v>290</v>
      </c>
      <c r="D324" t="s">
        <v>8</v>
      </c>
      <c r="E324" s="11">
        <v>800.61731999999995</v>
      </c>
      <c r="F324" s="3">
        <v>-0.11666666666666665</v>
      </c>
      <c r="G324" s="8">
        <v>10.75</v>
      </c>
      <c r="H324" s="8">
        <v>0.14628738838327782</v>
      </c>
      <c r="I324" s="8">
        <v>301.30791705376078</v>
      </c>
      <c r="J324" s="8">
        <v>0.29701784874726173</v>
      </c>
      <c r="K324" t="s">
        <v>10</v>
      </c>
      <c r="W324" s="4"/>
      <c r="X324" s="6"/>
    </row>
    <row r="325" spans="1:24" x14ac:dyDescent="0.45">
      <c r="A325" s="4">
        <v>323</v>
      </c>
      <c r="B325" t="s">
        <v>737</v>
      </c>
      <c r="C325" t="s">
        <v>738</v>
      </c>
      <c r="D325" t="s">
        <v>8</v>
      </c>
      <c r="E325" s="11">
        <v>798.60166000000004</v>
      </c>
      <c r="F325" s="3">
        <v>21.716666666666669</v>
      </c>
      <c r="G325" s="8">
        <v>11.77</v>
      </c>
      <c r="H325" s="8">
        <v>0.16943041836301612</v>
      </c>
      <c r="I325" s="8">
        <v>292.60966261207113</v>
      </c>
      <c r="J325" s="8">
        <v>0.31295400396966133</v>
      </c>
      <c r="K325" t="s">
        <v>10</v>
      </c>
      <c r="W325" s="4"/>
      <c r="X325" s="6"/>
    </row>
    <row r="326" spans="1:24" x14ac:dyDescent="0.45">
      <c r="A326" s="4">
        <v>324</v>
      </c>
      <c r="B326" t="s">
        <v>740</v>
      </c>
      <c r="C326" t="s">
        <v>738</v>
      </c>
      <c r="D326" t="s">
        <v>8</v>
      </c>
      <c r="E326" s="11">
        <v>798.60166000000004</v>
      </c>
      <c r="F326" s="3">
        <v>21.533333333333331</v>
      </c>
      <c r="G326" s="8">
        <v>11.77</v>
      </c>
      <c r="H326" s="8">
        <v>0.15664184200483167</v>
      </c>
      <c r="I326" s="8">
        <v>296.79099501712119</v>
      </c>
      <c r="J326" s="8">
        <v>0.3414043679669202</v>
      </c>
      <c r="K326" t="s">
        <v>10</v>
      </c>
      <c r="W326" s="4"/>
      <c r="X326" s="6"/>
    </row>
    <row r="327" spans="1:24" x14ac:dyDescent="0.45">
      <c r="A327" s="4">
        <v>325</v>
      </c>
      <c r="B327" t="s">
        <v>741</v>
      </c>
      <c r="C327" t="s">
        <v>293</v>
      </c>
      <c r="D327" t="s">
        <v>8</v>
      </c>
      <c r="E327" s="11">
        <v>796.58600000000001</v>
      </c>
      <c r="F327" s="3">
        <v>-0.35000000000000003</v>
      </c>
      <c r="G327" s="8">
        <v>9.8309999999999995</v>
      </c>
      <c r="H327" s="8">
        <v>0.1319722192988611</v>
      </c>
      <c r="I327" s="8">
        <v>288.53617452647313</v>
      </c>
      <c r="J327" s="8">
        <v>0.25606425432292124</v>
      </c>
      <c r="K327" t="s">
        <v>10</v>
      </c>
      <c r="W327" s="4"/>
      <c r="X327" s="6"/>
    </row>
    <row r="328" spans="1:24" x14ac:dyDescent="0.45">
      <c r="A328" s="4">
        <v>326</v>
      </c>
      <c r="B328" t="s">
        <v>1136</v>
      </c>
      <c r="C328" t="s">
        <v>293</v>
      </c>
      <c r="D328" t="s">
        <v>8</v>
      </c>
      <c r="E328" s="11">
        <v>796.58508200000006</v>
      </c>
      <c r="F328" s="3">
        <v>-0.9</v>
      </c>
      <c r="G328" s="8">
        <v>9.83</v>
      </c>
      <c r="H328" s="8">
        <v>1.2232947314527276</v>
      </c>
      <c r="I328" s="8">
        <v>289.13762094984077</v>
      </c>
      <c r="J328" s="8">
        <v>0.42582431496708345</v>
      </c>
      <c r="K328" t="s">
        <v>78</v>
      </c>
      <c r="W328" s="4"/>
      <c r="X328" s="6"/>
    </row>
    <row r="329" spans="1:24" x14ac:dyDescent="0.45">
      <c r="A329" s="4">
        <v>327</v>
      </c>
      <c r="B329" t="s">
        <v>742</v>
      </c>
      <c r="C329" t="s">
        <v>293</v>
      </c>
      <c r="D329" t="s">
        <v>8</v>
      </c>
      <c r="E329" s="11">
        <v>796.58600000000001</v>
      </c>
      <c r="F329" s="3">
        <v>-0.3</v>
      </c>
      <c r="G329" s="8">
        <v>9.8309999999999995</v>
      </c>
      <c r="H329" s="8">
        <v>0.1319722192988611</v>
      </c>
      <c r="I329" s="8">
        <v>290.94960368513642</v>
      </c>
      <c r="J329" s="8">
        <v>0.28451583813650944</v>
      </c>
      <c r="K329" t="s">
        <v>10</v>
      </c>
      <c r="W329" s="4"/>
      <c r="X329" s="6"/>
    </row>
    <row r="330" spans="1:24" x14ac:dyDescent="0.45">
      <c r="A330" s="4">
        <v>328</v>
      </c>
      <c r="B330" t="s">
        <v>743</v>
      </c>
      <c r="C330" t="s">
        <v>297</v>
      </c>
      <c r="D330" t="s">
        <v>8</v>
      </c>
      <c r="E330" s="11">
        <v>794.57033999999999</v>
      </c>
      <c r="F330" s="3">
        <v>-4.9666666666666659</v>
      </c>
      <c r="G330" s="8">
        <v>8.3249999999999993</v>
      </c>
      <c r="H330" s="8">
        <v>0.15942605391424167</v>
      </c>
      <c r="I330" s="8">
        <v>284.41082322340566</v>
      </c>
      <c r="J330" s="8">
        <v>0.19916966836331804</v>
      </c>
      <c r="K330" t="s">
        <v>10</v>
      </c>
      <c r="W330" s="4"/>
      <c r="X330" s="6"/>
    </row>
    <row r="331" spans="1:24" x14ac:dyDescent="0.45">
      <c r="A331" s="4">
        <v>329</v>
      </c>
      <c r="B331" t="s">
        <v>745</v>
      </c>
      <c r="C331" t="s">
        <v>297</v>
      </c>
      <c r="D331" t="s">
        <v>8</v>
      </c>
      <c r="E331" s="11">
        <v>794.57033999999999</v>
      </c>
      <c r="F331" s="3">
        <v>-4.6166666666666663</v>
      </c>
      <c r="G331" s="8">
        <v>8.3249999999999993</v>
      </c>
      <c r="H331" s="8">
        <v>0.13044794619566297</v>
      </c>
      <c r="I331" s="8">
        <v>290.75305587647853</v>
      </c>
      <c r="J331" s="8">
        <v>0.28452809766192266</v>
      </c>
      <c r="K331" t="s">
        <v>10</v>
      </c>
      <c r="W331" s="4"/>
      <c r="X331" s="6"/>
    </row>
    <row r="332" spans="1:24" x14ac:dyDescent="0.45">
      <c r="A332" s="4">
        <v>330</v>
      </c>
      <c r="B332" t="s">
        <v>1137</v>
      </c>
      <c r="C332" t="s">
        <v>297</v>
      </c>
      <c r="D332" t="s">
        <v>8</v>
      </c>
      <c r="E332" s="11">
        <v>794.56943200000001</v>
      </c>
      <c r="F332" s="3">
        <v>-5.4</v>
      </c>
      <c r="G332" s="8">
        <v>8.94</v>
      </c>
      <c r="H332" s="8">
        <v>0.5303300858899106</v>
      </c>
      <c r="I332" s="8">
        <v>287.05923365329232</v>
      </c>
      <c r="J332" s="8">
        <v>0.39630178200033822</v>
      </c>
      <c r="K332" t="s">
        <v>78</v>
      </c>
      <c r="W332" s="4"/>
      <c r="X332" s="6"/>
    </row>
    <row r="333" spans="1:24" x14ac:dyDescent="0.45">
      <c r="A333" s="4">
        <v>331</v>
      </c>
      <c r="B333" t="s">
        <v>1141</v>
      </c>
      <c r="C333" t="s">
        <v>297</v>
      </c>
      <c r="D333" t="s">
        <v>8</v>
      </c>
      <c r="E333" s="11">
        <v>794.56943200000001</v>
      </c>
      <c r="F333" s="3">
        <v>-5.5</v>
      </c>
      <c r="G333" s="8">
        <v>8.94</v>
      </c>
      <c r="H333" s="8">
        <v>0.6010407640085651</v>
      </c>
      <c r="I333" s="8">
        <v>286.43197986221151</v>
      </c>
      <c r="J333" s="8">
        <v>0.39630178200032989</v>
      </c>
      <c r="K333" t="s">
        <v>78</v>
      </c>
      <c r="W333" s="4"/>
      <c r="X333" s="6"/>
    </row>
    <row r="334" spans="1:24" x14ac:dyDescent="0.45">
      <c r="A334" s="4">
        <v>332</v>
      </c>
      <c r="B334" t="s">
        <v>744</v>
      </c>
      <c r="C334" t="s">
        <v>297</v>
      </c>
      <c r="D334" t="s">
        <v>8</v>
      </c>
      <c r="E334" s="11">
        <v>794.57033999999999</v>
      </c>
      <c r="F334" s="3">
        <v>-3.6166666666666667</v>
      </c>
      <c r="G334" s="8">
        <v>8.3249999999999993</v>
      </c>
      <c r="H334" s="8">
        <v>0.12565826673959812</v>
      </c>
      <c r="I334" s="8">
        <v>287.19861779618498</v>
      </c>
      <c r="J334" s="8">
        <v>0.22762247812949638</v>
      </c>
      <c r="K334" t="s">
        <v>10</v>
      </c>
      <c r="W334" s="4"/>
      <c r="X334" s="6"/>
    </row>
    <row r="335" spans="1:24" x14ac:dyDescent="0.45">
      <c r="A335" s="4">
        <v>333</v>
      </c>
      <c r="B335" t="s">
        <v>746</v>
      </c>
      <c r="C335" t="s">
        <v>301</v>
      </c>
      <c r="D335" t="s">
        <v>8</v>
      </c>
      <c r="E335" s="11">
        <v>792.55467999999996</v>
      </c>
      <c r="F335" s="3">
        <v>-1.5999999999999999</v>
      </c>
      <c r="G335" s="8">
        <v>8.93</v>
      </c>
      <c r="H335" s="8">
        <v>0.13109792777411375</v>
      </c>
      <c r="I335" s="8">
        <v>283.86555646981247</v>
      </c>
      <c r="J335" s="8">
        <v>0.19917829330890652</v>
      </c>
      <c r="K335" t="s">
        <v>10</v>
      </c>
      <c r="W335" s="4"/>
      <c r="X335" s="6"/>
    </row>
    <row r="336" spans="1:24" x14ac:dyDescent="0.45">
      <c r="A336" s="4">
        <v>334</v>
      </c>
      <c r="B336" t="s">
        <v>1138</v>
      </c>
      <c r="C336" t="s">
        <v>301</v>
      </c>
      <c r="D336" t="s">
        <v>8</v>
      </c>
      <c r="E336" s="11">
        <v>792.55378199999996</v>
      </c>
      <c r="F336" s="3">
        <v>-0.4</v>
      </c>
      <c r="G336" s="8">
        <v>8.94</v>
      </c>
      <c r="H336" s="8">
        <v>7.0710678118654502E-2</v>
      </c>
      <c r="I336" s="8">
        <v>284.28374926259556</v>
      </c>
      <c r="J336" s="8">
        <v>0.42586110425384044</v>
      </c>
      <c r="K336" t="s">
        <v>78</v>
      </c>
      <c r="W336" s="4"/>
      <c r="X336" s="6"/>
    </row>
    <row r="337" spans="1:24" x14ac:dyDescent="0.45">
      <c r="A337" s="4">
        <v>335</v>
      </c>
      <c r="B337" t="s">
        <v>1143</v>
      </c>
      <c r="C337" t="s">
        <v>301</v>
      </c>
      <c r="D337" t="s">
        <v>8</v>
      </c>
      <c r="E337" s="11">
        <v>792.55378199999996</v>
      </c>
      <c r="F337" s="3">
        <v>-0.5</v>
      </c>
      <c r="G337" s="8">
        <v>8.94</v>
      </c>
      <c r="H337" s="8">
        <v>1.0323759005323601</v>
      </c>
      <c r="I337" s="8">
        <v>284.63223868148492</v>
      </c>
      <c r="J337" s="8">
        <v>0.42586110425383422</v>
      </c>
      <c r="K337" t="s">
        <v>78</v>
      </c>
      <c r="W337" s="4"/>
      <c r="X337" s="6"/>
    </row>
    <row r="338" spans="1:24" x14ac:dyDescent="0.45">
      <c r="A338" s="4">
        <v>336</v>
      </c>
      <c r="B338" t="s">
        <v>747</v>
      </c>
      <c r="C338" t="s">
        <v>301</v>
      </c>
      <c r="D338" t="s">
        <v>8</v>
      </c>
      <c r="E338" s="11">
        <v>792.55467999999996</v>
      </c>
      <c r="F338" s="3">
        <v>-1.5999999999999999</v>
      </c>
      <c r="G338" s="8">
        <v>8.93</v>
      </c>
      <c r="H338" s="8">
        <v>0.13109792777411375</v>
      </c>
      <c r="I338" s="8">
        <v>286.02619082513905</v>
      </c>
      <c r="J338" s="8">
        <v>0.22763233521013909</v>
      </c>
      <c r="K338" t="s">
        <v>10</v>
      </c>
      <c r="W338" s="4"/>
      <c r="X338" s="6"/>
    </row>
    <row r="339" spans="1:24" x14ac:dyDescent="0.45">
      <c r="A339" s="4">
        <v>337</v>
      </c>
      <c r="B339" t="s">
        <v>748</v>
      </c>
      <c r="C339" t="s">
        <v>749</v>
      </c>
      <c r="D339" t="s">
        <v>8</v>
      </c>
      <c r="E339" s="11">
        <v>790.53902000000005</v>
      </c>
      <c r="F339" s="3">
        <v>-0.23333333333333331</v>
      </c>
      <c r="G339" s="8">
        <v>8.1289999999999996</v>
      </c>
      <c r="H339" s="8">
        <v>0.11373946837692996</v>
      </c>
      <c r="I339" s="8">
        <v>279.83525766142492</v>
      </c>
      <c r="J339" s="8">
        <v>0.15740683287308535</v>
      </c>
      <c r="K339" t="s">
        <v>10</v>
      </c>
      <c r="W339" s="4"/>
      <c r="X339" s="6"/>
    </row>
    <row r="340" spans="1:24" x14ac:dyDescent="0.45">
      <c r="A340" s="4">
        <v>338</v>
      </c>
      <c r="B340" t="s">
        <v>1139</v>
      </c>
      <c r="C340" t="s">
        <v>749</v>
      </c>
      <c r="D340" t="s">
        <v>8</v>
      </c>
      <c r="E340" s="11">
        <v>790.53813200000002</v>
      </c>
      <c r="F340" s="3">
        <v>0.2</v>
      </c>
      <c r="G340" s="8">
        <v>8.15</v>
      </c>
      <c r="H340" s="8">
        <v>0.49497474683058273</v>
      </c>
      <c r="I340" s="8">
        <v>282.76270156002221</v>
      </c>
      <c r="J340" s="8">
        <v>0.39633619207795495</v>
      </c>
      <c r="K340" t="s">
        <v>78</v>
      </c>
      <c r="W340" s="4"/>
      <c r="X340" s="6"/>
    </row>
    <row r="341" spans="1:24" x14ac:dyDescent="0.45">
      <c r="A341" s="4">
        <v>339</v>
      </c>
      <c r="B341" t="s">
        <v>1146</v>
      </c>
      <c r="C341" t="s">
        <v>749</v>
      </c>
      <c r="D341" t="s">
        <v>8</v>
      </c>
      <c r="E341" s="11">
        <v>790.53813200000002</v>
      </c>
      <c r="F341" s="3">
        <v>0.2</v>
      </c>
      <c r="G341" s="8">
        <v>8.15</v>
      </c>
      <c r="H341" s="8">
        <v>0.48083261120685272</v>
      </c>
      <c r="I341" s="8">
        <v>283.0415052285785</v>
      </c>
      <c r="J341" s="8">
        <v>0.38807828250344911</v>
      </c>
      <c r="K341" t="s">
        <v>78</v>
      </c>
      <c r="W341" s="4"/>
      <c r="X341" s="6"/>
    </row>
    <row r="342" spans="1:24" x14ac:dyDescent="0.45">
      <c r="A342" s="4">
        <v>340</v>
      </c>
      <c r="B342" t="s">
        <v>751</v>
      </c>
      <c r="C342" t="s">
        <v>749</v>
      </c>
      <c r="D342" t="s">
        <v>8</v>
      </c>
      <c r="E342" s="11">
        <v>790.53902000000005</v>
      </c>
      <c r="F342" s="3">
        <v>-0.25</v>
      </c>
      <c r="G342" s="8">
        <v>8.1289999999999996</v>
      </c>
      <c r="H342" s="8">
        <v>0.11373946837692996</v>
      </c>
      <c r="I342" s="8">
        <v>282.06568696700344</v>
      </c>
      <c r="J342" s="8">
        <v>0.17073168159471686</v>
      </c>
      <c r="K342" t="s">
        <v>10</v>
      </c>
      <c r="W342" s="4"/>
      <c r="X342" s="6"/>
    </row>
    <row r="343" spans="1:24" x14ac:dyDescent="0.45">
      <c r="A343" s="4">
        <v>341</v>
      </c>
      <c r="B343" t="s">
        <v>752</v>
      </c>
      <c r="C343" t="s">
        <v>753</v>
      </c>
      <c r="D343" t="s">
        <v>8</v>
      </c>
      <c r="E343" s="11">
        <v>788.52336000000003</v>
      </c>
      <c r="F343" s="3">
        <v>2.4</v>
      </c>
      <c r="G343" s="8">
        <v>7.5739999999999998</v>
      </c>
      <c r="H343" s="8">
        <v>9.607288899580381E-2</v>
      </c>
      <c r="I343" s="8">
        <v>277.4594399364928</v>
      </c>
      <c r="J343" s="8">
        <v>0.11382609962839416</v>
      </c>
      <c r="K343" t="s">
        <v>10</v>
      </c>
      <c r="W343" s="4"/>
      <c r="X343" s="6"/>
    </row>
    <row r="344" spans="1:24" x14ac:dyDescent="0.45">
      <c r="A344" s="4">
        <v>342</v>
      </c>
      <c r="B344" t="s">
        <v>756</v>
      </c>
      <c r="C344" t="s">
        <v>753</v>
      </c>
      <c r="D344" t="s">
        <v>8</v>
      </c>
      <c r="E344" s="11">
        <v>788.52337</v>
      </c>
      <c r="F344" s="3">
        <v>3.15</v>
      </c>
      <c r="G344" s="8">
        <v>7.5739999999999998</v>
      </c>
      <c r="H344" s="8">
        <v>0.29781985606514993</v>
      </c>
      <c r="I344" s="8">
        <v>285.7026307212937</v>
      </c>
      <c r="J344" s="8">
        <v>0.22765219925681152</v>
      </c>
      <c r="K344" t="s">
        <v>10</v>
      </c>
      <c r="W344" s="4"/>
      <c r="X344" s="6"/>
    </row>
    <row r="345" spans="1:24" x14ac:dyDescent="0.45">
      <c r="A345" s="4">
        <v>343</v>
      </c>
      <c r="B345" t="s">
        <v>754</v>
      </c>
      <c r="C345" t="s">
        <v>753</v>
      </c>
      <c r="D345" t="s">
        <v>8</v>
      </c>
      <c r="E345" s="11">
        <v>788.52336000000003</v>
      </c>
      <c r="F345" s="3">
        <v>2.4</v>
      </c>
      <c r="G345" s="8">
        <v>7.5739999999999998</v>
      </c>
      <c r="H345" s="8">
        <v>9.607288899580381E-2</v>
      </c>
      <c r="I345" s="8">
        <v>279.77779379722068</v>
      </c>
      <c r="J345" s="8">
        <v>0.1422826245354927</v>
      </c>
      <c r="K345" t="s">
        <v>10</v>
      </c>
      <c r="W345" s="4"/>
      <c r="X345" s="6"/>
    </row>
    <row r="346" spans="1:24" x14ac:dyDescent="0.45">
      <c r="A346" s="4">
        <v>344</v>
      </c>
      <c r="B346" t="s">
        <v>1075</v>
      </c>
      <c r="C346" t="s">
        <v>793</v>
      </c>
      <c r="D346" t="s">
        <v>8</v>
      </c>
      <c r="E346" s="11">
        <v>842.57033999999999</v>
      </c>
      <c r="F346" s="3">
        <v>0</v>
      </c>
      <c r="G346" s="8">
        <v>6.42</v>
      </c>
      <c r="H346" s="8">
        <v>0</v>
      </c>
      <c r="I346" s="8">
        <v>292.1782</v>
      </c>
      <c r="J346" s="8">
        <v>0</v>
      </c>
      <c r="K346" t="s">
        <v>10</v>
      </c>
      <c r="W346" s="4"/>
      <c r="X346" s="6"/>
    </row>
    <row r="347" spans="1:24" x14ac:dyDescent="0.45">
      <c r="A347" s="4">
        <v>345</v>
      </c>
      <c r="B347" t="s">
        <v>760</v>
      </c>
      <c r="C347" t="s">
        <v>761</v>
      </c>
      <c r="D347" t="s">
        <v>8</v>
      </c>
      <c r="E347" s="11">
        <v>832.67996000000005</v>
      </c>
      <c r="F347" s="3">
        <v>23.133333333333336</v>
      </c>
      <c r="G347" s="8">
        <v>13.2</v>
      </c>
      <c r="H347" s="8">
        <v>0.17660690813215654</v>
      </c>
      <c r="I347" s="8">
        <v>305.55410947855933</v>
      </c>
      <c r="J347" s="8">
        <v>0.45489003920219534</v>
      </c>
      <c r="K347" t="s">
        <v>10</v>
      </c>
      <c r="W347" s="4"/>
      <c r="X347" s="6"/>
    </row>
    <row r="348" spans="1:24" x14ac:dyDescent="0.45">
      <c r="A348" s="4">
        <v>346</v>
      </c>
      <c r="B348" t="s">
        <v>763</v>
      </c>
      <c r="C348" t="s">
        <v>764</v>
      </c>
      <c r="D348" t="s">
        <v>8</v>
      </c>
      <c r="E348" s="11">
        <v>812.52336000000003</v>
      </c>
      <c r="F348" s="3">
        <v>1.8666666666666665</v>
      </c>
      <c r="G348" s="8">
        <v>7.1890000000000001</v>
      </c>
      <c r="H348" s="8">
        <v>9.6072888995803712E-2</v>
      </c>
      <c r="I348" s="8">
        <v>281.58672135490684</v>
      </c>
      <c r="J348" s="8">
        <v>0.16289157549347902</v>
      </c>
      <c r="K348" t="s">
        <v>10</v>
      </c>
      <c r="W348" s="4"/>
      <c r="X348" s="6"/>
    </row>
    <row r="349" spans="1:24" x14ac:dyDescent="0.45">
      <c r="A349" s="4">
        <v>347</v>
      </c>
      <c r="B349" t="s">
        <v>766</v>
      </c>
      <c r="C349" t="s">
        <v>767</v>
      </c>
      <c r="D349" t="s">
        <v>8</v>
      </c>
      <c r="E349" s="11">
        <v>824.61731999999995</v>
      </c>
      <c r="F349" s="3">
        <v>-1.7166666666666668</v>
      </c>
      <c r="G349" s="8">
        <v>10.48</v>
      </c>
      <c r="H349" s="8">
        <v>0.15375304875026047</v>
      </c>
      <c r="I349" s="8">
        <v>294.68204819971874</v>
      </c>
      <c r="J349" s="8">
        <v>0.3127866591140101</v>
      </c>
      <c r="K349" t="s">
        <v>10</v>
      </c>
      <c r="W349" s="4"/>
      <c r="X349" s="6"/>
    </row>
    <row r="350" spans="1:24" x14ac:dyDescent="0.45">
      <c r="A350" s="4">
        <v>348</v>
      </c>
      <c r="B350" t="s">
        <v>1142</v>
      </c>
      <c r="C350" t="s">
        <v>767</v>
      </c>
      <c r="D350" t="s">
        <v>8</v>
      </c>
      <c r="E350" s="11">
        <v>824.61638200000004</v>
      </c>
      <c r="F350" s="3">
        <v>-0.9</v>
      </c>
      <c r="G350" s="8">
        <v>10.5</v>
      </c>
      <c r="H350" s="8">
        <v>6.0245497757093771</v>
      </c>
      <c r="I350" s="8">
        <v>294.12484082395423</v>
      </c>
      <c r="J350" s="8">
        <v>0.38780375358091423</v>
      </c>
      <c r="K350" t="s">
        <v>78</v>
      </c>
      <c r="W350" s="4"/>
      <c r="X350" s="6"/>
    </row>
    <row r="351" spans="1:24" x14ac:dyDescent="0.45">
      <c r="A351" s="4">
        <v>349</v>
      </c>
      <c r="B351" t="s">
        <v>1144</v>
      </c>
      <c r="C351" t="s">
        <v>767</v>
      </c>
      <c r="D351" t="s">
        <v>8</v>
      </c>
      <c r="E351" s="11">
        <v>824.61638200000004</v>
      </c>
      <c r="F351" s="3">
        <v>-0.9</v>
      </c>
      <c r="G351" s="8">
        <v>18.440000000000001</v>
      </c>
      <c r="H351" s="8">
        <v>1.1950104602052662</v>
      </c>
      <c r="I351" s="8">
        <v>294.61240209597736</v>
      </c>
      <c r="J351" s="8">
        <v>0.425578368566631</v>
      </c>
      <c r="K351" t="s">
        <v>78</v>
      </c>
      <c r="W351" s="4"/>
      <c r="X351" s="6"/>
    </row>
    <row r="352" spans="1:24" x14ac:dyDescent="0.45">
      <c r="A352" s="4">
        <v>350</v>
      </c>
      <c r="B352" t="s">
        <v>1147</v>
      </c>
      <c r="C352" t="s">
        <v>767</v>
      </c>
      <c r="D352" t="s">
        <v>8</v>
      </c>
      <c r="E352" s="11">
        <v>824.61638200000004</v>
      </c>
      <c r="F352" s="3">
        <v>7.1</v>
      </c>
      <c r="G352" s="8">
        <v>18.440000000000001</v>
      </c>
      <c r="H352" s="8">
        <v>5.2820876554635081</v>
      </c>
      <c r="I352" s="8">
        <v>294.68205370626646</v>
      </c>
      <c r="J352" s="8">
        <v>0.42557836856669301</v>
      </c>
      <c r="K352" t="s">
        <v>78</v>
      </c>
      <c r="W352" s="4"/>
      <c r="X352" s="6"/>
    </row>
    <row r="353" spans="1:24" x14ac:dyDescent="0.45">
      <c r="A353" s="4">
        <v>351</v>
      </c>
      <c r="B353" t="s">
        <v>1148</v>
      </c>
      <c r="C353" t="s">
        <v>767</v>
      </c>
      <c r="D353" t="s">
        <v>8</v>
      </c>
      <c r="E353" s="11">
        <v>824.61638200000004</v>
      </c>
      <c r="F353" s="3">
        <v>0.1</v>
      </c>
      <c r="G353" s="8">
        <v>10.5</v>
      </c>
      <c r="H353" s="8">
        <v>5.5225039610669446</v>
      </c>
      <c r="I353" s="8">
        <v>295.6571762503126</v>
      </c>
      <c r="J353" s="8">
        <v>0.4255783685666496</v>
      </c>
      <c r="K353" t="s">
        <v>78</v>
      </c>
      <c r="W353" s="4"/>
      <c r="X353" s="6"/>
    </row>
    <row r="354" spans="1:24" x14ac:dyDescent="0.45">
      <c r="A354" s="4">
        <v>352</v>
      </c>
      <c r="B354" t="s">
        <v>769</v>
      </c>
      <c r="C354" t="s">
        <v>767</v>
      </c>
      <c r="D354" t="s">
        <v>8</v>
      </c>
      <c r="E354" s="11">
        <v>824.61731999999995</v>
      </c>
      <c r="F354" s="3">
        <v>-1.6333333333333331</v>
      </c>
      <c r="G354" s="8">
        <v>10.48</v>
      </c>
      <c r="H354" s="8">
        <v>0.15375304875026047</v>
      </c>
      <c r="I354" s="8">
        <v>299.07009956593004</v>
      </c>
      <c r="J354" s="8">
        <v>0.39829516803294684</v>
      </c>
      <c r="K354" t="s">
        <v>10</v>
      </c>
      <c r="W354" s="4"/>
      <c r="X354" s="6"/>
    </row>
    <row r="355" spans="1:24" x14ac:dyDescent="0.45">
      <c r="A355" s="4">
        <v>353</v>
      </c>
      <c r="B355" t="s">
        <v>770</v>
      </c>
      <c r="C355" t="s">
        <v>771</v>
      </c>
      <c r="D355" t="s">
        <v>8</v>
      </c>
      <c r="E355" s="11">
        <v>822.60166000000004</v>
      </c>
      <c r="F355" s="3">
        <v>-2.6</v>
      </c>
      <c r="G355" s="8">
        <v>9.391</v>
      </c>
      <c r="H355" s="8">
        <v>0.148009008734829</v>
      </c>
      <c r="I355" s="8">
        <v>292.60427753539005</v>
      </c>
      <c r="J355" s="8">
        <v>0.26947047359261317</v>
      </c>
      <c r="K355" t="s">
        <v>10</v>
      </c>
      <c r="W355" s="4"/>
      <c r="X355" s="6"/>
    </row>
    <row r="356" spans="1:24" x14ac:dyDescent="0.45">
      <c r="A356" s="4">
        <v>354</v>
      </c>
      <c r="B356" t="s">
        <v>773</v>
      </c>
      <c r="C356" t="s">
        <v>771</v>
      </c>
      <c r="D356" t="s">
        <v>8</v>
      </c>
      <c r="E356" s="11">
        <v>822.60167000000001</v>
      </c>
      <c r="F356" s="3">
        <v>-0.44999999999999996</v>
      </c>
      <c r="G356" s="8">
        <v>9.391</v>
      </c>
      <c r="H356" s="8">
        <v>0.30718072856219314</v>
      </c>
      <c r="I356" s="8">
        <v>296.15665252100086</v>
      </c>
      <c r="J356" s="8">
        <v>0.31279924955207417</v>
      </c>
      <c r="K356" t="s">
        <v>10</v>
      </c>
      <c r="W356" s="4"/>
      <c r="X356" s="6"/>
    </row>
    <row r="357" spans="1:24" x14ac:dyDescent="0.45">
      <c r="A357" s="4">
        <v>355</v>
      </c>
      <c r="B357" t="s">
        <v>777</v>
      </c>
      <c r="C357" t="s">
        <v>778</v>
      </c>
      <c r="D357" t="s">
        <v>8</v>
      </c>
      <c r="E357" s="11">
        <v>816.55467999999996</v>
      </c>
      <c r="F357" s="3">
        <v>-0.85</v>
      </c>
      <c r="G357" s="8">
        <v>8.1609999999999996</v>
      </c>
      <c r="H357" s="8">
        <v>0.11606032913963335</v>
      </c>
      <c r="I357" s="8">
        <v>284.76804795766526</v>
      </c>
      <c r="J357" s="8">
        <v>0.19907833955214138</v>
      </c>
      <c r="K357" t="s">
        <v>10</v>
      </c>
      <c r="W357" s="4"/>
      <c r="X357" s="6"/>
    </row>
    <row r="358" spans="1:24" x14ac:dyDescent="0.45">
      <c r="A358" s="4">
        <v>356</v>
      </c>
      <c r="B358" t="s">
        <v>780</v>
      </c>
      <c r="C358" t="s">
        <v>778</v>
      </c>
      <c r="D358" t="s">
        <v>8</v>
      </c>
      <c r="E358" s="11">
        <v>816.55467999999996</v>
      </c>
      <c r="F358" s="3">
        <v>-0.85</v>
      </c>
      <c r="G358" s="8">
        <v>8.1609999999999996</v>
      </c>
      <c r="H358" s="8">
        <v>0.11606032913963335</v>
      </c>
      <c r="I358" s="8">
        <v>286.92759804299789</v>
      </c>
      <c r="J358" s="8">
        <v>0.24695148536286121</v>
      </c>
      <c r="K358" t="s">
        <v>10</v>
      </c>
      <c r="W358" s="4"/>
      <c r="X358" s="6"/>
    </row>
    <row r="359" spans="1:24" x14ac:dyDescent="0.45">
      <c r="A359" s="4">
        <v>357</v>
      </c>
      <c r="B359" t="s">
        <v>783</v>
      </c>
      <c r="C359" t="s">
        <v>782</v>
      </c>
      <c r="D359" t="s">
        <v>8</v>
      </c>
      <c r="E359" s="11">
        <v>814.53902000000005</v>
      </c>
      <c r="F359" s="3">
        <v>0.70000000000000007</v>
      </c>
      <c r="G359" s="8">
        <v>7.7080000000000002</v>
      </c>
      <c r="H359" s="8">
        <v>0.11009087155618295</v>
      </c>
      <c r="I359" s="8">
        <v>282.75942739536316</v>
      </c>
      <c r="J359" s="8">
        <v>0.19078755801133238</v>
      </c>
      <c r="K359" t="s">
        <v>10</v>
      </c>
      <c r="W359" s="4"/>
      <c r="X359" s="6"/>
    </row>
    <row r="360" spans="1:24" x14ac:dyDescent="0.45">
      <c r="A360" s="4">
        <v>358</v>
      </c>
      <c r="B360" t="s">
        <v>784</v>
      </c>
      <c r="C360" t="s">
        <v>782</v>
      </c>
      <c r="D360" t="s">
        <v>8</v>
      </c>
      <c r="E360" s="11">
        <v>814.53902000000005</v>
      </c>
      <c r="F360" s="3">
        <v>0.65</v>
      </c>
      <c r="G360" s="8">
        <v>7.7080000000000002</v>
      </c>
      <c r="H360" s="8">
        <v>0.11373946837692996</v>
      </c>
      <c r="I360" s="8">
        <v>287.49669940721469</v>
      </c>
      <c r="J360" s="8">
        <v>0.22752743945310352</v>
      </c>
      <c r="K360" t="s">
        <v>10</v>
      </c>
      <c r="W360" s="4"/>
      <c r="X360" s="6"/>
    </row>
    <row r="361" spans="1:24" x14ac:dyDescent="0.45">
      <c r="A361" s="4">
        <v>359</v>
      </c>
      <c r="B361" t="s">
        <v>1150</v>
      </c>
      <c r="C361" t="s">
        <v>782</v>
      </c>
      <c r="D361" t="s">
        <v>8</v>
      </c>
      <c r="E361" s="11">
        <v>814.53813200000002</v>
      </c>
      <c r="F361" s="3">
        <v>3.9</v>
      </c>
      <c r="G361" s="8">
        <v>6.05</v>
      </c>
      <c r="H361" s="8">
        <v>1.3293607486307049</v>
      </c>
      <c r="I361" s="8">
        <v>285.68539469793001</v>
      </c>
      <c r="J361" s="8">
        <v>0.4256648622616459</v>
      </c>
      <c r="K361" t="s">
        <v>78</v>
      </c>
      <c r="W361" s="4"/>
      <c r="X361" s="6"/>
    </row>
    <row r="362" spans="1:24" x14ac:dyDescent="0.45">
      <c r="A362" s="4">
        <v>360</v>
      </c>
      <c r="B362" t="s">
        <v>785</v>
      </c>
      <c r="C362" t="s">
        <v>786</v>
      </c>
      <c r="D362" t="s">
        <v>8</v>
      </c>
      <c r="E362" s="11">
        <v>840.55467999999996</v>
      </c>
      <c r="F362" s="3">
        <v>-1.7166666666666668</v>
      </c>
      <c r="G362" s="8">
        <v>7.9</v>
      </c>
      <c r="H362" s="8">
        <v>0.11129540272026803</v>
      </c>
      <c r="I362" s="8">
        <v>287.48799647396316</v>
      </c>
      <c r="J362" s="8">
        <v>0.22741034021218834</v>
      </c>
      <c r="K362" t="s">
        <v>10</v>
      </c>
      <c r="W362" s="4"/>
      <c r="X362" s="6"/>
    </row>
    <row r="363" spans="1:24" x14ac:dyDescent="0.45">
      <c r="A363" s="4">
        <v>361</v>
      </c>
      <c r="B363" t="s">
        <v>788</v>
      </c>
      <c r="C363" t="s">
        <v>786</v>
      </c>
      <c r="D363" t="s">
        <v>8</v>
      </c>
      <c r="E363" s="11">
        <v>840.55467999999996</v>
      </c>
      <c r="F363" s="3">
        <v>-1.7833333333333334</v>
      </c>
      <c r="G363" s="8">
        <v>7.9</v>
      </c>
      <c r="H363" s="8">
        <v>0.11129540272026803</v>
      </c>
      <c r="I363" s="8">
        <v>289.64652370781675</v>
      </c>
      <c r="J363" s="8">
        <v>0.2558366327387061</v>
      </c>
      <c r="K363" t="s">
        <v>10</v>
      </c>
      <c r="W363" s="4"/>
      <c r="X363" s="6"/>
    </row>
    <row r="364" spans="1:24" x14ac:dyDescent="0.45">
      <c r="A364" s="4">
        <v>362</v>
      </c>
      <c r="B364" t="s">
        <v>789</v>
      </c>
      <c r="C364" t="s">
        <v>790</v>
      </c>
      <c r="D364" t="s">
        <v>8</v>
      </c>
      <c r="E364" s="11">
        <v>838.53902000000005</v>
      </c>
      <c r="F364" s="3">
        <v>5.45</v>
      </c>
      <c r="G364" s="8">
        <v>7.2249999999999996</v>
      </c>
      <c r="H364" s="8">
        <v>0.17151287609583915</v>
      </c>
      <c r="I364" s="8">
        <v>283.01131867154271</v>
      </c>
      <c r="J364" s="8">
        <v>0.17056436647295101</v>
      </c>
      <c r="K364" t="s">
        <v>10</v>
      </c>
      <c r="W364" s="4"/>
      <c r="X364" s="6"/>
    </row>
    <row r="365" spans="1:24" x14ac:dyDescent="0.45">
      <c r="A365" s="4">
        <v>363</v>
      </c>
      <c r="B365" t="s">
        <v>795</v>
      </c>
      <c r="C365" t="s">
        <v>796</v>
      </c>
      <c r="D365" t="s">
        <v>8</v>
      </c>
      <c r="E365" s="11">
        <v>836.52250000000004</v>
      </c>
      <c r="F365" s="3">
        <v>3.6666666666666661</v>
      </c>
      <c r="G365" s="8">
        <v>7.1420000000000003</v>
      </c>
      <c r="H365" s="8">
        <v>9.2448183685060498E-2</v>
      </c>
      <c r="I365" s="8">
        <v>284.13372552412233</v>
      </c>
      <c r="J365" s="8">
        <v>0.19899951095418675</v>
      </c>
      <c r="K365" t="s">
        <v>10</v>
      </c>
      <c r="W365" s="4"/>
      <c r="X365" s="6"/>
    </row>
    <row r="366" spans="1:24" x14ac:dyDescent="0.45">
      <c r="A366" s="4">
        <v>364</v>
      </c>
      <c r="B366" t="s">
        <v>792</v>
      </c>
      <c r="C366" t="s">
        <v>793</v>
      </c>
      <c r="D366" t="s">
        <v>8</v>
      </c>
      <c r="E366" s="11">
        <v>842.57033999999999</v>
      </c>
      <c r="F366" s="3">
        <v>5.5166666666666666</v>
      </c>
      <c r="G366" s="8">
        <v>6.42</v>
      </c>
      <c r="H366" s="8">
        <v>7.7114633284913248E-2</v>
      </c>
      <c r="I366" s="8">
        <v>291.32520216109498</v>
      </c>
      <c r="J366" s="8">
        <v>0.28425195870488768</v>
      </c>
      <c r="K366" t="s">
        <v>10</v>
      </c>
      <c r="W366" s="4"/>
      <c r="X366" s="6"/>
    </row>
    <row r="367" spans="1:24" x14ac:dyDescent="0.45">
      <c r="A367" s="4">
        <v>365</v>
      </c>
      <c r="B367" t="s">
        <v>565</v>
      </c>
      <c r="C367" t="s">
        <v>566</v>
      </c>
      <c r="D367" t="s">
        <v>8</v>
      </c>
      <c r="E367" s="11">
        <v>676.52845000000002</v>
      </c>
      <c r="F367" s="3">
        <v>1.2833333333333332</v>
      </c>
      <c r="G367" s="8">
        <v>9.2070000000000007</v>
      </c>
      <c r="H367" s="8">
        <v>0.13311649033835016</v>
      </c>
      <c r="I367" s="8">
        <v>277.56538388670771</v>
      </c>
      <c r="J367" s="8">
        <v>0.11414887462760447</v>
      </c>
      <c r="K367" t="s">
        <v>10</v>
      </c>
      <c r="W367" s="4"/>
      <c r="X367" s="6"/>
    </row>
    <row r="368" spans="1:24" x14ac:dyDescent="0.45">
      <c r="A368" s="4">
        <v>366</v>
      </c>
      <c r="B368" t="s">
        <v>568</v>
      </c>
      <c r="C368" t="s">
        <v>569</v>
      </c>
      <c r="D368" t="s">
        <v>8</v>
      </c>
      <c r="E368" s="11">
        <v>674.51279</v>
      </c>
      <c r="F368" s="3">
        <v>0.23333333333333336</v>
      </c>
      <c r="G368" s="8">
        <v>8.6649999999999991</v>
      </c>
      <c r="H368" s="8">
        <v>0.1169045194450016</v>
      </c>
      <c r="I368" s="8">
        <v>271.50007097727115</v>
      </c>
      <c r="J368" s="8">
        <v>2.8538913985231871E-2</v>
      </c>
      <c r="K368" t="s">
        <v>10</v>
      </c>
      <c r="W368" s="4"/>
      <c r="X368" s="6"/>
    </row>
    <row r="369" spans="1:24" x14ac:dyDescent="0.45">
      <c r="A369" s="4">
        <v>367</v>
      </c>
      <c r="B369" t="s">
        <v>657</v>
      </c>
      <c r="C369" t="s">
        <v>403</v>
      </c>
      <c r="D369" t="s">
        <v>8</v>
      </c>
      <c r="E369" s="11">
        <v>706.57451700000001</v>
      </c>
      <c r="F369" s="3">
        <v>-0.3</v>
      </c>
      <c r="G369" s="8">
        <v>10.5</v>
      </c>
      <c r="H369" s="8">
        <v>0.615182899632297</v>
      </c>
      <c r="I369" s="8">
        <v>279.14653784319</v>
      </c>
      <c r="J369" s="8">
        <v>0.42674474367285964</v>
      </c>
      <c r="K369" t="s">
        <v>78</v>
      </c>
      <c r="W369" s="4"/>
      <c r="X369" s="6"/>
    </row>
    <row r="370" spans="1:24" x14ac:dyDescent="0.45">
      <c r="A370" s="4">
        <v>368</v>
      </c>
      <c r="B370" t="s">
        <v>571</v>
      </c>
      <c r="C370" t="s">
        <v>403</v>
      </c>
      <c r="D370" t="s">
        <v>8</v>
      </c>
      <c r="E370" s="11">
        <v>706.57542999999998</v>
      </c>
      <c r="F370" s="3">
        <v>-2.15</v>
      </c>
      <c r="G370" s="8">
        <v>10.7</v>
      </c>
      <c r="H370" s="8">
        <v>0.24245961863095183</v>
      </c>
      <c r="I370" s="8">
        <v>283.4767660588696</v>
      </c>
      <c r="J370" s="8">
        <v>0.17107849526039001</v>
      </c>
      <c r="K370" t="s">
        <v>10</v>
      </c>
      <c r="W370" s="4"/>
      <c r="X370" s="6"/>
    </row>
    <row r="371" spans="1:24" x14ac:dyDescent="0.45">
      <c r="A371" s="4">
        <v>369</v>
      </c>
      <c r="B371" t="s">
        <v>572</v>
      </c>
      <c r="C371" t="s">
        <v>406</v>
      </c>
      <c r="D371" t="s">
        <v>8</v>
      </c>
      <c r="E371" s="11">
        <v>704.55976999999996</v>
      </c>
      <c r="F371" s="3">
        <v>-2.5</v>
      </c>
      <c r="G371" s="8">
        <v>9.7750000000000004</v>
      </c>
      <c r="H371" s="8">
        <v>0.13746514709797042</v>
      </c>
      <c r="I371" s="8">
        <v>279.41949074849731</v>
      </c>
      <c r="J371" s="8">
        <v>0.11405855148874321</v>
      </c>
      <c r="K371" t="s">
        <v>10</v>
      </c>
      <c r="W371" s="4"/>
      <c r="X371" s="6"/>
    </row>
    <row r="372" spans="1:24" x14ac:dyDescent="0.45">
      <c r="A372" s="4">
        <v>370</v>
      </c>
      <c r="B372" t="s">
        <v>573</v>
      </c>
      <c r="C372" t="s">
        <v>406</v>
      </c>
      <c r="D372" t="s">
        <v>8</v>
      </c>
      <c r="E372" s="11">
        <v>704.55976999999996</v>
      </c>
      <c r="F372" s="3">
        <v>-2.4833333333333334</v>
      </c>
      <c r="G372" s="8">
        <v>9.7750000000000004</v>
      </c>
      <c r="H372" s="8">
        <v>0.13746514709797042</v>
      </c>
      <c r="I372" s="8">
        <v>276.36790540886983</v>
      </c>
      <c r="J372" s="8">
        <v>8.5543913616545814E-2</v>
      </c>
      <c r="K372" t="s">
        <v>10</v>
      </c>
      <c r="W372" s="4"/>
      <c r="X372" s="6"/>
    </row>
    <row r="373" spans="1:24" x14ac:dyDescent="0.45">
      <c r="A373" s="4">
        <v>371</v>
      </c>
      <c r="B373" t="s">
        <v>574</v>
      </c>
      <c r="C373" t="s">
        <v>575</v>
      </c>
      <c r="D373" t="s">
        <v>8</v>
      </c>
      <c r="E373" s="11">
        <v>702.54319999999996</v>
      </c>
      <c r="F373" s="3">
        <v>-1.7333333333333334</v>
      </c>
      <c r="G373" s="8">
        <v>9.6210000000000004</v>
      </c>
      <c r="H373" s="8">
        <v>0.12416387021459456</v>
      </c>
      <c r="I373" s="8">
        <v>272.75086493639009</v>
      </c>
      <c r="J373" s="8">
        <v>8.554860612038713E-2</v>
      </c>
      <c r="K373" t="s">
        <v>10</v>
      </c>
      <c r="W373" s="4"/>
      <c r="X373" s="6"/>
    </row>
    <row r="374" spans="1:24" x14ac:dyDescent="0.45">
      <c r="A374" s="4">
        <v>372</v>
      </c>
      <c r="B374" t="s">
        <v>576</v>
      </c>
      <c r="C374" t="s">
        <v>577</v>
      </c>
      <c r="D374" t="s">
        <v>8</v>
      </c>
      <c r="E374" s="11">
        <v>700.52845000000002</v>
      </c>
      <c r="F374" s="3">
        <v>-1.3333333333333333</v>
      </c>
      <c r="G374" s="8">
        <v>8.8089999999999993</v>
      </c>
      <c r="H374" s="8">
        <v>0.11606032913963311</v>
      </c>
      <c r="I374" s="8">
        <v>272.202881163531</v>
      </c>
      <c r="J374" s="8">
        <v>5.7035550245590559E-2</v>
      </c>
      <c r="K374" t="s">
        <v>10</v>
      </c>
      <c r="W374" s="4"/>
      <c r="X374" s="6"/>
    </row>
    <row r="375" spans="1:24" x14ac:dyDescent="0.45">
      <c r="A375" s="4">
        <v>373</v>
      </c>
      <c r="B375" t="s">
        <v>579</v>
      </c>
      <c r="C375" t="s">
        <v>419</v>
      </c>
      <c r="D375" t="s">
        <v>8</v>
      </c>
      <c r="E375" s="11">
        <v>716.55976999999996</v>
      </c>
      <c r="F375" s="3">
        <v>0.13333333333333333</v>
      </c>
      <c r="G375" s="8">
        <v>10.083</v>
      </c>
      <c r="H375" s="8">
        <v>0.15375304875026038</v>
      </c>
      <c r="I375" s="8">
        <v>280.53866034110888</v>
      </c>
      <c r="J375" s="8">
        <v>0.15768466880155702</v>
      </c>
      <c r="K375" t="s">
        <v>10</v>
      </c>
      <c r="W375" s="4"/>
      <c r="X375" s="6"/>
    </row>
    <row r="376" spans="1:24" x14ac:dyDescent="0.45">
      <c r="A376" s="4">
        <v>374</v>
      </c>
      <c r="B376" t="s">
        <v>1151</v>
      </c>
      <c r="C376" t="s">
        <v>581</v>
      </c>
      <c r="D376" t="s">
        <v>8</v>
      </c>
      <c r="E376" s="11">
        <v>732.59016699999995</v>
      </c>
      <c r="F376" s="3">
        <v>-0.8</v>
      </c>
      <c r="G376" s="8">
        <v>10.71</v>
      </c>
      <c r="H376" s="8">
        <v>3.3870414818835619</v>
      </c>
      <c r="I376" s="8">
        <v>282.65660346134774</v>
      </c>
      <c r="J376" s="8">
        <v>0.42645568837579945</v>
      </c>
      <c r="K376" t="s">
        <v>78</v>
      </c>
      <c r="W376" s="4"/>
      <c r="X376" s="6"/>
    </row>
    <row r="377" spans="1:24" x14ac:dyDescent="0.45">
      <c r="A377" s="4">
        <v>375</v>
      </c>
      <c r="B377" t="s">
        <v>580</v>
      </c>
      <c r="C377" t="s">
        <v>581</v>
      </c>
      <c r="D377" t="s">
        <v>8</v>
      </c>
      <c r="E377" s="11">
        <v>732.59109000000001</v>
      </c>
      <c r="F377" s="3">
        <v>-3.7666666666666662</v>
      </c>
      <c r="G377" s="8">
        <v>10.6</v>
      </c>
      <c r="H377" s="8">
        <v>0.14773850773128411</v>
      </c>
      <c r="I377" s="8">
        <v>283.77332000451651</v>
      </c>
      <c r="J377" s="8">
        <v>0.19945638456787002</v>
      </c>
      <c r="K377" t="s">
        <v>10</v>
      </c>
      <c r="W377" s="4"/>
      <c r="X377" s="6"/>
    </row>
    <row r="378" spans="1:24" x14ac:dyDescent="0.45">
      <c r="A378" s="4">
        <v>376</v>
      </c>
      <c r="B378" t="s">
        <v>583</v>
      </c>
      <c r="C378" t="s">
        <v>581</v>
      </c>
      <c r="D378" t="s">
        <v>8</v>
      </c>
      <c r="E378" s="11">
        <v>732.59109000000001</v>
      </c>
      <c r="F378" s="3">
        <v>-9.7666666666666675</v>
      </c>
      <c r="G378" s="8">
        <v>9.4920000000000009</v>
      </c>
      <c r="H378" s="8">
        <v>0.12160043859570001</v>
      </c>
      <c r="I378" s="8">
        <v>279.49487462285896</v>
      </c>
      <c r="J378" s="8">
        <v>0.17885373480258815</v>
      </c>
      <c r="K378" t="s">
        <v>10</v>
      </c>
      <c r="W378" s="4"/>
      <c r="X378" s="6"/>
    </row>
    <row r="379" spans="1:24" x14ac:dyDescent="0.45">
      <c r="A379" s="4">
        <v>377</v>
      </c>
      <c r="B379" t="s">
        <v>584</v>
      </c>
      <c r="C379" t="s">
        <v>585</v>
      </c>
      <c r="D379" t="s">
        <v>8</v>
      </c>
      <c r="E379" s="11">
        <v>730.57542999999998</v>
      </c>
      <c r="F379" s="3">
        <v>1.0833333333333333</v>
      </c>
      <c r="G379" s="8">
        <v>10.599</v>
      </c>
      <c r="H379" s="8">
        <v>0.1331164903383503</v>
      </c>
      <c r="I379" s="8">
        <v>285.89565943943933</v>
      </c>
      <c r="J379" s="8">
        <v>0.22796173508168829</v>
      </c>
      <c r="K379" t="s">
        <v>10</v>
      </c>
      <c r="W379" s="4"/>
      <c r="X379" s="6"/>
    </row>
    <row r="380" spans="1:24" x14ac:dyDescent="0.45">
      <c r="A380" s="4">
        <v>378</v>
      </c>
      <c r="B380" t="s">
        <v>1152</v>
      </c>
      <c r="C380" t="s">
        <v>588</v>
      </c>
      <c r="D380" t="s">
        <v>8</v>
      </c>
      <c r="E380" s="11">
        <v>728.55886699999996</v>
      </c>
      <c r="F380" s="3">
        <v>-1.7</v>
      </c>
      <c r="G380" s="8">
        <v>9.74</v>
      </c>
      <c r="H380" s="8">
        <v>0.12727922061357835</v>
      </c>
      <c r="I380" s="8">
        <v>278.84627674245132</v>
      </c>
      <c r="J380" s="8">
        <v>0.42649914037131498</v>
      </c>
      <c r="K380" t="s">
        <v>78</v>
      </c>
      <c r="W380" s="4"/>
      <c r="X380" s="6"/>
    </row>
    <row r="381" spans="1:24" x14ac:dyDescent="0.45">
      <c r="A381" s="4">
        <v>379</v>
      </c>
      <c r="B381" t="s">
        <v>589</v>
      </c>
      <c r="C381" t="s">
        <v>588</v>
      </c>
      <c r="D381" t="s">
        <v>8</v>
      </c>
      <c r="E381" s="11">
        <v>728.55976999999996</v>
      </c>
      <c r="F381" s="3">
        <v>-0.26666666666666666</v>
      </c>
      <c r="G381" s="8">
        <v>9.7052999999999994</v>
      </c>
      <c r="H381" s="8">
        <v>0.13764689123502485</v>
      </c>
      <c r="I381" s="8">
        <v>280.52152567237698</v>
      </c>
      <c r="J381" s="8">
        <v>0.14248336241278545</v>
      </c>
      <c r="K381" t="s">
        <v>10</v>
      </c>
      <c r="W381" s="4"/>
      <c r="X381" s="6"/>
    </row>
    <row r="382" spans="1:24" x14ac:dyDescent="0.45">
      <c r="A382" s="4">
        <v>380</v>
      </c>
      <c r="B382" t="s">
        <v>587</v>
      </c>
      <c r="C382" t="s">
        <v>588</v>
      </c>
      <c r="D382" t="s">
        <v>8</v>
      </c>
      <c r="E382" s="11">
        <v>728.55976999999996</v>
      </c>
      <c r="F382" s="3">
        <v>-0.26666666666666666</v>
      </c>
      <c r="G382" s="8">
        <v>9.7052999999999994</v>
      </c>
      <c r="H382" s="8">
        <v>0.13764689123502485</v>
      </c>
      <c r="I382" s="8">
        <v>277.72943345846551</v>
      </c>
      <c r="J382" s="8">
        <v>0.12996482264684539</v>
      </c>
      <c r="K382" t="s">
        <v>10</v>
      </c>
      <c r="W382" s="4"/>
      <c r="X382" s="6"/>
    </row>
    <row r="383" spans="1:24" x14ac:dyDescent="0.45">
      <c r="A383" s="4">
        <v>381</v>
      </c>
      <c r="B383" t="s">
        <v>590</v>
      </c>
      <c r="C383" t="s">
        <v>591</v>
      </c>
      <c r="D383" t="s">
        <v>8</v>
      </c>
      <c r="E383" s="11">
        <v>726.54411000000005</v>
      </c>
      <c r="F383" s="3">
        <v>-0.95000000000000007</v>
      </c>
      <c r="G383" s="8">
        <v>9.0180000000000007</v>
      </c>
      <c r="H383" s="8">
        <v>8.8015150211010557E-2</v>
      </c>
      <c r="I383" s="8">
        <v>272.64786777282052</v>
      </c>
      <c r="J383" s="8">
        <v>8.5494408244415551E-2</v>
      </c>
      <c r="K383" t="s">
        <v>10</v>
      </c>
      <c r="W383" s="4"/>
      <c r="X383" s="6"/>
    </row>
    <row r="384" spans="1:24" x14ac:dyDescent="0.45">
      <c r="A384" s="4">
        <v>382</v>
      </c>
      <c r="B384" t="s">
        <v>593</v>
      </c>
      <c r="C384" t="s">
        <v>591</v>
      </c>
      <c r="D384" t="s">
        <v>8</v>
      </c>
      <c r="E384" s="11">
        <v>726.54411000000005</v>
      </c>
      <c r="F384" s="3">
        <v>-0.75</v>
      </c>
      <c r="G384" s="8">
        <v>9.0180000000000007</v>
      </c>
      <c r="H384" s="8">
        <v>0.14278188493876504</v>
      </c>
      <c r="I384" s="8">
        <v>275.44010338991365</v>
      </c>
      <c r="J384" s="8">
        <v>0.11399254432587967</v>
      </c>
      <c r="K384" t="s">
        <v>10</v>
      </c>
      <c r="W384" s="4"/>
      <c r="X384" s="6"/>
    </row>
    <row r="385" spans="1:24" x14ac:dyDescent="0.45">
      <c r="A385" s="4">
        <v>383</v>
      </c>
      <c r="B385" t="s">
        <v>594</v>
      </c>
      <c r="C385" t="s">
        <v>591</v>
      </c>
      <c r="D385" t="s">
        <v>8</v>
      </c>
      <c r="E385" s="11">
        <v>726.54411000000005</v>
      </c>
      <c r="F385" s="3">
        <v>0.46666666666666662</v>
      </c>
      <c r="G385" s="8">
        <v>9.0180000000000007</v>
      </c>
      <c r="H385" s="8">
        <v>0.11916375287813005</v>
      </c>
      <c r="I385" s="8">
        <v>279.41903914427127</v>
      </c>
      <c r="J385" s="8">
        <v>0.17098881648880793</v>
      </c>
      <c r="K385" t="s">
        <v>10</v>
      </c>
      <c r="W385" s="4"/>
      <c r="X385" s="6"/>
    </row>
    <row r="386" spans="1:24" x14ac:dyDescent="0.45">
      <c r="A386" s="4">
        <v>384</v>
      </c>
      <c r="B386" t="s">
        <v>595</v>
      </c>
      <c r="C386" t="s">
        <v>596</v>
      </c>
      <c r="D386" t="s">
        <v>8</v>
      </c>
      <c r="E386" s="11">
        <v>724.52845000000002</v>
      </c>
      <c r="F386" s="3">
        <v>-0.38333333333333336</v>
      </c>
      <c r="G386" s="8">
        <v>8.4269999999999996</v>
      </c>
      <c r="H386" s="8">
        <v>0.13311649033835016</v>
      </c>
      <c r="I386" s="8">
        <v>273.42217296725954</v>
      </c>
      <c r="J386" s="8">
        <v>0.14249803874053091</v>
      </c>
      <c r="K386" t="s">
        <v>10</v>
      </c>
      <c r="W386" s="4"/>
      <c r="X386" s="6"/>
    </row>
    <row r="387" spans="1:24" x14ac:dyDescent="0.45">
      <c r="A387" s="4">
        <v>385</v>
      </c>
      <c r="B387" t="s">
        <v>598</v>
      </c>
      <c r="C387" t="s">
        <v>427</v>
      </c>
      <c r="D387" t="s">
        <v>8</v>
      </c>
      <c r="E387" s="11">
        <v>746.60675000000003</v>
      </c>
      <c r="F387" s="3">
        <v>0.31666666666666671</v>
      </c>
      <c r="G387" s="8">
        <v>11.929</v>
      </c>
      <c r="H387" s="8">
        <v>0.17375269782078215</v>
      </c>
      <c r="I387" s="8">
        <v>289.87785015261449</v>
      </c>
      <c r="J387" s="8">
        <v>0.25635525503014822</v>
      </c>
      <c r="K387" t="s">
        <v>10</v>
      </c>
      <c r="W387" s="4"/>
      <c r="X387" s="6"/>
    </row>
    <row r="388" spans="1:24" x14ac:dyDescent="0.45">
      <c r="A388" s="4">
        <v>386</v>
      </c>
      <c r="B388" t="s">
        <v>599</v>
      </c>
      <c r="C388" t="s">
        <v>437</v>
      </c>
      <c r="D388" t="s">
        <v>8</v>
      </c>
      <c r="E388" s="11">
        <v>742.57542999999998</v>
      </c>
      <c r="F388" s="3">
        <v>1.25</v>
      </c>
      <c r="G388" s="8">
        <v>9.8010000000000002</v>
      </c>
      <c r="H388" s="8">
        <v>0.15375304875026108</v>
      </c>
      <c r="I388" s="8">
        <v>284.81949476960091</v>
      </c>
      <c r="J388" s="8">
        <v>0.14243356593053857</v>
      </c>
      <c r="K388" t="s">
        <v>10</v>
      </c>
      <c r="W388" s="4"/>
      <c r="X388" s="6"/>
    </row>
    <row r="389" spans="1:24" x14ac:dyDescent="0.45">
      <c r="A389" s="4">
        <v>387</v>
      </c>
      <c r="B389" t="s">
        <v>600</v>
      </c>
      <c r="C389" t="s">
        <v>601</v>
      </c>
      <c r="D389" t="s">
        <v>8</v>
      </c>
      <c r="E389" s="11">
        <v>738.54411000000005</v>
      </c>
      <c r="F389" s="3">
        <v>-0.80000000000000016</v>
      </c>
      <c r="G389" s="8">
        <v>9.0609999999999999</v>
      </c>
      <c r="H389" s="8">
        <v>0.14152738250953439</v>
      </c>
      <c r="I389" s="8">
        <v>281.6585852976001</v>
      </c>
      <c r="J389" s="8">
        <v>0.20544099017686593</v>
      </c>
      <c r="K389" t="s">
        <v>10</v>
      </c>
      <c r="W389" s="4"/>
      <c r="X389" s="6"/>
    </row>
    <row r="390" spans="1:24" x14ac:dyDescent="0.45">
      <c r="A390" s="4">
        <v>388</v>
      </c>
      <c r="B390" t="s">
        <v>603</v>
      </c>
      <c r="C390" t="s">
        <v>447</v>
      </c>
      <c r="D390" t="s">
        <v>8</v>
      </c>
      <c r="E390" s="11">
        <v>758.60675000000003</v>
      </c>
      <c r="F390" s="3">
        <v>-0.71666666666666679</v>
      </c>
      <c r="G390" s="8">
        <v>11.448</v>
      </c>
      <c r="H390" s="8">
        <v>0.16240894885032231</v>
      </c>
      <c r="I390" s="8">
        <v>287.43036217211733</v>
      </c>
      <c r="J390" s="8">
        <v>0.24726413682029943</v>
      </c>
      <c r="K390" t="s">
        <v>10</v>
      </c>
      <c r="W390" s="4"/>
      <c r="X390" s="6"/>
    </row>
    <row r="391" spans="1:24" x14ac:dyDescent="0.45">
      <c r="A391" s="4">
        <v>389</v>
      </c>
      <c r="B391" t="s">
        <v>604</v>
      </c>
      <c r="C391" t="s">
        <v>605</v>
      </c>
      <c r="D391" t="s">
        <v>8</v>
      </c>
      <c r="E391" s="11">
        <v>756.59109000000001</v>
      </c>
      <c r="F391" s="3">
        <v>-1.8</v>
      </c>
      <c r="G391" s="8">
        <v>10.554</v>
      </c>
      <c r="H391" s="8">
        <v>0.15375304875026108</v>
      </c>
      <c r="I391" s="8">
        <v>282.97971469246625</v>
      </c>
      <c r="J391" s="8">
        <v>0.16309212104559473</v>
      </c>
      <c r="K391" t="s">
        <v>10</v>
      </c>
      <c r="W391" s="4"/>
      <c r="X391" s="6"/>
    </row>
    <row r="392" spans="1:24" x14ac:dyDescent="0.45">
      <c r="A392" s="4">
        <v>390</v>
      </c>
      <c r="B392" t="s">
        <v>607</v>
      </c>
      <c r="C392" t="s">
        <v>605</v>
      </c>
      <c r="D392" t="s">
        <v>8</v>
      </c>
      <c r="E392" s="11">
        <v>756.59109000000001</v>
      </c>
      <c r="F392" s="3">
        <v>-1.7999999999999998</v>
      </c>
      <c r="G392" s="8">
        <v>10.554</v>
      </c>
      <c r="H392" s="8">
        <v>0.13377842377105051</v>
      </c>
      <c r="I392" s="8">
        <v>285.70013671398067</v>
      </c>
      <c r="J392" s="8">
        <v>0.22781695667912516</v>
      </c>
      <c r="K392" t="s">
        <v>10</v>
      </c>
      <c r="W392" s="4"/>
      <c r="X392" s="6"/>
    </row>
    <row r="393" spans="1:24" x14ac:dyDescent="0.45">
      <c r="A393" s="4">
        <v>391</v>
      </c>
      <c r="B393" t="s">
        <v>608</v>
      </c>
      <c r="C393" t="s">
        <v>609</v>
      </c>
      <c r="D393" t="s">
        <v>8</v>
      </c>
      <c r="E393" s="11">
        <v>754.57542999999998</v>
      </c>
      <c r="F393" s="3">
        <v>-2.1333333333333333</v>
      </c>
      <c r="G393" s="8">
        <v>10.018000000000001</v>
      </c>
      <c r="H393" s="8">
        <v>0.14773850773128441</v>
      </c>
      <c r="I393" s="8">
        <v>279.85411064390934</v>
      </c>
      <c r="J393" s="8">
        <v>0.14239238768166415</v>
      </c>
      <c r="K393" t="s">
        <v>10</v>
      </c>
      <c r="W393" s="4"/>
      <c r="X393" s="6"/>
    </row>
    <row r="394" spans="1:24" x14ac:dyDescent="0.45">
      <c r="A394" s="4">
        <v>392</v>
      </c>
      <c r="B394" t="s">
        <v>611</v>
      </c>
      <c r="C394" t="s">
        <v>609</v>
      </c>
      <c r="D394" t="s">
        <v>8</v>
      </c>
      <c r="E394" s="11">
        <v>754.57542999999998</v>
      </c>
      <c r="F394" s="3">
        <v>-1.9833333333333332</v>
      </c>
      <c r="G394" s="8">
        <v>10.018000000000001</v>
      </c>
      <c r="H394" s="8">
        <v>0.14773850773128441</v>
      </c>
      <c r="I394" s="8">
        <v>286.41133793175004</v>
      </c>
      <c r="J394" s="8">
        <v>0.25630629782703268</v>
      </c>
      <c r="K394" t="s">
        <v>10</v>
      </c>
      <c r="W394" s="4"/>
      <c r="X394" s="6"/>
    </row>
    <row r="395" spans="1:24" x14ac:dyDescent="0.45">
      <c r="A395" s="4">
        <v>393</v>
      </c>
      <c r="B395" t="s">
        <v>612</v>
      </c>
      <c r="C395" t="s">
        <v>609</v>
      </c>
      <c r="D395" t="s">
        <v>8</v>
      </c>
      <c r="E395" s="11">
        <v>754.57542999999998</v>
      </c>
      <c r="F395" s="3">
        <v>-2.4</v>
      </c>
      <c r="G395" s="8">
        <v>10.018000000000001</v>
      </c>
      <c r="H395" s="8">
        <v>0.14773850773128441</v>
      </c>
      <c r="I395" s="8">
        <v>282.71417786520152</v>
      </c>
      <c r="J395" s="8">
        <v>0.205755768428279</v>
      </c>
      <c r="K395" t="s">
        <v>10</v>
      </c>
      <c r="W395" s="4"/>
      <c r="X395" s="6"/>
    </row>
    <row r="396" spans="1:24" x14ac:dyDescent="0.45">
      <c r="A396" s="4">
        <v>394</v>
      </c>
      <c r="B396" t="s">
        <v>613</v>
      </c>
      <c r="C396" t="s">
        <v>614</v>
      </c>
      <c r="D396" t="s">
        <v>8</v>
      </c>
      <c r="E396" s="11">
        <v>752.55976999999996</v>
      </c>
      <c r="F396" s="3">
        <v>1.0333333333333334</v>
      </c>
      <c r="G396" s="8">
        <v>9.1880000000000006</v>
      </c>
      <c r="H396" s="8">
        <v>0.13109792777411375</v>
      </c>
      <c r="I396" s="8">
        <v>280.98370322089329</v>
      </c>
      <c r="J396" s="8">
        <v>0.17087905618061891</v>
      </c>
      <c r="K396" t="s">
        <v>10</v>
      </c>
      <c r="W396" s="4"/>
      <c r="X396" s="6"/>
    </row>
    <row r="397" spans="1:24" x14ac:dyDescent="0.45">
      <c r="A397" s="4">
        <v>395</v>
      </c>
      <c r="B397" t="s">
        <v>616</v>
      </c>
      <c r="C397" t="s">
        <v>614</v>
      </c>
      <c r="D397" t="s">
        <v>8</v>
      </c>
      <c r="E397" s="11">
        <v>752.55976999999996</v>
      </c>
      <c r="F397" s="3">
        <v>0.81666666666666654</v>
      </c>
      <c r="G397" s="8">
        <v>9.64</v>
      </c>
      <c r="H397" s="8">
        <v>0.14109098719148128</v>
      </c>
      <c r="I397" s="8">
        <v>281.26274754513241</v>
      </c>
      <c r="J397" s="8">
        <v>0.17087905618061891</v>
      </c>
      <c r="K397" t="s">
        <v>10</v>
      </c>
      <c r="W397" s="4"/>
      <c r="X397" s="6"/>
    </row>
    <row r="398" spans="1:24" x14ac:dyDescent="0.45">
      <c r="A398" s="4">
        <v>396</v>
      </c>
      <c r="B398" t="s">
        <v>620</v>
      </c>
      <c r="C398" t="s">
        <v>619</v>
      </c>
      <c r="D398" t="s">
        <v>8</v>
      </c>
      <c r="E398" s="11">
        <v>750.54319999999996</v>
      </c>
      <c r="F398" s="3">
        <v>-2.1333333333333333</v>
      </c>
      <c r="G398" s="8">
        <v>8.875</v>
      </c>
      <c r="H398" s="8">
        <v>0.12915107432770398</v>
      </c>
      <c r="I398" s="8">
        <v>280.20612102744548</v>
      </c>
      <c r="J398" s="8">
        <v>0.14240607561878846</v>
      </c>
      <c r="K398" t="s">
        <v>10</v>
      </c>
      <c r="W398" s="4"/>
      <c r="X398" s="6"/>
    </row>
    <row r="399" spans="1:24" x14ac:dyDescent="0.45">
      <c r="A399" s="4">
        <v>397</v>
      </c>
      <c r="B399" t="s">
        <v>618</v>
      </c>
      <c r="C399" t="s">
        <v>619</v>
      </c>
      <c r="D399" t="s">
        <v>8</v>
      </c>
      <c r="E399" s="11">
        <v>750.54319999999996</v>
      </c>
      <c r="F399" s="3">
        <v>-2.0333333333333328</v>
      </c>
      <c r="G399" s="8">
        <v>8.875</v>
      </c>
      <c r="H399" s="8">
        <v>0.13851594372730791</v>
      </c>
      <c r="I399" s="8">
        <v>277.42182205399229</v>
      </c>
      <c r="J399" s="8">
        <v>0.11392486049508646</v>
      </c>
      <c r="K399" t="s">
        <v>10</v>
      </c>
      <c r="W399" s="4"/>
      <c r="X399" s="6"/>
    </row>
    <row r="400" spans="1:24" x14ac:dyDescent="0.45">
      <c r="A400" s="4">
        <v>398</v>
      </c>
      <c r="B400" t="s">
        <v>621</v>
      </c>
      <c r="C400" t="s">
        <v>622</v>
      </c>
      <c r="D400" t="s">
        <v>8</v>
      </c>
      <c r="E400" s="11">
        <v>748.52845000000002</v>
      </c>
      <c r="F400" s="3">
        <v>-1.4166666666666667</v>
      </c>
      <c r="G400" s="8">
        <v>7.8959999999999999</v>
      </c>
      <c r="H400" s="8">
        <v>0.20884603579351615</v>
      </c>
      <c r="I400" s="8">
        <v>273.16895318934183</v>
      </c>
      <c r="J400" s="8">
        <v>5.6965189750948921E-2</v>
      </c>
      <c r="K400" t="s">
        <v>10</v>
      </c>
      <c r="W400" s="4"/>
      <c r="X400" s="6"/>
    </row>
    <row r="401" spans="1:24" x14ac:dyDescent="0.45">
      <c r="A401" s="4">
        <v>399</v>
      </c>
      <c r="B401" t="s">
        <v>1076</v>
      </c>
      <c r="C401" t="s">
        <v>463</v>
      </c>
      <c r="D401" t="s">
        <v>8</v>
      </c>
      <c r="E401" s="11">
        <v>768.59109000000001</v>
      </c>
      <c r="F401" s="3">
        <v>-10.366666666666665</v>
      </c>
      <c r="G401" s="8">
        <v>7.2480000000000002</v>
      </c>
      <c r="H401" s="8">
        <v>0.10597169433391186</v>
      </c>
      <c r="I401" s="8">
        <v>288.37</v>
      </c>
      <c r="J401" s="8">
        <v>0.21904625422560545</v>
      </c>
      <c r="K401" t="s">
        <v>10</v>
      </c>
      <c r="W401" s="4"/>
      <c r="X401" s="6"/>
    </row>
    <row r="402" spans="1:24" x14ac:dyDescent="0.45">
      <c r="A402" s="4">
        <v>400</v>
      </c>
      <c r="B402" t="s">
        <v>626</v>
      </c>
      <c r="C402" t="s">
        <v>465</v>
      </c>
      <c r="D402" t="s">
        <v>8</v>
      </c>
      <c r="E402" s="11">
        <v>766.57542999999998</v>
      </c>
      <c r="F402" s="3">
        <v>1.2833333333333334</v>
      </c>
      <c r="G402" s="8">
        <v>9.3949999999999996</v>
      </c>
      <c r="H402" s="8">
        <v>0.52626039182138729</v>
      </c>
      <c r="I402" s="8">
        <v>285.55698763799336</v>
      </c>
      <c r="J402" s="8">
        <v>0.19929348220313001</v>
      </c>
      <c r="K402" t="s">
        <v>10</v>
      </c>
      <c r="W402" s="4"/>
      <c r="X402" s="6"/>
    </row>
    <row r="403" spans="1:24" x14ac:dyDescent="0.45">
      <c r="A403" s="4">
        <v>401</v>
      </c>
      <c r="B403" t="s">
        <v>630</v>
      </c>
      <c r="C403" t="s">
        <v>474</v>
      </c>
      <c r="D403" t="s">
        <v>8</v>
      </c>
      <c r="E403" s="11">
        <v>786.63806999999997</v>
      </c>
      <c r="F403" s="3">
        <v>-1.5333333333333332</v>
      </c>
      <c r="G403" s="8">
        <v>12.4</v>
      </c>
      <c r="H403" s="8">
        <v>0.12160043859570001</v>
      </c>
      <c r="I403" s="8">
        <v>296.72805536364774</v>
      </c>
      <c r="J403" s="8">
        <v>0.34149233787121103</v>
      </c>
      <c r="K403" t="s">
        <v>10</v>
      </c>
      <c r="W403" s="4"/>
      <c r="X403" s="6"/>
    </row>
    <row r="404" spans="1:24" x14ac:dyDescent="0.45">
      <c r="A404" s="4">
        <v>402</v>
      </c>
      <c r="B404" t="s">
        <v>631</v>
      </c>
      <c r="C404" t="s">
        <v>632</v>
      </c>
      <c r="D404" t="s">
        <v>8</v>
      </c>
      <c r="E404" s="11">
        <v>784.62149999999997</v>
      </c>
      <c r="F404" s="3">
        <v>-1.8833333333333335</v>
      </c>
      <c r="G404" s="8">
        <v>11.513</v>
      </c>
      <c r="H404" s="8">
        <v>0.15250136611409931</v>
      </c>
      <c r="I404" s="8">
        <v>288.61090043394984</v>
      </c>
      <c r="J404" s="8">
        <v>0.25613056573334181</v>
      </c>
      <c r="K404" t="s">
        <v>10</v>
      </c>
      <c r="W404" s="4"/>
      <c r="X404" s="6"/>
    </row>
    <row r="405" spans="1:24" x14ac:dyDescent="0.45">
      <c r="A405" s="4">
        <v>403</v>
      </c>
      <c r="B405" t="s">
        <v>633</v>
      </c>
      <c r="C405" t="s">
        <v>634</v>
      </c>
      <c r="D405" t="s">
        <v>8</v>
      </c>
      <c r="E405" s="11">
        <v>782.60675000000003</v>
      </c>
      <c r="F405" s="3">
        <v>1.1333333333333333</v>
      </c>
      <c r="G405" s="8">
        <v>10.4</v>
      </c>
      <c r="H405" s="8">
        <v>0.13880441875771315</v>
      </c>
      <c r="I405" s="8">
        <v>292.57155404473644</v>
      </c>
      <c r="J405" s="8">
        <v>0.28460215092332919</v>
      </c>
      <c r="K405" t="s">
        <v>10</v>
      </c>
      <c r="W405" s="4"/>
      <c r="X405" s="6"/>
    </row>
    <row r="406" spans="1:24" x14ac:dyDescent="0.45">
      <c r="A406" s="4">
        <v>404</v>
      </c>
      <c r="B406" t="s">
        <v>635</v>
      </c>
      <c r="C406" t="s">
        <v>634</v>
      </c>
      <c r="D406" t="s">
        <v>8</v>
      </c>
      <c r="E406" s="11">
        <v>782.60675000000003</v>
      </c>
      <c r="F406" s="3">
        <v>-7.2166666666666659</v>
      </c>
      <c r="G406" s="8">
        <v>10.4</v>
      </c>
      <c r="H406" s="8">
        <v>0.15042162965034869</v>
      </c>
      <c r="I406" s="8">
        <v>288.73733885168559</v>
      </c>
      <c r="J406" s="8">
        <v>0.25614193583098704</v>
      </c>
      <c r="K406" t="s">
        <v>10</v>
      </c>
      <c r="W406" s="4"/>
      <c r="X406" s="6"/>
    </row>
    <row r="407" spans="1:24" x14ac:dyDescent="0.45">
      <c r="A407" s="4">
        <v>405</v>
      </c>
      <c r="B407" t="s">
        <v>637</v>
      </c>
      <c r="C407" t="s">
        <v>638</v>
      </c>
      <c r="D407" t="s">
        <v>8</v>
      </c>
      <c r="E407" s="11">
        <v>780.59109000000001</v>
      </c>
      <c r="F407" s="3">
        <v>-2.3833333333333333</v>
      </c>
      <c r="G407" s="8">
        <v>10.294</v>
      </c>
      <c r="H407" s="8">
        <v>0.15375304875026055</v>
      </c>
      <c r="I407" s="8">
        <v>286.13238142949484</v>
      </c>
      <c r="J407" s="8">
        <v>0.22769187923559192</v>
      </c>
      <c r="K407" t="s">
        <v>10</v>
      </c>
      <c r="W407" s="4"/>
      <c r="X407" s="6"/>
    </row>
    <row r="408" spans="1:24" x14ac:dyDescent="0.45">
      <c r="A408" s="4">
        <v>406</v>
      </c>
      <c r="B408" t="s">
        <v>640</v>
      </c>
      <c r="C408" t="s">
        <v>638</v>
      </c>
      <c r="D408" t="s">
        <v>8</v>
      </c>
      <c r="E408" s="11">
        <v>780.59109000000001</v>
      </c>
      <c r="F408" s="3">
        <v>-2.3833333333333333</v>
      </c>
      <c r="G408" s="8">
        <v>10.26</v>
      </c>
      <c r="H408" s="8">
        <v>0.15375304875026055</v>
      </c>
      <c r="I408" s="8">
        <v>288.95936984854086</v>
      </c>
      <c r="J408" s="8">
        <v>0.2445038688342461</v>
      </c>
      <c r="K408" t="s">
        <v>10</v>
      </c>
      <c r="W408" s="4"/>
      <c r="X408" s="6"/>
    </row>
    <row r="409" spans="1:24" x14ac:dyDescent="0.45">
      <c r="A409" s="4">
        <v>407</v>
      </c>
      <c r="B409" t="s">
        <v>641</v>
      </c>
      <c r="C409" t="s">
        <v>638</v>
      </c>
      <c r="D409" t="s">
        <v>8</v>
      </c>
      <c r="E409" s="11">
        <v>780.59109000000001</v>
      </c>
      <c r="F409" s="3">
        <v>-2.3833333333333333</v>
      </c>
      <c r="G409" s="8">
        <v>10.26</v>
      </c>
      <c r="H409" s="8">
        <v>0.15375304875026055</v>
      </c>
      <c r="I409" s="8">
        <v>291.39943383538696</v>
      </c>
      <c r="J409" s="8">
        <v>0.27535659263879431</v>
      </c>
      <c r="K409" t="s">
        <v>10</v>
      </c>
      <c r="W409" s="4"/>
      <c r="X409" s="6"/>
    </row>
    <row r="410" spans="1:24" x14ac:dyDescent="0.45">
      <c r="A410" s="4">
        <v>408</v>
      </c>
      <c r="B410" t="s">
        <v>642</v>
      </c>
      <c r="C410" t="s">
        <v>643</v>
      </c>
      <c r="D410" t="s">
        <v>8</v>
      </c>
      <c r="E410" s="11">
        <v>778.57542999999998</v>
      </c>
      <c r="F410" s="3">
        <v>2.1833333333333331</v>
      </c>
      <c r="G410" s="8">
        <v>9.9710000000000001</v>
      </c>
      <c r="H410" s="8">
        <v>0.1358921140709303</v>
      </c>
      <c r="I410" s="8">
        <v>287.02018927986632</v>
      </c>
      <c r="J410" s="8">
        <v>0.22770208987445162</v>
      </c>
      <c r="K410" t="s">
        <v>10</v>
      </c>
      <c r="W410" s="4"/>
      <c r="X410" s="6"/>
    </row>
    <row r="411" spans="1:24" x14ac:dyDescent="0.45">
      <c r="A411" s="4">
        <v>409</v>
      </c>
      <c r="B411" t="s">
        <v>645</v>
      </c>
      <c r="C411" t="s">
        <v>646</v>
      </c>
      <c r="D411" t="s">
        <v>8</v>
      </c>
      <c r="E411" s="11">
        <v>776.55976999999996</v>
      </c>
      <c r="F411" s="3">
        <v>-6.45</v>
      </c>
      <c r="G411" s="8">
        <v>8.7070000000000007</v>
      </c>
      <c r="H411" s="8">
        <v>0.11923366415013315</v>
      </c>
      <c r="I411" s="8">
        <v>282.50117125636615</v>
      </c>
      <c r="J411" s="8">
        <v>0.14232022066108493</v>
      </c>
      <c r="K411" t="s">
        <v>10</v>
      </c>
      <c r="W411" s="4"/>
      <c r="X411" s="6"/>
    </row>
    <row r="412" spans="1:24" x14ac:dyDescent="0.45">
      <c r="A412" s="4">
        <v>410</v>
      </c>
      <c r="B412" t="s">
        <v>648</v>
      </c>
      <c r="C412" t="s">
        <v>649</v>
      </c>
      <c r="D412" t="s">
        <v>8</v>
      </c>
      <c r="E412" s="11">
        <v>774.53716999999995</v>
      </c>
      <c r="F412" s="3">
        <v>-1.0166666666666666</v>
      </c>
      <c r="G412" s="8">
        <v>8.57</v>
      </c>
      <c r="H412" s="8">
        <v>0.11606032913963311</v>
      </c>
      <c r="I412" s="8">
        <v>277.54537086485141</v>
      </c>
      <c r="J412" s="8">
        <v>0.11386133459604374</v>
      </c>
      <c r="K412" t="s">
        <v>10</v>
      </c>
      <c r="W412" s="4"/>
      <c r="X412" s="6"/>
    </row>
    <row r="413" spans="1:24" x14ac:dyDescent="0.45">
      <c r="A413" s="4">
        <v>411</v>
      </c>
      <c r="B413" t="s">
        <v>650</v>
      </c>
      <c r="C413" t="s">
        <v>651</v>
      </c>
      <c r="D413" t="s">
        <v>8</v>
      </c>
      <c r="E413" s="11">
        <v>772.52845000000002</v>
      </c>
      <c r="F413" s="3">
        <v>2.8833333333333333</v>
      </c>
      <c r="G413" s="8">
        <v>7.8710000000000004</v>
      </c>
      <c r="H413" s="8">
        <v>0.10553040636075768</v>
      </c>
      <c r="I413" s="8">
        <v>275.97233468869393</v>
      </c>
      <c r="J413" s="8">
        <v>0.1080232651089973</v>
      </c>
      <c r="K413" t="s">
        <v>10</v>
      </c>
      <c r="W413" s="4"/>
      <c r="X413" s="6"/>
    </row>
    <row r="414" spans="1:24" x14ac:dyDescent="0.45">
      <c r="A414" s="4">
        <v>412</v>
      </c>
      <c r="B414" t="s">
        <v>653</v>
      </c>
      <c r="C414" t="s">
        <v>496</v>
      </c>
      <c r="D414" t="s">
        <v>8</v>
      </c>
      <c r="E414" s="11">
        <v>792.59109000000001</v>
      </c>
      <c r="F414" s="3">
        <v>-1.5</v>
      </c>
      <c r="G414" s="8">
        <v>9.2910000000000004</v>
      </c>
      <c r="H414" s="8">
        <v>0.22274798914169075</v>
      </c>
      <c r="I414" s="8">
        <v>288.04720354647782</v>
      </c>
      <c r="J414" s="8">
        <v>0.25608617644163656</v>
      </c>
      <c r="K414" t="s">
        <v>10</v>
      </c>
      <c r="W414" s="4"/>
      <c r="X414" s="6"/>
    </row>
    <row r="415" spans="1:24" x14ac:dyDescent="0.45">
      <c r="A415" s="4">
        <v>413</v>
      </c>
      <c r="B415" t="s">
        <v>654</v>
      </c>
      <c r="C415" t="s">
        <v>500</v>
      </c>
      <c r="D415" t="s">
        <v>8</v>
      </c>
      <c r="E415" s="11">
        <v>790.57542999999998</v>
      </c>
      <c r="F415" s="3">
        <v>3.6166666666666667</v>
      </c>
      <c r="G415" s="8">
        <v>9</v>
      </c>
      <c r="H415" s="8">
        <v>0.13764689123502485</v>
      </c>
      <c r="I415" s="8">
        <v>287.92033699150591</v>
      </c>
      <c r="J415" s="8">
        <v>0.25609732070645275</v>
      </c>
      <c r="K415" t="s">
        <v>10</v>
      </c>
      <c r="W415" s="4"/>
      <c r="X415" s="6"/>
    </row>
    <row r="416" spans="1:24" x14ac:dyDescent="0.45">
      <c r="A416" s="4">
        <v>414</v>
      </c>
      <c r="B416" t="s">
        <v>655</v>
      </c>
      <c r="C416" t="s">
        <v>515</v>
      </c>
      <c r="D416" t="s">
        <v>8</v>
      </c>
      <c r="E416" s="11">
        <v>804.59109000000001</v>
      </c>
      <c r="F416" s="3">
        <v>-2.1833333333333331</v>
      </c>
      <c r="G416" s="8">
        <v>10.1</v>
      </c>
      <c r="H416" s="8">
        <v>0.10519822558706345</v>
      </c>
      <c r="I416" s="8">
        <v>291.2488297865599</v>
      </c>
      <c r="J416" s="8">
        <v>0.22757420091020833</v>
      </c>
      <c r="K416" t="s">
        <v>10</v>
      </c>
      <c r="W416" s="4"/>
      <c r="X416" s="6"/>
    </row>
    <row r="417" spans="1:24" x14ac:dyDescent="0.45">
      <c r="A417" s="4">
        <v>415</v>
      </c>
      <c r="B417" t="s">
        <v>656</v>
      </c>
      <c r="C417" t="s">
        <v>536</v>
      </c>
      <c r="D417" t="s">
        <v>8</v>
      </c>
      <c r="E417" s="11">
        <v>818.60675000000003</v>
      </c>
      <c r="F417" s="3">
        <v>1.7166666666666668</v>
      </c>
      <c r="G417" s="8">
        <v>7.6</v>
      </c>
      <c r="H417" s="8">
        <v>0.42847014676248657</v>
      </c>
      <c r="I417" s="8">
        <v>295.20521033497323</v>
      </c>
      <c r="J417" s="8">
        <v>0.34126296530144412</v>
      </c>
      <c r="K417" t="s">
        <v>10</v>
      </c>
      <c r="W417" s="4"/>
      <c r="X417" s="6"/>
    </row>
    <row r="418" spans="1:24" x14ac:dyDescent="0.45">
      <c r="A418" s="4">
        <v>416</v>
      </c>
      <c r="B418" t="s">
        <v>797</v>
      </c>
      <c r="C418" t="s">
        <v>575</v>
      </c>
      <c r="D418" t="s">
        <v>8</v>
      </c>
      <c r="E418" s="11">
        <v>702.54411000000005</v>
      </c>
      <c r="F418" s="3">
        <v>-1.7333333333333334</v>
      </c>
      <c r="G418" s="8">
        <v>9.6349999999999998</v>
      </c>
      <c r="H418" s="8">
        <v>0.12416387021459456</v>
      </c>
      <c r="I418" s="8">
        <v>275.81169141588077</v>
      </c>
      <c r="J418" s="8">
        <v>8.554860612038713E-2</v>
      </c>
      <c r="K418" t="s">
        <v>10</v>
      </c>
      <c r="W418" s="4"/>
      <c r="X418" s="6"/>
    </row>
    <row r="419" spans="1:24" x14ac:dyDescent="0.45">
      <c r="A419" s="4">
        <v>417</v>
      </c>
      <c r="B419" t="s">
        <v>799</v>
      </c>
      <c r="C419" t="s">
        <v>575</v>
      </c>
      <c r="D419" t="s">
        <v>8</v>
      </c>
      <c r="E419" s="11">
        <v>702.54411000000005</v>
      </c>
      <c r="F419" s="3">
        <v>-1.7166666666666668</v>
      </c>
      <c r="G419" s="8">
        <v>9.3330000000000002</v>
      </c>
      <c r="H419" s="8">
        <v>0.12416387021459456</v>
      </c>
      <c r="I419" s="8">
        <v>278.32001004017195</v>
      </c>
      <c r="J419" s="8">
        <v>0.15303399893244254</v>
      </c>
      <c r="K419" t="s">
        <v>10</v>
      </c>
      <c r="W419" s="4"/>
      <c r="X419" s="6"/>
    </row>
    <row r="420" spans="1:24" x14ac:dyDescent="0.45">
      <c r="A420" s="4">
        <v>418</v>
      </c>
      <c r="B420" t="s">
        <v>800</v>
      </c>
      <c r="C420" t="s">
        <v>588</v>
      </c>
      <c r="D420" t="s">
        <v>8</v>
      </c>
      <c r="E420" s="11">
        <v>728.55976999999996</v>
      </c>
      <c r="F420" s="3">
        <v>-0.26666666666666666</v>
      </c>
      <c r="G420" s="8">
        <v>9.8409999999999993</v>
      </c>
      <c r="H420" s="8">
        <v>0.13764689123502485</v>
      </c>
      <c r="I420" s="8">
        <v>277.01535587475763</v>
      </c>
      <c r="J420" s="8">
        <v>0.11398668993024225</v>
      </c>
      <c r="K420" t="s">
        <v>10</v>
      </c>
      <c r="W420" s="4"/>
      <c r="X420" s="6"/>
    </row>
    <row r="421" spans="1:24" x14ac:dyDescent="0.45">
      <c r="A421" s="4">
        <v>419</v>
      </c>
      <c r="B421" t="s">
        <v>802</v>
      </c>
      <c r="C421" t="s">
        <v>591</v>
      </c>
      <c r="D421" t="s">
        <v>8</v>
      </c>
      <c r="E421" s="11">
        <v>726.54411000000005</v>
      </c>
      <c r="F421" s="3">
        <v>-0.91666666666666663</v>
      </c>
      <c r="G421" s="8">
        <v>9.0180000000000007</v>
      </c>
      <c r="H421" s="8">
        <v>8.8015150211010557E-2</v>
      </c>
      <c r="I421" s="8">
        <v>275.23068571863166</v>
      </c>
      <c r="J421" s="8">
        <v>8.160624261026056E-2</v>
      </c>
      <c r="K421" t="s">
        <v>10</v>
      </c>
      <c r="W421" s="4"/>
      <c r="X421" s="6"/>
    </row>
    <row r="422" spans="1:24" x14ac:dyDescent="0.45">
      <c r="A422" s="4">
        <v>420</v>
      </c>
      <c r="B422" t="s">
        <v>803</v>
      </c>
      <c r="C422" t="s">
        <v>596</v>
      </c>
      <c r="D422" t="s">
        <v>8</v>
      </c>
      <c r="E422" s="11">
        <v>724.52845000000002</v>
      </c>
      <c r="F422" s="3">
        <v>-0.38333333333333336</v>
      </c>
      <c r="G422" s="8">
        <v>8.6959999999999997</v>
      </c>
      <c r="H422" s="8">
        <v>0.13311649033835016</v>
      </c>
      <c r="I422" s="8">
        <v>275.65119015119279</v>
      </c>
      <c r="J422" s="8">
        <v>8.5498823244323369E-2</v>
      </c>
      <c r="K422" t="s">
        <v>10</v>
      </c>
      <c r="W422" s="4"/>
      <c r="X422" s="6"/>
    </row>
    <row r="423" spans="1:24" x14ac:dyDescent="0.45">
      <c r="A423" s="4">
        <v>421</v>
      </c>
      <c r="B423" t="s">
        <v>804</v>
      </c>
      <c r="C423" t="s">
        <v>596</v>
      </c>
      <c r="D423" t="s">
        <v>8</v>
      </c>
      <c r="E423" s="11">
        <v>724.52845000000002</v>
      </c>
      <c r="F423" s="3">
        <v>-0.38333333333333336</v>
      </c>
      <c r="G423" s="8">
        <v>8.5820000000000007</v>
      </c>
      <c r="H423" s="8">
        <v>0.13311649033835016</v>
      </c>
      <c r="I423" s="8">
        <v>272.86509319501448</v>
      </c>
      <c r="J423" s="8">
        <v>0.29091943949340121</v>
      </c>
      <c r="K423" t="s">
        <v>10</v>
      </c>
      <c r="W423" s="4"/>
      <c r="X423" s="6"/>
    </row>
    <row r="424" spans="1:24" x14ac:dyDescent="0.45">
      <c r="A424" s="4">
        <v>422</v>
      </c>
      <c r="B424" t="s">
        <v>1153</v>
      </c>
      <c r="C424" t="s">
        <v>591</v>
      </c>
      <c r="D424" t="s">
        <v>8</v>
      </c>
      <c r="E424" s="11">
        <v>726.54321700000003</v>
      </c>
      <c r="F424" s="3">
        <v>-0.1</v>
      </c>
      <c r="G424" s="8">
        <v>9.0299999999999994</v>
      </c>
      <c r="H424" s="8">
        <v>1.152584053334073</v>
      </c>
      <c r="I424" s="8">
        <v>277.11545108274765</v>
      </c>
      <c r="J424" s="8">
        <v>0.38866275790451782</v>
      </c>
      <c r="K424" t="s">
        <v>78</v>
      </c>
      <c r="W424" s="4"/>
      <c r="X424" s="6"/>
    </row>
    <row r="425" spans="1:24" x14ac:dyDescent="0.45">
      <c r="A425" s="4">
        <v>423</v>
      </c>
      <c r="B425" t="s">
        <v>805</v>
      </c>
      <c r="C425" t="s">
        <v>605</v>
      </c>
      <c r="D425" t="s">
        <v>8</v>
      </c>
      <c r="E425" s="11">
        <v>756.59109000000001</v>
      </c>
      <c r="F425" s="3">
        <v>-1.7833333333333332</v>
      </c>
      <c r="G425" s="8">
        <v>10.257999999999999</v>
      </c>
      <c r="H425" s="8">
        <v>0.15375304875026108</v>
      </c>
      <c r="I425" s="8">
        <v>283.50636049406711</v>
      </c>
      <c r="J425" s="8">
        <v>0.18542956832643062</v>
      </c>
      <c r="K425" t="s">
        <v>10</v>
      </c>
      <c r="W425" s="4"/>
      <c r="X425" s="6"/>
    </row>
    <row r="426" spans="1:24" x14ac:dyDescent="0.45">
      <c r="A426" s="4">
        <v>424</v>
      </c>
      <c r="B426" t="s">
        <v>807</v>
      </c>
      <c r="C426" t="s">
        <v>609</v>
      </c>
      <c r="D426" t="s">
        <v>8</v>
      </c>
      <c r="E426" s="11">
        <v>754.57542999999998</v>
      </c>
      <c r="F426" s="3">
        <v>-2.1166666666666667</v>
      </c>
      <c r="G426" s="8">
        <v>9.9629999999999992</v>
      </c>
      <c r="H426" s="8">
        <v>0.14773850773128441</v>
      </c>
      <c r="I426" s="8">
        <v>280.53076069382479</v>
      </c>
      <c r="J426" s="8">
        <v>0.22924732200104142</v>
      </c>
      <c r="K426" t="s">
        <v>10</v>
      </c>
      <c r="W426" s="4"/>
      <c r="X426" s="6"/>
    </row>
    <row r="427" spans="1:24" x14ac:dyDescent="0.45">
      <c r="A427" s="4">
        <v>425</v>
      </c>
      <c r="B427" t="s">
        <v>808</v>
      </c>
      <c r="C427" t="s">
        <v>614</v>
      </c>
      <c r="D427" t="s">
        <v>8</v>
      </c>
      <c r="E427" s="11">
        <v>752.55976999999996</v>
      </c>
      <c r="F427" s="3">
        <v>0.8833333333333333</v>
      </c>
      <c r="G427" s="8">
        <v>9.0389999999999997</v>
      </c>
      <c r="H427" s="8">
        <v>0.12484657250668402</v>
      </c>
      <c r="I427" s="8">
        <v>279.07852809715081</v>
      </c>
      <c r="J427" s="8">
        <v>0.16752346052160622</v>
      </c>
      <c r="K427" t="s">
        <v>10</v>
      </c>
      <c r="W427" s="4"/>
      <c r="X427" s="6"/>
    </row>
    <row r="428" spans="1:24" x14ac:dyDescent="0.45">
      <c r="A428" s="4">
        <v>426</v>
      </c>
      <c r="B428" t="s">
        <v>809</v>
      </c>
      <c r="C428" t="s">
        <v>619</v>
      </c>
      <c r="D428" t="s">
        <v>8</v>
      </c>
      <c r="E428" s="11">
        <v>750.54411000000005</v>
      </c>
      <c r="F428" s="3">
        <v>-2.3000000000000003</v>
      </c>
      <c r="G428" s="8">
        <v>8.7799999999999994</v>
      </c>
      <c r="H428" s="8">
        <v>0.12023587928179673</v>
      </c>
      <c r="I428" s="8">
        <v>276.86509574899566</v>
      </c>
      <c r="J428" s="8">
        <v>0.11392486049506324</v>
      </c>
      <c r="K428" t="s">
        <v>10</v>
      </c>
      <c r="W428" s="4"/>
      <c r="X428" s="6"/>
    </row>
    <row r="429" spans="1:24" x14ac:dyDescent="0.45">
      <c r="A429" s="4">
        <v>427</v>
      </c>
      <c r="B429" t="s">
        <v>811</v>
      </c>
      <c r="C429" t="s">
        <v>619</v>
      </c>
      <c r="D429" t="s">
        <v>8</v>
      </c>
      <c r="E429" s="11">
        <v>750.54412000000002</v>
      </c>
      <c r="F429" s="3">
        <v>-2.2333333333333338</v>
      </c>
      <c r="G429" s="8">
        <v>8.7799999999999994</v>
      </c>
      <c r="H429" s="8">
        <v>0.12023587928179673</v>
      </c>
      <c r="I429" s="8">
        <v>274.63751702410337</v>
      </c>
      <c r="J429" s="8">
        <v>8.5443645371291635E-2</v>
      </c>
      <c r="K429" t="s">
        <v>10</v>
      </c>
      <c r="W429" s="4"/>
      <c r="X429" s="6"/>
    </row>
    <row r="430" spans="1:24" x14ac:dyDescent="0.45">
      <c r="A430" s="4">
        <v>428</v>
      </c>
      <c r="B430" t="s">
        <v>813</v>
      </c>
      <c r="C430" t="s">
        <v>632</v>
      </c>
      <c r="D430" t="s">
        <v>8</v>
      </c>
      <c r="E430" s="11">
        <v>784.62240999999995</v>
      </c>
      <c r="F430" s="3">
        <v>-2.7666666666666671</v>
      </c>
      <c r="G430" s="8">
        <v>11.164999999999999</v>
      </c>
      <c r="H430" s="8">
        <v>0.15250136611409931</v>
      </c>
      <c r="I430" s="8">
        <v>289.16717973795636</v>
      </c>
      <c r="J430" s="8">
        <v>0.24448210726702549</v>
      </c>
      <c r="K430" t="s">
        <v>10</v>
      </c>
      <c r="W430" s="4"/>
      <c r="X430" s="6"/>
    </row>
    <row r="431" spans="1:24" x14ac:dyDescent="0.45">
      <c r="A431" s="4">
        <v>429</v>
      </c>
      <c r="B431" t="s">
        <v>815</v>
      </c>
      <c r="C431" t="s">
        <v>638</v>
      </c>
      <c r="D431" t="s">
        <v>8</v>
      </c>
      <c r="E431" s="11">
        <v>780.59109000000001</v>
      </c>
      <c r="F431" s="3">
        <v>-2.3833333333333333</v>
      </c>
      <c r="G431" s="8">
        <v>10.294</v>
      </c>
      <c r="H431" s="8">
        <v>0.15375304875026055</v>
      </c>
      <c r="I431" s="8">
        <v>288.63658424113805</v>
      </c>
      <c r="J431" s="8">
        <v>0.25615336414011053</v>
      </c>
      <c r="K431" t="s">
        <v>10</v>
      </c>
      <c r="W431" s="4"/>
      <c r="X431" s="6"/>
    </row>
    <row r="432" spans="1:24" x14ac:dyDescent="0.45">
      <c r="A432" s="4">
        <v>430</v>
      </c>
      <c r="B432" t="s">
        <v>816</v>
      </c>
      <c r="C432" t="s">
        <v>643</v>
      </c>
      <c r="D432" t="s">
        <v>8</v>
      </c>
      <c r="E432" s="11">
        <v>778.57542999999998</v>
      </c>
      <c r="F432" s="3">
        <v>2.1166666666666667</v>
      </c>
      <c r="G432" s="8">
        <v>9.5470000000000006</v>
      </c>
      <c r="H432" s="8">
        <v>0.1358921140709303</v>
      </c>
      <c r="I432" s="8">
        <v>286.70157235180955</v>
      </c>
      <c r="J432" s="8">
        <v>0.22770208987447485</v>
      </c>
      <c r="K432" t="s">
        <v>10</v>
      </c>
      <c r="W432" s="4"/>
      <c r="X432" s="6"/>
    </row>
    <row r="433" spans="1:24" x14ac:dyDescent="0.45">
      <c r="A433" s="4">
        <v>431</v>
      </c>
      <c r="B433" t="s">
        <v>817</v>
      </c>
      <c r="C433" t="s">
        <v>643</v>
      </c>
      <c r="D433" t="s">
        <v>8</v>
      </c>
      <c r="E433" s="11">
        <v>778.57542999999998</v>
      </c>
      <c r="F433" s="3">
        <v>2.1333333333333333</v>
      </c>
      <c r="G433" s="8">
        <v>10.1</v>
      </c>
      <c r="H433" s="8">
        <v>0.1358921140709303</v>
      </c>
      <c r="I433" s="8">
        <v>284.4405773896915</v>
      </c>
      <c r="J433" s="8">
        <v>0.19923932864014809</v>
      </c>
      <c r="K433" t="s">
        <v>10</v>
      </c>
      <c r="W433" s="4"/>
      <c r="X433" s="6"/>
    </row>
    <row r="434" spans="1:24" x14ac:dyDescent="0.45">
      <c r="A434" s="4">
        <v>432</v>
      </c>
      <c r="B434" t="s">
        <v>818</v>
      </c>
      <c r="C434" t="s">
        <v>651</v>
      </c>
      <c r="D434" t="s">
        <v>8</v>
      </c>
      <c r="E434" s="11">
        <v>772.52845000000002</v>
      </c>
      <c r="F434" s="3">
        <v>2.8833333333333333</v>
      </c>
      <c r="G434" s="8">
        <v>7.6289999999999996</v>
      </c>
      <c r="H434" s="8">
        <v>0.10553040636075768</v>
      </c>
      <c r="I434" s="8">
        <v>276.16687780745144</v>
      </c>
      <c r="J434" s="8">
        <v>0.15276796656896835</v>
      </c>
      <c r="K434" t="s">
        <v>10</v>
      </c>
      <c r="W434" s="4"/>
      <c r="X434" s="6"/>
    </row>
    <row r="435" spans="1:24" x14ac:dyDescent="0.45">
      <c r="A435" s="4">
        <v>433</v>
      </c>
      <c r="B435" t="s">
        <v>819</v>
      </c>
      <c r="C435" t="s">
        <v>820</v>
      </c>
      <c r="D435" t="s">
        <v>149</v>
      </c>
      <c r="E435" s="11">
        <v>712.51318000000003</v>
      </c>
      <c r="F435" s="3">
        <v>-10.283333333333333</v>
      </c>
      <c r="G435" s="8">
        <v>7.1059999999999999</v>
      </c>
      <c r="H435" s="8">
        <v>8.2320511822186082E-2</v>
      </c>
      <c r="I435" s="8">
        <v>273.86481619771632</v>
      </c>
      <c r="J435" s="8">
        <v>0.16327213534590676</v>
      </c>
      <c r="K435" t="s">
        <v>10</v>
      </c>
      <c r="W435" s="4"/>
      <c r="X435" s="6"/>
    </row>
    <row r="436" spans="1:24" x14ac:dyDescent="0.45">
      <c r="A436" s="4">
        <v>434</v>
      </c>
      <c r="B436" t="s">
        <v>821</v>
      </c>
      <c r="C436" t="s">
        <v>822</v>
      </c>
      <c r="D436" t="s">
        <v>149</v>
      </c>
      <c r="E436" s="11">
        <v>740.54449999999997</v>
      </c>
      <c r="F436" s="3">
        <v>-5.7166666666666659</v>
      </c>
      <c r="G436" s="8">
        <v>6.452</v>
      </c>
      <c r="H436" s="8">
        <v>0.11057425860780919</v>
      </c>
      <c r="I436" s="8">
        <v>282.25178102435586</v>
      </c>
      <c r="J436" s="8">
        <v>0.15288336558453178</v>
      </c>
      <c r="K436" t="s">
        <v>10</v>
      </c>
      <c r="W436" s="4"/>
      <c r="X436" s="6"/>
    </row>
    <row r="437" spans="1:24" x14ac:dyDescent="0.45">
      <c r="A437" s="4">
        <v>435</v>
      </c>
      <c r="B437" t="s">
        <v>824</v>
      </c>
      <c r="C437" t="s">
        <v>825</v>
      </c>
      <c r="D437" t="s">
        <v>149</v>
      </c>
      <c r="E437" s="11">
        <v>738.52883999999995</v>
      </c>
      <c r="F437" s="3">
        <v>0.65</v>
      </c>
      <c r="G437" s="8">
        <v>6.2</v>
      </c>
      <c r="H437" s="8">
        <v>8.3765545820860515E-2</v>
      </c>
      <c r="I437" s="8">
        <v>277.52044954964111</v>
      </c>
      <c r="J437" s="8">
        <v>0.11395820057791355</v>
      </c>
      <c r="K437" t="s">
        <v>10</v>
      </c>
      <c r="W437" s="4"/>
      <c r="X437" s="6"/>
    </row>
    <row r="438" spans="1:24" x14ac:dyDescent="0.45">
      <c r="A438" s="4">
        <v>436</v>
      </c>
      <c r="B438" t="s">
        <v>827</v>
      </c>
      <c r="C438" t="s">
        <v>828</v>
      </c>
      <c r="D438" t="s">
        <v>149</v>
      </c>
      <c r="E438" s="11">
        <v>766.56016</v>
      </c>
      <c r="F438" s="3">
        <v>-1.5166666666666666</v>
      </c>
      <c r="G438" s="8">
        <v>6.758</v>
      </c>
      <c r="H438" s="8">
        <v>8.9610267268879551E-2</v>
      </c>
      <c r="I438" s="8">
        <v>282.68387347165265</v>
      </c>
      <c r="J438" s="8">
        <v>0.17082304467035417</v>
      </c>
      <c r="K438" t="s">
        <v>10</v>
      </c>
      <c r="W438" s="4"/>
      <c r="X438" s="6"/>
    </row>
    <row r="439" spans="1:24" x14ac:dyDescent="0.45">
      <c r="A439" s="4">
        <v>437</v>
      </c>
      <c r="B439" t="s">
        <v>830</v>
      </c>
      <c r="C439" t="s">
        <v>828</v>
      </c>
      <c r="D439" t="s">
        <v>149</v>
      </c>
      <c r="E439" s="11">
        <v>766.56016999999997</v>
      </c>
      <c r="F439" s="3">
        <v>-1.4666666666666668</v>
      </c>
      <c r="G439" s="8">
        <v>6.758</v>
      </c>
      <c r="H439" s="8">
        <v>8.9610267268879551E-2</v>
      </c>
      <c r="I439" s="8">
        <v>287.37725524265278</v>
      </c>
      <c r="J439" s="8">
        <v>0.2277640595604413</v>
      </c>
      <c r="K439" t="s">
        <v>10</v>
      </c>
      <c r="W439" s="4"/>
      <c r="X439" s="6"/>
    </row>
    <row r="440" spans="1:24" x14ac:dyDescent="0.45">
      <c r="A440" s="4">
        <v>438</v>
      </c>
      <c r="B440" t="s">
        <v>832</v>
      </c>
      <c r="C440" t="s">
        <v>833</v>
      </c>
      <c r="D440" t="s">
        <v>149</v>
      </c>
      <c r="E440" s="11">
        <v>764.54449999999997</v>
      </c>
      <c r="F440" s="3">
        <v>-5.0666666666666664</v>
      </c>
      <c r="G440" s="8">
        <v>6.5110000000000001</v>
      </c>
      <c r="H440" s="8">
        <v>0.45157502145269279</v>
      </c>
      <c r="I440" s="8">
        <v>278.95189464294242</v>
      </c>
      <c r="J440" s="8">
        <v>0.14235915284305195</v>
      </c>
      <c r="K440" t="s">
        <v>10</v>
      </c>
      <c r="W440" s="4"/>
      <c r="X440" s="6"/>
    </row>
    <row r="441" spans="1:24" x14ac:dyDescent="0.45">
      <c r="A441" s="4">
        <v>439</v>
      </c>
      <c r="B441" t="s">
        <v>835</v>
      </c>
      <c r="C441" t="s">
        <v>833</v>
      </c>
      <c r="D441" t="s">
        <v>149</v>
      </c>
      <c r="E441" s="11">
        <v>764.54459999999995</v>
      </c>
      <c r="F441" s="3">
        <v>-5.5</v>
      </c>
      <c r="G441" s="8">
        <v>6.5110000000000001</v>
      </c>
      <c r="H441" s="8">
        <v>0.45157502145269279</v>
      </c>
      <c r="I441" s="8">
        <v>282.16000094385095</v>
      </c>
      <c r="J441" s="8">
        <v>0.1708309834115927</v>
      </c>
      <c r="K441" t="s">
        <v>10</v>
      </c>
      <c r="W441" s="4"/>
      <c r="X441" s="6"/>
    </row>
    <row r="442" spans="1:24" x14ac:dyDescent="0.45">
      <c r="A442" s="4">
        <v>440</v>
      </c>
      <c r="B442" t="s">
        <v>837</v>
      </c>
      <c r="C442" t="s">
        <v>838</v>
      </c>
      <c r="D442" t="s">
        <v>149</v>
      </c>
      <c r="E442" s="11">
        <v>762.52883999999995</v>
      </c>
      <c r="F442" s="3">
        <v>-3.0666666666666669</v>
      </c>
      <c r="G442" s="8">
        <v>6.7510000000000003</v>
      </c>
      <c r="H442" s="8">
        <v>7.5476265585061236E-2</v>
      </c>
      <c r="I442" s="8">
        <v>279.24390471459793</v>
      </c>
      <c r="J442" s="8">
        <v>0.19931212437190118</v>
      </c>
      <c r="K442" t="s">
        <v>10</v>
      </c>
      <c r="W442" s="4"/>
      <c r="X442" s="6"/>
    </row>
    <row r="443" spans="1:24" x14ac:dyDescent="0.45">
      <c r="A443" s="4">
        <v>441</v>
      </c>
      <c r="B443" t="s">
        <v>840</v>
      </c>
      <c r="C443" t="s">
        <v>838</v>
      </c>
      <c r="D443" t="s">
        <v>149</v>
      </c>
      <c r="E443" s="11">
        <v>762.52883999999995</v>
      </c>
      <c r="F443" s="3">
        <v>-3.0166666666666671</v>
      </c>
      <c r="G443" s="8">
        <v>6.8739999999999997</v>
      </c>
      <c r="H443" s="8">
        <v>3.2093613071762603E-2</v>
      </c>
      <c r="I443" s="8">
        <v>280.84803312440789</v>
      </c>
      <c r="J443" s="8">
        <v>0.2277852849964751</v>
      </c>
      <c r="K443" t="s">
        <v>10</v>
      </c>
      <c r="W443" s="4"/>
      <c r="X443" s="6"/>
    </row>
    <row r="444" spans="1:24" x14ac:dyDescent="0.45">
      <c r="A444" s="4">
        <v>442</v>
      </c>
      <c r="B444" t="s">
        <v>841</v>
      </c>
      <c r="C444" t="s">
        <v>842</v>
      </c>
      <c r="D444" t="s">
        <v>149</v>
      </c>
      <c r="E444" s="11">
        <v>794.59148000000005</v>
      </c>
      <c r="F444" s="3">
        <v>-11.1</v>
      </c>
      <c r="G444" s="8">
        <v>7.1159999999999997</v>
      </c>
      <c r="H444" s="8">
        <v>0.19222382786741071</v>
      </c>
      <c r="I444" s="8">
        <v>292.14682081460552</v>
      </c>
      <c r="J444" s="8">
        <v>0.28022755055991994</v>
      </c>
      <c r="K444" t="s">
        <v>10</v>
      </c>
      <c r="W444" s="4"/>
      <c r="X444" s="6"/>
    </row>
    <row r="445" spans="1:24" x14ac:dyDescent="0.45">
      <c r="A445" s="4">
        <v>443</v>
      </c>
      <c r="B445" t="s">
        <v>844</v>
      </c>
      <c r="C445" t="s">
        <v>842</v>
      </c>
      <c r="D445" t="s">
        <v>149</v>
      </c>
      <c r="E445" s="11">
        <v>794.59149000000002</v>
      </c>
      <c r="F445" s="3">
        <v>-7.7499999999999991</v>
      </c>
      <c r="G445" s="8">
        <v>6.8440000000000003</v>
      </c>
      <c r="H445" s="8">
        <v>0.20992855927672144</v>
      </c>
      <c r="I445" s="8">
        <v>293.95888640301837</v>
      </c>
      <c r="J445" s="8">
        <v>0.25607517194322416</v>
      </c>
      <c r="K445" t="s">
        <v>10</v>
      </c>
      <c r="W445" s="4"/>
      <c r="X445" s="6"/>
    </row>
    <row r="446" spans="1:24" x14ac:dyDescent="0.45">
      <c r="A446" s="4">
        <v>444</v>
      </c>
      <c r="B446" t="s">
        <v>846</v>
      </c>
      <c r="C446" t="s">
        <v>847</v>
      </c>
      <c r="D446" t="s">
        <v>149</v>
      </c>
      <c r="E446" s="11">
        <v>792.57582000000002</v>
      </c>
      <c r="F446" s="3">
        <v>-9.5833333333333339</v>
      </c>
      <c r="G446" s="8">
        <v>6.9429999999999996</v>
      </c>
      <c r="H446" s="8">
        <v>0.13109792777411375</v>
      </c>
      <c r="I446" s="8">
        <v>290.62611874709029</v>
      </c>
      <c r="J446" s="8">
        <v>0.22763223162085325</v>
      </c>
      <c r="K446" t="s">
        <v>10</v>
      </c>
      <c r="W446" s="4"/>
      <c r="X446" s="6"/>
    </row>
    <row r="447" spans="1:24" x14ac:dyDescent="0.45">
      <c r="A447" s="4">
        <v>445</v>
      </c>
      <c r="B447" t="s">
        <v>849</v>
      </c>
      <c r="C447" t="s">
        <v>850</v>
      </c>
      <c r="D447" t="s">
        <v>149</v>
      </c>
      <c r="E447" s="11">
        <v>790.56016</v>
      </c>
      <c r="F447" s="3">
        <v>-1.8999999999999997</v>
      </c>
      <c r="G447" s="8">
        <v>7.5010000000000003</v>
      </c>
      <c r="H447" s="8">
        <v>0.10323113225508417</v>
      </c>
      <c r="I447" s="8">
        <v>284.92329414178067</v>
      </c>
      <c r="J447" s="8">
        <v>0.297898245858708</v>
      </c>
      <c r="K447" t="s">
        <v>10</v>
      </c>
      <c r="W447" s="4"/>
      <c r="X447" s="6"/>
    </row>
    <row r="448" spans="1:24" x14ac:dyDescent="0.45">
      <c r="A448" s="4">
        <v>446</v>
      </c>
      <c r="B448" t="s">
        <v>852</v>
      </c>
      <c r="C448" t="s">
        <v>850</v>
      </c>
      <c r="D448" t="s">
        <v>149</v>
      </c>
      <c r="E448" s="11">
        <v>790.56016999999997</v>
      </c>
      <c r="F448" s="3">
        <v>-1.8833333333333335</v>
      </c>
      <c r="G448" s="8">
        <v>7.5010000000000003</v>
      </c>
      <c r="H448" s="8">
        <v>0.10323113225508417</v>
      </c>
      <c r="I448" s="8">
        <v>289.24474888135637</v>
      </c>
      <c r="J448" s="8">
        <v>0.29789824585873104</v>
      </c>
      <c r="K448" t="s">
        <v>10</v>
      </c>
      <c r="W448" s="4"/>
      <c r="X448" s="6"/>
    </row>
    <row r="449" spans="1:24" x14ac:dyDescent="0.45">
      <c r="A449" s="4">
        <v>447</v>
      </c>
      <c r="B449" t="s">
        <v>854</v>
      </c>
      <c r="C449" t="s">
        <v>855</v>
      </c>
      <c r="D449" t="s">
        <v>149</v>
      </c>
      <c r="E449" s="11">
        <v>788.54449999999997</v>
      </c>
      <c r="F449" s="3">
        <v>1.0333333333333334</v>
      </c>
      <c r="G449" s="8">
        <v>6.3490000000000002</v>
      </c>
      <c r="H449" s="8">
        <v>7.3598007219398867E-2</v>
      </c>
      <c r="I449" s="8">
        <v>284.41367368448533</v>
      </c>
      <c r="J449" s="8">
        <v>0.19919558279220687</v>
      </c>
      <c r="K449" t="s">
        <v>10</v>
      </c>
      <c r="W449" s="4"/>
      <c r="X449" s="6"/>
    </row>
    <row r="450" spans="1:24" x14ac:dyDescent="0.45">
      <c r="A450" s="4">
        <v>448</v>
      </c>
      <c r="B450" t="s">
        <v>858</v>
      </c>
      <c r="C450" t="s">
        <v>855</v>
      </c>
      <c r="D450" t="s">
        <v>149</v>
      </c>
      <c r="E450" s="11">
        <v>788.54459999999995</v>
      </c>
      <c r="F450" s="3">
        <v>0.95000000000000018</v>
      </c>
      <c r="G450" s="8">
        <v>6.3220000000000001</v>
      </c>
      <c r="H450" s="8">
        <v>9.5916630466254565E-2</v>
      </c>
      <c r="I450" s="8">
        <v>281.03233530812003</v>
      </c>
      <c r="J450" s="8">
        <v>0.28456511827460107</v>
      </c>
      <c r="K450" t="s">
        <v>10</v>
      </c>
      <c r="W450" s="4"/>
      <c r="X450" s="6"/>
    </row>
    <row r="451" spans="1:24" x14ac:dyDescent="0.45">
      <c r="A451" s="4">
        <v>449</v>
      </c>
      <c r="B451" t="s">
        <v>857</v>
      </c>
      <c r="C451" t="s">
        <v>855</v>
      </c>
      <c r="D451" t="s">
        <v>149</v>
      </c>
      <c r="E451" s="11">
        <v>788.54449999999997</v>
      </c>
      <c r="F451" s="3">
        <v>0.96666666666666667</v>
      </c>
      <c r="G451" s="8">
        <v>6.3220000000000001</v>
      </c>
      <c r="H451" s="8">
        <v>7.7308904187465277E-2</v>
      </c>
      <c r="I451" s="8">
        <v>288.00272916833279</v>
      </c>
      <c r="J451" s="8">
        <v>0.24709692254283822</v>
      </c>
      <c r="K451" t="s">
        <v>10</v>
      </c>
      <c r="W451" s="4"/>
      <c r="X451" s="6"/>
    </row>
    <row r="452" spans="1:24" x14ac:dyDescent="0.45">
      <c r="A452" s="4">
        <v>450</v>
      </c>
      <c r="B452" t="s">
        <v>860</v>
      </c>
      <c r="C452" t="s">
        <v>861</v>
      </c>
      <c r="D452" t="s">
        <v>149</v>
      </c>
      <c r="E452" s="11">
        <v>786.52883999999995</v>
      </c>
      <c r="F452" s="3">
        <v>-3.6166666666666671</v>
      </c>
      <c r="G452" s="8">
        <v>6.5330000000000004</v>
      </c>
      <c r="H452" s="8">
        <v>8.9610267268879551E-2</v>
      </c>
      <c r="I452" s="8">
        <v>283.90267651165573</v>
      </c>
      <c r="J452" s="8">
        <v>0.19920433908818189</v>
      </c>
      <c r="K452" t="s">
        <v>10</v>
      </c>
      <c r="W452" s="4"/>
      <c r="X452" s="6"/>
    </row>
    <row r="453" spans="1:24" x14ac:dyDescent="0.45">
      <c r="A453" s="4">
        <v>451</v>
      </c>
      <c r="B453" t="s">
        <v>863</v>
      </c>
      <c r="C453" t="s">
        <v>861</v>
      </c>
      <c r="D453" t="s">
        <v>149</v>
      </c>
      <c r="E453" s="11">
        <v>786.52885000000003</v>
      </c>
      <c r="F453" s="3">
        <v>-4.1166666666666663</v>
      </c>
      <c r="G453" s="8">
        <v>6.5330000000000004</v>
      </c>
      <c r="H453" s="8">
        <v>0.18004629034408512</v>
      </c>
      <c r="I453" s="8">
        <v>287.17890528730538</v>
      </c>
      <c r="J453" s="8">
        <v>0.22766210181504845</v>
      </c>
      <c r="K453" t="s">
        <v>10</v>
      </c>
      <c r="W453" s="4"/>
      <c r="X453" s="6"/>
    </row>
    <row r="454" spans="1:24" x14ac:dyDescent="0.45">
      <c r="A454" s="4">
        <v>452</v>
      </c>
      <c r="B454" t="s">
        <v>865</v>
      </c>
      <c r="C454" t="s">
        <v>866</v>
      </c>
      <c r="D454" t="s">
        <v>149</v>
      </c>
      <c r="E454" s="11">
        <v>822.62279999999998</v>
      </c>
      <c r="F454" s="3">
        <v>9.3333333333333339</v>
      </c>
      <c r="G454" s="8">
        <v>11.403</v>
      </c>
      <c r="H454" s="8">
        <v>0.19467066205945519</v>
      </c>
      <c r="I454" s="8">
        <v>296.72003121776288</v>
      </c>
      <c r="J454" s="8">
        <v>0.34123540063582375</v>
      </c>
      <c r="K454" t="s">
        <v>10</v>
      </c>
      <c r="W454" s="4"/>
      <c r="X454" s="6"/>
    </row>
    <row r="455" spans="1:24" x14ac:dyDescent="0.45">
      <c r="A455" s="4">
        <v>453</v>
      </c>
      <c r="B455" t="s">
        <v>868</v>
      </c>
      <c r="C455" t="s">
        <v>869</v>
      </c>
      <c r="D455" t="s">
        <v>149</v>
      </c>
      <c r="E455" s="11">
        <v>816.57582000000002</v>
      </c>
      <c r="F455" s="3">
        <v>-2.0500000000000003</v>
      </c>
      <c r="G455" s="8">
        <v>7.69</v>
      </c>
      <c r="H455" s="8">
        <v>0.11506519890914044</v>
      </c>
      <c r="I455" s="8">
        <v>294.1724139622857</v>
      </c>
      <c r="J455" s="8">
        <v>0.31283725647177191</v>
      </c>
      <c r="K455" t="s">
        <v>10</v>
      </c>
      <c r="W455" s="4"/>
      <c r="X455" s="6"/>
    </row>
    <row r="456" spans="1:24" x14ac:dyDescent="0.45">
      <c r="A456" s="4">
        <v>454</v>
      </c>
      <c r="B456" t="s">
        <v>871</v>
      </c>
      <c r="C456" t="s">
        <v>869</v>
      </c>
      <c r="D456" t="s">
        <v>149</v>
      </c>
      <c r="E456" s="11">
        <v>816.57583</v>
      </c>
      <c r="F456" s="3">
        <v>-4.55</v>
      </c>
      <c r="G456" s="8">
        <v>7.7889999999999997</v>
      </c>
      <c r="H456" s="8">
        <v>0.13151679233720193</v>
      </c>
      <c r="I456" s="8">
        <v>297.09825469683784</v>
      </c>
      <c r="J456" s="8">
        <v>0.34127700706010639</v>
      </c>
      <c r="K456" t="s">
        <v>10</v>
      </c>
      <c r="W456" s="4"/>
      <c r="X456" s="6"/>
    </row>
    <row r="457" spans="1:24" x14ac:dyDescent="0.45">
      <c r="A457" s="4">
        <v>455</v>
      </c>
      <c r="B457" t="s">
        <v>873</v>
      </c>
      <c r="C457" t="s">
        <v>874</v>
      </c>
      <c r="D457" t="s">
        <v>149</v>
      </c>
      <c r="E457" s="11">
        <v>814.56016</v>
      </c>
      <c r="F457" s="3">
        <v>-1.6333333333333331</v>
      </c>
      <c r="G457" s="8">
        <v>6.3710000000000004</v>
      </c>
      <c r="H457" s="8">
        <v>6.7057189522576111E-2</v>
      </c>
      <c r="I457" s="8">
        <v>286.86958375611232</v>
      </c>
      <c r="J457" s="8">
        <v>0</v>
      </c>
      <c r="K457" t="s">
        <v>10</v>
      </c>
      <c r="W457" s="4"/>
      <c r="X457" s="6"/>
    </row>
    <row r="458" spans="1:24" x14ac:dyDescent="0.45">
      <c r="A458" s="4">
        <v>456</v>
      </c>
      <c r="B458" t="s">
        <v>876</v>
      </c>
      <c r="C458" t="s">
        <v>874</v>
      </c>
      <c r="D458" t="s">
        <v>149</v>
      </c>
      <c r="E458" s="11">
        <v>814.56016</v>
      </c>
      <c r="F458" s="3">
        <v>-1.5333333333333332</v>
      </c>
      <c r="G458" s="8">
        <v>6.3710000000000004</v>
      </c>
      <c r="H458" s="8">
        <v>6.7057189522576111E-2</v>
      </c>
      <c r="I458" s="8">
        <v>289.65621314905411</v>
      </c>
      <c r="J458" s="8">
        <v>0</v>
      </c>
      <c r="K458" t="s">
        <v>10</v>
      </c>
      <c r="W458" s="4"/>
      <c r="X458" s="6"/>
    </row>
    <row r="459" spans="1:24" x14ac:dyDescent="0.45">
      <c r="A459" s="4">
        <v>457</v>
      </c>
      <c r="B459" t="s">
        <v>877</v>
      </c>
      <c r="C459" t="s">
        <v>878</v>
      </c>
      <c r="D459" t="s">
        <v>149</v>
      </c>
      <c r="E459" s="11">
        <v>812.54449999999997</v>
      </c>
      <c r="F459" s="3">
        <v>2.1333333333333329</v>
      </c>
      <c r="G459" s="8">
        <v>6.96</v>
      </c>
      <c r="H459" s="8">
        <v>9.4445751624940899E-2</v>
      </c>
      <c r="I459" s="8">
        <v>285.41837269397479</v>
      </c>
      <c r="J459" s="8">
        <v>0.28442090487949206</v>
      </c>
      <c r="K459" t="s">
        <v>10</v>
      </c>
      <c r="W459" s="4"/>
      <c r="X459" s="6"/>
    </row>
    <row r="460" spans="1:24" x14ac:dyDescent="0.45">
      <c r="A460" s="4">
        <v>458</v>
      </c>
      <c r="B460" t="s">
        <v>879</v>
      </c>
      <c r="C460" t="s">
        <v>878</v>
      </c>
      <c r="D460" t="s">
        <v>149</v>
      </c>
      <c r="E460" s="11">
        <v>812.54449999999997</v>
      </c>
      <c r="F460" s="3">
        <v>2.2333333333333338</v>
      </c>
      <c r="G460" s="8">
        <v>6.96</v>
      </c>
      <c r="H460" s="8">
        <v>9.4445751624940899E-2</v>
      </c>
      <c r="I460" s="8">
        <v>288.48379143028342</v>
      </c>
      <c r="J460" s="8">
        <v>0.28442090487949206</v>
      </c>
      <c r="K460" t="s">
        <v>10</v>
      </c>
      <c r="W460" s="4"/>
      <c r="X460" s="6"/>
    </row>
    <row r="461" spans="1:24" x14ac:dyDescent="0.45">
      <c r="A461" s="4">
        <v>459</v>
      </c>
      <c r="B461" t="s">
        <v>880</v>
      </c>
      <c r="C461" t="s">
        <v>881</v>
      </c>
      <c r="D461" t="s">
        <v>149</v>
      </c>
      <c r="E461" s="11">
        <v>810.52883999999995</v>
      </c>
      <c r="F461" s="3">
        <v>-1.1166666666666667</v>
      </c>
      <c r="G461" s="8">
        <v>6.2560000000000002</v>
      </c>
      <c r="H461" s="8">
        <v>0.1351542328847555</v>
      </c>
      <c r="I461" s="8">
        <v>284.31545619729678</v>
      </c>
      <c r="J461" s="8">
        <v>0.20392058555758422</v>
      </c>
      <c r="K461" t="s">
        <v>10</v>
      </c>
      <c r="W461" s="4"/>
      <c r="X461" s="6"/>
    </row>
    <row r="462" spans="1:24" x14ac:dyDescent="0.45">
      <c r="A462" s="4">
        <v>460</v>
      </c>
      <c r="B462" t="s">
        <v>883</v>
      </c>
      <c r="C462" t="s">
        <v>884</v>
      </c>
      <c r="D462" t="s">
        <v>149</v>
      </c>
      <c r="E462" s="11">
        <v>838.65412000000003</v>
      </c>
      <c r="F462" s="3">
        <v>-9.0500000000000007</v>
      </c>
      <c r="G462" s="8">
        <v>12.048</v>
      </c>
      <c r="H462" s="8">
        <v>0.46731859225443478</v>
      </c>
      <c r="I462" s="8">
        <v>302.46182092917297</v>
      </c>
      <c r="J462" s="8">
        <v>0.40462788857065574</v>
      </c>
      <c r="K462" t="s">
        <v>10</v>
      </c>
      <c r="W462" s="4"/>
      <c r="X462" s="6"/>
    </row>
    <row r="463" spans="1:24" x14ac:dyDescent="0.45">
      <c r="A463" s="4">
        <v>461</v>
      </c>
      <c r="B463" t="s">
        <v>886</v>
      </c>
      <c r="C463" t="s">
        <v>887</v>
      </c>
      <c r="D463" t="s">
        <v>149</v>
      </c>
      <c r="E463" s="11">
        <v>844.60713999999996</v>
      </c>
      <c r="F463" s="3">
        <v>-0.98333333333333339</v>
      </c>
      <c r="G463" s="8">
        <v>8.359</v>
      </c>
      <c r="H463" s="8">
        <v>0.13292855223765884</v>
      </c>
      <c r="I463" s="8">
        <v>298.81524496600616</v>
      </c>
      <c r="J463" s="8">
        <v>0.36951320890246347</v>
      </c>
      <c r="K463" t="s">
        <v>10</v>
      </c>
      <c r="W463" s="4"/>
      <c r="X463" s="6"/>
    </row>
    <row r="464" spans="1:24" x14ac:dyDescent="0.45">
      <c r="A464" s="4">
        <v>462</v>
      </c>
      <c r="B464" t="s">
        <v>889</v>
      </c>
      <c r="C464" t="s">
        <v>890</v>
      </c>
      <c r="D464" t="s">
        <v>149</v>
      </c>
      <c r="E464" s="11">
        <v>840.57489999999996</v>
      </c>
      <c r="F464" s="3">
        <v>-11.233333333333333</v>
      </c>
      <c r="G464" s="8">
        <v>7.9930000000000003</v>
      </c>
      <c r="H464" s="8">
        <v>0.11129540272026803</v>
      </c>
      <c r="I464" s="8">
        <v>289.39086967613667</v>
      </c>
      <c r="J464" s="8">
        <v>0.28426281003253767</v>
      </c>
      <c r="K464" t="s">
        <v>10</v>
      </c>
      <c r="W464" s="4"/>
      <c r="X464" s="6"/>
    </row>
    <row r="465" spans="1:24" x14ac:dyDescent="0.45">
      <c r="A465" s="4">
        <v>463</v>
      </c>
      <c r="B465" t="s">
        <v>891</v>
      </c>
      <c r="C465" t="s">
        <v>890</v>
      </c>
      <c r="D465" t="s">
        <v>149</v>
      </c>
      <c r="E465" s="11">
        <v>840.57489999999996</v>
      </c>
      <c r="F465" s="3">
        <v>-10.949999999999998</v>
      </c>
      <c r="G465" s="8">
        <v>7.9930000000000003</v>
      </c>
      <c r="H465" s="8">
        <v>0.11129540272026803</v>
      </c>
      <c r="I465" s="8">
        <v>291.0390090247115</v>
      </c>
      <c r="J465" s="8">
        <v>0.28426281003253767</v>
      </c>
      <c r="K465" t="s">
        <v>10</v>
      </c>
      <c r="W465" s="4"/>
      <c r="X465" s="6"/>
    </row>
    <row r="466" spans="1:24" x14ac:dyDescent="0.45">
      <c r="A466" s="4">
        <v>464</v>
      </c>
      <c r="B466" t="s">
        <v>892</v>
      </c>
      <c r="C466" t="s">
        <v>893</v>
      </c>
      <c r="D466" t="s">
        <v>149</v>
      </c>
      <c r="E466" s="11">
        <v>838.56016</v>
      </c>
      <c r="F466" s="3">
        <v>-1.9333333333333333</v>
      </c>
      <c r="G466" s="8">
        <v>5.89</v>
      </c>
      <c r="H466" s="8">
        <v>8.3765545820860515E-2</v>
      </c>
      <c r="I466" s="8">
        <v>287.56865580520804</v>
      </c>
      <c r="J466" s="8">
        <v>0.31450502380963524</v>
      </c>
      <c r="K466" t="s">
        <v>10</v>
      </c>
      <c r="W466" s="4"/>
      <c r="X466" s="6"/>
    </row>
    <row r="467" spans="1:24" x14ac:dyDescent="0.45">
      <c r="A467" s="4">
        <v>465</v>
      </c>
      <c r="B467" t="s">
        <v>895</v>
      </c>
      <c r="C467" t="s">
        <v>893</v>
      </c>
      <c r="D467" t="s">
        <v>149</v>
      </c>
      <c r="E467" s="11">
        <v>838.56016</v>
      </c>
      <c r="F467" s="3">
        <v>-1.4000000000000001</v>
      </c>
      <c r="G467" s="8">
        <v>5.8639999999999999</v>
      </c>
      <c r="H467" s="8">
        <v>9.7296796795509385E-2</v>
      </c>
      <c r="I467" s="8">
        <v>291.39844778553368</v>
      </c>
      <c r="J467" s="8">
        <v>0.3256145445700942</v>
      </c>
      <c r="K467" t="s">
        <v>10</v>
      </c>
      <c r="W467" s="4"/>
      <c r="X467" s="6"/>
    </row>
    <row r="468" spans="1:24" x14ac:dyDescent="0.45">
      <c r="A468" s="4">
        <v>466</v>
      </c>
      <c r="B468" t="s">
        <v>896</v>
      </c>
      <c r="C468" t="s">
        <v>897</v>
      </c>
      <c r="D468" t="s">
        <v>149</v>
      </c>
      <c r="E468" s="11">
        <v>836.54449999999997</v>
      </c>
      <c r="F468" s="3">
        <v>2.0833333333333335</v>
      </c>
      <c r="G468" s="8">
        <v>6.6180000000000003</v>
      </c>
      <c r="H468" s="8">
        <v>8.4616783205224796E-2</v>
      </c>
      <c r="I468" s="8">
        <v>287.23167866026353</v>
      </c>
      <c r="J468" s="8">
        <v>0.28428489931745976</v>
      </c>
      <c r="K468" t="s">
        <v>10</v>
      </c>
      <c r="W468" s="4"/>
      <c r="X468" s="6"/>
    </row>
    <row r="469" spans="1:24" x14ac:dyDescent="0.45">
      <c r="A469" s="4">
        <v>467</v>
      </c>
      <c r="B469" t="s">
        <v>900</v>
      </c>
      <c r="C469" t="s">
        <v>897</v>
      </c>
      <c r="D469" t="s">
        <v>149</v>
      </c>
      <c r="E469" s="11">
        <v>836.54449999999997</v>
      </c>
      <c r="F469" s="3">
        <v>2.1666666666666665</v>
      </c>
      <c r="G469" s="8">
        <v>5.569</v>
      </c>
      <c r="H469" s="8">
        <v>9.0939540355117407E-2</v>
      </c>
      <c r="I469" s="8">
        <v>282.84465518288533</v>
      </c>
      <c r="J469" s="8">
        <v>0.28428489931741335</v>
      </c>
      <c r="K469" t="s">
        <v>10</v>
      </c>
      <c r="W469" s="4"/>
      <c r="X469" s="6"/>
    </row>
    <row r="470" spans="1:24" x14ac:dyDescent="0.45">
      <c r="A470" s="4">
        <v>468</v>
      </c>
      <c r="B470" t="s">
        <v>898</v>
      </c>
      <c r="C470" t="s">
        <v>897</v>
      </c>
      <c r="D470" t="s">
        <v>149</v>
      </c>
      <c r="E470" s="11">
        <v>836.54449999999997</v>
      </c>
      <c r="F470" s="3">
        <v>2.0833333333333335</v>
      </c>
      <c r="G470" s="8">
        <v>6.6180000000000003</v>
      </c>
      <c r="H470" s="8">
        <v>8.9814623902049973E-2</v>
      </c>
      <c r="I470" s="8">
        <v>291.13125508459973</v>
      </c>
      <c r="J470" s="8">
        <v>0.31271338924918723</v>
      </c>
      <c r="K470" t="s">
        <v>10</v>
      </c>
      <c r="W470" s="4"/>
      <c r="X470" s="6"/>
    </row>
    <row r="471" spans="1:24" x14ac:dyDescent="0.45">
      <c r="A471" s="4">
        <v>469</v>
      </c>
      <c r="B471" t="s">
        <v>901</v>
      </c>
      <c r="C471" t="s">
        <v>902</v>
      </c>
      <c r="D471" t="s">
        <v>149</v>
      </c>
      <c r="E471" s="11">
        <v>860.54449999999997</v>
      </c>
      <c r="F471" s="3">
        <v>0.81666666666666654</v>
      </c>
      <c r="G471" s="8">
        <v>5.4960000000000004</v>
      </c>
      <c r="H471" s="8">
        <v>6.3377177806104967E-2</v>
      </c>
      <c r="I471" s="8">
        <v>292.64233234024653</v>
      </c>
      <c r="J471" s="8">
        <v>0.29748340925351713</v>
      </c>
      <c r="K471" t="s">
        <v>10</v>
      </c>
      <c r="W471" s="4"/>
      <c r="X471" s="6"/>
    </row>
    <row r="472" spans="1:24" x14ac:dyDescent="0.45">
      <c r="A472" s="4">
        <v>470</v>
      </c>
      <c r="B472" t="s">
        <v>904</v>
      </c>
      <c r="C472" t="s">
        <v>905</v>
      </c>
      <c r="D472" t="s">
        <v>149</v>
      </c>
      <c r="E472" s="11">
        <v>858.52883999999995</v>
      </c>
      <c r="F472" s="3">
        <v>-2.2833333333333332</v>
      </c>
      <c r="G472" s="8">
        <v>6.633</v>
      </c>
      <c r="H472" s="8">
        <v>0.12863384728238025</v>
      </c>
      <c r="I472" s="8">
        <v>288.08698292736909</v>
      </c>
      <c r="J472" s="8">
        <v>0.3257401018906933</v>
      </c>
      <c r="K472" t="s">
        <v>10</v>
      </c>
      <c r="W472" s="4"/>
      <c r="X472" s="6"/>
    </row>
    <row r="473" spans="1:24" x14ac:dyDescent="0.45">
      <c r="A473" s="4">
        <v>471</v>
      </c>
      <c r="B473" t="s">
        <v>907</v>
      </c>
      <c r="C473" t="s">
        <v>908</v>
      </c>
      <c r="D473" t="s">
        <v>149</v>
      </c>
      <c r="E473" s="11">
        <v>864.57582000000002</v>
      </c>
      <c r="F473" s="3">
        <v>-1.4333333333333333</v>
      </c>
      <c r="G473" s="8">
        <v>7.173</v>
      </c>
      <c r="H473" s="8">
        <v>0.10931605554537738</v>
      </c>
      <c r="I473" s="8">
        <v>296.89418256628119</v>
      </c>
      <c r="J473" s="8">
        <v>0.34096264040927049</v>
      </c>
      <c r="K473" t="s">
        <v>10</v>
      </c>
      <c r="W473" s="4"/>
      <c r="X473" s="6"/>
    </row>
    <row r="474" spans="1:24" x14ac:dyDescent="0.45">
      <c r="A474" s="4">
        <v>472</v>
      </c>
      <c r="B474" t="s">
        <v>910</v>
      </c>
      <c r="C474" t="s">
        <v>908</v>
      </c>
      <c r="D474" t="s">
        <v>149</v>
      </c>
      <c r="E474" s="11">
        <v>864.57582000000002</v>
      </c>
      <c r="F474" s="3">
        <v>1.1500000000000001</v>
      </c>
      <c r="G474" s="8">
        <v>7.173</v>
      </c>
      <c r="H474" s="8">
        <v>0.10931605554537738</v>
      </c>
      <c r="I474" s="8">
        <v>300.86130883008639</v>
      </c>
      <c r="J474" s="8">
        <v>0.39778974714410242</v>
      </c>
      <c r="K474" t="s">
        <v>10</v>
      </c>
      <c r="W474" s="4"/>
      <c r="X474" s="6"/>
    </row>
    <row r="475" spans="1:24" x14ac:dyDescent="0.45">
      <c r="A475" s="4">
        <v>473</v>
      </c>
      <c r="B475" t="s">
        <v>911</v>
      </c>
      <c r="C475" t="s">
        <v>912</v>
      </c>
      <c r="D475" t="s">
        <v>149</v>
      </c>
      <c r="E475" s="11">
        <v>862.56016</v>
      </c>
      <c r="F475" s="3">
        <v>-2.8333333333333335</v>
      </c>
      <c r="G475" s="8">
        <v>7.3639999999999999</v>
      </c>
      <c r="H475" s="8">
        <v>0.11506519890914035</v>
      </c>
      <c r="I475" s="8">
        <v>296.20905692020295</v>
      </c>
      <c r="J475" s="8">
        <v>0.34097514327719219</v>
      </c>
      <c r="K475" t="s">
        <v>10</v>
      </c>
      <c r="W475" s="4"/>
      <c r="X475" s="6"/>
    </row>
    <row r="476" spans="1:24" x14ac:dyDescent="0.45">
      <c r="A476" s="4">
        <v>474</v>
      </c>
      <c r="B476" t="s">
        <v>914</v>
      </c>
      <c r="C476" t="s">
        <v>912</v>
      </c>
      <c r="D476" t="s">
        <v>149</v>
      </c>
      <c r="E476" s="11">
        <v>862.56016999999997</v>
      </c>
      <c r="F476" s="3">
        <v>1.6666666666666646E-2</v>
      </c>
      <c r="G476" s="8">
        <v>6.665</v>
      </c>
      <c r="H476" s="8">
        <v>6.5548963887056638E-2</v>
      </c>
      <c r="I476" s="8">
        <v>293.36236539295163</v>
      </c>
      <c r="J476" s="8">
        <v>0.31256054800411415</v>
      </c>
      <c r="K476" t="s">
        <v>10</v>
      </c>
      <c r="W476" s="4"/>
      <c r="X476" s="6"/>
    </row>
    <row r="477" spans="1:24" x14ac:dyDescent="0.45">
      <c r="A477" s="4">
        <v>475</v>
      </c>
      <c r="B477" t="s">
        <v>916</v>
      </c>
      <c r="C477" t="s">
        <v>917</v>
      </c>
      <c r="D477" t="s">
        <v>149</v>
      </c>
      <c r="E477" s="11">
        <v>888.57582000000002</v>
      </c>
      <c r="F477" s="3">
        <v>-2.3333333333333335</v>
      </c>
      <c r="G477" s="8">
        <v>5.8250000000000002</v>
      </c>
      <c r="H477" s="8">
        <v>7.547626558506125E-2</v>
      </c>
      <c r="I477" s="8">
        <v>298.45189522349108</v>
      </c>
      <c r="J477" s="8">
        <v>0.35947828078162369</v>
      </c>
      <c r="K477" t="s">
        <v>10</v>
      </c>
      <c r="W477" s="4"/>
      <c r="X477" s="6"/>
    </row>
    <row r="478" spans="1:24" x14ac:dyDescent="0.45">
      <c r="A478" s="4">
        <v>476</v>
      </c>
      <c r="B478" t="s">
        <v>919</v>
      </c>
      <c r="C478" t="s">
        <v>920</v>
      </c>
      <c r="D478" t="s">
        <v>149</v>
      </c>
      <c r="E478" s="11">
        <v>886.56016</v>
      </c>
      <c r="F478" s="3">
        <v>-6.6000000000000005</v>
      </c>
      <c r="G478" s="8">
        <v>5.4770000000000003</v>
      </c>
      <c r="H478" s="8">
        <v>6.3377177806105356E-2</v>
      </c>
      <c r="I478" s="8">
        <v>296.27771540435447</v>
      </c>
      <c r="J478" s="8">
        <v>0.35383626883992969</v>
      </c>
      <c r="K478" t="s">
        <v>10</v>
      </c>
      <c r="W478" s="4"/>
      <c r="X478" s="6"/>
    </row>
    <row r="479" spans="1:24" x14ac:dyDescent="0.45">
      <c r="A479" s="4">
        <v>477</v>
      </c>
      <c r="B479" t="s">
        <v>922</v>
      </c>
      <c r="C479" t="s">
        <v>920</v>
      </c>
      <c r="D479" t="s">
        <v>149</v>
      </c>
      <c r="E479" s="11">
        <v>886.56016999999997</v>
      </c>
      <c r="F479" s="3">
        <v>-6.6000000000000005</v>
      </c>
      <c r="G479" s="8">
        <v>5.7329999999999997</v>
      </c>
      <c r="H479" s="8">
        <v>6.9785385289471841E-2</v>
      </c>
      <c r="I479" s="8">
        <v>297.89873406388205</v>
      </c>
      <c r="J479" s="8">
        <v>0.35949076996308466</v>
      </c>
      <c r="K479" t="s">
        <v>10</v>
      </c>
      <c r="W479" s="4"/>
      <c r="X479" s="6"/>
    </row>
    <row r="480" spans="1:24" x14ac:dyDescent="0.45">
      <c r="A480" s="4">
        <v>478</v>
      </c>
      <c r="B480" t="s">
        <v>924</v>
      </c>
      <c r="C480" t="s">
        <v>925</v>
      </c>
      <c r="D480" t="s">
        <v>149</v>
      </c>
      <c r="E480" s="11">
        <v>884.54449999999997</v>
      </c>
      <c r="F480" s="3">
        <v>-2.4500000000000002</v>
      </c>
      <c r="G480" s="8">
        <v>6.1239999999999997</v>
      </c>
      <c r="H480" s="8">
        <v>6.7057189522576111E-2</v>
      </c>
      <c r="I480" s="8">
        <v>295.04963703589794</v>
      </c>
      <c r="J480" s="8">
        <v>0.32558870239706295</v>
      </c>
      <c r="K480" t="s">
        <v>10</v>
      </c>
      <c r="W480" s="4"/>
      <c r="X480" s="6"/>
    </row>
    <row r="481" spans="1:24" x14ac:dyDescent="0.45">
      <c r="A481" s="4">
        <v>479</v>
      </c>
      <c r="B481" t="s">
        <v>929</v>
      </c>
      <c r="C481" t="s">
        <v>930</v>
      </c>
      <c r="D481" t="s">
        <v>149</v>
      </c>
      <c r="E481" s="11">
        <v>882.60753</v>
      </c>
      <c r="F481" s="3">
        <v>1.8499999999999999</v>
      </c>
      <c r="G481" s="8">
        <v>8.35</v>
      </c>
      <c r="H481" s="8">
        <v>0.10553040636075801</v>
      </c>
      <c r="I481" s="8">
        <v>299.99949916905291</v>
      </c>
      <c r="J481" s="8">
        <v>0.48287552626579849</v>
      </c>
      <c r="K481" t="s">
        <v>10</v>
      </c>
      <c r="W481" s="4"/>
      <c r="X481" s="6"/>
    </row>
    <row r="482" spans="1:24" x14ac:dyDescent="0.45">
      <c r="A482" s="4">
        <v>480</v>
      </c>
      <c r="B482" t="s">
        <v>1077</v>
      </c>
      <c r="C482" t="s">
        <v>847</v>
      </c>
      <c r="D482" t="s">
        <v>149</v>
      </c>
      <c r="E482" s="11">
        <v>792.57582000000002</v>
      </c>
      <c r="F482" s="3">
        <v>-7.5666666666666664</v>
      </c>
      <c r="G482" s="8">
        <v>6.9429999999999996</v>
      </c>
      <c r="H482" s="8">
        <v>0.16931233465600409</v>
      </c>
      <c r="I482" s="8">
        <v>287.39999999999998</v>
      </c>
      <c r="J482" s="8">
        <v>0.48289252697703294</v>
      </c>
      <c r="K482" t="s">
        <v>10</v>
      </c>
      <c r="W482" s="4"/>
      <c r="X482" s="6"/>
    </row>
    <row r="483" spans="1:24" x14ac:dyDescent="0.45">
      <c r="A483" s="4">
        <v>481</v>
      </c>
      <c r="B483" t="s">
        <v>932</v>
      </c>
      <c r="C483" t="s">
        <v>933</v>
      </c>
      <c r="D483" t="s">
        <v>149</v>
      </c>
      <c r="E483" s="11">
        <v>878.57620999999995</v>
      </c>
      <c r="F483" s="3">
        <v>-0.6</v>
      </c>
      <c r="G483" s="8">
        <v>6.0679999999999996</v>
      </c>
      <c r="H483" s="8">
        <v>9.5585912490631739E-2</v>
      </c>
      <c r="I483" s="8">
        <v>295.14998060207904</v>
      </c>
      <c r="J483" s="8">
        <v>0.51068440792019631</v>
      </c>
      <c r="K483" t="s">
        <v>10</v>
      </c>
      <c r="W483" s="4"/>
      <c r="X483" s="6"/>
    </row>
    <row r="484" spans="1:24" x14ac:dyDescent="0.45">
      <c r="A484" s="4">
        <v>482</v>
      </c>
      <c r="B484" t="s">
        <v>935</v>
      </c>
      <c r="C484" t="s">
        <v>936</v>
      </c>
      <c r="D484" t="s">
        <v>149</v>
      </c>
      <c r="E484" s="11">
        <v>876.55970000000002</v>
      </c>
      <c r="F484" s="3">
        <v>0.96666666666666679</v>
      </c>
      <c r="G484" s="8">
        <v>6.1749999999999998</v>
      </c>
      <c r="H484" s="8">
        <v>6.7057189522576111E-2</v>
      </c>
      <c r="I484" s="8">
        <v>294.60380050033365</v>
      </c>
      <c r="J484" s="8">
        <v>0.34088947845338724</v>
      </c>
      <c r="K484" t="s">
        <v>10</v>
      </c>
      <c r="W484" s="4"/>
      <c r="X484" s="6"/>
    </row>
    <row r="485" spans="1:24" x14ac:dyDescent="0.45">
      <c r="A485" s="4">
        <v>483</v>
      </c>
      <c r="B485" t="s">
        <v>937</v>
      </c>
      <c r="C485" t="s">
        <v>936</v>
      </c>
      <c r="D485" t="s">
        <v>149</v>
      </c>
      <c r="E485" s="11">
        <v>876.55970000000002</v>
      </c>
      <c r="F485" s="3">
        <v>0.96666666666666679</v>
      </c>
      <c r="G485" s="8">
        <v>6.093</v>
      </c>
      <c r="H485" s="8">
        <v>6.7057189522576111E-2</v>
      </c>
      <c r="I485" s="8">
        <v>296.27381106082424</v>
      </c>
      <c r="J485" s="8">
        <v>0.41048528957115832</v>
      </c>
      <c r="K485" t="s">
        <v>10</v>
      </c>
      <c r="W485" s="4"/>
      <c r="X485" s="6"/>
    </row>
    <row r="486" spans="1:24" x14ac:dyDescent="0.45">
      <c r="A486" s="4">
        <v>484</v>
      </c>
      <c r="B486" t="s">
        <v>941</v>
      </c>
      <c r="C486" t="s">
        <v>939</v>
      </c>
      <c r="D486" t="s">
        <v>149</v>
      </c>
      <c r="E486" s="11">
        <v>874.54489000000001</v>
      </c>
      <c r="F486" s="3">
        <v>4.1833333333333336</v>
      </c>
      <c r="G486" s="8">
        <v>5.7779999999999996</v>
      </c>
      <c r="H486" s="8">
        <v>5.0892042599997717E-2</v>
      </c>
      <c r="I486" s="8">
        <v>287.79485677500219</v>
      </c>
      <c r="J486" s="8">
        <v>0.25567623300146408</v>
      </c>
      <c r="K486" t="s">
        <v>10</v>
      </c>
      <c r="W486" s="4"/>
      <c r="X486" s="6"/>
    </row>
    <row r="487" spans="1:24" x14ac:dyDescent="0.45">
      <c r="A487" s="4">
        <v>485</v>
      </c>
      <c r="B487" t="s">
        <v>942</v>
      </c>
      <c r="C487" t="s">
        <v>943</v>
      </c>
      <c r="D487" t="s">
        <v>149</v>
      </c>
      <c r="E487" s="11">
        <v>890.57620999999995</v>
      </c>
      <c r="F487" s="3">
        <v>-0.43333333333333335</v>
      </c>
      <c r="G487" s="8">
        <v>6.351</v>
      </c>
      <c r="H487" s="8">
        <v>8.221921916437798E-2</v>
      </c>
      <c r="I487" s="8">
        <v>298.3720840115343</v>
      </c>
      <c r="J487" s="8">
        <v>0.38209009543762679</v>
      </c>
      <c r="K487" t="s">
        <v>10</v>
      </c>
      <c r="W487" s="4"/>
      <c r="X487" s="6"/>
    </row>
    <row r="488" spans="1:24" x14ac:dyDescent="0.45">
      <c r="A488" s="4">
        <v>486</v>
      </c>
      <c r="B488" t="s">
        <v>945</v>
      </c>
      <c r="C488" t="s">
        <v>946</v>
      </c>
      <c r="D488" t="s">
        <v>149</v>
      </c>
      <c r="E488" s="11">
        <v>888.56055000000003</v>
      </c>
      <c r="F488" s="3">
        <v>2.0500000000000003</v>
      </c>
      <c r="G488" s="8">
        <v>5.8</v>
      </c>
      <c r="H488" s="8">
        <v>7.257180352359098E-2</v>
      </c>
      <c r="I488" s="8">
        <v>298.43805975631335</v>
      </c>
      <c r="J488" s="8">
        <v>0.36921970109325264</v>
      </c>
      <c r="K488" t="s">
        <v>10</v>
      </c>
      <c r="W488" s="4"/>
      <c r="X488" s="6"/>
    </row>
    <row r="489" spans="1:24" x14ac:dyDescent="0.45">
      <c r="A489" s="4">
        <v>487</v>
      </c>
      <c r="B489" t="s">
        <v>948</v>
      </c>
      <c r="C489" t="s">
        <v>949</v>
      </c>
      <c r="D489" t="s">
        <v>149</v>
      </c>
      <c r="E489" s="11">
        <v>906.60753</v>
      </c>
      <c r="F489" s="3">
        <v>-3.8666666666666667</v>
      </c>
      <c r="G489" s="8">
        <v>8.0030000000000001</v>
      </c>
      <c r="H489" s="8">
        <v>0.10289152864384264</v>
      </c>
      <c r="I489" s="8">
        <v>301.81771016030746</v>
      </c>
      <c r="J489" s="8">
        <v>0.43857571778883864</v>
      </c>
      <c r="K489" t="s">
        <v>10</v>
      </c>
      <c r="W489" s="4"/>
      <c r="X489" s="6"/>
    </row>
    <row r="490" spans="1:24" x14ac:dyDescent="0.45">
      <c r="A490" s="4">
        <v>488</v>
      </c>
      <c r="B490" t="s">
        <v>951</v>
      </c>
      <c r="C490" t="s">
        <v>952</v>
      </c>
      <c r="D490" t="s">
        <v>149</v>
      </c>
      <c r="E490" s="11">
        <v>904.59186999999997</v>
      </c>
      <c r="F490" s="3">
        <v>0.81666666666666654</v>
      </c>
      <c r="G490" s="8">
        <v>6.68</v>
      </c>
      <c r="H490" s="8">
        <v>9.3255920276766865E-2</v>
      </c>
      <c r="I490" s="8">
        <v>300.16275280276329</v>
      </c>
      <c r="J490" s="8">
        <v>0.39751351708092247</v>
      </c>
      <c r="K490" t="s">
        <v>10</v>
      </c>
      <c r="W490" s="4"/>
      <c r="X490" s="6"/>
    </row>
    <row r="491" spans="1:24" x14ac:dyDescent="0.45">
      <c r="A491" s="4">
        <v>489</v>
      </c>
      <c r="B491" t="s">
        <v>954</v>
      </c>
      <c r="C491" t="s">
        <v>952</v>
      </c>
      <c r="D491" t="s">
        <v>149</v>
      </c>
      <c r="E491" s="11">
        <v>904.59186999999997</v>
      </c>
      <c r="F491" s="3">
        <v>0.73333333333333328</v>
      </c>
      <c r="G491" s="8">
        <v>6.68</v>
      </c>
      <c r="H491" s="8">
        <v>9.0203473695122674E-2</v>
      </c>
      <c r="I491" s="8">
        <v>302.11294535367711</v>
      </c>
      <c r="J491" s="8">
        <v>0.4259073397295482</v>
      </c>
      <c r="K491" t="s">
        <v>10</v>
      </c>
      <c r="W491" s="4"/>
      <c r="X491" s="6"/>
    </row>
    <row r="492" spans="1:24" x14ac:dyDescent="0.45">
      <c r="A492" s="4">
        <v>490</v>
      </c>
      <c r="B492" t="s">
        <v>958</v>
      </c>
      <c r="C492" t="s">
        <v>956</v>
      </c>
      <c r="D492" t="s">
        <v>149</v>
      </c>
      <c r="E492" s="11">
        <v>902.57620999999995</v>
      </c>
      <c r="F492" s="3">
        <v>0.91666666666666663</v>
      </c>
      <c r="G492" s="8">
        <v>6.1749999999999998</v>
      </c>
      <c r="H492" s="8">
        <v>7.9351538527407825E-2</v>
      </c>
      <c r="I492" s="8">
        <v>306.45621201662482</v>
      </c>
      <c r="J492" s="8">
        <v>0.4952426470213635</v>
      </c>
      <c r="K492" t="s">
        <v>10</v>
      </c>
      <c r="W492" s="4"/>
      <c r="X492" s="6"/>
    </row>
    <row r="493" spans="1:24" x14ac:dyDescent="0.45">
      <c r="A493" s="4">
        <v>491</v>
      </c>
      <c r="B493" t="s">
        <v>955</v>
      </c>
      <c r="C493" t="s">
        <v>956</v>
      </c>
      <c r="D493" t="s">
        <v>149</v>
      </c>
      <c r="E493" s="11">
        <v>902.57620999999995</v>
      </c>
      <c r="F493" s="3">
        <v>1.1333333333333333</v>
      </c>
      <c r="G493" s="8">
        <v>6.3120000000000003</v>
      </c>
      <c r="H493" s="8">
        <v>7.494442385305701E-2</v>
      </c>
      <c r="I493" s="8">
        <v>297.95200228647576</v>
      </c>
      <c r="J493" s="8">
        <v>0.36913207469888182</v>
      </c>
      <c r="K493" t="s">
        <v>10</v>
      </c>
      <c r="W493" s="4"/>
      <c r="X493" s="6"/>
    </row>
    <row r="494" spans="1:24" x14ac:dyDescent="0.45">
      <c r="A494" s="4">
        <v>492</v>
      </c>
      <c r="B494" t="s">
        <v>959</v>
      </c>
      <c r="C494" t="s">
        <v>960</v>
      </c>
      <c r="D494" t="s">
        <v>149</v>
      </c>
      <c r="E494" s="11">
        <v>900.56055000000003</v>
      </c>
      <c r="F494" s="3">
        <v>0.3666666666666667</v>
      </c>
      <c r="G494" s="8">
        <v>6.0910000000000002</v>
      </c>
      <c r="H494" s="8">
        <v>7.7308904187465263E-2</v>
      </c>
      <c r="I494" s="8">
        <v>297.12946570708664</v>
      </c>
      <c r="J494" s="8">
        <v>0.36914450996701326</v>
      </c>
      <c r="K494" t="s">
        <v>10</v>
      </c>
      <c r="W494" s="4"/>
      <c r="X494" s="6"/>
    </row>
    <row r="495" spans="1:24" x14ac:dyDescent="0.45">
      <c r="A495" s="4">
        <v>493</v>
      </c>
      <c r="B495" t="s">
        <v>963</v>
      </c>
      <c r="C495" t="s">
        <v>964</v>
      </c>
      <c r="D495" t="s">
        <v>149</v>
      </c>
      <c r="E495" s="11">
        <v>932.62319000000002</v>
      </c>
      <c r="F495" s="3">
        <v>-1.5833333333333333</v>
      </c>
      <c r="G495" s="8">
        <v>7.0730000000000004</v>
      </c>
      <c r="H495" s="8">
        <v>0.10073066398404554</v>
      </c>
      <c r="I495" s="8">
        <v>314.00331881453394</v>
      </c>
      <c r="J495" s="8">
        <v>0.46479036491852832</v>
      </c>
      <c r="K495" t="s">
        <v>10</v>
      </c>
      <c r="W495" s="4"/>
      <c r="X495" s="6"/>
    </row>
    <row r="496" spans="1:24" x14ac:dyDescent="0.45">
      <c r="A496" s="4">
        <v>494</v>
      </c>
      <c r="B496" t="s">
        <v>1079</v>
      </c>
      <c r="C496" t="s">
        <v>964</v>
      </c>
      <c r="D496" t="s">
        <v>149</v>
      </c>
      <c r="E496" s="11">
        <v>932.6232</v>
      </c>
      <c r="F496" s="3">
        <v>-1.05</v>
      </c>
      <c r="G496" s="8">
        <v>7.0730000000000004</v>
      </c>
      <c r="H496" s="8">
        <v>7.9854033502802402E-2</v>
      </c>
      <c r="I496" s="8">
        <v>315.95</v>
      </c>
      <c r="J496" s="8">
        <v>0.54915589485221283</v>
      </c>
      <c r="K496" t="s">
        <v>10</v>
      </c>
      <c r="W496" s="4"/>
      <c r="X496" s="6"/>
    </row>
    <row r="497" spans="1:24" x14ac:dyDescent="0.45">
      <c r="A497" s="4">
        <v>495</v>
      </c>
      <c r="B497" t="s">
        <v>966</v>
      </c>
      <c r="C497" t="s">
        <v>967</v>
      </c>
      <c r="D497" t="s">
        <v>149</v>
      </c>
      <c r="E497" s="11">
        <v>930.60753</v>
      </c>
      <c r="F497" s="3">
        <v>-5.1999999999999993</v>
      </c>
      <c r="G497" s="8">
        <v>6.22</v>
      </c>
      <c r="H497" s="8">
        <v>7.0545493595740735E-2</v>
      </c>
      <c r="I497" s="8">
        <v>306.65789559303266</v>
      </c>
      <c r="J497" s="8">
        <v>0.47236893560451454</v>
      </c>
      <c r="K497" t="s">
        <v>10</v>
      </c>
      <c r="W497" s="4"/>
      <c r="X497" s="6"/>
    </row>
    <row r="498" spans="1:24" x14ac:dyDescent="0.45">
      <c r="A498" s="4">
        <v>496</v>
      </c>
      <c r="B498" t="s">
        <v>969</v>
      </c>
      <c r="C498" t="s">
        <v>970</v>
      </c>
      <c r="D498" t="s">
        <v>149</v>
      </c>
      <c r="E498" s="11">
        <v>928.59186999999997</v>
      </c>
      <c r="F498" s="3">
        <v>0.43333333333333329</v>
      </c>
      <c r="G498" s="8">
        <v>6.48</v>
      </c>
      <c r="H498" s="8">
        <v>7.332575718440755E-2</v>
      </c>
      <c r="I498" s="8">
        <v>303.6364023802243</v>
      </c>
      <c r="J498" s="8">
        <v>0.43842008124348841</v>
      </c>
      <c r="K498" t="s">
        <v>10</v>
      </c>
      <c r="W498" s="4"/>
      <c r="X498" s="6"/>
    </row>
    <row r="499" spans="1:24" x14ac:dyDescent="0.45">
      <c r="A499" s="4">
        <v>497</v>
      </c>
      <c r="B499" t="s">
        <v>972</v>
      </c>
      <c r="C499" t="s">
        <v>970</v>
      </c>
      <c r="D499" t="s">
        <v>149</v>
      </c>
      <c r="E499" s="11">
        <v>928.59186999999997</v>
      </c>
      <c r="F499" s="3">
        <v>0.43333333333333329</v>
      </c>
      <c r="G499" s="8">
        <v>6.4950000000000001</v>
      </c>
      <c r="H499" s="8">
        <v>7.332575718440755E-2</v>
      </c>
      <c r="I499" s="8">
        <v>307.6131393457249</v>
      </c>
      <c r="J499" s="8">
        <v>0.52335295066254617</v>
      </c>
      <c r="K499" t="s">
        <v>10</v>
      </c>
      <c r="W499" s="4"/>
      <c r="X499" s="6"/>
    </row>
    <row r="500" spans="1:24" x14ac:dyDescent="0.45">
      <c r="A500" s="4">
        <v>498</v>
      </c>
      <c r="B500" t="s">
        <v>973</v>
      </c>
      <c r="C500" t="s">
        <v>974</v>
      </c>
      <c r="D500" t="s">
        <v>149</v>
      </c>
      <c r="E500" s="11">
        <v>926.57620999999995</v>
      </c>
      <c r="F500" s="3">
        <v>1.3499999999999999</v>
      </c>
      <c r="G500" s="8">
        <v>6.133</v>
      </c>
      <c r="H500" s="8">
        <v>7.3598007219398867E-2</v>
      </c>
      <c r="I500" s="8">
        <v>300.61058653790553</v>
      </c>
      <c r="J500" s="8">
        <v>0.39737183967502671</v>
      </c>
      <c r="K500" t="s">
        <v>10</v>
      </c>
      <c r="W500" s="4"/>
      <c r="X500" s="6"/>
    </row>
    <row r="501" spans="1:24" x14ac:dyDescent="0.45">
      <c r="A501" s="4">
        <v>499</v>
      </c>
      <c r="B501" t="s">
        <v>976</v>
      </c>
      <c r="C501" t="s">
        <v>974</v>
      </c>
      <c r="D501" t="s">
        <v>149</v>
      </c>
      <c r="E501" s="11">
        <v>926.57620999999995</v>
      </c>
      <c r="F501" s="3">
        <v>1.5</v>
      </c>
      <c r="G501" s="8">
        <v>6.1870000000000003</v>
      </c>
      <c r="H501" s="8">
        <v>0.10419532938988528</v>
      </c>
      <c r="I501" s="8">
        <v>304.5081909988661</v>
      </c>
      <c r="J501" s="8">
        <v>0</v>
      </c>
      <c r="K501" t="s">
        <v>10</v>
      </c>
      <c r="W501" s="4"/>
      <c r="X501" s="6"/>
    </row>
    <row r="502" spans="1:24" x14ac:dyDescent="0.45">
      <c r="A502" s="4">
        <v>500</v>
      </c>
      <c r="B502" t="s">
        <v>977</v>
      </c>
      <c r="C502" t="s">
        <v>978</v>
      </c>
      <c r="D502" t="s">
        <v>149</v>
      </c>
      <c r="E502" s="11">
        <v>924.56055000000003</v>
      </c>
      <c r="F502" s="3">
        <v>8.0499999999999989</v>
      </c>
      <c r="G502" s="8">
        <v>5.508</v>
      </c>
      <c r="H502" s="8">
        <v>1.3291601358251219E-2</v>
      </c>
      <c r="I502" s="8">
        <v>297.00892807035183</v>
      </c>
      <c r="J502" s="8">
        <v>0.39738455097184849</v>
      </c>
      <c r="K502" t="s">
        <v>10</v>
      </c>
      <c r="W502" s="4"/>
      <c r="X502" s="6"/>
    </row>
    <row r="503" spans="1:24" x14ac:dyDescent="0.45">
      <c r="A503" s="4">
        <v>501</v>
      </c>
      <c r="B503" t="s">
        <v>980</v>
      </c>
      <c r="C503" t="s">
        <v>981</v>
      </c>
      <c r="D503" t="s">
        <v>149</v>
      </c>
      <c r="E503" s="11">
        <v>948.56055000000003</v>
      </c>
      <c r="F503" s="3">
        <v>-0.98333333333333339</v>
      </c>
      <c r="G503" s="8">
        <v>5.694</v>
      </c>
      <c r="H503" s="8">
        <v>5.9245252974394674E-2</v>
      </c>
      <c r="I503" s="8">
        <v>303.28216314343524</v>
      </c>
      <c r="J503" s="8">
        <v>0.42561073112978781</v>
      </c>
      <c r="K503" t="s">
        <v>10</v>
      </c>
      <c r="W503" s="4"/>
      <c r="X503" s="6"/>
    </row>
    <row r="504" spans="1:24" x14ac:dyDescent="0.45">
      <c r="A504" s="4">
        <v>502</v>
      </c>
      <c r="B504" t="s">
        <v>1154</v>
      </c>
      <c r="C504" t="s">
        <v>987</v>
      </c>
      <c r="D504" t="s">
        <v>8</v>
      </c>
      <c r="E504" s="11">
        <v>762.527961</v>
      </c>
      <c r="F504" s="3">
        <v>-0.8</v>
      </c>
      <c r="G504" s="8">
        <v>6.84</v>
      </c>
      <c r="H504" s="8">
        <v>3.5567471093683389</v>
      </c>
      <c r="I504" s="8">
        <v>284.47476403500104</v>
      </c>
      <c r="J504" s="8">
        <v>0.38832213808519783</v>
      </c>
      <c r="K504" t="s">
        <v>78</v>
      </c>
      <c r="W504" s="4"/>
      <c r="X504" s="6"/>
    </row>
    <row r="505" spans="1:24" x14ac:dyDescent="0.45">
      <c r="A505" s="4">
        <v>503</v>
      </c>
      <c r="B505" t="s">
        <v>986</v>
      </c>
      <c r="C505" t="s">
        <v>987</v>
      </c>
      <c r="D505" t="s">
        <v>8</v>
      </c>
      <c r="E505" s="11">
        <v>762.52883999999995</v>
      </c>
      <c r="F505" s="3">
        <v>-3.0500000000000003</v>
      </c>
      <c r="G505" s="8">
        <v>6.85</v>
      </c>
      <c r="H505" s="8">
        <v>7.5476265585061236E-2</v>
      </c>
      <c r="I505" s="8">
        <v>284.1957793709679</v>
      </c>
      <c r="J505" s="8">
        <v>0.19931212437190118</v>
      </c>
      <c r="K505" t="s">
        <v>10</v>
      </c>
      <c r="W505" s="4"/>
      <c r="X505" s="6"/>
    </row>
    <row r="506" spans="1:24" x14ac:dyDescent="0.45">
      <c r="A506" s="4">
        <v>504</v>
      </c>
      <c r="B506" t="s">
        <v>988</v>
      </c>
      <c r="C506" t="s">
        <v>987</v>
      </c>
      <c r="D506" t="s">
        <v>8</v>
      </c>
      <c r="E506" s="11">
        <v>762.52883999999995</v>
      </c>
      <c r="F506" s="3">
        <v>-3.0500000000000003</v>
      </c>
      <c r="G506" s="8">
        <v>6.85</v>
      </c>
      <c r="H506" s="8">
        <v>7.5476265585061236E-2</v>
      </c>
      <c r="I506" s="8">
        <v>287.12505733670793</v>
      </c>
      <c r="J506" s="8">
        <v>0.22778528499645193</v>
      </c>
      <c r="K506" t="s">
        <v>10</v>
      </c>
      <c r="W506" s="4"/>
      <c r="X506" s="6"/>
    </row>
    <row r="507" spans="1:24" x14ac:dyDescent="0.45">
      <c r="A507" s="4">
        <v>505</v>
      </c>
      <c r="B507" t="s">
        <v>1158</v>
      </c>
      <c r="C507" t="s">
        <v>987</v>
      </c>
      <c r="D507" t="s">
        <v>8</v>
      </c>
      <c r="E507" s="11">
        <v>762.527961</v>
      </c>
      <c r="F507" s="3">
        <v>-0.8</v>
      </c>
      <c r="G507" s="8">
        <v>6.84</v>
      </c>
      <c r="H507" s="8">
        <v>0.61518289963229578</v>
      </c>
      <c r="I507" s="8">
        <v>284.26552989031762</v>
      </c>
      <c r="J507" s="8">
        <v>0.42614724710271562</v>
      </c>
      <c r="K507" t="s">
        <v>78</v>
      </c>
      <c r="W507" s="4"/>
      <c r="X507" s="6"/>
    </row>
    <row r="508" spans="1:24" x14ac:dyDescent="0.45">
      <c r="A508" s="4">
        <v>506</v>
      </c>
      <c r="B508" t="s">
        <v>1155</v>
      </c>
      <c r="C508" t="s">
        <v>990</v>
      </c>
      <c r="D508" t="s">
        <v>8</v>
      </c>
      <c r="E508" s="11">
        <v>760.51231099999995</v>
      </c>
      <c r="F508" s="3">
        <v>-1</v>
      </c>
      <c r="G508" s="8">
        <v>6.38</v>
      </c>
      <c r="H508" s="8">
        <v>0.25455844122715671</v>
      </c>
      <c r="I508" s="8">
        <v>282.18643874170164</v>
      </c>
      <c r="J508" s="8">
        <v>0.38834037292941465</v>
      </c>
      <c r="K508" t="s">
        <v>78</v>
      </c>
      <c r="W508" s="4"/>
      <c r="X508" s="6"/>
    </row>
    <row r="509" spans="1:24" x14ac:dyDescent="0.45">
      <c r="A509" s="4">
        <v>507</v>
      </c>
      <c r="B509" t="s">
        <v>989</v>
      </c>
      <c r="C509" t="s">
        <v>990</v>
      </c>
      <c r="D509" t="s">
        <v>8</v>
      </c>
      <c r="E509" s="11">
        <v>760.51318000000003</v>
      </c>
      <c r="F509" s="3">
        <v>-0.28333333333333338</v>
      </c>
      <c r="G509" s="8">
        <v>6.5149999999999997</v>
      </c>
      <c r="H509" s="8">
        <v>6.63324958071079E-2</v>
      </c>
      <c r="I509" s="8">
        <v>279.95449738043624</v>
      </c>
      <c r="J509" s="8">
        <v>0.13536621659237241</v>
      </c>
      <c r="K509" t="s">
        <v>10</v>
      </c>
      <c r="W509" s="4"/>
      <c r="X509" s="6"/>
    </row>
    <row r="510" spans="1:24" x14ac:dyDescent="0.45">
      <c r="A510" s="4">
        <v>508</v>
      </c>
      <c r="B510" t="s">
        <v>992</v>
      </c>
      <c r="C510" t="s">
        <v>990</v>
      </c>
      <c r="D510" t="s">
        <v>8</v>
      </c>
      <c r="E510" s="11">
        <v>760.51318000000003</v>
      </c>
      <c r="F510" s="3">
        <v>-0.98333333333333339</v>
      </c>
      <c r="G510" s="8">
        <v>6.5149999999999997</v>
      </c>
      <c r="H510" s="8">
        <v>7.6419892698171329E-2</v>
      </c>
      <c r="I510" s="8">
        <v>284.41836864786023</v>
      </c>
      <c r="J510" s="8">
        <v>0.19932148367747901</v>
      </c>
      <c r="K510" t="s">
        <v>10</v>
      </c>
      <c r="W510" s="4"/>
      <c r="X510" s="6"/>
    </row>
    <row r="511" spans="1:24" x14ac:dyDescent="0.45">
      <c r="A511" s="4">
        <v>509</v>
      </c>
      <c r="B511" t="s">
        <v>1161</v>
      </c>
      <c r="C511" t="s">
        <v>990</v>
      </c>
      <c r="D511" t="s">
        <v>8</v>
      </c>
      <c r="E511" s="11">
        <v>760.51231099999995</v>
      </c>
      <c r="F511" s="3">
        <v>-1</v>
      </c>
      <c r="G511" s="8">
        <v>6.38</v>
      </c>
      <c r="H511" s="8">
        <v>0.9404520189781076</v>
      </c>
      <c r="I511" s="8">
        <v>282.04694276176326</v>
      </c>
      <c r="J511" s="8">
        <v>0.42616725813970474</v>
      </c>
      <c r="K511" t="s">
        <v>78</v>
      </c>
      <c r="W511" s="4"/>
      <c r="X511" s="6"/>
    </row>
    <row r="512" spans="1:24" x14ac:dyDescent="0.45">
      <c r="A512" s="4">
        <v>510</v>
      </c>
      <c r="B512" t="s">
        <v>1156</v>
      </c>
      <c r="C512" t="s">
        <v>1063</v>
      </c>
      <c r="D512" t="s">
        <v>8</v>
      </c>
      <c r="E512" s="11">
        <v>776.54361100000006</v>
      </c>
      <c r="F512" s="3">
        <v>2.5</v>
      </c>
      <c r="G512" s="8">
        <v>7.22</v>
      </c>
      <c r="H512" s="8">
        <v>0.66468037431535498</v>
      </c>
      <c r="I512" s="8">
        <v>286.96350770598661</v>
      </c>
      <c r="J512" s="8">
        <v>0.39645839420721957</v>
      </c>
      <c r="K512" t="s">
        <v>78</v>
      </c>
      <c r="W512" s="4"/>
      <c r="X512" s="6"/>
    </row>
    <row r="513" spans="1:24" x14ac:dyDescent="0.45">
      <c r="A513" s="4">
        <v>511</v>
      </c>
      <c r="B513" t="s">
        <v>1159</v>
      </c>
      <c r="C513" t="s">
        <v>1063</v>
      </c>
      <c r="D513" t="s">
        <v>8</v>
      </c>
      <c r="E513" s="11">
        <v>776.54361100000006</v>
      </c>
      <c r="F513" s="3">
        <v>3</v>
      </c>
      <c r="G513" s="8">
        <v>7.22</v>
      </c>
      <c r="H513" s="8">
        <v>0.33941125496954311</v>
      </c>
      <c r="I513" s="8">
        <v>285.359892322306</v>
      </c>
      <c r="J513" s="8">
        <v>0.42601094964126873</v>
      </c>
      <c r="K513" t="s">
        <v>78</v>
      </c>
      <c r="W513" s="4"/>
      <c r="X513" s="6"/>
    </row>
    <row r="514" spans="1:24" x14ac:dyDescent="0.45">
      <c r="A514" s="4">
        <v>512</v>
      </c>
      <c r="B514" t="s">
        <v>993</v>
      </c>
      <c r="C514" t="s">
        <v>994</v>
      </c>
      <c r="D514" t="s">
        <v>8</v>
      </c>
      <c r="E514" s="11">
        <v>790.56016</v>
      </c>
      <c r="F514" s="3">
        <v>-1.833333333333333</v>
      </c>
      <c r="G514" s="8">
        <v>7.5</v>
      </c>
      <c r="H514" s="8">
        <v>0.10323113225508417</v>
      </c>
      <c r="I514" s="8">
        <v>289.80235601521048</v>
      </c>
      <c r="J514" s="8">
        <v>0.25609740526971758</v>
      </c>
      <c r="K514" t="s">
        <v>10</v>
      </c>
      <c r="W514" s="4"/>
      <c r="X514" s="6"/>
    </row>
    <row r="515" spans="1:24" x14ac:dyDescent="0.45">
      <c r="A515" s="4">
        <v>513</v>
      </c>
      <c r="B515" t="s">
        <v>995</v>
      </c>
      <c r="C515" t="s">
        <v>994</v>
      </c>
      <c r="D515" t="s">
        <v>8</v>
      </c>
      <c r="E515" s="11">
        <v>790.56016</v>
      </c>
      <c r="F515" s="3">
        <v>-1.8666666666666669</v>
      </c>
      <c r="G515" s="8">
        <v>7.5</v>
      </c>
      <c r="H515" s="8">
        <v>0.10323113225508417</v>
      </c>
      <c r="I515" s="8">
        <v>292.10248518411299</v>
      </c>
      <c r="J515" s="8">
        <v>0.27054959247647814</v>
      </c>
      <c r="K515" t="s">
        <v>10</v>
      </c>
      <c r="W515" s="4"/>
      <c r="X515" s="6"/>
    </row>
    <row r="516" spans="1:24" x14ac:dyDescent="0.45">
      <c r="A516" s="4">
        <v>514</v>
      </c>
      <c r="B516" t="s">
        <v>996</v>
      </c>
      <c r="C516" t="s">
        <v>997</v>
      </c>
      <c r="D516" t="s">
        <v>8</v>
      </c>
      <c r="E516" s="11">
        <v>788.54449999999997</v>
      </c>
      <c r="F516" s="3">
        <v>1.2666666666666666</v>
      </c>
      <c r="G516" s="8">
        <v>6.9180000000000001</v>
      </c>
      <c r="H516" s="8">
        <v>8.689073598491398E-2</v>
      </c>
      <c r="I516" s="8">
        <v>284.9699110657458</v>
      </c>
      <c r="J516" s="8">
        <v>0.21332896257829384</v>
      </c>
      <c r="K516" t="s">
        <v>10</v>
      </c>
      <c r="W516" s="4"/>
      <c r="X516" s="6"/>
    </row>
    <row r="517" spans="1:24" x14ac:dyDescent="0.45">
      <c r="A517" s="4">
        <v>515</v>
      </c>
      <c r="B517" t="s">
        <v>998</v>
      </c>
      <c r="C517" t="s">
        <v>999</v>
      </c>
      <c r="D517" t="s">
        <v>8</v>
      </c>
      <c r="E517" s="11">
        <v>786.52883999999995</v>
      </c>
      <c r="F517" s="3">
        <v>-3.8833333333333333</v>
      </c>
      <c r="G517" s="8">
        <v>6.5330000000000004</v>
      </c>
      <c r="H517" s="8">
        <v>8.9610267268879551E-2</v>
      </c>
      <c r="I517" s="8">
        <v>283.90267651165573</v>
      </c>
      <c r="J517" s="8">
        <v>0.19920433908818189</v>
      </c>
      <c r="K517" t="s">
        <v>10</v>
      </c>
      <c r="W517" s="4"/>
      <c r="X517" s="6"/>
    </row>
    <row r="518" spans="1:24" x14ac:dyDescent="0.45">
      <c r="A518" s="4">
        <v>516</v>
      </c>
      <c r="B518" t="s">
        <v>1000</v>
      </c>
      <c r="C518" t="s">
        <v>999</v>
      </c>
      <c r="D518" t="s">
        <v>8</v>
      </c>
      <c r="E518" s="11">
        <v>786.52883999999995</v>
      </c>
      <c r="F518" s="3">
        <v>-2.4166666666666665</v>
      </c>
      <c r="G518" s="8">
        <v>6.5330000000000004</v>
      </c>
      <c r="H518" s="8">
        <v>9.3255920276766865E-2</v>
      </c>
      <c r="I518" s="8">
        <v>287.17890535009099</v>
      </c>
      <c r="J518" s="8">
        <v>0.22766210181504845</v>
      </c>
      <c r="K518" t="s">
        <v>10</v>
      </c>
      <c r="W518" s="4"/>
      <c r="X518" s="6"/>
    </row>
    <row r="519" spans="1:24" x14ac:dyDescent="0.45">
      <c r="A519" s="4">
        <v>517</v>
      </c>
      <c r="B519" t="s">
        <v>1001</v>
      </c>
      <c r="C519" t="s">
        <v>1002</v>
      </c>
      <c r="D519" t="s">
        <v>8</v>
      </c>
      <c r="E519" s="11">
        <v>784.51318000000003</v>
      </c>
      <c r="F519" s="3">
        <v>-0.10000000000000002</v>
      </c>
      <c r="G519" s="8">
        <v>6.3780000000000001</v>
      </c>
      <c r="H519" s="8">
        <v>7.3325757184407564E-2</v>
      </c>
      <c r="I519" s="8">
        <v>283.77579929333359</v>
      </c>
      <c r="J519" s="8">
        <v>0.19921313999135518</v>
      </c>
      <c r="K519" t="s">
        <v>10</v>
      </c>
      <c r="W519" s="4"/>
      <c r="X519" s="6"/>
    </row>
    <row r="520" spans="1:24" x14ac:dyDescent="0.45">
      <c r="A520" s="4">
        <v>518</v>
      </c>
      <c r="B520" t="s">
        <v>1004</v>
      </c>
      <c r="C520" t="s">
        <v>1002</v>
      </c>
      <c r="D520" t="s">
        <v>8</v>
      </c>
      <c r="E520" s="11">
        <v>784.51318000000003</v>
      </c>
      <c r="F520" s="3">
        <v>-0.13333333333333333</v>
      </c>
      <c r="G520" s="8">
        <v>6.3780000000000001</v>
      </c>
      <c r="H520" s="8">
        <v>7.3325757184407564E-2</v>
      </c>
      <c r="I520" s="8">
        <v>286.7733325718915</v>
      </c>
      <c r="J520" s="8">
        <v>0.2276721599901467</v>
      </c>
      <c r="K520" t="s">
        <v>10</v>
      </c>
      <c r="W520" s="4"/>
      <c r="X520" s="6"/>
    </row>
    <row r="521" spans="1:24" x14ac:dyDescent="0.45">
      <c r="A521" s="4">
        <v>519</v>
      </c>
      <c r="B521" t="s">
        <v>1005</v>
      </c>
      <c r="C521" t="s">
        <v>1006</v>
      </c>
      <c r="D521" t="s">
        <v>8</v>
      </c>
      <c r="E521" s="11">
        <v>818.59148000000005</v>
      </c>
      <c r="F521" s="3">
        <v>-3.35</v>
      </c>
      <c r="G521" s="8">
        <v>8.2119999999999997</v>
      </c>
      <c r="H521" s="8">
        <v>0.13608820668963173</v>
      </c>
      <c r="I521" s="8">
        <v>294.92666131503267</v>
      </c>
      <c r="J521" s="8">
        <v>0.39814024894514344</v>
      </c>
      <c r="K521" t="s">
        <v>10</v>
      </c>
      <c r="W521" s="4"/>
      <c r="X521" s="6"/>
    </row>
    <row r="522" spans="1:24" x14ac:dyDescent="0.45">
      <c r="A522" s="4">
        <v>520</v>
      </c>
      <c r="B522" t="s">
        <v>1008</v>
      </c>
      <c r="C522" t="s">
        <v>1006</v>
      </c>
      <c r="D522" t="s">
        <v>8</v>
      </c>
      <c r="E522" s="11">
        <v>818.59148000000005</v>
      </c>
      <c r="F522" s="3">
        <v>-3.2666666666666671</v>
      </c>
      <c r="G522" s="8">
        <v>8.2119999999999997</v>
      </c>
      <c r="H522" s="8">
        <v>0.13608820668963173</v>
      </c>
      <c r="I522" s="8">
        <v>286.84609768699767</v>
      </c>
      <c r="J522" s="8">
        <v>0.3981402489451899</v>
      </c>
      <c r="K522" t="s">
        <v>10</v>
      </c>
      <c r="W522" s="4"/>
      <c r="X522" s="6"/>
    </row>
    <row r="523" spans="1:24" x14ac:dyDescent="0.45">
      <c r="A523" s="4">
        <v>521</v>
      </c>
      <c r="B523" t="s">
        <v>1009</v>
      </c>
      <c r="C523" t="s">
        <v>1006</v>
      </c>
      <c r="D523" t="s">
        <v>8</v>
      </c>
      <c r="E523" s="11">
        <v>818.59148000000005</v>
      </c>
      <c r="F523" s="3">
        <v>-3.5999999999999996</v>
      </c>
      <c r="G523" s="8">
        <v>8.2119999999999997</v>
      </c>
      <c r="H523" s="8">
        <v>0.13608820668963173</v>
      </c>
      <c r="I523" s="8">
        <v>289.14487871911109</v>
      </c>
      <c r="J523" s="8">
        <v>0.25594730289333628</v>
      </c>
      <c r="K523" t="s">
        <v>10</v>
      </c>
      <c r="W523" s="4"/>
      <c r="X523" s="6"/>
    </row>
    <row r="524" spans="1:24" x14ac:dyDescent="0.45">
      <c r="A524" s="4">
        <v>522</v>
      </c>
      <c r="B524" t="s">
        <v>1007</v>
      </c>
      <c r="C524" t="s">
        <v>1006</v>
      </c>
      <c r="D524" t="s">
        <v>8</v>
      </c>
      <c r="E524" s="11">
        <v>818.59148000000005</v>
      </c>
      <c r="F524" s="3">
        <v>-3.4666666666666663</v>
      </c>
      <c r="G524" s="8">
        <v>8.2119999999999997</v>
      </c>
      <c r="H524" s="8">
        <v>0.13608820668963173</v>
      </c>
      <c r="I524" s="8">
        <v>299.94218356691658</v>
      </c>
      <c r="J524" s="8">
        <v>0.2275087136829656</v>
      </c>
      <c r="K524" t="s">
        <v>10</v>
      </c>
      <c r="W524" s="4"/>
      <c r="X524" s="6"/>
    </row>
    <row r="525" spans="1:24" x14ac:dyDescent="0.45">
      <c r="A525" s="4">
        <v>523</v>
      </c>
      <c r="B525" t="s">
        <v>1010</v>
      </c>
      <c r="C525" t="s">
        <v>1011</v>
      </c>
      <c r="D525" t="s">
        <v>8</v>
      </c>
      <c r="E525" s="11">
        <v>816.57582000000002</v>
      </c>
      <c r="F525" s="3">
        <v>-2.1</v>
      </c>
      <c r="G525" s="8">
        <v>7.7880000000000003</v>
      </c>
      <c r="H525" s="8">
        <v>0.11506519890914044</v>
      </c>
      <c r="I525" s="8">
        <v>294.1724139622857</v>
      </c>
      <c r="J525" s="8">
        <v>0.31283725647815364</v>
      </c>
      <c r="K525" t="s">
        <v>10</v>
      </c>
      <c r="W525" s="4"/>
      <c r="X525" s="6"/>
    </row>
    <row r="526" spans="1:24" x14ac:dyDescent="0.45">
      <c r="A526" s="4">
        <v>524</v>
      </c>
      <c r="B526" t="s">
        <v>1012</v>
      </c>
      <c r="C526" t="s">
        <v>1011</v>
      </c>
      <c r="D526" t="s">
        <v>8</v>
      </c>
      <c r="E526" s="11">
        <v>816.57582000000002</v>
      </c>
      <c r="F526" s="3">
        <v>-2.1</v>
      </c>
      <c r="G526" s="8">
        <v>7.7880000000000003</v>
      </c>
      <c r="H526" s="8">
        <v>0.12675435561221052</v>
      </c>
      <c r="I526" s="8">
        <v>296.68027750076328</v>
      </c>
      <c r="J526" s="8">
        <v>0.45787115217576374</v>
      </c>
      <c r="K526" t="s">
        <v>10</v>
      </c>
      <c r="W526" s="4"/>
      <c r="X526" s="6"/>
    </row>
    <row r="527" spans="1:24" x14ac:dyDescent="0.45">
      <c r="A527" s="4">
        <v>525</v>
      </c>
      <c r="B527" t="s">
        <v>1013</v>
      </c>
      <c r="C527" t="s">
        <v>1014</v>
      </c>
      <c r="D527" t="s">
        <v>8</v>
      </c>
      <c r="E527" s="11">
        <v>814.56384000000003</v>
      </c>
      <c r="F527" s="3">
        <v>-2.5</v>
      </c>
      <c r="G527" s="8">
        <v>7.3209999999999997</v>
      </c>
      <c r="H527" s="8">
        <v>0.11788412389574224</v>
      </c>
      <c r="I527" s="8">
        <v>290.65171467119575</v>
      </c>
      <c r="J527" s="8">
        <v>0.28440917667428089</v>
      </c>
      <c r="K527" t="s">
        <v>10</v>
      </c>
      <c r="W527" s="4"/>
      <c r="X527" s="6"/>
    </row>
    <row r="528" spans="1:24" x14ac:dyDescent="0.45">
      <c r="A528" s="4">
        <v>526</v>
      </c>
      <c r="B528" t="s">
        <v>1015</v>
      </c>
      <c r="C528" t="s">
        <v>1016</v>
      </c>
      <c r="D528" t="s">
        <v>8</v>
      </c>
      <c r="E528" s="11">
        <v>812.54449999999997</v>
      </c>
      <c r="F528" s="3">
        <v>2.1999999999999997</v>
      </c>
      <c r="G528" s="8">
        <v>6.6980000000000004</v>
      </c>
      <c r="H528" s="8">
        <v>9.4445751624940899E-2</v>
      </c>
      <c r="I528" s="8">
        <v>290.3648438366547</v>
      </c>
      <c r="J528" s="8">
        <v>0.28442090487949206</v>
      </c>
      <c r="K528" t="s">
        <v>10</v>
      </c>
      <c r="W528" s="4"/>
      <c r="X528" s="6"/>
    </row>
    <row r="529" spans="1:24" x14ac:dyDescent="0.45">
      <c r="A529" s="4">
        <v>527</v>
      </c>
      <c r="B529" t="s">
        <v>1018</v>
      </c>
      <c r="C529" t="s">
        <v>1016</v>
      </c>
      <c r="D529" t="s">
        <v>8</v>
      </c>
      <c r="E529" s="11">
        <v>812.54449999999997</v>
      </c>
      <c r="F529" s="3">
        <v>2.2166666666666668</v>
      </c>
      <c r="G529" s="8">
        <v>6.6980000000000004</v>
      </c>
      <c r="H529" s="8">
        <v>9.4445751624940899E-2</v>
      </c>
      <c r="I529" s="8">
        <v>291.82788459716556</v>
      </c>
      <c r="J529" s="8">
        <v>0.28442090487951532</v>
      </c>
      <c r="K529" t="s">
        <v>10</v>
      </c>
      <c r="W529" s="4"/>
      <c r="X529" s="6"/>
    </row>
    <row r="530" spans="1:24" x14ac:dyDescent="0.45">
      <c r="A530" s="4">
        <v>528</v>
      </c>
      <c r="B530" t="s">
        <v>1019</v>
      </c>
      <c r="C530" t="s">
        <v>1020</v>
      </c>
      <c r="D530" t="s">
        <v>8</v>
      </c>
      <c r="E530" s="11">
        <v>810.52883999999995</v>
      </c>
      <c r="F530" s="3">
        <v>-0.10000000000000002</v>
      </c>
      <c r="G530" s="8">
        <v>6.9530000000000003</v>
      </c>
      <c r="H530" s="8">
        <v>9.5585912490631739E-2</v>
      </c>
      <c r="I530" s="8">
        <v>284.55930642851007</v>
      </c>
      <c r="J530" s="8">
        <v>0.19910288365081938</v>
      </c>
      <c r="K530" t="s">
        <v>10</v>
      </c>
      <c r="W530" s="4"/>
      <c r="X530" s="6"/>
    </row>
    <row r="531" spans="1:24" x14ac:dyDescent="0.45">
      <c r="A531" s="4">
        <v>529</v>
      </c>
      <c r="B531" t="s">
        <v>1157</v>
      </c>
      <c r="C531" t="s">
        <v>1020</v>
      </c>
      <c r="D531" t="s">
        <v>8</v>
      </c>
      <c r="E531" s="11">
        <v>810.527961</v>
      </c>
      <c r="F531" s="3">
        <v>-1</v>
      </c>
      <c r="G531" s="8">
        <v>6.42</v>
      </c>
      <c r="H531" s="8">
        <v>0.91216774773064568</v>
      </c>
      <c r="I531" s="8">
        <v>287.10232118337188</v>
      </c>
      <c r="J531" s="8">
        <v>0.38791447194629097</v>
      </c>
      <c r="K531" t="s">
        <v>78</v>
      </c>
      <c r="W531" s="4"/>
      <c r="X531" s="6"/>
    </row>
    <row r="532" spans="1:24" x14ac:dyDescent="0.45">
      <c r="A532" s="4">
        <v>530</v>
      </c>
      <c r="B532" t="s">
        <v>1162</v>
      </c>
      <c r="C532" t="s">
        <v>1020</v>
      </c>
      <c r="D532" t="s">
        <v>8</v>
      </c>
      <c r="E532" s="11">
        <v>810.527961</v>
      </c>
      <c r="F532" s="3">
        <v>-0.9</v>
      </c>
      <c r="G532" s="8">
        <v>6.42</v>
      </c>
      <c r="H532" s="8">
        <v>7.0710678118655126E-2</v>
      </c>
      <c r="I532" s="8">
        <v>287.3810071669497</v>
      </c>
      <c r="J532" s="8">
        <v>0.39616889579938414</v>
      </c>
      <c r="K532" t="s">
        <v>78</v>
      </c>
      <c r="W532" s="4"/>
      <c r="X532" s="6"/>
    </row>
    <row r="533" spans="1:24" x14ac:dyDescent="0.45">
      <c r="A533" s="4">
        <v>531</v>
      </c>
      <c r="B533" t="s">
        <v>1021</v>
      </c>
      <c r="C533" t="s">
        <v>1020</v>
      </c>
      <c r="D533" t="s">
        <v>8</v>
      </c>
      <c r="E533" s="11">
        <v>810.52883999999995</v>
      </c>
      <c r="F533" s="3">
        <v>-0.15</v>
      </c>
      <c r="G533" s="8">
        <v>6.9530000000000003</v>
      </c>
      <c r="H533" s="8">
        <v>6.7651065524991505E-2</v>
      </c>
      <c r="I533" s="8">
        <v>288.14738840207809</v>
      </c>
      <c r="J533" s="8">
        <v>0.25598942183678447</v>
      </c>
      <c r="K533" t="s">
        <v>10</v>
      </c>
      <c r="W533" s="4"/>
      <c r="X533" s="6"/>
    </row>
    <row r="534" spans="1:24" x14ac:dyDescent="0.45">
      <c r="A534" s="4">
        <v>532</v>
      </c>
      <c r="B534" t="s">
        <v>1022</v>
      </c>
      <c r="C534" t="s">
        <v>1023</v>
      </c>
      <c r="D534" t="s">
        <v>8</v>
      </c>
      <c r="E534" s="11">
        <v>822.52883999999995</v>
      </c>
      <c r="F534" s="3">
        <v>2.5666666666666669</v>
      </c>
      <c r="G534" s="8">
        <v>6.7359999999999998</v>
      </c>
      <c r="H534" s="8">
        <v>8.0415587212098905E-2</v>
      </c>
      <c r="I534" s="8">
        <v>288.70405130333552</v>
      </c>
      <c r="J534" s="8">
        <v>0.25592703156753621</v>
      </c>
      <c r="K534" t="s">
        <v>10</v>
      </c>
      <c r="W534" s="4"/>
      <c r="X534" s="6"/>
    </row>
    <row r="535" spans="1:24" x14ac:dyDescent="0.45">
      <c r="A535" s="4">
        <v>533</v>
      </c>
      <c r="B535" t="s">
        <v>1025</v>
      </c>
      <c r="C535" t="s">
        <v>1026</v>
      </c>
      <c r="D535" t="s">
        <v>8</v>
      </c>
      <c r="E535" s="11">
        <v>844.60713999999996</v>
      </c>
      <c r="F535" s="3">
        <v>-0.78333333333333321</v>
      </c>
      <c r="G535" s="8">
        <v>8.3460000000000001</v>
      </c>
      <c r="H535" s="8">
        <v>0.14119726154096168</v>
      </c>
      <c r="I535" s="8">
        <v>298.81454872077614</v>
      </c>
      <c r="J535" s="8">
        <v>0.3695132089094717</v>
      </c>
      <c r="K535" t="s">
        <v>10</v>
      </c>
      <c r="W535" s="4"/>
      <c r="X535" s="6"/>
    </row>
    <row r="536" spans="1:24" x14ac:dyDescent="0.45">
      <c r="A536" s="4">
        <v>534</v>
      </c>
      <c r="B536" t="s">
        <v>1027</v>
      </c>
      <c r="C536" t="s">
        <v>1028</v>
      </c>
      <c r="D536" t="s">
        <v>8</v>
      </c>
      <c r="E536" s="11">
        <v>840.57582000000002</v>
      </c>
      <c r="F536" s="3">
        <v>-2.75</v>
      </c>
      <c r="G536" s="8">
        <v>7.375</v>
      </c>
      <c r="H536" s="8">
        <v>0.10689558768567906</v>
      </c>
      <c r="I536" s="8">
        <v>296.81828413800702</v>
      </c>
      <c r="J536" s="8">
        <v>0.35979183281926691</v>
      </c>
      <c r="K536" t="s">
        <v>10</v>
      </c>
      <c r="W536" s="4"/>
      <c r="X536" s="6"/>
    </row>
    <row r="537" spans="1:24" x14ac:dyDescent="0.45">
      <c r="A537" s="4">
        <v>535</v>
      </c>
      <c r="B537" t="s">
        <v>1030</v>
      </c>
      <c r="C537" t="s">
        <v>1028</v>
      </c>
      <c r="D537" t="s">
        <v>8</v>
      </c>
      <c r="E537" s="11">
        <v>840.57582000000002</v>
      </c>
      <c r="F537" s="3">
        <v>-2.7333333333333329</v>
      </c>
      <c r="G537" s="8">
        <v>7.375</v>
      </c>
      <c r="H537" s="8">
        <v>0.10689558768567906</v>
      </c>
      <c r="I537" s="8">
        <v>299.38762680336538</v>
      </c>
      <c r="J537" s="8">
        <v>0.3695416530493606</v>
      </c>
      <c r="K537" t="s">
        <v>10</v>
      </c>
      <c r="W537" s="4"/>
      <c r="X537" s="6"/>
    </row>
    <row r="538" spans="1:24" x14ac:dyDescent="0.45">
      <c r="A538" s="4">
        <v>536</v>
      </c>
      <c r="B538" t="s">
        <v>1031</v>
      </c>
      <c r="C538" t="s">
        <v>1032</v>
      </c>
      <c r="D538" t="s">
        <v>8</v>
      </c>
      <c r="E538" s="11">
        <v>838.56016</v>
      </c>
      <c r="F538" s="3">
        <v>-2.25</v>
      </c>
      <c r="G538" s="8">
        <v>7.2249999999999996</v>
      </c>
      <c r="H538" s="8">
        <v>0.10931605554537738</v>
      </c>
      <c r="I538" s="8">
        <v>295.15860718439887</v>
      </c>
      <c r="J538" s="8">
        <v>0.34112859401299639</v>
      </c>
      <c r="K538" t="s">
        <v>10</v>
      </c>
      <c r="W538" s="4"/>
      <c r="X538" s="6"/>
    </row>
    <row r="539" spans="1:24" x14ac:dyDescent="0.45">
      <c r="A539" s="4">
        <v>537</v>
      </c>
      <c r="B539" t="s">
        <v>1163</v>
      </c>
      <c r="C539" t="s">
        <v>1032</v>
      </c>
      <c r="D539" t="s">
        <v>8</v>
      </c>
      <c r="E539" s="11">
        <v>838.55926099999999</v>
      </c>
      <c r="F539" s="3">
        <v>-1.8</v>
      </c>
      <c r="G539" s="8">
        <v>6.72</v>
      </c>
      <c r="H539" s="8">
        <v>0.27577164466275333</v>
      </c>
      <c r="I539" s="8">
        <v>292.2340438269826</v>
      </c>
      <c r="J539" s="8">
        <v>0.42546210787623684</v>
      </c>
      <c r="K539" t="s">
        <v>78</v>
      </c>
      <c r="W539" s="4"/>
      <c r="X539" s="6"/>
    </row>
    <row r="540" spans="1:24" x14ac:dyDescent="0.45">
      <c r="A540" s="4">
        <v>538</v>
      </c>
      <c r="B540" t="s">
        <v>1033</v>
      </c>
      <c r="C540" t="s">
        <v>1034</v>
      </c>
      <c r="D540" t="s">
        <v>8</v>
      </c>
      <c r="E540" s="11">
        <v>836.54449999999997</v>
      </c>
      <c r="F540" s="3">
        <v>2.15</v>
      </c>
      <c r="G540" s="8">
        <v>6.7549999999999999</v>
      </c>
      <c r="H540" s="8">
        <v>8.4616783205224796E-2</v>
      </c>
      <c r="I540" s="8">
        <v>291.34016096447482</v>
      </c>
      <c r="J540" s="8">
        <v>0.28428489931745976</v>
      </c>
      <c r="K540" t="s">
        <v>10</v>
      </c>
      <c r="W540" s="4"/>
      <c r="X540" s="6"/>
    </row>
    <row r="541" spans="1:24" x14ac:dyDescent="0.45">
      <c r="A541" s="4">
        <v>539</v>
      </c>
      <c r="B541" t="s">
        <v>1035</v>
      </c>
      <c r="C541" t="s">
        <v>1034</v>
      </c>
      <c r="D541" t="s">
        <v>8</v>
      </c>
      <c r="E541" s="11">
        <v>836.54449999999997</v>
      </c>
      <c r="F541" s="3">
        <v>2.15</v>
      </c>
      <c r="G541" s="8">
        <v>6.7549999999999999</v>
      </c>
      <c r="H541" s="8">
        <v>8.9814623902049973E-2</v>
      </c>
      <c r="I541" s="8">
        <v>292.87213741689266</v>
      </c>
      <c r="J541" s="8">
        <v>0.31271338924918718</v>
      </c>
      <c r="K541" t="s">
        <v>10</v>
      </c>
      <c r="W541" s="4"/>
      <c r="X541" s="6"/>
    </row>
    <row r="542" spans="1:24" x14ac:dyDescent="0.45">
      <c r="A542" s="4">
        <v>540</v>
      </c>
      <c r="B542" t="s">
        <v>1036</v>
      </c>
      <c r="C542" t="s">
        <v>1037</v>
      </c>
      <c r="D542" t="s">
        <v>8</v>
      </c>
      <c r="E542" s="11">
        <v>834.52883999999995</v>
      </c>
      <c r="F542" s="3">
        <v>0.19999999999999998</v>
      </c>
      <c r="G542" s="8">
        <v>6.3220000000000001</v>
      </c>
      <c r="H542" s="8">
        <v>7.3598007219398867E-2</v>
      </c>
      <c r="I542" s="8">
        <v>287.10364198217957</v>
      </c>
      <c r="J542" s="8">
        <v>0.24123317515853349</v>
      </c>
      <c r="K542" t="s">
        <v>10</v>
      </c>
      <c r="W542" s="4"/>
      <c r="X542" s="6"/>
    </row>
    <row r="543" spans="1:24" x14ac:dyDescent="0.45">
      <c r="A543" s="4">
        <v>541</v>
      </c>
      <c r="B543" t="s">
        <v>1039</v>
      </c>
      <c r="C543" t="s">
        <v>1037</v>
      </c>
      <c r="D543" t="s">
        <v>8</v>
      </c>
      <c r="E543" s="11">
        <v>834.52883999999995</v>
      </c>
      <c r="F543" s="3">
        <v>0.19999999999999998</v>
      </c>
      <c r="G543" s="8">
        <v>6.3220000000000001</v>
      </c>
      <c r="H543" s="8">
        <v>7.3598007219398867E-2</v>
      </c>
      <c r="I543" s="8">
        <v>289.81952468872373</v>
      </c>
      <c r="J543" s="8">
        <v>0.25586642100263834</v>
      </c>
      <c r="K543" t="s">
        <v>10</v>
      </c>
      <c r="W543" s="4"/>
      <c r="X543" s="6"/>
    </row>
    <row r="544" spans="1:24" x14ac:dyDescent="0.45">
      <c r="A544" s="4">
        <v>542</v>
      </c>
      <c r="B544" t="s">
        <v>1040</v>
      </c>
      <c r="C544" t="s">
        <v>1041</v>
      </c>
      <c r="D544" t="s">
        <v>8</v>
      </c>
      <c r="E544" s="11">
        <v>832.51318000000003</v>
      </c>
      <c r="F544" s="3">
        <v>5.000000000000001E-2</v>
      </c>
      <c r="G544" s="8">
        <v>5.9690000000000003</v>
      </c>
      <c r="H544" s="8">
        <v>6.9785385289471841E-2</v>
      </c>
      <c r="I544" s="8">
        <v>284.12037733722309</v>
      </c>
      <c r="J544" s="8">
        <v>0.19071906823293011</v>
      </c>
      <c r="K544" t="s">
        <v>10</v>
      </c>
      <c r="W544" s="4"/>
      <c r="X544" s="6"/>
    </row>
    <row r="545" spans="1:24" x14ac:dyDescent="0.45">
      <c r="A545" s="4">
        <v>543</v>
      </c>
      <c r="B545" t="s">
        <v>1043</v>
      </c>
      <c r="C545" t="s">
        <v>1041</v>
      </c>
      <c r="D545" t="s">
        <v>8</v>
      </c>
      <c r="E545" s="11">
        <v>832.51318000000003</v>
      </c>
      <c r="F545" s="3">
        <v>0.13333333333333333</v>
      </c>
      <c r="G545" s="8">
        <v>5.9690000000000003</v>
      </c>
      <c r="H545" s="8">
        <v>7.4744007563594533E-2</v>
      </c>
      <c r="I545" s="8">
        <v>288.15954118687495</v>
      </c>
      <c r="J545" s="8">
        <v>0.88965896983677939</v>
      </c>
      <c r="K545" t="s">
        <v>10</v>
      </c>
      <c r="W545" s="4"/>
      <c r="X545" s="6"/>
    </row>
    <row r="546" spans="1:24" x14ac:dyDescent="0.45">
      <c r="A546" s="4">
        <v>544</v>
      </c>
      <c r="B546" t="s">
        <v>1044</v>
      </c>
      <c r="C546" t="s">
        <v>1045</v>
      </c>
      <c r="D546" t="s">
        <v>8</v>
      </c>
      <c r="E546" s="11">
        <v>874.65412000000003</v>
      </c>
      <c r="F546" s="3">
        <v>-1.8333333333333333</v>
      </c>
      <c r="G546" s="8">
        <v>9.8369999999999997</v>
      </c>
      <c r="H546" s="8">
        <v>0.15346009253222792</v>
      </c>
      <c r="I546" s="8">
        <v>309.43558256074817</v>
      </c>
      <c r="J546" s="8">
        <v>0.48294306032004181</v>
      </c>
      <c r="K546" t="s">
        <v>10</v>
      </c>
      <c r="W546" s="4"/>
      <c r="X546" s="6"/>
    </row>
    <row r="547" spans="1:24" x14ac:dyDescent="0.45">
      <c r="A547" s="4">
        <v>545</v>
      </c>
      <c r="B547" t="s">
        <v>1168</v>
      </c>
      <c r="C547" t="s">
        <v>1048</v>
      </c>
      <c r="D547" t="s">
        <v>8</v>
      </c>
      <c r="E547" s="11">
        <v>856.51318000000003</v>
      </c>
      <c r="F547" s="3">
        <v>-2.3666666666666671</v>
      </c>
      <c r="G547" s="8">
        <v>5.7919999999999998</v>
      </c>
      <c r="H547" s="8">
        <v>6.8605150438335746E-2</v>
      </c>
      <c r="I547" s="8">
        <v>287.05355925778605</v>
      </c>
      <c r="J547" s="8">
        <v>0.25575975162810688</v>
      </c>
      <c r="K547" t="s">
        <v>10</v>
      </c>
      <c r="W547" s="4"/>
      <c r="X547" s="6"/>
    </row>
    <row r="548" spans="1:24" x14ac:dyDescent="0.45">
      <c r="A548" s="4">
        <v>546</v>
      </c>
      <c r="B548" t="s">
        <v>1160</v>
      </c>
      <c r="C548" t="s">
        <v>1051</v>
      </c>
      <c r="D548" t="s">
        <v>8</v>
      </c>
      <c r="E548" s="11">
        <v>866.59056099999998</v>
      </c>
      <c r="F548" s="3">
        <v>0</v>
      </c>
      <c r="G548" s="8">
        <v>7.81</v>
      </c>
      <c r="H548" s="8">
        <v>0.4242640687119289</v>
      </c>
      <c r="I548" s="8">
        <v>297.99688948002319</v>
      </c>
      <c r="J548" s="8">
        <v>0.42523960553183204</v>
      </c>
      <c r="K548" t="s">
        <v>78</v>
      </c>
      <c r="W548" s="4"/>
      <c r="X548" s="6"/>
    </row>
    <row r="549" spans="1:24" x14ac:dyDescent="0.45">
      <c r="A549" s="4">
        <v>547</v>
      </c>
      <c r="B549" t="s">
        <v>1053</v>
      </c>
      <c r="C549" t="s">
        <v>1051</v>
      </c>
      <c r="D549" t="s">
        <v>8</v>
      </c>
      <c r="E549" s="11">
        <v>866.59148000000005</v>
      </c>
      <c r="F549" s="3">
        <v>0</v>
      </c>
      <c r="G549" s="8">
        <v>5.1150000000000002</v>
      </c>
      <c r="H549" s="8">
        <v>0</v>
      </c>
      <c r="I549" s="8">
        <v>291.9420180886442</v>
      </c>
      <c r="J549" s="8">
        <v>0</v>
      </c>
      <c r="K549" t="s">
        <v>10</v>
      </c>
      <c r="W549" s="4"/>
      <c r="X549" s="6"/>
    </row>
    <row r="550" spans="1:24" x14ac:dyDescent="0.45">
      <c r="A550" s="4">
        <v>548</v>
      </c>
      <c r="B550" t="s">
        <v>1054</v>
      </c>
      <c r="C550" t="s">
        <v>1055</v>
      </c>
      <c r="D550" t="s">
        <v>8</v>
      </c>
      <c r="E550" s="11">
        <v>884.54449999999997</v>
      </c>
      <c r="F550" s="3">
        <v>-2.4666666666666668</v>
      </c>
      <c r="G550" s="8">
        <v>5.492</v>
      </c>
      <c r="H550" s="8">
        <v>6.7057189522576111E-2</v>
      </c>
      <c r="I550" s="8">
        <v>291.36221257431629</v>
      </c>
      <c r="J550" s="8">
        <v>0.28403485959956404</v>
      </c>
      <c r="K550" t="s">
        <v>10</v>
      </c>
      <c r="W550" s="4"/>
      <c r="X550" s="6"/>
    </row>
    <row r="551" spans="1:24" x14ac:dyDescent="0.45">
      <c r="A551" s="4">
        <v>549</v>
      </c>
      <c r="B551" t="s">
        <v>1056</v>
      </c>
      <c r="C551" t="s">
        <v>1055</v>
      </c>
      <c r="D551" t="s">
        <v>8</v>
      </c>
      <c r="E551" s="11">
        <v>884.54449999999997</v>
      </c>
      <c r="F551" s="3">
        <v>-2.4000000000000004</v>
      </c>
      <c r="G551" s="8">
        <v>5.492</v>
      </c>
      <c r="H551" s="8">
        <v>6.7057189522576111E-2</v>
      </c>
      <c r="I551" s="8">
        <v>293.24071182832955</v>
      </c>
      <c r="J551" s="8">
        <v>0.31243834555951583</v>
      </c>
      <c r="K551" t="s">
        <v>10</v>
      </c>
      <c r="W551" s="4"/>
      <c r="X551" s="6"/>
    </row>
    <row r="552" spans="1:24" x14ac:dyDescent="0.45">
      <c r="A552" s="4">
        <v>550</v>
      </c>
      <c r="B552" t="s">
        <v>1057</v>
      </c>
      <c r="C552" t="s">
        <v>1058</v>
      </c>
      <c r="D552" t="s">
        <v>8</v>
      </c>
      <c r="E552" s="11">
        <v>882.52883999999995</v>
      </c>
      <c r="F552" s="3">
        <v>-3.6999999999999997</v>
      </c>
      <c r="G552" s="8">
        <v>5.931</v>
      </c>
      <c r="H552" s="8">
        <v>0.15091940453986272</v>
      </c>
      <c r="I552" s="8">
        <v>293.04226207168961</v>
      </c>
      <c r="J552" s="8">
        <v>0.30301072421430197</v>
      </c>
      <c r="K552" t="s">
        <v>10</v>
      </c>
      <c r="W552" s="4"/>
      <c r="X552" s="6"/>
    </row>
    <row r="553" spans="1:24" x14ac:dyDescent="0.45">
      <c r="A553" s="4">
        <v>551</v>
      </c>
      <c r="B553" t="s">
        <v>1060</v>
      </c>
      <c r="C553" t="s">
        <v>1061</v>
      </c>
      <c r="D553" t="s">
        <v>8</v>
      </c>
      <c r="E553" s="11">
        <v>880.51318000000003</v>
      </c>
      <c r="F553" s="3">
        <v>1.4000000000000001</v>
      </c>
      <c r="G553" s="8">
        <v>5.7560000000000002</v>
      </c>
      <c r="H553" s="8">
        <v>6.9785385289471535E-2</v>
      </c>
      <c r="I553" s="8">
        <v>289.22573967394118</v>
      </c>
      <c r="J553" s="8">
        <v>0.25564933686841856</v>
      </c>
      <c r="K553" t="s">
        <v>10</v>
      </c>
      <c r="W553" s="4"/>
      <c r="X553" s="6"/>
    </row>
    <row r="554" spans="1:24" x14ac:dyDescent="0.45">
      <c r="W554" s="4"/>
      <c r="X554" s="6"/>
    </row>
    <row r="555" spans="1:24" x14ac:dyDescent="0.45">
      <c r="W555" s="4"/>
      <c r="X555" s="6"/>
    </row>
    <row r="556" spans="1:24" x14ac:dyDescent="0.45">
      <c r="W556" s="4"/>
      <c r="X556" s="6"/>
    </row>
    <row r="557" spans="1:24" x14ac:dyDescent="0.45">
      <c r="W557" s="4"/>
      <c r="X557" s="6"/>
    </row>
    <row r="558" spans="1:24" x14ac:dyDescent="0.45">
      <c r="W558" s="4"/>
      <c r="X558" s="6"/>
    </row>
    <row r="559" spans="1:24" x14ac:dyDescent="0.45">
      <c r="W559" s="4"/>
      <c r="X559" s="6"/>
    </row>
    <row r="560" spans="1:24" x14ac:dyDescent="0.45">
      <c r="W560" s="4"/>
      <c r="X560" s="6"/>
    </row>
    <row r="561" spans="23:24" x14ac:dyDescent="0.45">
      <c r="W561" s="4"/>
      <c r="X561" s="6"/>
    </row>
    <row r="562" spans="23:24" x14ac:dyDescent="0.45">
      <c r="W562" s="4"/>
      <c r="X562" s="6"/>
    </row>
    <row r="563" spans="23:24" x14ac:dyDescent="0.45">
      <c r="W563" s="4"/>
      <c r="X563" s="6"/>
    </row>
    <row r="564" spans="23:24" x14ac:dyDescent="0.45">
      <c r="W564" s="4"/>
      <c r="X564" s="6"/>
    </row>
    <row r="565" spans="23:24" x14ac:dyDescent="0.45">
      <c r="W565" s="4"/>
      <c r="X565" s="6"/>
    </row>
    <row r="566" spans="23:24" x14ac:dyDescent="0.45">
      <c r="W566" s="4"/>
      <c r="X566" s="6"/>
    </row>
    <row r="567" spans="23:24" x14ac:dyDescent="0.45">
      <c r="W567" s="4"/>
      <c r="X567" s="6"/>
    </row>
    <row r="568" spans="23:24" x14ac:dyDescent="0.45">
      <c r="W568" s="4"/>
      <c r="X568" s="6"/>
    </row>
    <row r="569" spans="23:24" x14ac:dyDescent="0.45">
      <c r="W569" s="4"/>
      <c r="X569" s="6"/>
    </row>
    <row r="570" spans="23:24" x14ac:dyDescent="0.45">
      <c r="W570" s="4"/>
      <c r="X570" s="6"/>
    </row>
    <row r="571" spans="23:24" x14ac:dyDescent="0.45">
      <c r="W571" s="4"/>
      <c r="X571" s="6"/>
    </row>
    <row r="572" spans="23:24" x14ac:dyDescent="0.45">
      <c r="W572" s="4"/>
      <c r="X572" s="6"/>
    </row>
    <row r="573" spans="23:24" x14ac:dyDescent="0.45">
      <c r="W573" s="4"/>
      <c r="X573" s="6"/>
    </row>
    <row r="574" spans="23:24" x14ac:dyDescent="0.45">
      <c r="W574" s="4"/>
      <c r="X574" s="6"/>
    </row>
    <row r="575" spans="23:24" x14ac:dyDescent="0.45">
      <c r="W575" s="4"/>
      <c r="X575" s="6"/>
    </row>
    <row r="576" spans="23:24" x14ac:dyDescent="0.45">
      <c r="W576" s="4"/>
      <c r="X576" s="6"/>
    </row>
    <row r="577" spans="23:24" x14ac:dyDescent="0.45">
      <c r="W577" s="4"/>
      <c r="X577" s="6"/>
    </row>
    <row r="578" spans="23:24" x14ac:dyDescent="0.45">
      <c r="W578" s="4"/>
      <c r="X578" s="6"/>
    </row>
    <row r="579" spans="23:24" x14ac:dyDescent="0.45">
      <c r="W579" s="4"/>
      <c r="X579" s="6"/>
    </row>
    <row r="580" spans="23:24" x14ac:dyDescent="0.45">
      <c r="W580" s="4"/>
      <c r="X580" s="6"/>
    </row>
    <row r="581" spans="23:24" x14ac:dyDescent="0.45">
      <c r="W581" s="4"/>
      <c r="X581" s="6"/>
    </row>
    <row r="582" spans="23:24" x14ac:dyDescent="0.45">
      <c r="W582" s="4"/>
      <c r="X582" s="6"/>
    </row>
    <row r="583" spans="23:24" x14ac:dyDescent="0.45">
      <c r="W583" s="4"/>
      <c r="X583" s="6"/>
    </row>
    <row r="584" spans="23:24" x14ac:dyDescent="0.45">
      <c r="W584" s="4"/>
      <c r="X584" s="6"/>
    </row>
    <row r="585" spans="23:24" x14ac:dyDescent="0.45">
      <c r="W585" s="4"/>
      <c r="X585" s="6"/>
    </row>
    <row r="586" spans="23:24" x14ac:dyDescent="0.45">
      <c r="W586" s="4"/>
      <c r="X586" s="6"/>
    </row>
    <row r="587" spans="23:24" x14ac:dyDescent="0.45">
      <c r="W587" s="4"/>
      <c r="X587" s="6"/>
    </row>
    <row r="588" spans="23:24" x14ac:dyDescent="0.45">
      <c r="W588" s="4"/>
      <c r="X588" s="6"/>
    </row>
    <row r="589" spans="23:24" x14ac:dyDescent="0.45">
      <c r="W589" s="4"/>
      <c r="X589" s="6"/>
    </row>
    <row r="590" spans="23:24" x14ac:dyDescent="0.45">
      <c r="W590" s="4"/>
      <c r="X590" s="6"/>
    </row>
    <row r="591" spans="23:24" x14ac:dyDescent="0.45">
      <c r="W591" s="4"/>
      <c r="X591" s="6"/>
    </row>
    <row r="592" spans="23:24" x14ac:dyDescent="0.45">
      <c r="W592" s="4"/>
      <c r="X592" s="6"/>
    </row>
    <row r="593" spans="23:24" x14ac:dyDescent="0.45">
      <c r="W593" s="4"/>
      <c r="X593" s="6"/>
    </row>
    <row r="594" spans="23:24" x14ac:dyDescent="0.45">
      <c r="W594" s="4"/>
      <c r="X594" s="6"/>
    </row>
  </sheetData>
  <sortState xmlns:xlrd2="http://schemas.microsoft.com/office/spreadsheetml/2017/richdata2" ref="A3:K594">
    <sortCondition ref="B2:B594"/>
  </sortState>
  <mergeCells count="1">
    <mergeCell ref="B1:K1"/>
  </mergeCells>
  <phoneticPr fontId="1" type="noConversion"/>
  <conditionalFormatting sqref="B2:B476 B561:B1048576">
    <cfRule type="duplicateValues" dxfId="6" priority="3"/>
  </conditionalFormatting>
  <conditionalFormatting sqref="F2">
    <cfRule type="duplicateValues" dxfId="5" priority="1"/>
  </conditionalFormatting>
  <conditionalFormatting sqref="U2:U511 U595:U1048576 V2">
    <cfRule type="duplicateValues" dxfId="4" priority="2"/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D0F19-0BC7-4019-ABD0-9DAFF7A511F5}">
  <dimension ref="A1:K549"/>
  <sheetViews>
    <sheetView topLeftCell="A151" workbookViewId="0">
      <selection activeCell="B163" sqref="B163"/>
    </sheetView>
  </sheetViews>
  <sheetFormatPr defaultRowHeight="14.25" x14ac:dyDescent="0.45"/>
  <cols>
    <col min="1" max="1" width="9.06640625" style="12"/>
    <col min="2" max="2" width="31.19921875" customWidth="1"/>
    <col min="3" max="3" width="17.1328125" customWidth="1"/>
    <col min="4" max="4" width="12.73046875" customWidth="1"/>
    <col min="5" max="5" width="14.46484375" customWidth="1"/>
    <col min="6" max="6" width="15.33203125" style="3" customWidth="1"/>
    <col min="7" max="7" width="9.06640625" style="3"/>
    <col min="8" max="8" width="12.53125" style="3" customWidth="1"/>
    <col min="9" max="9" width="18.1328125" style="8" customWidth="1"/>
    <col min="10" max="10" width="12.3984375" style="3" customWidth="1"/>
    <col min="15" max="15" width="10" customWidth="1"/>
    <col min="16" max="16" width="16.796875" customWidth="1"/>
  </cols>
  <sheetData>
    <row r="1" spans="1:11" ht="24" customHeight="1" x14ac:dyDescent="0.45">
      <c r="A1" s="16" t="s">
        <v>1183</v>
      </c>
      <c r="B1" s="17"/>
      <c r="C1" s="17"/>
      <c r="D1" s="17"/>
      <c r="E1" s="17"/>
      <c r="F1" s="17"/>
      <c r="G1" s="17"/>
      <c r="H1" s="17"/>
      <c r="I1" s="17"/>
      <c r="J1" s="17"/>
    </row>
    <row r="2" spans="1:11" ht="15.75" x14ac:dyDescent="0.45">
      <c r="B2" t="s">
        <v>0</v>
      </c>
      <c r="C2" t="s">
        <v>1</v>
      </c>
      <c r="D2" t="s">
        <v>2</v>
      </c>
      <c r="E2" t="s">
        <v>3</v>
      </c>
      <c r="F2" s="3" t="s">
        <v>1170</v>
      </c>
      <c r="G2" s="3" t="s">
        <v>1172</v>
      </c>
      <c r="H2" s="3" t="s">
        <v>1171</v>
      </c>
      <c r="I2" s="8" t="s">
        <v>1179</v>
      </c>
      <c r="J2" s="3" t="s">
        <v>1176</v>
      </c>
      <c r="K2" t="s">
        <v>1180</v>
      </c>
    </row>
    <row r="3" spans="1:11" x14ac:dyDescent="0.45">
      <c r="A3" s="12">
        <v>1</v>
      </c>
      <c r="B3" t="s">
        <v>11</v>
      </c>
      <c r="C3" t="s">
        <v>12</v>
      </c>
      <c r="D3" t="s">
        <v>8</v>
      </c>
      <c r="E3" s="10">
        <v>466.29354999999998</v>
      </c>
      <c r="F3" s="3">
        <v>-0.11249999999999999</v>
      </c>
      <c r="G3" s="3">
        <v>4.0105882352941178</v>
      </c>
      <c r="H3" s="3">
        <v>0.12944451457261977</v>
      </c>
      <c r="I3" s="8">
        <v>222.63459757360582</v>
      </c>
      <c r="J3" s="3">
        <v>0.28609107155391789</v>
      </c>
      <c r="K3" t="s">
        <v>10</v>
      </c>
    </row>
    <row r="4" spans="1:11" x14ac:dyDescent="0.45">
      <c r="A4" s="12">
        <v>2</v>
      </c>
      <c r="B4" t="s">
        <v>18</v>
      </c>
      <c r="C4" t="s">
        <v>16</v>
      </c>
      <c r="D4" t="s">
        <v>8</v>
      </c>
      <c r="E4" s="10">
        <v>480.30921000000001</v>
      </c>
      <c r="F4" s="3">
        <v>-0.31111111111111112</v>
      </c>
      <c r="G4" s="3">
        <v>3.9</v>
      </c>
      <c r="H4" s="3">
        <v>1.4142135623730925E-2</v>
      </c>
      <c r="I4" s="8">
        <v>223.08463739253475</v>
      </c>
      <c r="J4" s="3">
        <v>0.28585441598771494</v>
      </c>
      <c r="K4" t="s">
        <v>10</v>
      </c>
    </row>
    <row r="5" spans="1:11" x14ac:dyDescent="0.45">
      <c r="A5" s="12">
        <v>3</v>
      </c>
      <c r="B5" t="s">
        <v>22</v>
      </c>
      <c r="C5" t="s">
        <v>20</v>
      </c>
      <c r="D5" t="s">
        <v>8</v>
      </c>
      <c r="E5" s="10">
        <v>494.32486999999998</v>
      </c>
      <c r="F5" s="3">
        <v>2.5874999999999999</v>
      </c>
      <c r="G5" s="3">
        <v>3.1105882352941188</v>
      </c>
      <c r="H5" s="3">
        <v>5.6399311635348684E-2</v>
      </c>
      <c r="I5" s="8">
        <v>226.78294053233481</v>
      </c>
      <c r="J5" s="3">
        <v>0.28563100057247753</v>
      </c>
      <c r="K5" t="s">
        <v>10</v>
      </c>
    </row>
    <row r="6" spans="1:11" x14ac:dyDescent="0.45">
      <c r="A6" s="12">
        <v>4</v>
      </c>
      <c r="B6" t="s">
        <v>26</v>
      </c>
      <c r="C6" t="s">
        <v>24</v>
      </c>
      <c r="D6" t="s">
        <v>8</v>
      </c>
      <c r="E6" s="10">
        <v>510.35619000000003</v>
      </c>
      <c r="F6" s="3">
        <v>0.59375000000000011</v>
      </c>
      <c r="G6" s="3">
        <v>4.6123529411764705</v>
      </c>
      <c r="H6" s="3">
        <v>3.4556007394646031E-2</v>
      </c>
      <c r="I6" s="8">
        <v>234.98068492972166</v>
      </c>
      <c r="J6" s="3">
        <v>0.24462026100815462</v>
      </c>
      <c r="K6" t="s">
        <v>10</v>
      </c>
    </row>
    <row r="7" spans="1:11" x14ac:dyDescent="0.45">
      <c r="A7" s="12">
        <v>5</v>
      </c>
      <c r="B7" t="s">
        <v>30</v>
      </c>
      <c r="C7" t="s">
        <v>28</v>
      </c>
      <c r="D7" t="s">
        <v>8</v>
      </c>
      <c r="E7" s="10">
        <v>508.34053</v>
      </c>
      <c r="F7" s="3">
        <v>2.7055555555555553</v>
      </c>
      <c r="G7" s="3">
        <v>4.6929411764705886</v>
      </c>
      <c r="H7" s="3">
        <v>1.1048023512348739E-2</v>
      </c>
      <c r="I7" s="8">
        <v>229.81025272182447</v>
      </c>
      <c r="J7" s="3">
        <v>0.24464549506016617</v>
      </c>
      <c r="K7" t="s">
        <v>10</v>
      </c>
    </row>
    <row r="8" spans="1:11" x14ac:dyDescent="0.45">
      <c r="A8" s="12">
        <v>6</v>
      </c>
      <c r="B8" t="s">
        <v>33</v>
      </c>
      <c r="C8" t="s">
        <v>32</v>
      </c>
      <c r="D8" t="s">
        <v>8</v>
      </c>
      <c r="E8" s="10">
        <v>524.37184999999999</v>
      </c>
      <c r="F8" s="3">
        <v>0.95000000000000007</v>
      </c>
      <c r="G8" s="3">
        <v>4.9652941176470575</v>
      </c>
      <c r="H8" s="3">
        <v>1.9078013215093777E-2</v>
      </c>
      <c r="I8" s="8">
        <v>236.55794432033875</v>
      </c>
      <c r="J8" s="3">
        <v>0.28519177697425102</v>
      </c>
      <c r="K8" t="s">
        <v>10</v>
      </c>
    </row>
    <row r="9" spans="1:11" x14ac:dyDescent="0.45">
      <c r="A9" s="12">
        <v>7</v>
      </c>
      <c r="B9" t="s">
        <v>37</v>
      </c>
      <c r="C9" t="s">
        <v>35</v>
      </c>
      <c r="D9" t="s">
        <v>8</v>
      </c>
      <c r="E9" s="10">
        <v>522.35618999999997</v>
      </c>
      <c r="F9" s="3">
        <v>0.53888888888888886</v>
      </c>
      <c r="G9" s="3">
        <v>4.1523529411764706</v>
      </c>
      <c r="H9" s="3">
        <v>8.1050093442628715E-2</v>
      </c>
      <c r="I9" s="8">
        <v>231.51872712435716</v>
      </c>
      <c r="J9" s="3">
        <v>0.28521968050399388</v>
      </c>
      <c r="K9" t="s">
        <v>10</v>
      </c>
    </row>
    <row r="10" spans="1:11" x14ac:dyDescent="0.45">
      <c r="A10" s="12">
        <v>8</v>
      </c>
      <c r="B10" t="s">
        <v>41</v>
      </c>
      <c r="C10" t="s">
        <v>39</v>
      </c>
      <c r="D10" t="s">
        <v>8</v>
      </c>
      <c r="E10" s="10">
        <v>520.34052999999994</v>
      </c>
      <c r="F10" s="3">
        <v>1.6937500000000003</v>
      </c>
      <c r="G10" s="3">
        <v>3.7323529411764707</v>
      </c>
      <c r="H10" s="3">
        <v>0.14673655865890681</v>
      </c>
      <c r="I10" s="8">
        <v>229.08043708963842</v>
      </c>
      <c r="J10" s="3">
        <v>0.28524779745324685</v>
      </c>
      <c r="K10" t="s">
        <v>10</v>
      </c>
    </row>
    <row r="11" spans="1:11" x14ac:dyDescent="0.45">
      <c r="A11" s="12">
        <v>9</v>
      </c>
      <c r="B11" t="s">
        <v>1066</v>
      </c>
      <c r="C11" t="s">
        <v>49</v>
      </c>
      <c r="D11" t="s">
        <v>8</v>
      </c>
      <c r="E11" s="10">
        <v>536.37184999999999</v>
      </c>
      <c r="F11" s="3">
        <v>-13.483333333333333</v>
      </c>
      <c r="G11" s="3">
        <v>4.8664705882352948</v>
      </c>
      <c r="H11" s="3">
        <v>1.4116115112960476E-2</v>
      </c>
      <c r="I11" s="8">
        <v>231.96430000000001</v>
      </c>
      <c r="J11" s="3">
        <v>0.28502994269710957</v>
      </c>
      <c r="K11" t="s">
        <v>10</v>
      </c>
    </row>
    <row r="12" spans="1:11" x14ac:dyDescent="0.45">
      <c r="A12" s="12">
        <v>10</v>
      </c>
      <c r="B12" t="s">
        <v>51</v>
      </c>
      <c r="C12" t="s">
        <v>52</v>
      </c>
      <c r="D12" t="s">
        <v>8</v>
      </c>
      <c r="E12" s="10">
        <v>550.38751000000002</v>
      </c>
      <c r="F12" s="3">
        <v>1.2833333333333334</v>
      </c>
      <c r="G12" s="3">
        <v>5.0664705882352932</v>
      </c>
      <c r="H12" s="3">
        <v>9.9631674623262261E-3</v>
      </c>
      <c r="I12" s="8">
        <v>240.20653133169898</v>
      </c>
      <c r="J12" s="3">
        <v>0.24415692975429554</v>
      </c>
      <c r="K12" t="s">
        <v>10</v>
      </c>
    </row>
    <row r="13" spans="1:11" x14ac:dyDescent="0.45">
      <c r="A13" s="12">
        <v>11</v>
      </c>
      <c r="B13" t="s">
        <v>67</v>
      </c>
      <c r="C13" t="s">
        <v>65</v>
      </c>
      <c r="D13" t="s">
        <v>8</v>
      </c>
      <c r="E13" s="10">
        <v>574.38751000000002</v>
      </c>
      <c r="F13" s="3">
        <v>8.5555555555555554</v>
      </c>
      <c r="G13" s="3">
        <v>3.7399999999999993</v>
      </c>
      <c r="H13" s="3">
        <v>8.3291656244788376E-2</v>
      </c>
      <c r="I13" s="8">
        <v>234.99825963411112</v>
      </c>
      <c r="J13" s="3">
        <v>0.28456138140418114</v>
      </c>
      <c r="K13" t="s">
        <v>10</v>
      </c>
    </row>
    <row r="14" spans="1:11" x14ac:dyDescent="0.45">
      <c r="A14" s="12">
        <v>12</v>
      </c>
      <c r="B14" t="s">
        <v>14</v>
      </c>
      <c r="C14" t="s">
        <v>12</v>
      </c>
      <c r="D14" t="s">
        <v>8</v>
      </c>
      <c r="E14" s="10">
        <v>466.29354999999998</v>
      </c>
      <c r="F14" s="3">
        <v>-3.0666666666666669</v>
      </c>
      <c r="G14" s="3">
        <v>4.0576470588235294</v>
      </c>
      <c r="H14" s="3">
        <v>2.1074098961968213E-2</v>
      </c>
      <c r="I14" s="8">
        <v>220.58936103151774</v>
      </c>
      <c r="J14" s="3">
        <v>0.28609107155391789</v>
      </c>
      <c r="K14" t="s">
        <v>10</v>
      </c>
    </row>
    <row r="15" spans="1:11" x14ac:dyDescent="0.45">
      <c r="A15" s="12">
        <v>13</v>
      </c>
      <c r="B15" t="s">
        <v>15</v>
      </c>
      <c r="C15" t="s">
        <v>16</v>
      </c>
      <c r="D15" t="s">
        <v>8</v>
      </c>
      <c r="E15" s="10">
        <v>480.30921000000001</v>
      </c>
      <c r="F15" s="3">
        <v>-0.34999999999999992</v>
      </c>
      <c r="G15" s="3">
        <v>3.9888235294117647</v>
      </c>
      <c r="H15" s="3">
        <v>8.6377250545295145E-2</v>
      </c>
      <c r="I15" s="8">
        <v>226.18518800062949</v>
      </c>
      <c r="J15" s="3">
        <v>0.24501807084661986</v>
      </c>
      <c r="K15" t="s">
        <v>10</v>
      </c>
    </row>
    <row r="16" spans="1:11" x14ac:dyDescent="0.45">
      <c r="A16" s="12">
        <v>14</v>
      </c>
      <c r="B16" t="s">
        <v>75</v>
      </c>
      <c r="C16" t="s">
        <v>76</v>
      </c>
      <c r="D16" t="s">
        <v>8</v>
      </c>
      <c r="E16" s="10">
        <v>496.34053</v>
      </c>
      <c r="F16" s="3">
        <v>-3.4666666666666668</v>
      </c>
      <c r="G16" s="3">
        <v>4.0382352941176478</v>
      </c>
      <c r="H16" s="3">
        <v>1.8451048113063695E-2</v>
      </c>
      <c r="I16" s="8">
        <v>227.42708389137866</v>
      </c>
      <c r="J16" s="3">
        <v>0.28559989417987774</v>
      </c>
      <c r="K16" t="s">
        <v>78</v>
      </c>
    </row>
    <row r="17" spans="1:11" x14ac:dyDescent="0.45">
      <c r="A17" s="12">
        <v>15</v>
      </c>
      <c r="B17" t="s">
        <v>19</v>
      </c>
      <c r="C17" t="s">
        <v>20</v>
      </c>
      <c r="D17" t="s">
        <v>8</v>
      </c>
      <c r="E17" s="10">
        <v>494.32486999999998</v>
      </c>
      <c r="F17" s="3">
        <v>2.7222222222222223</v>
      </c>
      <c r="G17" s="3">
        <v>3.3182352941176463</v>
      </c>
      <c r="H17" s="3">
        <v>1.7042334830374289E-2</v>
      </c>
      <c r="I17" s="8">
        <v>223.79888063276252</v>
      </c>
      <c r="J17" s="3">
        <v>0.28563100057247753</v>
      </c>
      <c r="K17" t="s">
        <v>10</v>
      </c>
    </row>
    <row r="18" spans="1:11" x14ac:dyDescent="0.45">
      <c r="A18" s="12">
        <v>16</v>
      </c>
      <c r="B18" t="s">
        <v>23</v>
      </c>
      <c r="C18" t="s">
        <v>24</v>
      </c>
      <c r="D18" t="s">
        <v>8</v>
      </c>
      <c r="E18" s="10">
        <v>510.35619000000003</v>
      </c>
      <c r="F18" s="3">
        <v>1.8277777777777782</v>
      </c>
      <c r="G18" s="3">
        <v>4.5082352941176467</v>
      </c>
      <c r="H18" s="3">
        <v>2.1282414723676996E-2</v>
      </c>
      <c r="I18" s="8">
        <v>231.19078769489965</v>
      </c>
      <c r="J18" s="3">
        <v>0.24462026100815462</v>
      </c>
      <c r="K18" t="s">
        <v>10</v>
      </c>
    </row>
    <row r="19" spans="1:11" x14ac:dyDescent="0.45">
      <c r="A19" s="12">
        <v>17</v>
      </c>
      <c r="B19" t="s">
        <v>27</v>
      </c>
      <c r="C19" t="s">
        <v>28</v>
      </c>
      <c r="D19" t="s">
        <v>8</v>
      </c>
      <c r="E19" s="10">
        <v>508.34053</v>
      </c>
      <c r="F19" s="3">
        <v>-0.47222222222222232</v>
      </c>
      <c r="G19" s="3">
        <v>4.1011764705882356</v>
      </c>
      <c r="H19" s="3">
        <v>1.0537049480984181E-2</v>
      </c>
      <c r="I19" s="8">
        <v>226.72145280759725</v>
      </c>
      <c r="J19" s="3">
        <v>0.28541974423688787</v>
      </c>
      <c r="K19" t="s">
        <v>10</v>
      </c>
    </row>
    <row r="20" spans="1:11" x14ac:dyDescent="0.45">
      <c r="A20" s="12">
        <v>18</v>
      </c>
      <c r="B20" t="s">
        <v>31</v>
      </c>
      <c r="C20" t="s">
        <v>32</v>
      </c>
      <c r="D20" t="s">
        <v>8</v>
      </c>
      <c r="E20" s="10">
        <v>524.37184999999999</v>
      </c>
      <c r="F20" s="3">
        <v>0.94444444444444464</v>
      </c>
      <c r="G20" s="3">
        <v>4.9652941176470575</v>
      </c>
      <c r="H20" s="3">
        <v>1.9078013215093777E-2</v>
      </c>
      <c r="I20" s="8">
        <v>234.80035157166702</v>
      </c>
      <c r="J20" s="3">
        <v>0.28519177697423465</v>
      </c>
      <c r="K20" t="s">
        <v>10</v>
      </c>
    </row>
    <row r="21" spans="1:11" x14ac:dyDescent="0.45">
      <c r="A21" s="12">
        <v>19</v>
      </c>
      <c r="B21" t="s">
        <v>34</v>
      </c>
      <c r="C21" t="s">
        <v>35</v>
      </c>
      <c r="D21" t="s">
        <v>8</v>
      </c>
      <c r="E21" s="10">
        <v>522.35618999999997</v>
      </c>
      <c r="F21" s="3">
        <v>0.57222222222222241</v>
      </c>
      <c r="G21" s="3">
        <v>4.1941176470588237</v>
      </c>
      <c r="H21" s="3">
        <v>9.3933643662771262E-3</v>
      </c>
      <c r="I21" s="8">
        <v>229.62034123306648</v>
      </c>
      <c r="J21" s="3">
        <v>0.28521968050399388</v>
      </c>
      <c r="K21" t="s">
        <v>10</v>
      </c>
    </row>
    <row r="22" spans="1:11" x14ac:dyDescent="0.45">
      <c r="A22" s="12">
        <v>20</v>
      </c>
      <c r="B22" t="s">
        <v>38</v>
      </c>
      <c r="C22" t="s">
        <v>39</v>
      </c>
      <c r="D22" t="s">
        <v>8</v>
      </c>
      <c r="E22" s="10">
        <v>520.34052999999994</v>
      </c>
      <c r="F22" s="3">
        <v>2.0166666666666671</v>
      </c>
      <c r="G22" s="3">
        <v>3.65</v>
      </c>
      <c r="H22" s="3">
        <v>1.3228756555322924E-2</v>
      </c>
      <c r="I22" s="8">
        <v>225.18203379209757</v>
      </c>
      <c r="J22" s="3">
        <v>0.28524779745326329</v>
      </c>
      <c r="K22" t="s">
        <v>10</v>
      </c>
    </row>
    <row r="23" spans="1:11" x14ac:dyDescent="0.45">
      <c r="A23" s="12">
        <v>21</v>
      </c>
      <c r="B23" t="s">
        <v>42</v>
      </c>
      <c r="C23" t="s">
        <v>43</v>
      </c>
      <c r="D23" t="s">
        <v>8</v>
      </c>
      <c r="E23" s="10">
        <v>518.32487000000003</v>
      </c>
      <c r="F23" s="3">
        <v>-4.3722222222222227</v>
      </c>
      <c r="G23" s="3">
        <v>4.0482352941176467</v>
      </c>
      <c r="H23" s="3">
        <v>2.698038503191896E-2</v>
      </c>
      <c r="I23" s="8">
        <v>218.97646241437292</v>
      </c>
      <c r="J23" s="3">
        <v>0.24452239738309872</v>
      </c>
      <c r="K23" t="s">
        <v>10</v>
      </c>
    </row>
    <row r="24" spans="1:11" x14ac:dyDescent="0.45">
      <c r="A24" s="12">
        <v>22</v>
      </c>
      <c r="B24" t="s">
        <v>45</v>
      </c>
      <c r="C24" t="s">
        <v>46</v>
      </c>
      <c r="D24" t="s">
        <v>8</v>
      </c>
      <c r="E24" s="10">
        <v>538.38751000000002</v>
      </c>
      <c r="F24" s="3">
        <v>-3.888888888888888</v>
      </c>
      <c r="G24" s="3">
        <v>3.9123529411764699</v>
      </c>
      <c r="H24" s="3">
        <v>4.8673582640471599E-2</v>
      </c>
      <c r="I24" s="8">
        <v>237.52585650431749</v>
      </c>
      <c r="J24" s="3">
        <v>0.24428867843133178</v>
      </c>
      <c r="K24" t="s">
        <v>10</v>
      </c>
    </row>
    <row r="25" spans="1:11" x14ac:dyDescent="0.45">
      <c r="A25" s="12">
        <v>23</v>
      </c>
      <c r="B25" t="s">
        <v>1067</v>
      </c>
      <c r="C25" t="s">
        <v>1083</v>
      </c>
      <c r="D25" t="s">
        <v>8</v>
      </c>
      <c r="E25" s="10">
        <v>552.40317000000005</v>
      </c>
      <c r="F25" s="3">
        <v>1.9500000000000002</v>
      </c>
      <c r="G25" s="3">
        <v>5.881764705882353</v>
      </c>
      <c r="H25" s="3">
        <v>1.59041245112891E-2</v>
      </c>
      <c r="I25" s="8">
        <v>241.7</v>
      </c>
      <c r="J25" s="3">
        <v>0.28482458028658181</v>
      </c>
      <c r="K25" t="s">
        <v>10</v>
      </c>
    </row>
    <row r="26" spans="1:11" x14ac:dyDescent="0.45">
      <c r="A26" s="12">
        <v>24</v>
      </c>
      <c r="B26" t="s">
        <v>54</v>
      </c>
      <c r="C26" t="s">
        <v>52</v>
      </c>
      <c r="D26" t="s">
        <v>8</v>
      </c>
      <c r="E26" s="10">
        <v>550.38751000000002</v>
      </c>
      <c r="F26" s="3">
        <v>1.2888888888888888</v>
      </c>
      <c r="G26" s="3">
        <v>5.0664705882352932</v>
      </c>
      <c r="H26" s="3">
        <v>9.9631674623262261E-3</v>
      </c>
      <c r="I26" s="8">
        <v>236.83600031767821</v>
      </c>
      <c r="J26" s="3">
        <v>0.28484975138005247</v>
      </c>
      <c r="K26" t="s">
        <v>10</v>
      </c>
    </row>
    <row r="27" spans="1:11" x14ac:dyDescent="0.45">
      <c r="A27" s="12">
        <v>25</v>
      </c>
      <c r="B27" t="s">
        <v>55</v>
      </c>
      <c r="C27" t="s">
        <v>56</v>
      </c>
      <c r="D27" t="s">
        <v>8</v>
      </c>
      <c r="E27" s="10">
        <v>548.37184999999999</v>
      </c>
      <c r="F27" s="3">
        <v>0.42222222222222217</v>
      </c>
      <c r="G27" s="3">
        <v>4.4294117647058826</v>
      </c>
      <c r="H27" s="3">
        <v>1.9833868834425016E-2</v>
      </c>
      <c r="I27" s="8">
        <v>231.89423422767229</v>
      </c>
      <c r="J27" s="3">
        <v>0.24417866165812396</v>
      </c>
      <c r="K27" t="s">
        <v>10</v>
      </c>
    </row>
    <row r="28" spans="1:11" x14ac:dyDescent="0.45">
      <c r="A28" s="12">
        <v>26</v>
      </c>
      <c r="B28" t="s">
        <v>79</v>
      </c>
      <c r="C28" t="s">
        <v>80</v>
      </c>
      <c r="D28" t="s">
        <v>8</v>
      </c>
      <c r="E28" s="10">
        <v>544.34052999999994</v>
      </c>
      <c r="F28" s="3">
        <v>1.2277777777777779</v>
      </c>
      <c r="G28" s="3">
        <v>3.3111764705882347</v>
      </c>
      <c r="H28" s="3">
        <v>1.0537049480984072E-2</v>
      </c>
      <c r="I28" s="8">
        <v>228.29200227363239</v>
      </c>
      <c r="J28" s="3">
        <v>0.24422260238633892</v>
      </c>
      <c r="K28" t="s">
        <v>78</v>
      </c>
    </row>
    <row r="29" spans="1:11" x14ac:dyDescent="0.45">
      <c r="A29" s="12">
        <v>27</v>
      </c>
      <c r="B29" t="s">
        <v>85</v>
      </c>
      <c r="C29" t="s">
        <v>86</v>
      </c>
      <c r="D29" t="s">
        <v>8</v>
      </c>
      <c r="E29" s="10">
        <v>570.35618999999997</v>
      </c>
      <c r="F29" s="3">
        <v>-2.4611111111111108</v>
      </c>
      <c r="G29" s="3">
        <v>3.203529411764706</v>
      </c>
      <c r="H29" s="3">
        <v>1.9020113193205561E-2</v>
      </c>
      <c r="I29" s="8">
        <v>232.51673546001734</v>
      </c>
      <c r="J29" s="3">
        <v>0.24394983697557227</v>
      </c>
      <c r="K29" t="s">
        <v>78</v>
      </c>
    </row>
    <row r="30" spans="1:11" x14ac:dyDescent="0.45">
      <c r="A30" s="12">
        <v>28</v>
      </c>
      <c r="B30" t="s">
        <v>88</v>
      </c>
      <c r="C30" t="s">
        <v>89</v>
      </c>
      <c r="D30" t="s">
        <v>8</v>
      </c>
      <c r="E30" s="10">
        <v>568.34052999999994</v>
      </c>
      <c r="F30" s="3">
        <v>-9.9999999999999992E-2</v>
      </c>
      <c r="G30" s="3">
        <v>3.2152941176470584</v>
      </c>
      <c r="H30" s="3">
        <v>1.3284223283101399E-2</v>
      </c>
      <c r="I30" s="8">
        <v>231.45127673541336</v>
      </c>
      <c r="J30" s="3">
        <v>0.28463176984811928</v>
      </c>
      <c r="K30" t="s">
        <v>78</v>
      </c>
    </row>
    <row r="31" spans="1:11" x14ac:dyDescent="0.45">
      <c r="A31" s="12">
        <v>29</v>
      </c>
      <c r="B31" t="s">
        <v>72</v>
      </c>
      <c r="C31" t="s">
        <v>73</v>
      </c>
      <c r="D31" t="s">
        <v>8</v>
      </c>
      <c r="E31" s="10">
        <v>608.46581000000003</v>
      </c>
      <c r="F31" s="3">
        <v>-1.05</v>
      </c>
      <c r="G31" s="3">
        <v>5.0658823529411761</v>
      </c>
      <c r="H31" s="3">
        <v>1.3719886811400753E-2</v>
      </c>
      <c r="I31" s="8">
        <v>249.50906956927878</v>
      </c>
      <c r="J31" s="3">
        <v>0.28419057133824327</v>
      </c>
      <c r="K31" t="s">
        <v>10</v>
      </c>
    </row>
    <row r="32" spans="1:11" x14ac:dyDescent="0.45">
      <c r="A32" s="12">
        <v>30</v>
      </c>
      <c r="B32" t="s">
        <v>1068</v>
      </c>
      <c r="C32" t="s">
        <v>1084</v>
      </c>
      <c r="D32" t="s">
        <v>8</v>
      </c>
      <c r="E32" s="10">
        <v>602.41882999999996</v>
      </c>
      <c r="F32" s="3">
        <v>-15.738888888888889</v>
      </c>
      <c r="G32" s="3">
        <v>3.3088235294117645</v>
      </c>
      <c r="H32" s="3">
        <v>1.0537049480984067E-2</v>
      </c>
      <c r="I32" s="8">
        <v>243.07980000000001</v>
      </c>
      <c r="J32" s="3">
        <v>0.24364572116965094</v>
      </c>
      <c r="K32" t="s">
        <v>10</v>
      </c>
    </row>
    <row r="33" spans="1:11" x14ac:dyDescent="0.45">
      <c r="A33" s="12">
        <v>31</v>
      </c>
      <c r="B33" t="s">
        <v>105</v>
      </c>
      <c r="C33" t="s">
        <v>28</v>
      </c>
      <c r="D33" t="s">
        <v>8</v>
      </c>
      <c r="E33" s="10">
        <v>508.34053</v>
      </c>
      <c r="F33" s="3">
        <v>2.7055555555555553</v>
      </c>
      <c r="G33" s="3">
        <v>4.6929411764705886</v>
      </c>
      <c r="H33" s="3">
        <v>1.1048023512348739E-2</v>
      </c>
      <c r="I33" s="8">
        <v>232.52544153025335</v>
      </c>
      <c r="J33" s="3">
        <v>0.28541974423688787</v>
      </c>
      <c r="K33" t="s">
        <v>10</v>
      </c>
    </row>
    <row r="34" spans="1:11" x14ac:dyDescent="0.45">
      <c r="A34" s="12">
        <v>32</v>
      </c>
      <c r="B34" t="s">
        <v>109</v>
      </c>
      <c r="C34" t="s">
        <v>107</v>
      </c>
      <c r="D34" t="s">
        <v>8</v>
      </c>
      <c r="E34" s="10">
        <v>506.32486999999998</v>
      </c>
      <c r="F34" s="3">
        <v>0.30999999999999994</v>
      </c>
      <c r="G34" s="3">
        <v>4.0670588235294121</v>
      </c>
      <c r="H34" s="3">
        <v>0.10768964120810058</v>
      </c>
      <c r="I34" s="8">
        <v>226.21656404444468</v>
      </c>
      <c r="J34" s="3">
        <v>0.28544941528770418</v>
      </c>
      <c r="K34" t="s">
        <v>10</v>
      </c>
    </row>
    <row r="35" spans="1:11" x14ac:dyDescent="0.45">
      <c r="A35" s="12">
        <v>33</v>
      </c>
      <c r="B35" t="s">
        <v>115</v>
      </c>
      <c r="C35" t="s">
        <v>113</v>
      </c>
      <c r="D35" t="s">
        <v>8</v>
      </c>
      <c r="E35" s="10">
        <v>528.30921000000001</v>
      </c>
      <c r="F35" s="3">
        <v>-8.6277777777777782</v>
      </c>
      <c r="G35" s="3">
        <v>3.1964705882352944</v>
      </c>
      <c r="H35" s="3">
        <v>0.13865159467486249</v>
      </c>
      <c r="I35" s="8">
        <v>223.36892683145317</v>
      </c>
      <c r="J35" s="3">
        <v>0.28513787627760917</v>
      </c>
      <c r="K35" t="s">
        <v>10</v>
      </c>
    </row>
    <row r="36" spans="1:11" x14ac:dyDescent="0.45">
      <c r="A36" s="12">
        <v>34</v>
      </c>
      <c r="B36" t="s">
        <v>93</v>
      </c>
      <c r="C36" t="s">
        <v>92</v>
      </c>
      <c r="D36" t="s">
        <v>8</v>
      </c>
      <c r="E36" s="10">
        <v>454.29354999999998</v>
      </c>
      <c r="F36" s="3">
        <v>-2.572222222222222</v>
      </c>
      <c r="G36" s="3">
        <v>3.7882352941176465</v>
      </c>
      <c r="H36" s="3">
        <v>8.5676374669278535E-2</v>
      </c>
      <c r="I36" s="8">
        <v>226.54181695009237</v>
      </c>
      <c r="J36" s="3">
        <v>0.28630512735167279</v>
      </c>
      <c r="K36" t="s">
        <v>10</v>
      </c>
    </row>
    <row r="37" spans="1:11" x14ac:dyDescent="0.45">
      <c r="A37" s="12">
        <v>35</v>
      </c>
      <c r="B37" t="s">
        <v>97</v>
      </c>
      <c r="C37" t="s">
        <v>95</v>
      </c>
      <c r="D37" t="s">
        <v>8</v>
      </c>
      <c r="E37" s="10">
        <v>452.27789000000001</v>
      </c>
      <c r="F37" s="3">
        <v>2.66</v>
      </c>
      <c r="G37" s="3">
        <v>3.356363636363636</v>
      </c>
      <c r="H37" s="3">
        <v>0.32607584170780668</v>
      </c>
      <c r="I37" s="8">
        <v>218.03007237694186</v>
      </c>
      <c r="J37" s="3">
        <v>0.24543615466582536</v>
      </c>
      <c r="K37" t="s">
        <v>10</v>
      </c>
    </row>
    <row r="38" spans="1:11" x14ac:dyDescent="0.45">
      <c r="A38" s="12">
        <v>36</v>
      </c>
      <c r="B38" t="s">
        <v>101</v>
      </c>
      <c r="C38" t="s">
        <v>99</v>
      </c>
      <c r="D38" t="s">
        <v>8</v>
      </c>
      <c r="E38" s="10">
        <v>482.32486999999998</v>
      </c>
      <c r="F38" s="3">
        <v>1.1666666666666665</v>
      </c>
      <c r="G38" s="3">
        <v>4.7611764705882358</v>
      </c>
      <c r="H38" s="3">
        <v>5.0234743074536625E-2</v>
      </c>
      <c r="I38" s="8">
        <v>232.07769199633549</v>
      </c>
      <c r="J38" s="3">
        <v>0.2858214972560601</v>
      </c>
      <c r="K38" t="s">
        <v>10</v>
      </c>
    </row>
    <row r="39" spans="1:11" x14ac:dyDescent="0.45">
      <c r="A39" s="12">
        <v>37</v>
      </c>
      <c r="B39" t="s">
        <v>103</v>
      </c>
      <c r="C39" t="s">
        <v>16</v>
      </c>
      <c r="D39" t="s">
        <v>8</v>
      </c>
      <c r="E39" s="10">
        <v>480.30921000000001</v>
      </c>
      <c r="F39" s="3">
        <v>-0.30000000000000004</v>
      </c>
      <c r="G39" s="3">
        <v>3.9</v>
      </c>
      <c r="H39" s="3">
        <v>1.4142135623730925E-2</v>
      </c>
      <c r="I39" s="8">
        <v>223.08463739253475</v>
      </c>
      <c r="J39" s="3">
        <v>0.24501807084665267</v>
      </c>
      <c r="K39" t="s">
        <v>10</v>
      </c>
    </row>
    <row r="40" spans="1:11" x14ac:dyDescent="0.45">
      <c r="A40" s="12">
        <v>38</v>
      </c>
      <c r="B40" t="s">
        <v>111</v>
      </c>
      <c r="C40" t="s">
        <v>49</v>
      </c>
      <c r="D40" t="s">
        <v>8</v>
      </c>
      <c r="E40" s="10">
        <v>536.33276000000001</v>
      </c>
      <c r="F40" s="3">
        <v>-13.68888888888889</v>
      </c>
      <c r="G40" s="3">
        <v>4.8688235294117641</v>
      </c>
      <c r="H40" s="3">
        <v>1.6156404667026166E-2</v>
      </c>
      <c r="I40" s="8">
        <v>235.15938474798418</v>
      </c>
      <c r="J40" s="3">
        <v>0.28502994269709314</v>
      </c>
      <c r="K40" t="s">
        <v>10</v>
      </c>
    </row>
    <row r="41" spans="1:11" x14ac:dyDescent="0.45">
      <c r="A41" s="12">
        <v>39</v>
      </c>
      <c r="B41" t="s">
        <v>91</v>
      </c>
      <c r="C41" t="s">
        <v>92</v>
      </c>
      <c r="D41" t="s">
        <v>8</v>
      </c>
      <c r="E41" s="10">
        <v>454.29354999999998</v>
      </c>
      <c r="F41" s="3">
        <v>-2.8499999999999996</v>
      </c>
      <c r="G41" s="3">
        <v>3.9129411764705879</v>
      </c>
      <c r="H41" s="3">
        <v>2.084607453525511E-2</v>
      </c>
      <c r="I41" s="8">
        <v>222.5188615138444</v>
      </c>
      <c r="J41" s="3">
        <v>0.28630512735167279</v>
      </c>
      <c r="K41" t="s">
        <v>10</v>
      </c>
    </row>
    <row r="42" spans="1:11" x14ac:dyDescent="0.45">
      <c r="A42" s="12">
        <v>40</v>
      </c>
      <c r="B42" t="s">
        <v>94</v>
      </c>
      <c r="C42" t="s">
        <v>95</v>
      </c>
      <c r="D42" t="s">
        <v>8</v>
      </c>
      <c r="E42" s="10">
        <v>452.27789000000001</v>
      </c>
      <c r="F42" s="3">
        <v>3.4812500000000002</v>
      </c>
      <c r="G42" s="3">
        <v>3.009374999999999</v>
      </c>
      <c r="H42" s="3">
        <v>4.5675485766437089E-2</v>
      </c>
      <c r="I42" s="8">
        <v>214.92423119174597</v>
      </c>
      <c r="J42" s="3">
        <v>0.24543615466582538</v>
      </c>
      <c r="K42" t="s">
        <v>10</v>
      </c>
    </row>
    <row r="43" spans="1:11" x14ac:dyDescent="0.45">
      <c r="A43" s="12">
        <v>41</v>
      </c>
      <c r="B43" t="s">
        <v>98</v>
      </c>
      <c r="C43" t="s">
        <v>99</v>
      </c>
      <c r="D43" t="s">
        <v>8</v>
      </c>
      <c r="E43" s="10">
        <v>482.32486999999998</v>
      </c>
      <c r="F43" s="3">
        <v>1.083333333333333</v>
      </c>
      <c r="G43" s="3">
        <v>4.7735294117647058</v>
      </c>
      <c r="H43" s="3">
        <v>9.9631674623262556E-3</v>
      </c>
      <c r="I43" s="8">
        <v>229.29033615834643</v>
      </c>
      <c r="J43" s="3">
        <v>0.28582149725602723</v>
      </c>
      <c r="K43" t="s">
        <v>10</v>
      </c>
    </row>
    <row r="44" spans="1:11" x14ac:dyDescent="0.45">
      <c r="A44" s="12">
        <v>42</v>
      </c>
      <c r="B44" t="s">
        <v>102</v>
      </c>
      <c r="C44" t="s">
        <v>16</v>
      </c>
      <c r="D44" t="s">
        <v>8</v>
      </c>
      <c r="E44" s="10">
        <v>480.30921000000001</v>
      </c>
      <c r="F44" s="3">
        <v>-0.3611111111111111</v>
      </c>
      <c r="G44" s="3">
        <v>3.9888235294117647</v>
      </c>
      <c r="H44" s="3">
        <v>8.6377250545295145E-2</v>
      </c>
      <c r="I44" s="8">
        <v>220.03693707889616</v>
      </c>
      <c r="J44" s="3">
        <v>0.28585441598773137</v>
      </c>
      <c r="K44" t="s">
        <v>10</v>
      </c>
    </row>
    <row r="45" spans="1:11" x14ac:dyDescent="0.45">
      <c r="A45" s="12">
        <v>43</v>
      </c>
      <c r="B45" t="s">
        <v>116</v>
      </c>
      <c r="C45" t="s">
        <v>117</v>
      </c>
      <c r="D45" t="s">
        <v>8</v>
      </c>
      <c r="E45" s="10">
        <v>478.29354999999998</v>
      </c>
      <c r="F45" s="3">
        <v>0.81666666666666665</v>
      </c>
      <c r="G45" s="3">
        <v>3.3829411764705877</v>
      </c>
      <c r="H45" s="3">
        <v>9.3458861663993142E-2</v>
      </c>
      <c r="I45" s="8">
        <v>213.59638357543577</v>
      </c>
      <c r="J45" s="3">
        <v>0.24504652143174913</v>
      </c>
      <c r="K45" t="s">
        <v>78</v>
      </c>
    </row>
    <row r="46" spans="1:11" x14ac:dyDescent="0.45">
      <c r="A46" s="12">
        <v>44</v>
      </c>
      <c r="B46" t="s">
        <v>119</v>
      </c>
      <c r="C46" t="s">
        <v>24</v>
      </c>
      <c r="D46" t="s">
        <v>8</v>
      </c>
      <c r="E46" s="10">
        <v>510.35619000000003</v>
      </c>
      <c r="F46" s="3">
        <v>1.822222222222222</v>
      </c>
      <c r="G46" s="3">
        <v>4.5082352941176467</v>
      </c>
      <c r="H46" s="3">
        <v>2.1282414723676996E-2</v>
      </c>
      <c r="I46" s="8">
        <v>231.16475721454165</v>
      </c>
      <c r="J46" s="3">
        <v>0.28539030450951919</v>
      </c>
      <c r="K46" t="s">
        <v>78</v>
      </c>
    </row>
    <row r="47" spans="1:11" x14ac:dyDescent="0.45">
      <c r="A47" s="12">
        <v>45</v>
      </c>
      <c r="B47" t="s">
        <v>104</v>
      </c>
      <c r="C47" t="s">
        <v>28</v>
      </c>
      <c r="D47" t="s">
        <v>8</v>
      </c>
      <c r="E47" s="10">
        <v>508.34053</v>
      </c>
      <c r="F47" s="3">
        <v>2.7055555555555553</v>
      </c>
      <c r="G47" s="3">
        <v>4.6929411764705886</v>
      </c>
      <c r="H47" s="3">
        <v>1.1048023512348739E-2</v>
      </c>
      <c r="I47" s="8">
        <v>229.24878066452303</v>
      </c>
      <c r="J47" s="3">
        <v>0.28541974423687144</v>
      </c>
      <c r="K47" t="s">
        <v>10</v>
      </c>
    </row>
    <row r="48" spans="1:11" x14ac:dyDescent="0.45">
      <c r="A48" s="12">
        <v>46</v>
      </c>
      <c r="B48" t="s">
        <v>106</v>
      </c>
      <c r="C48" t="s">
        <v>107</v>
      </c>
      <c r="D48" t="s">
        <v>8</v>
      </c>
      <c r="E48" s="10">
        <v>506.32486999999998</v>
      </c>
      <c r="F48" s="3">
        <v>-0.44117647058823523</v>
      </c>
      <c r="G48" s="3">
        <v>4.1205882352941181</v>
      </c>
      <c r="H48" s="3">
        <v>5.2852458343403332E-2</v>
      </c>
      <c r="I48" s="8">
        <v>222.76857020228351</v>
      </c>
      <c r="J48" s="3">
        <v>0.24467092738946541</v>
      </c>
      <c r="K48" t="s">
        <v>10</v>
      </c>
    </row>
    <row r="49" spans="1:11" x14ac:dyDescent="0.45">
      <c r="A49" s="12">
        <v>47</v>
      </c>
      <c r="B49" t="s">
        <v>120</v>
      </c>
      <c r="C49" t="s">
        <v>121</v>
      </c>
      <c r="D49" t="s">
        <v>8</v>
      </c>
      <c r="E49" s="10">
        <v>502.29354999999998</v>
      </c>
      <c r="F49" s="3">
        <v>-2.822222222222222</v>
      </c>
      <c r="G49" s="3">
        <v>3.255882352941176</v>
      </c>
      <c r="H49" s="3">
        <v>1.5434872662825731E-2</v>
      </c>
      <c r="I49" s="8">
        <v>216.96246274628479</v>
      </c>
      <c r="J49" s="3">
        <v>0.24472239630328507</v>
      </c>
      <c r="K49" t="s">
        <v>78</v>
      </c>
    </row>
    <row r="50" spans="1:11" x14ac:dyDescent="0.45">
      <c r="A50" s="12">
        <v>48</v>
      </c>
      <c r="B50" t="s">
        <v>110</v>
      </c>
      <c r="C50" t="s">
        <v>49</v>
      </c>
      <c r="D50" t="s">
        <v>8</v>
      </c>
      <c r="E50" s="10">
        <v>536.33276000000001</v>
      </c>
      <c r="F50" s="3">
        <v>-13.616666666666667</v>
      </c>
      <c r="G50" s="3">
        <v>4.8664705882352948</v>
      </c>
      <c r="H50" s="3">
        <v>1.4116115112960476E-2</v>
      </c>
      <c r="I50" s="8">
        <v>232.82662184795902</v>
      </c>
      <c r="J50" s="3">
        <v>0.2850299426970932</v>
      </c>
      <c r="K50" t="s">
        <v>10</v>
      </c>
    </row>
    <row r="51" spans="1:11" x14ac:dyDescent="0.45">
      <c r="A51" s="12">
        <v>49</v>
      </c>
      <c r="B51" t="s">
        <v>123</v>
      </c>
      <c r="C51" t="s">
        <v>124</v>
      </c>
      <c r="D51" t="s">
        <v>8</v>
      </c>
      <c r="E51" s="10">
        <v>530.32487000000003</v>
      </c>
      <c r="F51" s="3">
        <v>-4.9666666666666659</v>
      </c>
      <c r="G51" s="3">
        <v>3.4629411764705877</v>
      </c>
      <c r="H51" s="3">
        <v>1.5718104959867512E-2</v>
      </c>
      <c r="I51" s="8">
        <v>222.26869602162131</v>
      </c>
      <c r="J51" s="3">
        <v>0.24438050491500504</v>
      </c>
      <c r="K51" t="s">
        <v>78</v>
      </c>
    </row>
    <row r="52" spans="1:11" x14ac:dyDescent="0.45">
      <c r="A52" s="12">
        <v>50</v>
      </c>
      <c r="B52" t="s">
        <v>112</v>
      </c>
      <c r="C52" t="s">
        <v>113</v>
      </c>
      <c r="D52" t="s">
        <v>8</v>
      </c>
      <c r="E52" s="10">
        <v>528.30921000000001</v>
      </c>
      <c r="F52" s="3">
        <v>-9.8388888888888903</v>
      </c>
      <c r="G52" s="3">
        <v>3.1447058823529415</v>
      </c>
      <c r="H52" s="3">
        <v>1.3284223283101439E-2</v>
      </c>
      <c r="I52" s="8">
        <v>220.07511761653117</v>
      </c>
      <c r="J52" s="3">
        <v>0.24440389395222475</v>
      </c>
      <c r="K52" t="s">
        <v>10</v>
      </c>
    </row>
    <row r="53" spans="1:11" x14ac:dyDescent="0.45">
      <c r="A53" s="12">
        <v>51</v>
      </c>
      <c r="B53" t="s">
        <v>126</v>
      </c>
      <c r="C53" t="s">
        <v>127</v>
      </c>
      <c r="D53" t="s">
        <v>8</v>
      </c>
      <c r="E53" s="10">
        <v>526.29354999999998</v>
      </c>
      <c r="F53" s="3">
        <v>8.8888888888888865E-2</v>
      </c>
      <c r="G53" s="3">
        <v>3.1447058823529415</v>
      </c>
      <c r="H53" s="3">
        <v>1.3284223283101439E-2</v>
      </c>
      <c r="I53" s="8">
        <v>219.2260584205743</v>
      </c>
      <c r="J53" s="3">
        <v>0.24442745988105691</v>
      </c>
      <c r="K53" t="s">
        <v>78</v>
      </c>
    </row>
    <row r="54" spans="1:11" x14ac:dyDescent="0.45">
      <c r="A54" s="12">
        <v>52</v>
      </c>
      <c r="B54" t="s">
        <v>129</v>
      </c>
      <c r="C54" t="s">
        <v>130</v>
      </c>
      <c r="D54" t="s">
        <v>8</v>
      </c>
      <c r="E54" s="10">
        <v>558.35618999999997</v>
      </c>
      <c r="F54" s="3">
        <v>-16.055555555555557</v>
      </c>
      <c r="G54" s="3">
        <v>4.09</v>
      </c>
      <c r="H54" s="3">
        <v>2.524876234590534E-2</v>
      </c>
      <c r="I54" s="8">
        <v>226.78081093736026</v>
      </c>
      <c r="J54" s="3">
        <v>0.28475128791580839</v>
      </c>
      <c r="K54" t="s">
        <v>78</v>
      </c>
    </row>
    <row r="55" spans="1:11" x14ac:dyDescent="0.45">
      <c r="A55" s="12">
        <v>53</v>
      </c>
      <c r="B55" t="s">
        <v>147</v>
      </c>
      <c r="C55" t="s">
        <v>148</v>
      </c>
      <c r="D55" t="s">
        <v>149</v>
      </c>
      <c r="E55" s="10">
        <v>692.52250000000004</v>
      </c>
      <c r="F55" s="3">
        <v>1.5222222222222226</v>
      </c>
      <c r="G55" s="3">
        <v>7.7052941176470595</v>
      </c>
      <c r="H55" s="3">
        <v>2.7412963871775994E-2</v>
      </c>
      <c r="I55" s="8">
        <v>271.24048434248186</v>
      </c>
      <c r="J55" s="3">
        <v>0.32392050871653172</v>
      </c>
      <c r="K55" t="s">
        <v>10</v>
      </c>
    </row>
    <row r="56" spans="1:11" x14ac:dyDescent="0.45">
      <c r="A56" s="12">
        <v>54</v>
      </c>
      <c r="B56" t="s">
        <v>150</v>
      </c>
      <c r="C56" t="s">
        <v>148</v>
      </c>
      <c r="D56" t="s">
        <v>149</v>
      </c>
      <c r="E56" s="10">
        <v>692.52250000000004</v>
      </c>
      <c r="F56" s="3">
        <v>1.5222222222222226</v>
      </c>
      <c r="G56" s="3">
        <v>7.7052941176470595</v>
      </c>
      <c r="H56" s="3">
        <v>2.7412963871775994E-2</v>
      </c>
      <c r="I56" s="8">
        <v>267.77495615316968</v>
      </c>
      <c r="J56" s="3">
        <v>0.32392050871653172</v>
      </c>
      <c r="K56" t="s">
        <v>10</v>
      </c>
    </row>
    <row r="57" spans="1:11" x14ac:dyDescent="0.45">
      <c r="A57" s="12">
        <v>55</v>
      </c>
      <c r="B57" t="s">
        <v>151</v>
      </c>
      <c r="C57" t="s">
        <v>152</v>
      </c>
      <c r="D57" t="s">
        <v>149</v>
      </c>
      <c r="E57" s="10">
        <v>718.53902000000005</v>
      </c>
      <c r="F57" s="3">
        <v>-1.5277777777777777</v>
      </c>
      <c r="G57" s="3">
        <v>8.9529411764705884</v>
      </c>
      <c r="H57" s="3">
        <v>1.8290949224395867E-2</v>
      </c>
      <c r="I57" s="8">
        <v>284.15477998042348</v>
      </c>
      <c r="J57" s="3">
        <v>0.32369244487531235</v>
      </c>
      <c r="K57" t="s">
        <v>10</v>
      </c>
    </row>
    <row r="58" spans="1:11" x14ac:dyDescent="0.45">
      <c r="A58" s="12">
        <v>56</v>
      </c>
      <c r="B58" t="s">
        <v>154</v>
      </c>
      <c r="C58" t="s">
        <v>155</v>
      </c>
      <c r="D58" t="s">
        <v>149</v>
      </c>
      <c r="E58" s="10">
        <v>742.53902000000005</v>
      </c>
      <c r="F58" s="3">
        <v>1.0388888888888888</v>
      </c>
      <c r="G58" s="3">
        <v>8.2029411764705884</v>
      </c>
      <c r="H58" s="3">
        <v>0.10611106833657506</v>
      </c>
      <c r="I58" s="8">
        <v>280.77262622515468</v>
      </c>
      <c r="J58" s="3">
        <v>0.32349609400975105</v>
      </c>
      <c r="K58" t="s">
        <v>10</v>
      </c>
    </row>
    <row r="59" spans="1:11" x14ac:dyDescent="0.45">
      <c r="A59" s="12">
        <v>57</v>
      </c>
      <c r="B59" t="s">
        <v>157</v>
      </c>
      <c r="C59" t="s">
        <v>155</v>
      </c>
      <c r="D59" t="s">
        <v>149</v>
      </c>
      <c r="E59" s="10">
        <v>742.53902000000005</v>
      </c>
      <c r="F59" s="3">
        <v>1.0277777777777777</v>
      </c>
      <c r="G59" s="3">
        <v>8.2029411764705884</v>
      </c>
      <c r="H59" s="3">
        <v>0.10611106833657506</v>
      </c>
      <c r="I59" s="8">
        <v>284.40108078929097</v>
      </c>
      <c r="J59" s="3">
        <v>0.32349609400971824</v>
      </c>
      <c r="K59" t="s">
        <v>10</v>
      </c>
    </row>
    <row r="60" spans="1:11" x14ac:dyDescent="0.45">
      <c r="A60" s="12">
        <v>58</v>
      </c>
      <c r="B60" t="s">
        <v>158</v>
      </c>
      <c r="C60" t="s">
        <v>159</v>
      </c>
      <c r="D60" t="s">
        <v>149</v>
      </c>
      <c r="E60" s="10">
        <v>814.53902000000005</v>
      </c>
      <c r="F60" s="3">
        <v>3.1388888888888897</v>
      </c>
      <c r="G60" s="3">
        <v>7.4764705882352942</v>
      </c>
      <c r="H60" s="3">
        <v>0.14124186598131006</v>
      </c>
      <c r="I60" s="8">
        <v>290.70132459170253</v>
      </c>
      <c r="J60" s="3">
        <v>0.28260390386666123</v>
      </c>
      <c r="K60" t="s">
        <v>10</v>
      </c>
    </row>
    <row r="61" spans="1:11" x14ac:dyDescent="0.45">
      <c r="A61" s="12">
        <v>59</v>
      </c>
      <c r="B61" t="s">
        <v>161</v>
      </c>
      <c r="C61" t="s">
        <v>159</v>
      </c>
      <c r="D61" t="s">
        <v>149</v>
      </c>
      <c r="E61" s="10">
        <v>814.53902000000005</v>
      </c>
      <c r="F61" s="3">
        <v>2.6444444444444439</v>
      </c>
      <c r="G61" s="3">
        <v>7.6088235294117643</v>
      </c>
      <c r="H61" s="3">
        <v>4.8203002103237323E-2</v>
      </c>
      <c r="I61" s="8">
        <v>292.86096330298778</v>
      </c>
      <c r="J61" s="3">
        <v>0.3229758901333365</v>
      </c>
      <c r="K61" t="s">
        <v>10</v>
      </c>
    </row>
    <row r="62" spans="1:11" x14ac:dyDescent="0.45">
      <c r="A62" s="12">
        <v>60</v>
      </c>
      <c r="B62" t="s">
        <v>162</v>
      </c>
      <c r="C62" t="s">
        <v>163</v>
      </c>
      <c r="D62" t="s">
        <v>149</v>
      </c>
      <c r="E62" s="10">
        <v>810.5077</v>
      </c>
      <c r="F62" s="3">
        <v>16.033333333333335</v>
      </c>
      <c r="G62" s="3">
        <v>6.7335294117647058</v>
      </c>
      <c r="H62" s="3">
        <v>1.9345922202943729E-2</v>
      </c>
      <c r="I62" s="8">
        <v>286.12703971493039</v>
      </c>
      <c r="J62" s="3">
        <v>0.3230025943561271</v>
      </c>
      <c r="K62" t="s">
        <v>10</v>
      </c>
    </row>
    <row r="63" spans="1:11" x14ac:dyDescent="0.45">
      <c r="A63" s="12">
        <v>61</v>
      </c>
      <c r="B63" t="s">
        <v>165</v>
      </c>
      <c r="C63" t="s">
        <v>166</v>
      </c>
      <c r="D63" t="s">
        <v>8</v>
      </c>
      <c r="E63" s="10">
        <v>678.5068</v>
      </c>
      <c r="F63" s="3">
        <v>1.4777777777777779</v>
      </c>
      <c r="G63" s="3">
        <v>7.7617647058823538</v>
      </c>
      <c r="H63" s="3">
        <v>1.014599312391793E-2</v>
      </c>
      <c r="I63" s="8">
        <v>269.55301182936472</v>
      </c>
      <c r="J63" s="3">
        <v>0.32405055277335676</v>
      </c>
      <c r="K63" t="s">
        <v>10</v>
      </c>
    </row>
    <row r="64" spans="1:11" x14ac:dyDescent="0.45">
      <c r="A64" s="12">
        <v>62</v>
      </c>
      <c r="B64" t="s">
        <v>167</v>
      </c>
      <c r="C64" t="s">
        <v>168</v>
      </c>
      <c r="D64" t="s">
        <v>8</v>
      </c>
      <c r="E64" s="10">
        <v>690.5077</v>
      </c>
      <c r="F64" s="3">
        <v>-4.9999999999999989E-2</v>
      </c>
      <c r="G64" s="3">
        <v>8.0588235294117645</v>
      </c>
      <c r="H64" s="3">
        <v>0.29573810950191171</v>
      </c>
      <c r="I64" s="8">
        <v>271.3026841620358</v>
      </c>
      <c r="J64" s="3">
        <v>0.32393888905398438</v>
      </c>
      <c r="K64" t="s">
        <v>10</v>
      </c>
    </row>
    <row r="65" spans="1:11" x14ac:dyDescent="0.45">
      <c r="A65" s="12">
        <v>63</v>
      </c>
      <c r="B65" t="s">
        <v>170</v>
      </c>
      <c r="C65" t="s">
        <v>171</v>
      </c>
      <c r="D65" t="s">
        <v>8</v>
      </c>
      <c r="E65" s="10">
        <v>706.53902000000005</v>
      </c>
      <c r="F65" s="3">
        <v>-0.96111111111111114</v>
      </c>
      <c r="G65" s="3">
        <v>8.6782352941176466</v>
      </c>
      <c r="H65" s="3">
        <v>2.0686739145418184E-2</v>
      </c>
      <c r="I65" s="8">
        <v>273.0006590828113</v>
      </c>
      <c r="J65" s="3">
        <v>0.28332112802478726</v>
      </c>
      <c r="K65" t="s">
        <v>10</v>
      </c>
    </row>
    <row r="66" spans="1:11" x14ac:dyDescent="0.45">
      <c r="A66" s="12">
        <v>64</v>
      </c>
      <c r="B66" t="s">
        <v>173</v>
      </c>
      <c r="C66" t="s">
        <v>171</v>
      </c>
      <c r="D66" t="s">
        <v>8</v>
      </c>
      <c r="E66" s="10">
        <v>706.53902000000005</v>
      </c>
      <c r="F66" s="3">
        <v>-0.92222222222222228</v>
      </c>
      <c r="G66" s="3">
        <v>8.6782352941176466</v>
      </c>
      <c r="H66" s="3">
        <v>2.0686739145418184E-2</v>
      </c>
      <c r="I66" s="8">
        <v>277.0515281504388</v>
      </c>
      <c r="J66" s="3">
        <v>0.32379557488550403</v>
      </c>
      <c r="K66" t="s">
        <v>10</v>
      </c>
    </row>
    <row r="67" spans="1:11" x14ac:dyDescent="0.45">
      <c r="A67" s="12">
        <v>65</v>
      </c>
      <c r="B67" t="s">
        <v>177</v>
      </c>
      <c r="C67" t="s">
        <v>175</v>
      </c>
      <c r="D67" t="s">
        <v>8</v>
      </c>
      <c r="E67" s="10">
        <v>704.52336000000003</v>
      </c>
      <c r="F67" s="3">
        <v>1.4388888888888889</v>
      </c>
      <c r="G67" s="3">
        <v>7.8411764705882359</v>
      </c>
      <c r="H67" s="3">
        <v>4.5122382602924567E-2</v>
      </c>
      <c r="I67" s="8">
        <v>272.31708843670611</v>
      </c>
      <c r="J67" s="3">
        <v>0.28333658416114649</v>
      </c>
      <c r="K67" t="s">
        <v>10</v>
      </c>
    </row>
    <row r="68" spans="1:11" x14ac:dyDescent="0.45">
      <c r="A68" s="12">
        <v>66</v>
      </c>
      <c r="B68" t="s">
        <v>174</v>
      </c>
      <c r="C68" t="s">
        <v>175</v>
      </c>
      <c r="D68" t="s">
        <v>8</v>
      </c>
      <c r="E68" s="10">
        <v>704.52336000000003</v>
      </c>
      <c r="F68" s="3">
        <v>1.5277777777777777</v>
      </c>
      <c r="G68" s="3">
        <v>7.919999999999999</v>
      </c>
      <c r="H68" s="3">
        <v>9.1787798753429309E-2</v>
      </c>
      <c r="I68" s="8">
        <v>275.79683510285787</v>
      </c>
      <c r="J68" s="3">
        <v>0.28333658416114649</v>
      </c>
      <c r="K68" t="s">
        <v>10</v>
      </c>
    </row>
    <row r="69" spans="1:11" x14ac:dyDescent="0.45">
      <c r="A69" s="12">
        <v>67</v>
      </c>
      <c r="B69" t="s">
        <v>178</v>
      </c>
      <c r="C69" t="s">
        <v>179</v>
      </c>
      <c r="D69" t="s">
        <v>8</v>
      </c>
      <c r="E69" s="10">
        <v>720.55467999999996</v>
      </c>
      <c r="F69" s="3">
        <v>1.6555555555555554</v>
      </c>
      <c r="G69" s="3">
        <v>9.2811764705882336</v>
      </c>
      <c r="H69" s="3">
        <v>1.6156404667026447E-2</v>
      </c>
      <c r="I69" s="8">
        <v>279.85870842157595</v>
      </c>
      <c r="J69" s="3">
        <v>0.32367545584008511</v>
      </c>
      <c r="K69" t="s">
        <v>10</v>
      </c>
    </row>
    <row r="70" spans="1:11" x14ac:dyDescent="0.45">
      <c r="A70" s="12">
        <v>68</v>
      </c>
      <c r="B70" t="s">
        <v>181</v>
      </c>
      <c r="C70" t="s">
        <v>179</v>
      </c>
      <c r="D70" t="s">
        <v>8</v>
      </c>
      <c r="E70" s="10">
        <v>720.55467999999996</v>
      </c>
      <c r="F70" s="3">
        <v>2.95</v>
      </c>
      <c r="G70" s="3">
        <v>9.513529411764706</v>
      </c>
      <c r="H70" s="3">
        <v>0.3016401244958673</v>
      </c>
      <c r="I70" s="8">
        <v>282.6443931774723</v>
      </c>
      <c r="J70" s="3">
        <v>0.32367545584011792</v>
      </c>
      <c r="K70" t="s">
        <v>10</v>
      </c>
    </row>
    <row r="71" spans="1:11" x14ac:dyDescent="0.45">
      <c r="A71" s="12">
        <v>69</v>
      </c>
      <c r="B71" t="s">
        <v>182</v>
      </c>
      <c r="C71" t="s">
        <v>183</v>
      </c>
      <c r="D71" t="s">
        <v>8</v>
      </c>
      <c r="E71" s="10">
        <v>718.53902000000005</v>
      </c>
      <c r="F71" s="3">
        <v>-1.5333333333333337</v>
      </c>
      <c r="G71" s="3">
        <v>8.9529411764705884</v>
      </c>
      <c r="H71" s="3">
        <v>1.8290949224395867E-2</v>
      </c>
      <c r="I71" s="8">
        <v>281.0575503596159</v>
      </c>
      <c r="J71" s="3">
        <v>0.32369244487531235</v>
      </c>
      <c r="K71" t="s">
        <v>10</v>
      </c>
    </row>
    <row r="72" spans="1:11" x14ac:dyDescent="0.45">
      <c r="A72" s="12">
        <v>70</v>
      </c>
      <c r="B72" t="s">
        <v>190</v>
      </c>
      <c r="C72" t="s">
        <v>188</v>
      </c>
      <c r="D72" t="s">
        <v>8</v>
      </c>
      <c r="E72" s="10">
        <v>734.57033999999999</v>
      </c>
      <c r="F72" s="3">
        <v>0.29999999999999993</v>
      </c>
      <c r="G72" s="3">
        <v>9.6394117647058835</v>
      </c>
      <c r="H72" s="3">
        <v>4.130232866245151E-2</v>
      </c>
      <c r="I72" s="8">
        <v>283.41028057700169</v>
      </c>
      <c r="J72" s="3">
        <v>0.32355987848568846</v>
      </c>
      <c r="K72" t="s">
        <v>10</v>
      </c>
    </row>
    <row r="73" spans="1:11" x14ac:dyDescent="0.45">
      <c r="A73" s="12">
        <v>71</v>
      </c>
      <c r="B73" t="s">
        <v>187</v>
      </c>
      <c r="C73" t="s">
        <v>188</v>
      </c>
      <c r="D73" t="s">
        <v>8</v>
      </c>
      <c r="E73" s="10">
        <v>734.57033999999999</v>
      </c>
      <c r="F73" s="3">
        <v>0.29999999999999993</v>
      </c>
      <c r="G73" s="3">
        <v>9.6394117647058835</v>
      </c>
      <c r="H73" s="3">
        <v>4.130232866245151E-2</v>
      </c>
      <c r="I73" s="8">
        <v>280.87265325221551</v>
      </c>
      <c r="J73" s="3">
        <v>0.32355987848565565</v>
      </c>
      <c r="K73" t="s">
        <v>10</v>
      </c>
    </row>
    <row r="74" spans="1:11" x14ac:dyDescent="0.45">
      <c r="A74" s="12">
        <v>72</v>
      </c>
      <c r="B74" t="s">
        <v>191</v>
      </c>
      <c r="C74" t="s">
        <v>192</v>
      </c>
      <c r="D74" t="s">
        <v>8</v>
      </c>
      <c r="E74" s="10">
        <v>732.55467999999996</v>
      </c>
      <c r="F74" s="3">
        <v>-0.70555555555555549</v>
      </c>
      <c r="G74" s="3">
        <v>8.8658823529411759</v>
      </c>
      <c r="H74" s="3">
        <v>1.804813824519471E-2</v>
      </c>
      <c r="I74" s="8">
        <v>279.86504530679855</v>
      </c>
      <c r="J74" s="3">
        <v>0.28312920158348337</v>
      </c>
      <c r="K74" t="s">
        <v>10</v>
      </c>
    </row>
    <row r="75" spans="1:11" x14ac:dyDescent="0.45">
      <c r="A75" s="12">
        <v>73</v>
      </c>
      <c r="B75" t="s">
        <v>194</v>
      </c>
      <c r="C75" t="s">
        <v>192</v>
      </c>
      <c r="D75" t="s">
        <v>8</v>
      </c>
      <c r="E75" s="10">
        <v>732.55467999999996</v>
      </c>
      <c r="F75" s="3">
        <v>-0.67777777777777781</v>
      </c>
      <c r="G75" s="3">
        <v>8.8658823529411759</v>
      </c>
      <c r="H75" s="3">
        <v>1.804813824519471E-2</v>
      </c>
      <c r="I75" s="8">
        <v>277.4920065446359</v>
      </c>
      <c r="J75" s="3">
        <v>0.32357623038106753</v>
      </c>
      <c r="K75" t="s">
        <v>10</v>
      </c>
    </row>
    <row r="76" spans="1:11" x14ac:dyDescent="0.45">
      <c r="A76" s="12">
        <v>74</v>
      </c>
      <c r="B76" t="s">
        <v>195</v>
      </c>
      <c r="C76" t="s">
        <v>196</v>
      </c>
      <c r="D76" t="s">
        <v>8</v>
      </c>
      <c r="E76" s="10">
        <v>730.53902000000005</v>
      </c>
      <c r="F76" s="3">
        <v>3.7277777777777774</v>
      </c>
      <c r="G76" s="3">
        <v>8.1347058823529412</v>
      </c>
      <c r="H76" s="3">
        <v>0.33676990748615759</v>
      </c>
      <c r="I76" s="8">
        <v>273.80676966508787</v>
      </c>
      <c r="J76" s="3">
        <v>0.32359267167739614</v>
      </c>
      <c r="K76" t="s">
        <v>10</v>
      </c>
    </row>
    <row r="77" spans="1:11" x14ac:dyDescent="0.45">
      <c r="A77" s="12">
        <v>75</v>
      </c>
      <c r="B77" t="s">
        <v>198</v>
      </c>
      <c r="C77" t="s">
        <v>196</v>
      </c>
      <c r="D77" t="s">
        <v>8</v>
      </c>
      <c r="E77" s="10">
        <v>730.53902000000005</v>
      </c>
      <c r="F77" s="3">
        <v>1.7833333333333334</v>
      </c>
      <c r="G77" s="3">
        <v>8.052941176470588</v>
      </c>
      <c r="H77" s="3">
        <v>1.6494205756247094E-2</v>
      </c>
      <c r="I77" s="8">
        <v>278.98584092934516</v>
      </c>
      <c r="J77" s="3">
        <v>0.28314358771771753</v>
      </c>
      <c r="K77" t="s">
        <v>10</v>
      </c>
    </row>
    <row r="78" spans="1:11" x14ac:dyDescent="0.45">
      <c r="A78" s="12">
        <v>76</v>
      </c>
      <c r="B78" t="s">
        <v>204</v>
      </c>
      <c r="C78" t="s">
        <v>205</v>
      </c>
      <c r="D78" t="s">
        <v>8</v>
      </c>
      <c r="E78" s="10">
        <v>748.58600000000001</v>
      </c>
      <c r="F78" s="3">
        <v>-0.49444444444444446</v>
      </c>
      <c r="G78" s="3">
        <v>10.46764705882353</v>
      </c>
      <c r="H78" s="3">
        <v>4.6304617988477376E-2</v>
      </c>
      <c r="I78" s="8">
        <v>284.15001442809796</v>
      </c>
      <c r="J78" s="3">
        <v>0.32344858999906473</v>
      </c>
      <c r="K78" t="s">
        <v>10</v>
      </c>
    </row>
    <row r="79" spans="1:11" x14ac:dyDescent="0.45">
      <c r="A79" s="12">
        <v>77</v>
      </c>
      <c r="B79" t="s">
        <v>207</v>
      </c>
      <c r="C79" t="s">
        <v>205</v>
      </c>
      <c r="D79" t="s">
        <v>8</v>
      </c>
      <c r="E79" s="10">
        <v>748.58600000000001</v>
      </c>
      <c r="F79" s="3">
        <v>-0.67222222222222228</v>
      </c>
      <c r="G79" s="3">
        <v>10.413529411764706</v>
      </c>
      <c r="H79" s="3">
        <v>0.14053207714213253</v>
      </c>
      <c r="I79" s="8">
        <v>287.08025891024954</v>
      </c>
      <c r="J79" s="3">
        <v>0.32344858999909759</v>
      </c>
      <c r="K79" t="s">
        <v>10</v>
      </c>
    </row>
    <row r="80" spans="1:11" x14ac:dyDescent="0.45">
      <c r="A80" s="12">
        <v>78</v>
      </c>
      <c r="B80" t="s">
        <v>208</v>
      </c>
      <c r="C80" t="s">
        <v>209</v>
      </c>
      <c r="D80" t="s">
        <v>8</v>
      </c>
      <c r="E80" s="10">
        <v>746.57033999999999</v>
      </c>
      <c r="F80" s="3">
        <v>1.4500000000000002</v>
      </c>
      <c r="G80" s="3">
        <v>9.8323529411764721</v>
      </c>
      <c r="H80" s="3">
        <v>0.18205525987199303</v>
      </c>
      <c r="I80" s="8">
        <v>284.65224866769614</v>
      </c>
      <c r="J80" s="3">
        <v>0.32346433993888501</v>
      </c>
      <c r="K80" t="s">
        <v>10</v>
      </c>
    </row>
    <row r="81" spans="1:11" x14ac:dyDescent="0.45">
      <c r="A81" s="12">
        <v>79</v>
      </c>
      <c r="B81" t="s">
        <v>212</v>
      </c>
      <c r="C81" t="s">
        <v>209</v>
      </c>
      <c r="D81" t="s">
        <v>8</v>
      </c>
      <c r="E81" s="10">
        <v>746.57033999999999</v>
      </c>
      <c r="F81" s="3">
        <v>1.4555555555555555</v>
      </c>
      <c r="G81" s="3">
        <v>9.8323529411764721</v>
      </c>
      <c r="H81" s="3">
        <v>0.18205525987199303</v>
      </c>
      <c r="I81" s="8">
        <v>278.58216096411672</v>
      </c>
      <c r="J81" s="3">
        <v>0.32346433993888501</v>
      </c>
      <c r="K81" t="s">
        <v>10</v>
      </c>
    </row>
    <row r="82" spans="1:11" x14ac:dyDescent="0.45">
      <c r="A82" s="12">
        <v>80</v>
      </c>
      <c r="B82" t="s">
        <v>211</v>
      </c>
      <c r="C82" t="s">
        <v>209</v>
      </c>
      <c r="D82" t="s">
        <v>8</v>
      </c>
      <c r="E82" s="10">
        <v>746.57033999999999</v>
      </c>
      <c r="F82" s="3">
        <v>1.8888888888888888</v>
      </c>
      <c r="G82" s="3">
        <v>9.895882352941177</v>
      </c>
      <c r="H82" s="3">
        <v>1.3719886811400704E-2</v>
      </c>
      <c r="I82" s="8">
        <v>281.79163262348055</v>
      </c>
      <c r="J82" s="3">
        <v>0.32346433993885215</v>
      </c>
      <c r="K82" t="s">
        <v>10</v>
      </c>
    </row>
    <row r="83" spans="1:11" x14ac:dyDescent="0.45">
      <c r="A83" s="12">
        <v>81</v>
      </c>
      <c r="B83" t="s">
        <v>213</v>
      </c>
      <c r="C83" t="s">
        <v>214</v>
      </c>
      <c r="D83" t="s">
        <v>8</v>
      </c>
      <c r="E83" s="10">
        <v>744.55467999999996</v>
      </c>
      <c r="F83" s="3">
        <v>-1.3555555555555556</v>
      </c>
      <c r="G83" s="3">
        <v>9.0564705882352943</v>
      </c>
      <c r="H83" s="3">
        <v>9.9631674623265921E-3</v>
      </c>
      <c r="I83" s="8">
        <v>276.99098395377916</v>
      </c>
      <c r="J83" s="3">
        <v>0.32348017438174675</v>
      </c>
      <c r="K83" t="s">
        <v>10</v>
      </c>
    </row>
    <row r="84" spans="1:11" x14ac:dyDescent="0.45">
      <c r="A84" s="12">
        <v>82</v>
      </c>
      <c r="B84" t="s">
        <v>1069</v>
      </c>
      <c r="C84" t="s">
        <v>217</v>
      </c>
      <c r="D84" t="s">
        <v>8</v>
      </c>
      <c r="E84" s="10">
        <v>742.53902000000005</v>
      </c>
      <c r="F84" s="3">
        <v>0</v>
      </c>
      <c r="G84" s="3">
        <v>7.8</v>
      </c>
      <c r="H84" s="3">
        <v>0</v>
      </c>
      <c r="I84" s="8">
        <v>286.32024088186739</v>
      </c>
      <c r="J84" s="3">
        <v>0</v>
      </c>
      <c r="K84" t="s">
        <v>10</v>
      </c>
    </row>
    <row r="85" spans="1:11" x14ac:dyDescent="0.45">
      <c r="A85" s="12">
        <v>83</v>
      </c>
      <c r="B85" t="s">
        <v>216</v>
      </c>
      <c r="C85" t="s">
        <v>217</v>
      </c>
      <c r="D85" t="s">
        <v>8</v>
      </c>
      <c r="E85" s="10">
        <v>742.53902000000005</v>
      </c>
      <c r="F85" s="3">
        <v>-0.14444444444444449</v>
      </c>
      <c r="G85" s="3">
        <v>8.106470588235295</v>
      </c>
      <c r="H85" s="3">
        <v>0.11291264192233914</v>
      </c>
      <c r="I85" s="8">
        <v>273.16682723494591</v>
      </c>
      <c r="J85" s="3">
        <v>0.32349609400971824</v>
      </c>
      <c r="K85" t="s">
        <v>10</v>
      </c>
    </row>
    <row r="86" spans="1:11" x14ac:dyDescent="0.45">
      <c r="A86" s="12">
        <v>84</v>
      </c>
      <c r="B86" t="s">
        <v>218</v>
      </c>
      <c r="C86" t="s">
        <v>217</v>
      </c>
      <c r="D86" t="s">
        <v>8</v>
      </c>
      <c r="E86" s="10">
        <v>742.53902000000005</v>
      </c>
      <c r="F86" s="3">
        <v>0.21666666666666665</v>
      </c>
      <c r="G86" s="3">
        <v>8.0523529411764709</v>
      </c>
      <c r="H86" s="3">
        <v>0.187367600313018</v>
      </c>
      <c r="I86" s="8">
        <v>276.23705801998426</v>
      </c>
      <c r="J86" s="3">
        <v>0.32349609400971824</v>
      </c>
      <c r="K86" t="s">
        <v>10</v>
      </c>
    </row>
    <row r="87" spans="1:11" x14ac:dyDescent="0.45">
      <c r="A87" s="12">
        <v>85</v>
      </c>
      <c r="B87" t="s">
        <v>219</v>
      </c>
      <c r="C87" t="s">
        <v>220</v>
      </c>
      <c r="D87" t="s">
        <v>8</v>
      </c>
      <c r="E87" s="10">
        <v>762.60166000000004</v>
      </c>
      <c r="F87" s="3">
        <v>1.2722222222222221</v>
      </c>
      <c r="G87" s="3">
        <v>10.948823529411763</v>
      </c>
      <c r="H87" s="3">
        <v>5.2187444962986301E-2</v>
      </c>
      <c r="I87" s="8">
        <v>286.0784026296563</v>
      </c>
      <c r="J87" s="3">
        <v>0.32334135598199515</v>
      </c>
      <c r="K87" t="s">
        <v>10</v>
      </c>
    </row>
    <row r="88" spans="1:11" x14ac:dyDescent="0.45">
      <c r="A88" s="12">
        <v>86</v>
      </c>
      <c r="B88" t="s">
        <v>222</v>
      </c>
      <c r="C88" t="s">
        <v>220</v>
      </c>
      <c r="D88" t="s">
        <v>8</v>
      </c>
      <c r="E88" s="10">
        <v>762.60166000000004</v>
      </c>
      <c r="F88" s="3">
        <v>1.2833333333333332</v>
      </c>
      <c r="G88" s="3">
        <v>10.948823529411763</v>
      </c>
      <c r="H88" s="3">
        <v>5.2187444962986301E-2</v>
      </c>
      <c r="I88" s="8">
        <v>288.86818644852877</v>
      </c>
      <c r="J88" s="3">
        <v>0.32334135598202801</v>
      </c>
      <c r="K88" t="s">
        <v>10</v>
      </c>
    </row>
    <row r="89" spans="1:11" x14ac:dyDescent="0.45">
      <c r="A89" s="12">
        <v>87</v>
      </c>
      <c r="B89" t="s">
        <v>223</v>
      </c>
      <c r="C89" t="s">
        <v>224</v>
      </c>
      <c r="D89" t="s">
        <v>8</v>
      </c>
      <c r="E89" s="10">
        <v>760.58510000000001</v>
      </c>
      <c r="F89" s="3">
        <v>4.3499999999999996</v>
      </c>
      <c r="G89" s="3">
        <v>9.8270588235294127</v>
      </c>
      <c r="H89" s="3">
        <v>8.2595755481316341E-2</v>
      </c>
      <c r="I89" s="8">
        <v>283.44142072172224</v>
      </c>
      <c r="J89" s="3">
        <v>0.28293696953056657</v>
      </c>
      <c r="K89" t="s">
        <v>10</v>
      </c>
    </row>
    <row r="90" spans="1:11" x14ac:dyDescent="0.45">
      <c r="A90" s="12">
        <v>88</v>
      </c>
      <c r="B90" t="s">
        <v>225</v>
      </c>
      <c r="C90" t="s">
        <v>224</v>
      </c>
      <c r="D90" t="s">
        <v>8</v>
      </c>
      <c r="E90" s="10">
        <v>760.58510000000001</v>
      </c>
      <c r="F90" s="3">
        <v>4.45</v>
      </c>
      <c r="G90" s="3">
        <v>9.7441176470588236</v>
      </c>
      <c r="H90" s="3">
        <v>6.0317785885405782E-2</v>
      </c>
      <c r="I90" s="8">
        <v>286.09183983494131</v>
      </c>
      <c r="J90" s="3">
        <v>0.32335653660638525</v>
      </c>
      <c r="K90" t="s">
        <v>10</v>
      </c>
    </row>
    <row r="91" spans="1:11" x14ac:dyDescent="0.45">
      <c r="A91" s="12">
        <v>89</v>
      </c>
      <c r="B91" t="s">
        <v>226</v>
      </c>
      <c r="C91" t="s">
        <v>227</v>
      </c>
      <c r="D91" t="s">
        <v>8</v>
      </c>
      <c r="E91" s="10">
        <v>758.57033999999999</v>
      </c>
      <c r="F91" s="3">
        <v>0.50555555555555565</v>
      </c>
      <c r="G91" s="3">
        <v>9.02470588235294</v>
      </c>
      <c r="H91" s="3">
        <v>2.3215740096651862E-2</v>
      </c>
      <c r="I91" s="8">
        <v>281.26600016238291</v>
      </c>
      <c r="J91" s="3">
        <v>0.32337179718746123</v>
      </c>
      <c r="K91" t="s">
        <v>10</v>
      </c>
    </row>
    <row r="92" spans="1:11" x14ac:dyDescent="0.45">
      <c r="A92" s="12">
        <v>90</v>
      </c>
      <c r="B92" t="s">
        <v>230</v>
      </c>
      <c r="C92" t="s">
        <v>227</v>
      </c>
      <c r="D92" t="s">
        <v>8</v>
      </c>
      <c r="E92" s="10">
        <v>758.57033999999999</v>
      </c>
      <c r="F92" s="3">
        <v>0.46666666666666667</v>
      </c>
      <c r="G92" s="3">
        <v>9.02470588235294</v>
      </c>
      <c r="H92" s="3">
        <v>2.3215740096651862E-2</v>
      </c>
      <c r="I92" s="8">
        <v>281.82261443230311</v>
      </c>
      <c r="J92" s="3">
        <v>0.32337179718749404</v>
      </c>
      <c r="K92" t="s">
        <v>10</v>
      </c>
    </row>
    <row r="93" spans="1:11" x14ac:dyDescent="0.45">
      <c r="A93" s="12">
        <v>91</v>
      </c>
      <c r="B93" t="s">
        <v>229</v>
      </c>
      <c r="C93" t="s">
        <v>227</v>
      </c>
      <c r="D93" t="s">
        <v>8</v>
      </c>
      <c r="E93" s="10">
        <v>758.57033999999999</v>
      </c>
      <c r="F93" s="3">
        <v>0.50555555555555554</v>
      </c>
      <c r="G93" s="3">
        <v>9.02470588235294</v>
      </c>
      <c r="H93" s="3">
        <v>2.3215740096651862E-2</v>
      </c>
      <c r="I93" s="8">
        <v>283.45479161477584</v>
      </c>
      <c r="J93" s="3">
        <v>0.3233717971875269</v>
      </c>
      <c r="K93" t="s">
        <v>10</v>
      </c>
    </row>
    <row r="94" spans="1:11" x14ac:dyDescent="0.45">
      <c r="A94" s="12">
        <v>92</v>
      </c>
      <c r="B94" t="s">
        <v>231</v>
      </c>
      <c r="C94" t="s">
        <v>232</v>
      </c>
      <c r="D94" t="s">
        <v>8</v>
      </c>
      <c r="E94" s="10">
        <v>756.55467999999996</v>
      </c>
      <c r="F94" s="3">
        <v>-0.71666666666666679</v>
      </c>
      <c r="G94" s="3">
        <v>8.2017647058823542</v>
      </c>
      <c r="H94" s="3">
        <v>7.2735418995635001E-2</v>
      </c>
      <c r="I94" s="8">
        <v>280.46879686583503</v>
      </c>
      <c r="J94" s="3">
        <v>0.32338713835878552</v>
      </c>
      <c r="K94" t="s">
        <v>10</v>
      </c>
    </row>
    <row r="95" spans="1:11" x14ac:dyDescent="0.45">
      <c r="A95" s="12">
        <v>93</v>
      </c>
      <c r="B95" t="s">
        <v>234</v>
      </c>
      <c r="C95" t="s">
        <v>232</v>
      </c>
      <c r="D95" t="s">
        <v>8</v>
      </c>
      <c r="E95" s="10">
        <v>756.55467999999996</v>
      </c>
      <c r="F95" s="3">
        <v>7.9333333333333327</v>
      </c>
      <c r="G95" s="3">
        <v>10.394117647058822</v>
      </c>
      <c r="H95" s="3">
        <v>7.0183582796246813E-2</v>
      </c>
      <c r="I95" s="8">
        <v>282.97995781236847</v>
      </c>
      <c r="J95" s="3">
        <v>0.32338713835871991</v>
      </c>
      <c r="K95" t="s">
        <v>10</v>
      </c>
    </row>
    <row r="96" spans="1:11" x14ac:dyDescent="0.45">
      <c r="A96" s="12">
        <v>94</v>
      </c>
      <c r="B96" t="s">
        <v>235</v>
      </c>
      <c r="C96" t="s">
        <v>236</v>
      </c>
      <c r="D96" t="s">
        <v>8</v>
      </c>
      <c r="E96" s="10">
        <v>754.53902000000005</v>
      </c>
      <c r="F96" s="3">
        <v>0.23333333333333334</v>
      </c>
      <c r="G96" s="3">
        <v>7.8058823529411745</v>
      </c>
      <c r="H96" s="3">
        <v>1.3256518929102318E-2</v>
      </c>
      <c r="I96" s="8">
        <v>277.95205720791597</v>
      </c>
      <c r="J96" s="3">
        <v>0.32340256076035295</v>
      </c>
      <c r="K96" t="s">
        <v>10</v>
      </c>
    </row>
    <row r="97" spans="1:11" x14ac:dyDescent="0.45">
      <c r="A97" s="12">
        <v>95</v>
      </c>
      <c r="B97" t="s">
        <v>238</v>
      </c>
      <c r="C97" t="s">
        <v>236</v>
      </c>
      <c r="D97" t="s">
        <v>8</v>
      </c>
      <c r="E97" s="10">
        <v>754.53902000000005</v>
      </c>
      <c r="F97" s="3">
        <v>0.4</v>
      </c>
      <c r="G97" s="3">
        <v>7.8058823529411745</v>
      </c>
      <c r="H97" s="3">
        <v>1.3256518929102318E-2</v>
      </c>
      <c r="I97" s="8">
        <v>280.41241472049984</v>
      </c>
      <c r="J97" s="3">
        <v>0.32340256076032015</v>
      </c>
      <c r="K97" t="s">
        <v>10</v>
      </c>
    </row>
    <row r="98" spans="1:11" x14ac:dyDescent="0.45">
      <c r="A98" s="12">
        <v>96</v>
      </c>
      <c r="B98" t="s">
        <v>239</v>
      </c>
      <c r="C98" t="s">
        <v>240</v>
      </c>
      <c r="D98" t="s">
        <v>8</v>
      </c>
      <c r="E98" s="10">
        <v>752.52336000000003</v>
      </c>
      <c r="F98" s="3">
        <v>14.261111111111111</v>
      </c>
      <c r="G98" s="3">
        <v>8.5805882352941172</v>
      </c>
      <c r="H98" s="3">
        <v>1.7489492643903756E-2</v>
      </c>
      <c r="I98" s="8">
        <v>275.12401127594296</v>
      </c>
      <c r="J98" s="3">
        <v>0.28299080690922224</v>
      </c>
      <c r="K98" t="s">
        <v>10</v>
      </c>
    </row>
    <row r="99" spans="1:11" x14ac:dyDescent="0.45">
      <c r="A99" s="12">
        <v>97</v>
      </c>
      <c r="B99" t="s">
        <v>242</v>
      </c>
      <c r="C99" t="s">
        <v>243</v>
      </c>
      <c r="D99" t="s">
        <v>8</v>
      </c>
      <c r="E99" s="10">
        <v>774.60166000000004</v>
      </c>
      <c r="F99" s="3">
        <v>6.4611111111111121</v>
      </c>
      <c r="G99" s="3">
        <v>9.1388235294117663</v>
      </c>
      <c r="H99" s="3">
        <v>1.2689736473414795E-2</v>
      </c>
      <c r="I99" s="8">
        <v>289.27697196289887</v>
      </c>
      <c r="J99" s="3">
        <v>0.32325260044373155</v>
      </c>
      <c r="K99" t="s">
        <v>10</v>
      </c>
    </row>
    <row r="100" spans="1:11" x14ac:dyDescent="0.45">
      <c r="A100" s="12">
        <v>98</v>
      </c>
      <c r="B100" t="s">
        <v>245</v>
      </c>
      <c r="C100" t="s">
        <v>246</v>
      </c>
      <c r="D100" t="s">
        <v>8</v>
      </c>
      <c r="E100" s="10">
        <v>772.58600000000001</v>
      </c>
      <c r="F100" s="3">
        <v>-0.35555555555555551</v>
      </c>
      <c r="G100" s="3">
        <v>9.521176470588232</v>
      </c>
      <c r="H100" s="3">
        <v>0.2278124873920758</v>
      </c>
      <c r="I100" s="8">
        <v>287.82584134755103</v>
      </c>
      <c r="J100" s="3">
        <v>0.32326731780571427</v>
      </c>
      <c r="K100" t="s">
        <v>10</v>
      </c>
    </row>
    <row r="101" spans="1:11" x14ac:dyDescent="0.45">
      <c r="A101" s="12">
        <v>99</v>
      </c>
      <c r="B101" t="s">
        <v>251</v>
      </c>
      <c r="C101" t="s">
        <v>249</v>
      </c>
      <c r="D101" t="s">
        <v>8</v>
      </c>
      <c r="E101" s="10">
        <v>768.55467999999996</v>
      </c>
      <c r="F101" s="3">
        <v>-0.36111111111111105</v>
      </c>
      <c r="G101" s="3">
        <v>9.014705882352942</v>
      </c>
      <c r="H101" s="3">
        <v>8.744746321951876E-3</v>
      </c>
      <c r="I101" s="8">
        <v>282.06424644584655</v>
      </c>
      <c r="J101" s="3">
        <v>0.32329698208440361</v>
      </c>
      <c r="K101" t="s">
        <v>10</v>
      </c>
    </row>
    <row r="102" spans="1:11" x14ac:dyDescent="0.45">
      <c r="A102" s="12">
        <v>100</v>
      </c>
      <c r="B102" t="s">
        <v>248</v>
      </c>
      <c r="C102" t="s">
        <v>249</v>
      </c>
      <c r="D102" t="s">
        <v>8</v>
      </c>
      <c r="E102" s="10">
        <v>768.55467999999996</v>
      </c>
      <c r="F102" s="3">
        <v>-0.55000000000000004</v>
      </c>
      <c r="G102" s="3">
        <v>9.014705882352942</v>
      </c>
      <c r="H102" s="3">
        <v>8.744746321951876E-3</v>
      </c>
      <c r="I102" s="8">
        <v>285.0970226444465</v>
      </c>
      <c r="J102" s="3">
        <v>0.32329698208443641</v>
      </c>
      <c r="K102" t="s">
        <v>10</v>
      </c>
    </row>
    <row r="103" spans="1:11" x14ac:dyDescent="0.45">
      <c r="A103" s="12">
        <v>101</v>
      </c>
      <c r="B103" t="s">
        <v>252</v>
      </c>
      <c r="C103" t="s">
        <v>253</v>
      </c>
      <c r="D103" t="s">
        <v>8</v>
      </c>
      <c r="E103" s="10">
        <v>790.63297999999998</v>
      </c>
      <c r="F103" s="3">
        <v>-4.6611111111111114</v>
      </c>
      <c r="G103" s="3">
        <v>11.812352941176471</v>
      </c>
      <c r="H103" s="3">
        <v>0.14783983782140339</v>
      </c>
      <c r="I103" s="8">
        <v>294.2627488285251</v>
      </c>
      <c r="J103" s="3">
        <v>0.32313819617056305</v>
      </c>
      <c r="K103" t="s">
        <v>10</v>
      </c>
    </row>
    <row r="104" spans="1:11" x14ac:dyDescent="0.45">
      <c r="A104" s="12">
        <v>102</v>
      </c>
      <c r="B104" t="s">
        <v>255</v>
      </c>
      <c r="C104" t="s">
        <v>256</v>
      </c>
      <c r="D104" t="s">
        <v>8</v>
      </c>
      <c r="E104" s="10">
        <v>788.61731999999995</v>
      </c>
      <c r="F104" s="3">
        <v>1.2888888888888888</v>
      </c>
      <c r="G104" s="3">
        <v>10.99764705882353</v>
      </c>
      <c r="H104" s="3">
        <v>3.4192362408275029E-2</v>
      </c>
      <c r="I104" s="8">
        <v>287.79316152847781</v>
      </c>
      <c r="J104" s="3">
        <v>0.32315232701497026</v>
      </c>
      <c r="K104" t="s">
        <v>10</v>
      </c>
    </row>
    <row r="105" spans="1:11" x14ac:dyDescent="0.45">
      <c r="A105" s="12">
        <v>103</v>
      </c>
      <c r="B105" t="s">
        <v>258</v>
      </c>
      <c r="C105" t="s">
        <v>256</v>
      </c>
      <c r="D105" t="s">
        <v>8</v>
      </c>
      <c r="E105" s="10">
        <v>788.61731999999995</v>
      </c>
      <c r="F105" s="3">
        <v>1.2833333333333337</v>
      </c>
      <c r="G105" s="3">
        <v>11.025294117647057</v>
      </c>
      <c r="H105" s="3">
        <v>7.4340235325396367E-2</v>
      </c>
      <c r="I105" s="8">
        <v>289.04783032597641</v>
      </c>
      <c r="J105" s="3">
        <v>0.32315232701493746</v>
      </c>
      <c r="K105" t="s">
        <v>10</v>
      </c>
    </row>
    <row r="106" spans="1:11" x14ac:dyDescent="0.45">
      <c r="A106" s="12">
        <v>104</v>
      </c>
      <c r="B106" t="s">
        <v>259</v>
      </c>
      <c r="C106" t="s">
        <v>256</v>
      </c>
      <c r="D106" t="s">
        <v>8</v>
      </c>
      <c r="E106" s="10">
        <v>788.61731999999995</v>
      </c>
      <c r="F106" s="3">
        <v>5.3000000000000007</v>
      </c>
      <c r="G106" s="3">
        <v>10.518823529411764</v>
      </c>
      <c r="H106" s="3">
        <v>0.24417929767235499</v>
      </c>
      <c r="I106" s="8">
        <v>292.67242907430551</v>
      </c>
      <c r="J106" s="3">
        <v>0.32315232701493746</v>
      </c>
      <c r="K106" t="s">
        <v>10</v>
      </c>
    </row>
    <row r="107" spans="1:11" x14ac:dyDescent="0.45">
      <c r="A107" s="12">
        <v>105</v>
      </c>
      <c r="B107" t="s">
        <v>260</v>
      </c>
      <c r="C107" t="s">
        <v>261</v>
      </c>
      <c r="D107" t="s">
        <v>8</v>
      </c>
      <c r="E107" s="10">
        <v>786.60166000000004</v>
      </c>
      <c r="F107" s="3">
        <v>-0.66666666666666674</v>
      </c>
      <c r="G107" s="3">
        <v>10.084705882352939</v>
      </c>
      <c r="H107" s="3">
        <v>1.8068497121655695E-2</v>
      </c>
      <c r="I107" s="8">
        <v>285.53824516920412</v>
      </c>
      <c r="J107" s="3">
        <v>0.32316652965671233</v>
      </c>
      <c r="K107" t="s">
        <v>10</v>
      </c>
    </row>
    <row r="108" spans="1:11" x14ac:dyDescent="0.45">
      <c r="A108" s="12">
        <v>106</v>
      </c>
      <c r="B108" t="s">
        <v>263</v>
      </c>
      <c r="C108" t="s">
        <v>261</v>
      </c>
      <c r="D108" t="s">
        <v>8</v>
      </c>
      <c r="E108" s="10">
        <v>786.60166000000004</v>
      </c>
      <c r="F108" s="3">
        <v>-0.8</v>
      </c>
      <c r="G108" s="3">
        <v>10.084705882352939</v>
      </c>
      <c r="H108" s="3">
        <v>1.8068497121655695E-2</v>
      </c>
      <c r="I108" s="8">
        <v>288.7119996703546</v>
      </c>
      <c r="J108" s="3">
        <v>0.2827707134495987</v>
      </c>
      <c r="K108" t="s">
        <v>10</v>
      </c>
    </row>
    <row r="109" spans="1:11" x14ac:dyDescent="0.45">
      <c r="A109" s="12">
        <v>107</v>
      </c>
      <c r="B109" t="s">
        <v>264</v>
      </c>
      <c r="C109" t="s">
        <v>261</v>
      </c>
      <c r="D109" t="s">
        <v>8</v>
      </c>
      <c r="E109" s="10">
        <v>786.60166000000004</v>
      </c>
      <c r="F109" s="3">
        <v>4.1277777777777773</v>
      </c>
      <c r="G109" s="3">
        <v>9.550588235294116</v>
      </c>
      <c r="H109" s="3">
        <v>4.0073461953532348E-2</v>
      </c>
      <c r="I109" s="8">
        <v>291.50027509416344</v>
      </c>
      <c r="J109" s="3">
        <v>0.32316652965671233</v>
      </c>
      <c r="K109" t="s">
        <v>10</v>
      </c>
    </row>
    <row r="110" spans="1:11" x14ac:dyDescent="0.45">
      <c r="A110" s="12">
        <v>108</v>
      </c>
      <c r="B110" t="s">
        <v>265</v>
      </c>
      <c r="C110" t="s">
        <v>266</v>
      </c>
      <c r="D110" t="s">
        <v>8</v>
      </c>
      <c r="E110" s="10">
        <v>784.58600000000001</v>
      </c>
      <c r="F110" s="3">
        <v>-2.3111111111111113</v>
      </c>
      <c r="G110" s="3">
        <v>9.2788235294117634</v>
      </c>
      <c r="H110" s="3">
        <v>1.2689736473414672E-2</v>
      </c>
      <c r="I110" s="8">
        <v>284.96041466394087</v>
      </c>
      <c r="J110" s="3">
        <v>0.2827832040639634</v>
      </c>
      <c r="K110" t="s">
        <v>10</v>
      </c>
    </row>
    <row r="111" spans="1:11" x14ac:dyDescent="0.45">
      <c r="A111" s="12">
        <v>109</v>
      </c>
      <c r="B111" t="s">
        <v>268</v>
      </c>
      <c r="C111" t="s">
        <v>266</v>
      </c>
      <c r="D111" t="s">
        <v>8</v>
      </c>
      <c r="E111" s="10">
        <v>784.58600000000001</v>
      </c>
      <c r="F111" s="3">
        <v>-2.322222222222222</v>
      </c>
      <c r="G111" s="3">
        <v>9.2788235294117634</v>
      </c>
      <c r="H111" s="3">
        <v>1.2689736473414672E-2</v>
      </c>
      <c r="I111" s="8">
        <v>287.33055346415921</v>
      </c>
      <c r="J111" s="3">
        <v>0.32318080464448268</v>
      </c>
      <c r="K111" t="s">
        <v>10</v>
      </c>
    </row>
    <row r="112" spans="1:11" x14ac:dyDescent="0.45">
      <c r="A112" s="12">
        <v>110</v>
      </c>
      <c r="B112" t="s">
        <v>269</v>
      </c>
      <c r="C112" t="s">
        <v>266</v>
      </c>
      <c r="D112" t="s">
        <v>8</v>
      </c>
      <c r="E112" s="10">
        <v>784.58600000000001</v>
      </c>
      <c r="F112" s="3">
        <v>-2.2999999999999994</v>
      </c>
      <c r="G112" s="3">
        <v>9.2541176470588216</v>
      </c>
      <c r="H112" s="3">
        <v>0.13874701904587938</v>
      </c>
      <c r="I112" s="8">
        <v>289.35214244081601</v>
      </c>
      <c r="J112" s="3">
        <v>0.32318080464454835</v>
      </c>
      <c r="K112" t="s">
        <v>10</v>
      </c>
    </row>
    <row r="113" spans="1:11" x14ac:dyDescent="0.45">
      <c r="A113" s="12">
        <v>111</v>
      </c>
      <c r="B113" t="s">
        <v>270</v>
      </c>
      <c r="C113" t="s">
        <v>271</v>
      </c>
      <c r="D113" t="s">
        <v>8</v>
      </c>
      <c r="E113" s="10">
        <v>782.57033999999999</v>
      </c>
      <c r="F113" s="3">
        <v>1.4999999999999998</v>
      </c>
      <c r="G113" s="3">
        <v>8.7205882352941178</v>
      </c>
      <c r="H113" s="3">
        <v>2.1929029913363315E-2</v>
      </c>
      <c r="I113" s="8">
        <v>284.34564822295562</v>
      </c>
      <c r="J113" s="3">
        <v>0.28279575846606275</v>
      </c>
      <c r="K113" t="s">
        <v>10</v>
      </c>
    </row>
    <row r="114" spans="1:11" x14ac:dyDescent="0.45">
      <c r="A114" s="12">
        <v>112</v>
      </c>
      <c r="B114" t="s">
        <v>273</v>
      </c>
      <c r="C114" t="s">
        <v>271</v>
      </c>
      <c r="D114" t="s">
        <v>8</v>
      </c>
      <c r="E114" s="10">
        <v>782.57033999999999</v>
      </c>
      <c r="F114" s="3">
        <v>1.5555555555555554</v>
      </c>
      <c r="G114" s="3">
        <v>8.7205882352941178</v>
      </c>
      <c r="H114" s="3">
        <v>2.1929029913363315E-2</v>
      </c>
      <c r="I114" s="8">
        <v>286.43704000957695</v>
      </c>
      <c r="J114" s="3">
        <v>0.32319515253265252</v>
      </c>
      <c r="K114" t="s">
        <v>10</v>
      </c>
    </row>
    <row r="115" spans="1:11" x14ac:dyDescent="0.45">
      <c r="A115" s="12">
        <v>113</v>
      </c>
      <c r="B115" t="s">
        <v>274</v>
      </c>
      <c r="C115" t="s">
        <v>275</v>
      </c>
      <c r="D115" t="s">
        <v>8</v>
      </c>
      <c r="E115" s="10">
        <v>778.53902000000005</v>
      </c>
      <c r="F115" s="3">
        <v>15.18333333333333</v>
      </c>
      <c r="G115" s="3">
        <v>9.2158823529411755</v>
      </c>
      <c r="H115" s="3">
        <v>0.22638625244064098</v>
      </c>
      <c r="I115" s="8">
        <v>279.42101901495323</v>
      </c>
      <c r="J115" s="3">
        <v>0.32322406925504604</v>
      </c>
      <c r="K115" t="s">
        <v>10</v>
      </c>
    </row>
    <row r="116" spans="1:11" x14ac:dyDescent="0.45">
      <c r="A116" s="12">
        <v>114</v>
      </c>
      <c r="B116" t="s">
        <v>278</v>
      </c>
      <c r="C116" t="s">
        <v>279</v>
      </c>
      <c r="D116" t="s">
        <v>8</v>
      </c>
      <c r="E116" s="10">
        <v>776.52336000000003</v>
      </c>
      <c r="F116" s="3">
        <v>18.922222222222221</v>
      </c>
      <c r="G116" s="3">
        <v>8.407058823529411</v>
      </c>
      <c r="H116" s="3">
        <v>2.114376559483672E-2</v>
      </c>
      <c r="I116" s="8">
        <v>277.13277400251206</v>
      </c>
      <c r="J116" s="3">
        <v>0.28283380932316166</v>
      </c>
      <c r="K116" t="s">
        <v>10</v>
      </c>
    </row>
    <row r="117" spans="1:11" x14ac:dyDescent="0.45">
      <c r="A117" s="12">
        <v>115</v>
      </c>
      <c r="B117" t="s">
        <v>281</v>
      </c>
      <c r="C117" t="s">
        <v>279</v>
      </c>
      <c r="D117" t="s">
        <v>8</v>
      </c>
      <c r="E117" s="10">
        <v>776.52336000000003</v>
      </c>
      <c r="F117" s="3">
        <v>23.055555555555557</v>
      </c>
      <c r="G117" s="3">
        <v>9.2423529411764704</v>
      </c>
      <c r="H117" s="3">
        <v>1.7149858514250521E-2</v>
      </c>
      <c r="I117" s="8">
        <v>282.50140185488323</v>
      </c>
      <c r="J117" s="3">
        <v>0.32323863922646573</v>
      </c>
      <c r="K117" t="s">
        <v>10</v>
      </c>
    </row>
    <row r="118" spans="1:11" x14ac:dyDescent="0.45">
      <c r="A118" s="12">
        <v>116</v>
      </c>
      <c r="B118" t="s">
        <v>282</v>
      </c>
      <c r="C118" t="s">
        <v>283</v>
      </c>
      <c r="D118" t="s">
        <v>8</v>
      </c>
      <c r="E118" s="10">
        <v>804.64864</v>
      </c>
      <c r="F118" s="3">
        <v>7.2666666666666675</v>
      </c>
      <c r="G118" s="3">
        <v>10.848823529411765</v>
      </c>
      <c r="H118" s="3">
        <v>3.8710843594072133E-2</v>
      </c>
      <c r="I118" s="8">
        <v>299.05263920849626</v>
      </c>
      <c r="J118" s="3">
        <v>0.32304187971583914</v>
      </c>
      <c r="K118" t="s">
        <v>10</v>
      </c>
    </row>
    <row r="119" spans="1:11" x14ac:dyDescent="0.45">
      <c r="A119" s="12">
        <v>117</v>
      </c>
      <c r="B119" t="s">
        <v>288</v>
      </c>
      <c r="C119" t="s">
        <v>286</v>
      </c>
      <c r="D119" t="s">
        <v>8</v>
      </c>
      <c r="E119" s="10">
        <v>802.63297999999998</v>
      </c>
      <c r="F119" s="3">
        <v>-1.283333333333333</v>
      </c>
      <c r="G119" s="3">
        <v>11.794117647058821</v>
      </c>
      <c r="H119" s="3">
        <v>1.1213175023946479E-2</v>
      </c>
      <c r="I119" s="8">
        <v>295.58112507895004</v>
      </c>
      <c r="J119" s="3">
        <v>0.3230555260452595</v>
      </c>
      <c r="K119" t="s">
        <v>10</v>
      </c>
    </row>
    <row r="120" spans="1:11" x14ac:dyDescent="0.45">
      <c r="A120" s="12">
        <v>118</v>
      </c>
      <c r="B120" t="s">
        <v>289</v>
      </c>
      <c r="C120" t="s">
        <v>290</v>
      </c>
      <c r="D120" t="s">
        <v>8</v>
      </c>
      <c r="E120" s="10">
        <v>800.61731999999995</v>
      </c>
      <c r="F120" s="3">
        <v>-13.355555555555558</v>
      </c>
      <c r="G120" s="3">
        <v>8.3099999999999987</v>
      </c>
      <c r="H120" s="3">
        <v>6.6520673478250067E-2</v>
      </c>
      <c r="I120" s="8">
        <v>287.92055872798471</v>
      </c>
      <c r="J120" s="3">
        <v>0.32306924050654223</v>
      </c>
      <c r="K120" t="s">
        <v>10</v>
      </c>
    </row>
    <row r="121" spans="1:11" x14ac:dyDescent="0.45">
      <c r="A121" s="12">
        <v>119</v>
      </c>
      <c r="B121" t="s">
        <v>292</v>
      </c>
      <c r="C121" t="s">
        <v>293</v>
      </c>
      <c r="D121" t="s">
        <v>8</v>
      </c>
      <c r="E121" s="10">
        <v>796.58600000000001</v>
      </c>
      <c r="F121" s="3">
        <v>1.8444444444444441</v>
      </c>
      <c r="G121" s="3">
        <v>9.288235294117646</v>
      </c>
      <c r="H121" s="3">
        <v>2.579614654305178E-2</v>
      </c>
      <c r="I121" s="8">
        <v>286.83778386529423</v>
      </c>
      <c r="J121" s="3">
        <v>0.32309687587595298</v>
      </c>
      <c r="K121" t="s">
        <v>10</v>
      </c>
    </row>
    <row r="122" spans="1:11" x14ac:dyDescent="0.45">
      <c r="A122" s="12">
        <v>120</v>
      </c>
      <c r="B122" t="s">
        <v>295</v>
      </c>
      <c r="C122" t="s">
        <v>293</v>
      </c>
      <c r="D122" t="s">
        <v>8</v>
      </c>
      <c r="E122" s="10">
        <v>796.58600000000001</v>
      </c>
      <c r="F122" s="3">
        <v>1.666666666666667</v>
      </c>
      <c r="G122" s="3">
        <v>9.3582352941176463</v>
      </c>
      <c r="H122" s="3">
        <v>0.14116635993206969</v>
      </c>
      <c r="I122" s="8">
        <v>289.34669087401147</v>
      </c>
      <c r="J122" s="3">
        <v>0.32309687587592012</v>
      </c>
      <c r="K122" t="s">
        <v>10</v>
      </c>
    </row>
    <row r="123" spans="1:11" x14ac:dyDescent="0.45">
      <c r="A123" s="12">
        <v>121</v>
      </c>
      <c r="B123" t="s">
        <v>296</v>
      </c>
      <c r="C123" t="s">
        <v>297</v>
      </c>
      <c r="D123" t="s">
        <v>8</v>
      </c>
      <c r="E123" s="10">
        <v>794.57033999999999</v>
      </c>
      <c r="F123" s="3">
        <v>-3.683333333333334</v>
      </c>
      <c r="G123" s="3">
        <v>8.7952941176470585</v>
      </c>
      <c r="H123" s="3">
        <v>1.6627404735415251E-2</v>
      </c>
      <c r="I123" s="8">
        <v>286.64105888162908</v>
      </c>
      <c r="J123" s="3">
        <v>0.32311079782265728</v>
      </c>
      <c r="K123" t="s">
        <v>10</v>
      </c>
    </row>
    <row r="124" spans="1:11" x14ac:dyDescent="0.45">
      <c r="A124" s="12">
        <v>122</v>
      </c>
      <c r="B124" t="s">
        <v>299</v>
      </c>
      <c r="C124" t="s">
        <v>297</v>
      </c>
      <c r="D124" t="s">
        <v>8</v>
      </c>
      <c r="E124" s="10">
        <v>794.57033999999999</v>
      </c>
      <c r="F124" s="3">
        <v>-0.65555555555555545</v>
      </c>
      <c r="G124" s="3">
        <v>9.1305882352941161</v>
      </c>
      <c r="H124" s="3">
        <v>0.28156861038287107</v>
      </c>
      <c r="I124" s="8">
        <v>289.4985483187279</v>
      </c>
      <c r="J124" s="3">
        <v>0.28272194809484974</v>
      </c>
      <c r="K124" t="s">
        <v>10</v>
      </c>
    </row>
    <row r="125" spans="1:11" x14ac:dyDescent="0.45">
      <c r="A125" s="12">
        <v>123</v>
      </c>
      <c r="B125" t="s">
        <v>300</v>
      </c>
      <c r="C125" t="s">
        <v>301</v>
      </c>
      <c r="D125" t="s">
        <v>8</v>
      </c>
      <c r="E125" s="10">
        <v>792.55467999999996</v>
      </c>
      <c r="F125" s="3">
        <v>0.22222222222222221</v>
      </c>
      <c r="G125" s="3">
        <v>8.7929411764705883</v>
      </c>
      <c r="H125" s="3">
        <v>1.7235394498804693E-2</v>
      </c>
      <c r="I125" s="8">
        <v>281.60734507908415</v>
      </c>
      <c r="J125" s="3">
        <v>0.32312478997850763</v>
      </c>
      <c r="K125" t="s">
        <v>10</v>
      </c>
    </row>
    <row r="126" spans="1:11" x14ac:dyDescent="0.45">
      <c r="A126" s="12">
        <v>124</v>
      </c>
      <c r="B126" t="s">
        <v>303</v>
      </c>
      <c r="C126" t="s">
        <v>304</v>
      </c>
      <c r="D126" t="s">
        <v>8</v>
      </c>
      <c r="E126" s="10">
        <v>818.6386</v>
      </c>
      <c r="F126" s="3">
        <v>7.5277777777777777</v>
      </c>
      <c r="G126" s="3">
        <v>13.425294117647056</v>
      </c>
      <c r="H126" s="3">
        <v>0.13588219378651206</v>
      </c>
      <c r="I126" s="8">
        <v>300.63571118636258</v>
      </c>
      <c r="J126" s="3">
        <v>0.32294922496683492</v>
      </c>
      <c r="K126" t="s">
        <v>10</v>
      </c>
    </row>
    <row r="127" spans="1:11" x14ac:dyDescent="0.45">
      <c r="A127" s="12">
        <v>125</v>
      </c>
      <c r="B127" t="s">
        <v>305</v>
      </c>
      <c r="C127" t="s">
        <v>306</v>
      </c>
      <c r="D127" t="s">
        <v>8</v>
      </c>
      <c r="E127" s="10">
        <v>816.64864</v>
      </c>
      <c r="F127" s="3">
        <v>-1.0277777777777777</v>
      </c>
      <c r="G127" s="3">
        <v>12.436470588235293</v>
      </c>
      <c r="H127" s="3">
        <v>3.6732338693341651E-2</v>
      </c>
      <c r="I127" s="8">
        <v>296.40118768119135</v>
      </c>
      <c r="J127" s="3">
        <v>0.32296202021596793</v>
      </c>
      <c r="K127" t="s">
        <v>10</v>
      </c>
    </row>
    <row r="128" spans="1:11" x14ac:dyDescent="0.45">
      <c r="A128" s="12">
        <v>126</v>
      </c>
      <c r="B128" t="s">
        <v>308</v>
      </c>
      <c r="C128" t="s">
        <v>306</v>
      </c>
      <c r="D128" t="s">
        <v>8</v>
      </c>
      <c r="E128" s="10">
        <v>816.64864</v>
      </c>
      <c r="F128" s="3">
        <v>1.6500000000000001</v>
      </c>
      <c r="G128" s="3">
        <v>11.363529411764706</v>
      </c>
      <c r="H128" s="3">
        <v>1.2718675476729079E-2</v>
      </c>
      <c r="I128" s="8">
        <v>302.8798255750429</v>
      </c>
      <c r="J128" s="3">
        <v>0.32296202021596793</v>
      </c>
      <c r="K128" t="s">
        <v>10</v>
      </c>
    </row>
    <row r="129" spans="1:11" x14ac:dyDescent="0.45">
      <c r="A129" s="12">
        <v>127</v>
      </c>
      <c r="B129" t="s">
        <v>307</v>
      </c>
      <c r="C129" t="s">
        <v>306</v>
      </c>
      <c r="D129" t="s">
        <v>8</v>
      </c>
      <c r="E129" s="10">
        <v>816.64864</v>
      </c>
      <c r="F129" s="3">
        <v>2.35</v>
      </c>
      <c r="G129" s="3">
        <v>11.363529411764706</v>
      </c>
      <c r="H129" s="3">
        <v>1.2718675476729079E-2</v>
      </c>
      <c r="I129" s="8">
        <v>298.42140809970419</v>
      </c>
      <c r="J129" s="3">
        <v>0.32296202021596793</v>
      </c>
      <c r="K129" t="s">
        <v>10</v>
      </c>
    </row>
    <row r="130" spans="1:11" x14ac:dyDescent="0.45">
      <c r="A130" s="12">
        <v>128</v>
      </c>
      <c r="B130" t="s">
        <v>309</v>
      </c>
      <c r="C130" t="s">
        <v>304</v>
      </c>
      <c r="D130" t="s">
        <v>8</v>
      </c>
      <c r="E130" s="10">
        <v>814.63297999999998</v>
      </c>
      <c r="F130" s="3">
        <v>5.6833333333333336</v>
      </c>
      <c r="G130" s="3">
        <v>10.441176470588234</v>
      </c>
      <c r="H130" s="3">
        <v>1.6156404667026052E-2</v>
      </c>
      <c r="I130" s="8">
        <v>298.71231479079569</v>
      </c>
      <c r="J130" s="3">
        <v>0.32297527124254577</v>
      </c>
      <c r="K130" t="s">
        <v>10</v>
      </c>
    </row>
    <row r="131" spans="1:11" x14ac:dyDescent="0.45">
      <c r="A131" s="12">
        <v>129</v>
      </c>
      <c r="B131" t="s">
        <v>311</v>
      </c>
      <c r="C131" t="s">
        <v>304</v>
      </c>
      <c r="D131" t="s">
        <v>8</v>
      </c>
      <c r="E131" s="10">
        <v>814.63297999999998</v>
      </c>
      <c r="F131" s="3">
        <v>-0.14444444444444446</v>
      </c>
      <c r="G131" s="3">
        <v>11.087058823529413</v>
      </c>
      <c r="H131" s="3">
        <v>0.11405945302134941</v>
      </c>
      <c r="I131" s="8">
        <v>292.09407981722995</v>
      </c>
      <c r="J131" s="3">
        <v>0.32297527124257858</v>
      </c>
      <c r="K131" t="s">
        <v>10</v>
      </c>
    </row>
    <row r="132" spans="1:11" x14ac:dyDescent="0.45">
      <c r="A132" s="12">
        <v>130</v>
      </c>
      <c r="B132" t="s">
        <v>312</v>
      </c>
      <c r="C132" t="s">
        <v>304</v>
      </c>
      <c r="D132" t="s">
        <v>8</v>
      </c>
      <c r="E132" s="10">
        <v>814.63297999999998</v>
      </c>
      <c r="F132" s="3">
        <v>5.0000000000000017E-2</v>
      </c>
      <c r="G132" s="3">
        <v>11.087058823529413</v>
      </c>
      <c r="H132" s="3">
        <v>0.11405945302134941</v>
      </c>
      <c r="I132" s="8">
        <v>295.02003633185905</v>
      </c>
      <c r="J132" s="3">
        <v>0.32297527124261138</v>
      </c>
      <c r="K132" t="s">
        <v>10</v>
      </c>
    </row>
    <row r="133" spans="1:11" x14ac:dyDescent="0.45">
      <c r="A133" s="12">
        <v>131</v>
      </c>
      <c r="B133" t="s">
        <v>313</v>
      </c>
      <c r="C133" t="s">
        <v>314</v>
      </c>
      <c r="D133" t="s">
        <v>8</v>
      </c>
      <c r="E133" s="10">
        <v>812.61731999999995</v>
      </c>
      <c r="F133" s="3">
        <v>1.0944444444444446</v>
      </c>
      <c r="G133" s="3">
        <v>10.430588235294117</v>
      </c>
      <c r="H133" s="3">
        <v>3.1715648392255387E-2</v>
      </c>
      <c r="I133" s="8">
        <v>292.66347086790842</v>
      </c>
      <c r="J133" s="3">
        <v>0.32298858745837505</v>
      </c>
      <c r="K133" t="s">
        <v>10</v>
      </c>
    </row>
    <row r="134" spans="1:11" x14ac:dyDescent="0.45">
      <c r="A134" s="12">
        <v>132</v>
      </c>
      <c r="B134" t="s">
        <v>316</v>
      </c>
      <c r="C134" t="s">
        <v>317</v>
      </c>
      <c r="D134" t="s">
        <v>8</v>
      </c>
      <c r="E134" s="10">
        <v>810.60166000000004</v>
      </c>
      <c r="F134" s="3">
        <v>0.93888888888888899</v>
      </c>
      <c r="G134" s="3">
        <v>9.7535294117647062</v>
      </c>
      <c r="H134" s="3">
        <v>6.5186384359637251E-2</v>
      </c>
      <c r="I134" s="8">
        <v>289.67972660049799</v>
      </c>
      <c r="J134" s="3">
        <v>0.32300196934565889</v>
      </c>
      <c r="K134" t="s">
        <v>10</v>
      </c>
    </row>
    <row r="135" spans="1:11" x14ac:dyDescent="0.45">
      <c r="A135" s="12">
        <v>133</v>
      </c>
      <c r="B135" t="s">
        <v>319</v>
      </c>
      <c r="C135" t="s">
        <v>317</v>
      </c>
      <c r="D135" t="s">
        <v>8</v>
      </c>
      <c r="E135" s="10">
        <v>810.60166000000004</v>
      </c>
      <c r="F135" s="3">
        <v>0.85000000000000009</v>
      </c>
      <c r="G135" s="3">
        <v>9.7199999999999989</v>
      </c>
      <c r="H135" s="3">
        <v>0.10845505981741912</v>
      </c>
      <c r="I135" s="8">
        <v>292.32723942376157</v>
      </c>
      <c r="J135" s="3">
        <v>0.32300196934562608</v>
      </c>
      <c r="K135" t="s">
        <v>10</v>
      </c>
    </row>
    <row r="136" spans="1:11" x14ac:dyDescent="0.45">
      <c r="A136" s="12">
        <v>134</v>
      </c>
      <c r="B136" t="s">
        <v>323</v>
      </c>
      <c r="C136" t="s">
        <v>321</v>
      </c>
      <c r="D136" t="s">
        <v>8</v>
      </c>
      <c r="E136" s="10">
        <v>808.58600000000001</v>
      </c>
      <c r="F136" s="3">
        <v>-1.3333333333333335</v>
      </c>
      <c r="G136" s="3">
        <v>8.643529411764705</v>
      </c>
      <c r="H136" s="3">
        <v>0.1689282827293358</v>
      </c>
      <c r="I136" s="8">
        <v>287.53188430626125</v>
      </c>
      <c r="J136" s="3">
        <v>0.323015417391392</v>
      </c>
      <c r="K136" t="s">
        <v>10</v>
      </c>
    </row>
    <row r="137" spans="1:11" x14ac:dyDescent="0.45">
      <c r="A137" s="12">
        <v>135</v>
      </c>
      <c r="B137" t="s">
        <v>320</v>
      </c>
      <c r="C137" t="s">
        <v>321</v>
      </c>
      <c r="D137" t="s">
        <v>8</v>
      </c>
      <c r="E137" s="10">
        <v>808.58600000000001</v>
      </c>
      <c r="F137" s="3">
        <v>-1.2722222222222224</v>
      </c>
      <c r="G137" s="3">
        <v>8.6882352941176464</v>
      </c>
      <c r="H137" s="3">
        <v>0.16440176755883931</v>
      </c>
      <c r="I137" s="8">
        <v>289.76146161287346</v>
      </c>
      <c r="J137" s="3">
        <v>0.323015417391392</v>
      </c>
      <c r="K137" t="s">
        <v>10</v>
      </c>
    </row>
    <row r="138" spans="1:11" x14ac:dyDescent="0.45">
      <c r="A138" s="12">
        <v>136</v>
      </c>
      <c r="B138" t="s">
        <v>324</v>
      </c>
      <c r="C138" t="s">
        <v>325</v>
      </c>
      <c r="D138" t="s">
        <v>8</v>
      </c>
      <c r="E138" s="10">
        <v>806.57033999999999</v>
      </c>
      <c r="F138" s="3">
        <v>2.1944444444444446</v>
      </c>
      <c r="G138" s="3">
        <v>8.448235294117648</v>
      </c>
      <c r="H138" s="3">
        <v>1.9759584420493331E-2</v>
      </c>
      <c r="I138" s="8">
        <v>286.08069310881251</v>
      </c>
      <c r="J138" s="3">
        <v>0.32302893208752459</v>
      </c>
      <c r="K138" t="s">
        <v>10</v>
      </c>
    </row>
    <row r="139" spans="1:11" x14ac:dyDescent="0.45">
      <c r="A139" s="12">
        <v>137</v>
      </c>
      <c r="B139" t="s">
        <v>327</v>
      </c>
      <c r="C139" t="s">
        <v>325</v>
      </c>
      <c r="D139" t="s">
        <v>8</v>
      </c>
      <c r="E139" s="10">
        <v>806.57033999999999</v>
      </c>
      <c r="F139" s="3">
        <v>2.2222222222222223</v>
      </c>
      <c r="G139" s="3">
        <v>8.448235294117648</v>
      </c>
      <c r="H139" s="3">
        <v>1.9759584420493331E-2</v>
      </c>
      <c r="I139" s="8">
        <v>288.44971811124606</v>
      </c>
      <c r="J139" s="3">
        <v>0.32302893208752459</v>
      </c>
      <c r="K139" t="s">
        <v>10</v>
      </c>
    </row>
    <row r="140" spans="1:11" x14ac:dyDescent="0.45">
      <c r="A140" s="12">
        <v>138</v>
      </c>
      <c r="B140" t="s">
        <v>328</v>
      </c>
      <c r="C140" t="s">
        <v>329</v>
      </c>
      <c r="D140" t="s">
        <v>8</v>
      </c>
      <c r="E140" s="10">
        <v>804.55467999999996</v>
      </c>
      <c r="F140" s="3">
        <v>1.75</v>
      </c>
      <c r="G140" s="3">
        <v>7.6999999999999984</v>
      </c>
      <c r="H140" s="3">
        <v>1.9685019685029476E-2</v>
      </c>
      <c r="I140" s="8">
        <v>284.31657483059985</v>
      </c>
      <c r="J140" s="3">
        <v>0.32304251393079847</v>
      </c>
      <c r="K140" t="s">
        <v>10</v>
      </c>
    </row>
    <row r="141" spans="1:11" x14ac:dyDescent="0.45">
      <c r="A141" s="12">
        <v>139</v>
      </c>
      <c r="B141" t="s">
        <v>331</v>
      </c>
      <c r="C141" t="s">
        <v>329</v>
      </c>
      <c r="D141" t="s">
        <v>8</v>
      </c>
      <c r="E141" s="10">
        <v>804.55467999999996</v>
      </c>
      <c r="F141" s="3">
        <v>1.5888888888888888</v>
      </c>
      <c r="G141" s="3">
        <v>7.7188235294117646</v>
      </c>
      <c r="H141" s="3">
        <v>2.7129861993100912E-2</v>
      </c>
      <c r="I141" s="8">
        <v>286.9288831127418</v>
      </c>
      <c r="J141" s="3">
        <v>0.3230425139307328</v>
      </c>
      <c r="K141" t="s">
        <v>10</v>
      </c>
    </row>
    <row r="142" spans="1:11" x14ac:dyDescent="0.45">
      <c r="A142" s="12">
        <v>140</v>
      </c>
      <c r="B142" t="s">
        <v>332</v>
      </c>
      <c r="C142" t="s">
        <v>333</v>
      </c>
      <c r="D142" t="s">
        <v>8</v>
      </c>
      <c r="E142" s="10">
        <v>820.58600000000001</v>
      </c>
      <c r="F142" s="3">
        <v>2.1555555555555559</v>
      </c>
      <c r="G142" s="3">
        <v>9.0264705882352931</v>
      </c>
      <c r="H142" s="3">
        <v>1.2718675476729229E-2</v>
      </c>
      <c r="I142" s="8">
        <v>291.71056853386568</v>
      </c>
      <c r="J142" s="3">
        <v>0.28256928149006433</v>
      </c>
      <c r="K142" t="s">
        <v>10</v>
      </c>
    </row>
    <row r="143" spans="1:11" x14ac:dyDescent="0.45">
      <c r="A143" s="12">
        <v>141</v>
      </c>
      <c r="B143" t="s">
        <v>335</v>
      </c>
      <c r="C143" t="s">
        <v>336</v>
      </c>
      <c r="D143" t="s">
        <v>8</v>
      </c>
      <c r="E143" s="10">
        <v>846.69460000000004</v>
      </c>
      <c r="F143" s="3">
        <v>-3.1777777777777789</v>
      </c>
      <c r="G143" s="3">
        <v>11.012941176470589</v>
      </c>
      <c r="H143" s="3">
        <v>4.5106084107683277E-2</v>
      </c>
      <c r="I143" s="8">
        <v>304.91621084273424</v>
      </c>
      <c r="J143" s="3">
        <v>0.32277190966288255</v>
      </c>
      <c r="K143" t="s">
        <v>10</v>
      </c>
    </row>
    <row r="144" spans="1:11" x14ac:dyDescent="0.45">
      <c r="A144" s="12">
        <v>142</v>
      </c>
      <c r="B144" t="s">
        <v>337</v>
      </c>
      <c r="C144" t="s">
        <v>338</v>
      </c>
      <c r="D144" t="s">
        <v>8</v>
      </c>
      <c r="E144" s="10">
        <v>844.67899999999997</v>
      </c>
      <c r="F144" s="3">
        <v>-0.72777777777777786</v>
      </c>
      <c r="G144" s="3">
        <v>14.037647058823529</v>
      </c>
      <c r="H144" s="3">
        <v>2.7957425615725669E-2</v>
      </c>
      <c r="I144" s="8">
        <v>301.3157463713963</v>
      </c>
      <c r="J144" s="3">
        <v>0.32278424308466552</v>
      </c>
      <c r="K144" t="s">
        <v>10</v>
      </c>
    </row>
    <row r="145" spans="1:11" x14ac:dyDescent="0.45">
      <c r="A145" s="12">
        <v>143</v>
      </c>
      <c r="B145" t="s">
        <v>339</v>
      </c>
      <c r="C145" t="s">
        <v>340</v>
      </c>
      <c r="D145" t="s">
        <v>8</v>
      </c>
      <c r="E145" s="10">
        <v>842.66430000000003</v>
      </c>
      <c r="F145" s="3">
        <v>3.4555555555555562</v>
      </c>
      <c r="G145" s="3">
        <v>11.381176470588237</v>
      </c>
      <c r="H145" s="3">
        <v>2.2605959651488271E-2</v>
      </c>
      <c r="I145" s="8">
        <v>299.17374247225098</v>
      </c>
      <c r="J145" s="3">
        <v>0.32279663503481154</v>
      </c>
      <c r="K145" t="s">
        <v>10</v>
      </c>
    </row>
    <row r="146" spans="1:11" x14ac:dyDescent="0.45">
      <c r="A146" s="12">
        <v>144</v>
      </c>
      <c r="B146" t="s">
        <v>345</v>
      </c>
      <c r="C146" t="s">
        <v>343</v>
      </c>
      <c r="D146" t="s">
        <v>8</v>
      </c>
      <c r="E146" s="10">
        <v>838.63297999999998</v>
      </c>
      <c r="F146" s="3">
        <v>0.3388888888888888</v>
      </c>
      <c r="G146" s="3">
        <v>10.726470588235292</v>
      </c>
      <c r="H146" s="3">
        <v>2.4479883698301445E-2</v>
      </c>
      <c r="I146" s="8">
        <v>297.34720640459517</v>
      </c>
      <c r="J146" s="3">
        <v>0.32282159619502238</v>
      </c>
      <c r="K146" t="s">
        <v>10</v>
      </c>
    </row>
    <row r="147" spans="1:11" x14ac:dyDescent="0.45">
      <c r="A147" s="12">
        <v>145</v>
      </c>
      <c r="B147" t="s">
        <v>346</v>
      </c>
      <c r="C147" t="s">
        <v>343</v>
      </c>
      <c r="D147" t="s">
        <v>8</v>
      </c>
      <c r="E147" s="10">
        <v>838.63297999999998</v>
      </c>
      <c r="F147" s="3">
        <v>-8.3333333333333315E-2</v>
      </c>
      <c r="G147" s="3">
        <v>10.726470588235292</v>
      </c>
      <c r="H147" s="3">
        <v>2.4479883698301445E-2</v>
      </c>
      <c r="I147" s="8">
        <v>299.93030634248328</v>
      </c>
      <c r="J147" s="3">
        <v>0.32282159619502238</v>
      </c>
      <c r="K147" t="s">
        <v>10</v>
      </c>
    </row>
    <row r="148" spans="1:11" x14ac:dyDescent="0.45">
      <c r="A148" s="12">
        <v>146</v>
      </c>
      <c r="B148" t="s">
        <v>342</v>
      </c>
      <c r="C148" t="s">
        <v>343</v>
      </c>
      <c r="D148" t="s">
        <v>8</v>
      </c>
      <c r="E148" s="10">
        <v>838.63297999999998</v>
      </c>
      <c r="F148" s="3">
        <v>5.8277777777777775</v>
      </c>
      <c r="G148" s="3">
        <v>10.195294117647059</v>
      </c>
      <c r="H148" s="3">
        <v>1.1245914290767892E-2</v>
      </c>
      <c r="I148" s="8">
        <v>297.45606489528802</v>
      </c>
      <c r="J148" s="3">
        <v>0.32282159619502238</v>
      </c>
      <c r="K148" t="s">
        <v>10</v>
      </c>
    </row>
    <row r="149" spans="1:11" x14ac:dyDescent="0.45">
      <c r="A149" s="12">
        <v>147</v>
      </c>
      <c r="B149" t="s">
        <v>347</v>
      </c>
      <c r="C149" t="s">
        <v>348</v>
      </c>
      <c r="D149" t="s">
        <v>8</v>
      </c>
      <c r="E149" s="10">
        <v>836.61731999999995</v>
      </c>
      <c r="F149" s="3">
        <v>1.4444444444444442</v>
      </c>
      <c r="G149" s="3">
        <v>10.205882352941176</v>
      </c>
      <c r="H149" s="3">
        <v>0.11473114352309746</v>
      </c>
      <c r="I149" s="8">
        <v>296.28384898238812</v>
      </c>
      <c r="J149" s="3">
        <v>0.322834166252364</v>
      </c>
      <c r="K149" t="s">
        <v>10</v>
      </c>
    </row>
    <row r="150" spans="1:11" x14ac:dyDescent="0.45">
      <c r="A150" s="12">
        <v>148</v>
      </c>
      <c r="B150" t="s">
        <v>351</v>
      </c>
      <c r="C150" t="s">
        <v>348</v>
      </c>
      <c r="D150" t="s">
        <v>8</v>
      </c>
      <c r="E150" s="10">
        <v>836.61731999999995</v>
      </c>
      <c r="F150" s="3">
        <v>0.94999999999999984</v>
      </c>
      <c r="G150" s="3">
        <v>9.854117647058823</v>
      </c>
      <c r="H150" s="3">
        <v>5.5233461724915049E-2</v>
      </c>
      <c r="I150" s="8">
        <v>293.91625234914517</v>
      </c>
      <c r="J150" s="3">
        <v>0.32283416625239686</v>
      </c>
      <c r="K150" t="s">
        <v>10</v>
      </c>
    </row>
    <row r="151" spans="1:11" x14ac:dyDescent="0.45">
      <c r="A151" s="12">
        <v>149</v>
      </c>
      <c r="B151" t="s">
        <v>350</v>
      </c>
      <c r="C151" t="s">
        <v>348</v>
      </c>
      <c r="D151" t="s">
        <v>8</v>
      </c>
      <c r="E151" s="10">
        <v>836.61731999999995</v>
      </c>
      <c r="F151" s="3">
        <v>1.6222222222222225</v>
      </c>
      <c r="G151" s="3">
        <v>10.260000000000002</v>
      </c>
      <c r="H151" s="3">
        <v>8.0622577482985236E-2</v>
      </c>
      <c r="I151" s="8">
        <v>299.27816237148954</v>
      </c>
      <c r="J151" s="3">
        <v>0.32283416625233119</v>
      </c>
      <c r="K151" t="s">
        <v>10</v>
      </c>
    </row>
    <row r="152" spans="1:11" x14ac:dyDescent="0.45">
      <c r="A152" s="12">
        <v>150</v>
      </c>
      <c r="B152" t="s">
        <v>1071</v>
      </c>
      <c r="C152" t="s">
        <v>396</v>
      </c>
      <c r="D152" t="s">
        <v>8</v>
      </c>
      <c r="E152" s="10">
        <v>834.60166000000004</v>
      </c>
      <c r="F152" s="3">
        <v>3.25</v>
      </c>
      <c r="G152" s="3">
        <v>9.4617647058823504</v>
      </c>
      <c r="H152" s="3">
        <v>3.5219897451165216E-2</v>
      </c>
      <c r="I152" s="8">
        <v>295.10000000000002</v>
      </c>
      <c r="J152" s="3">
        <v>0.28249094696620053</v>
      </c>
      <c r="K152" t="s">
        <v>10</v>
      </c>
    </row>
    <row r="153" spans="1:11" x14ac:dyDescent="0.45">
      <c r="A153" s="12">
        <v>151</v>
      </c>
      <c r="B153" t="s">
        <v>1072</v>
      </c>
      <c r="C153" t="s">
        <v>396</v>
      </c>
      <c r="D153" t="s">
        <v>8</v>
      </c>
      <c r="E153" s="10">
        <v>834.60166000000004</v>
      </c>
      <c r="F153" s="3">
        <v>3.5055555555555555</v>
      </c>
      <c r="G153" s="3">
        <v>9.4594117647058802</v>
      </c>
      <c r="H153" s="3">
        <v>3.3813937258786973E-2</v>
      </c>
      <c r="I153" s="8">
        <v>297.58569333754781</v>
      </c>
      <c r="J153" s="3">
        <v>0.32284679653278653</v>
      </c>
      <c r="K153" t="s">
        <v>10</v>
      </c>
    </row>
    <row r="154" spans="1:11" x14ac:dyDescent="0.45">
      <c r="A154" s="12">
        <v>152</v>
      </c>
      <c r="B154" t="s">
        <v>354</v>
      </c>
      <c r="C154" t="s">
        <v>355</v>
      </c>
      <c r="D154" t="s">
        <v>8</v>
      </c>
      <c r="E154" s="10">
        <v>830.57033999999999</v>
      </c>
      <c r="F154" s="3">
        <v>2.3499999999999996</v>
      </c>
      <c r="G154" s="3">
        <v>7.8535294117647068</v>
      </c>
      <c r="H154" s="3">
        <v>3.5696844480742916E-2</v>
      </c>
      <c r="I154" s="8">
        <v>289.20889566245938</v>
      </c>
      <c r="J154" s="3">
        <v>0.32287223950258592</v>
      </c>
      <c r="K154" t="s">
        <v>10</v>
      </c>
    </row>
    <row r="155" spans="1:11" x14ac:dyDescent="0.45">
      <c r="A155" s="12">
        <v>153</v>
      </c>
      <c r="B155" t="s">
        <v>357</v>
      </c>
      <c r="C155" t="s">
        <v>358</v>
      </c>
      <c r="D155" t="s">
        <v>8</v>
      </c>
      <c r="E155" s="10">
        <v>872.70366999999999</v>
      </c>
      <c r="F155" s="3">
        <v>1.1999999999999997</v>
      </c>
      <c r="G155" s="3">
        <v>15.766470588235293</v>
      </c>
      <c r="H155" s="3">
        <v>6.8093793446116435E-2</v>
      </c>
      <c r="I155" s="8">
        <v>307.54724243435038</v>
      </c>
      <c r="J155" s="3">
        <v>0.32261779756763248</v>
      </c>
      <c r="K155" t="s">
        <v>10</v>
      </c>
    </row>
    <row r="156" spans="1:11" x14ac:dyDescent="0.45">
      <c r="A156" s="12">
        <v>154</v>
      </c>
      <c r="B156" t="s">
        <v>359</v>
      </c>
      <c r="C156" t="s">
        <v>358</v>
      </c>
      <c r="D156" t="s">
        <v>8</v>
      </c>
      <c r="E156" s="10">
        <v>872.70366999999999</v>
      </c>
      <c r="F156" s="3">
        <v>1.4166666666666665</v>
      </c>
      <c r="G156" s="3">
        <v>15.754117647058823</v>
      </c>
      <c r="H156" s="3">
        <v>5.3157645678845275E-2</v>
      </c>
      <c r="I156" s="8">
        <v>310.49014153395171</v>
      </c>
      <c r="J156" s="3">
        <v>0.32261779756763248</v>
      </c>
      <c r="K156" t="s">
        <v>10</v>
      </c>
    </row>
    <row r="157" spans="1:11" x14ac:dyDescent="0.45">
      <c r="A157" s="12">
        <v>155</v>
      </c>
      <c r="B157" t="s">
        <v>363</v>
      </c>
      <c r="C157" t="s">
        <v>364</v>
      </c>
      <c r="D157" t="s">
        <v>8</v>
      </c>
      <c r="E157" s="10">
        <v>870.69561999999996</v>
      </c>
      <c r="F157" s="3">
        <v>1.8166666666666669</v>
      </c>
      <c r="G157" s="3">
        <v>13.920588235294117</v>
      </c>
      <c r="H157" s="3">
        <v>3.976031127822291E-2</v>
      </c>
      <c r="I157" s="8">
        <v>305.07317636496782</v>
      </c>
      <c r="J157" s="3">
        <v>0.32262941135863188</v>
      </c>
      <c r="K157" t="s">
        <v>10</v>
      </c>
    </row>
    <row r="158" spans="1:11" x14ac:dyDescent="0.45">
      <c r="A158" s="12">
        <v>156</v>
      </c>
      <c r="B158" t="s">
        <v>366</v>
      </c>
      <c r="C158" t="s">
        <v>364</v>
      </c>
      <c r="D158" t="s">
        <v>8</v>
      </c>
      <c r="E158" s="10">
        <v>870.69561999999996</v>
      </c>
      <c r="F158" s="3">
        <v>1.805555555555556</v>
      </c>
      <c r="G158" s="3">
        <v>13.920588235294117</v>
      </c>
      <c r="H158" s="3">
        <v>3.976031127822291E-2</v>
      </c>
      <c r="I158" s="8">
        <v>307.16090725246949</v>
      </c>
      <c r="J158" s="3">
        <v>0.32262941135856626</v>
      </c>
      <c r="K158" t="s">
        <v>10</v>
      </c>
    </row>
    <row r="159" spans="1:11" x14ac:dyDescent="0.45">
      <c r="A159" s="12">
        <v>157</v>
      </c>
      <c r="B159" t="s">
        <v>367</v>
      </c>
      <c r="C159" t="s">
        <v>368</v>
      </c>
      <c r="D159" t="s">
        <v>8</v>
      </c>
      <c r="E159" s="10">
        <v>866.66430000000003</v>
      </c>
      <c r="F159" s="3">
        <v>1.3000000000000003</v>
      </c>
      <c r="G159" s="3">
        <v>11.822352941176472</v>
      </c>
      <c r="H159" s="3">
        <v>2.0775409672466962E-2</v>
      </c>
      <c r="I159" s="8">
        <v>301.89387267463337</v>
      </c>
      <c r="J159" s="3">
        <v>0.32265279973718303</v>
      </c>
      <c r="K159" t="s">
        <v>10</v>
      </c>
    </row>
    <row r="160" spans="1:11" x14ac:dyDescent="0.45">
      <c r="A160" s="12">
        <v>158</v>
      </c>
      <c r="B160" t="s">
        <v>370</v>
      </c>
      <c r="C160" t="s">
        <v>368</v>
      </c>
      <c r="D160" t="s">
        <v>8</v>
      </c>
      <c r="E160" s="10">
        <v>866.66430000000003</v>
      </c>
      <c r="F160" s="3">
        <v>1.7277777777777776</v>
      </c>
      <c r="G160" s="3">
        <v>11.768235294117646</v>
      </c>
      <c r="H160" s="3">
        <v>0.26627606196665621</v>
      </c>
      <c r="I160" s="8">
        <v>304.32973528075939</v>
      </c>
      <c r="J160" s="3">
        <v>0.32265279973718303</v>
      </c>
      <c r="K160" t="s">
        <v>10</v>
      </c>
    </row>
    <row r="161" spans="1:11" x14ac:dyDescent="0.45">
      <c r="A161" s="12">
        <v>159</v>
      </c>
      <c r="B161" t="s">
        <v>371</v>
      </c>
      <c r="C161" t="s">
        <v>372</v>
      </c>
      <c r="D161" t="s">
        <v>8</v>
      </c>
      <c r="E161" s="10">
        <v>858.60166000000004</v>
      </c>
      <c r="F161" s="3">
        <v>1.2500000000000002</v>
      </c>
      <c r="G161" s="3">
        <v>8.6900000000000013</v>
      </c>
      <c r="H161" s="3">
        <v>1.5000000000000275E-2</v>
      </c>
      <c r="I161" s="8">
        <v>295.46486525157258</v>
      </c>
      <c r="J161" s="3">
        <v>0.32270023016720661</v>
      </c>
      <c r="K161" t="s">
        <v>10</v>
      </c>
    </row>
    <row r="162" spans="1:11" x14ac:dyDescent="0.45">
      <c r="A162" s="12">
        <v>160</v>
      </c>
      <c r="B162" t="s">
        <v>374</v>
      </c>
      <c r="C162" t="s">
        <v>372</v>
      </c>
      <c r="D162" t="s">
        <v>8</v>
      </c>
      <c r="E162" s="10">
        <v>858.60166000000004</v>
      </c>
      <c r="F162" s="3">
        <v>1.8611111111111112</v>
      </c>
      <c r="G162" s="3">
        <v>8.6900000000000013</v>
      </c>
      <c r="H162" s="3">
        <v>1.5000000000000275E-2</v>
      </c>
      <c r="I162" s="8">
        <v>297.83147962882691</v>
      </c>
      <c r="J162" s="3">
        <v>0.32270023016720661</v>
      </c>
      <c r="K162" t="s">
        <v>10</v>
      </c>
    </row>
    <row r="163" spans="1:11" x14ac:dyDescent="0.45">
      <c r="A163" s="12">
        <v>161</v>
      </c>
      <c r="B163" t="s">
        <v>1185</v>
      </c>
      <c r="C163" t="s">
        <v>377</v>
      </c>
      <c r="D163" t="s">
        <v>8</v>
      </c>
      <c r="E163" s="10">
        <v>882.60166000000004</v>
      </c>
      <c r="F163" s="3">
        <v>-3.888888888888889E-2</v>
      </c>
      <c r="G163" s="3">
        <v>8.2835294117647074</v>
      </c>
      <c r="H163" s="3">
        <v>2.1488711126597761E-2</v>
      </c>
      <c r="I163" s="8">
        <v>298.74715471103741</v>
      </c>
      <c r="J163" s="3">
        <v>0.32256157351052744</v>
      </c>
      <c r="K163" t="s">
        <v>10</v>
      </c>
    </row>
    <row r="164" spans="1:11" x14ac:dyDescent="0.45">
      <c r="A164" s="12">
        <v>162</v>
      </c>
      <c r="B164" t="s">
        <v>379</v>
      </c>
      <c r="C164" t="s">
        <v>380</v>
      </c>
      <c r="D164" t="s">
        <v>8</v>
      </c>
      <c r="E164" s="10">
        <v>878.57033999999999</v>
      </c>
      <c r="F164" s="3">
        <v>1.088888888888889</v>
      </c>
      <c r="G164" s="3">
        <v>7.4176470588235306</v>
      </c>
      <c r="H164" s="3">
        <v>9.7014250014531116E-3</v>
      </c>
      <c r="I164" s="8">
        <v>295.15001106905783</v>
      </c>
      <c r="J164" s="3">
        <v>0.32258433851684737</v>
      </c>
      <c r="K164" t="s">
        <v>10</v>
      </c>
    </row>
    <row r="165" spans="1:11" x14ac:dyDescent="0.45">
      <c r="A165" s="12">
        <v>163</v>
      </c>
      <c r="B165" t="s">
        <v>375</v>
      </c>
      <c r="C165" t="s">
        <v>376</v>
      </c>
      <c r="D165" t="s">
        <v>8</v>
      </c>
      <c r="E165" s="10">
        <v>892.67426</v>
      </c>
      <c r="F165" s="3">
        <v>0.12222222222222223</v>
      </c>
      <c r="G165" s="3">
        <v>13.93705882352941</v>
      </c>
      <c r="H165" s="3">
        <v>3.7377250079819901E-2</v>
      </c>
      <c r="I165" s="8">
        <v>312.4377311511272</v>
      </c>
      <c r="J165" s="3">
        <v>0.36281874791743318</v>
      </c>
      <c r="K165" t="s">
        <v>10</v>
      </c>
    </row>
    <row r="166" spans="1:11" x14ac:dyDescent="0.45">
      <c r="A166" s="12">
        <v>164</v>
      </c>
      <c r="B166" t="s">
        <v>382</v>
      </c>
      <c r="C166" t="s">
        <v>383</v>
      </c>
      <c r="D166" t="s">
        <v>8</v>
      </c>
      <c r="E166" s="10">
        <v>886.63297999999998</v>
      </c>
      <c r="F166" s="3">
        <v>0.89444444444444471</v>
      </c>
      <c r="G166" s="3">
        <v>9.338235294117645</v>
      </c>
      <c r="H166" s="3">
        <v>3.0048979624449558E-2</v>
      </c>
      <c r="I166" s="8">
        <v>301.71783645861268</v>
      </c>
      <c r="J166" s="3">
        <v>0.32253901393321799</v>
      </c>
      <c r="K166" t="s">
        <v>10</v>
      </c>
    </row>
    <row r="167" spans="1:11" x14ac:dyDescent="0.45">
      <c r="A167" s="12">
        <v>165</v>
      </c>
      <c r="B167" t="s">
        <v>385</v>
      </c>
      <c r="C167" t="s">
        <v>383</v>
      </c>
      <c r="D167" t="s">
        <v>8</v>
      </c>
      <c r="E167" s="10">
        <v>886.63297999999998</v>
      </c>
      <c r="F167" s="3">
        <v>2.1823529411764708</v>
      </c>
      <c r="G167" s="3">
        <v>9.3452941176470574</v>
      </c>
      <c r="H167" s="3">
        <v>2.0651164331225581E-2</v>
      </c>
      <c r="I167" s="8">
        <v>304.98769841503128</v>
      </c>
      <c r="J167" s="3">
        <v>0.32253901393318518</v>
      </c>
      <c r="K167" t="s">
        <v>10</v>
      </c>
    </row>
    <row r="168" spans="1:11" x14ac:dyDescent="0.45">
      <c r="A168" s="12">
        <v>166</v>
      </c>
      <c r="B168" t="s">
        <v>397</v>
      </c>
      <c r="C168" t="s">
        <v>398</v>
      </c>
      <c r="D168" t="s">
        <v>8</v>
      </c>
      <c r="E168" s="10">
        <v>692.55976999999996</v>
      </c>
      <c r="F168" s="3">
        <v>-10.899999999999999</v>
      </c>
      <c r="G168" s="3">
        <v>7.89</v>
      </c>
      <c r="H168" s="3">
        <v>0.18721645226849057</v>
      </c>
      <c r="I168" s="8">
        <v>271.84806477932284</v>
      </c>
      <c r="J168" s="3">
        <v>0.28343015566425567</v>
      </c>
      <c r="K168" t="s">
        <v>10</v>
      </c>
    </row>
    <row r="169" spans="1:11" x14ac:dyDescent="0.45">
      <c r="A169" s="12">
        <v>167</v>
      </c>
      <c r="B169" t="s">
        <v>402</v>
      </c>
      <c r="C169" t="s">
        <v>403</v>
      </c>
      <c r="D169" t="s">
        <v>8</v>
      </c>
      <c r="E169" s="10">
        <v>706.57542999999998</v>
      </c>
      <c r="F169" s="3">
        <v>-16.571428571428566</v>
      </c>
      <c r="G169" s="3">
        <v>10.030000000000003</v>
      </c>
      <c r="H169" s="3">
        <v>0.65336628318271828</v>
      </c>
      <c r="I169" s="8">
        <v>278.56823505313935</v>
      </c>
      <c r="J169" s="3">
        <v>0.32379525694261141</v>
      </c>
      <c r="K169" t="s">
        <v>10</v>
      </c>
    </row>
    <row r="170" spans="1:11" x14ac:dyDescent="0.45">
      <c r="A170" s="12">
        <v>168</v>
      </c>
      <c r="B170" t="s">
        <v>405</v>
      </c>
      <c r="C170" t="s">
        <v>406</v>
      </c>
      <c r="D170" t="s">
        <v>8</v>
      </c>
      <c r="E170" s="10">
        <v>704.55976999999996</v>
      </c>
      <c r="F170" s="3">
        <v>7.5000000000000025E-2</v>
      </c>
      <c r="G170" s="3">
        <v>10.181176470588234</v>
      </c>
      <c r="H170" s="3">
        <v>0.59573360607889536</v>
      </c>
      <c r="I170" s="8">
        <v>280.81362312155665</v>
      </c>
      <c r="J170" s="3">
        <v>0.32381291929404837</v>
      </c>
      <c r="K170" t="s">
        <v>10</v>
      </c>
    </row>
    <row r="171" spans="1:11" x14ac:dyDescent="0.45">
      <c r="A171" s="12">
        <v>169</v>
      </c>
      <c r="B171" t="s">
        <v>411</v>
      </c>
      <c r="C171" t="s">
        <v>409</v>
      </c>
      <c r="D171" t="s">
        <v>8</v>
      </c>
      <c r="E171" s="10">
        <v>720.59109999999998</v>
      </c>
      <c r="F171" s="3">
        <v>-0.41666666666666674</v>
      </c>
      <c r="G171" s="3">
        <v>10.438823529411764</v>
      </c>
      <c r="H171" s="3">
        <v>0.96109236258112296</v>
      </c>
      <c r="I171" s="8">
        <v>287.77006024906495</v>
      </c>
      <c r="J171" s="3">
        <v>0.28321575627798495</v>
      </c>
      <c r="K171" t="s">
        <v>10</v>
      </c>
    </row>
    <row r="172" spans="1:11" x14ac:dyDescent="0.45">
      <c r="A172" s="12">
        <v>170</v>
      </c>
      <c r="B172" t="s">
        <v>408</v>
      </c>
      <c r="C172" t="s">
        <v>409</v>
      </c>
      <c r="D172" t="s">
        <v>8</v>
      </c>
      <c r="E172" s="10">
        <v>720.59109000000001</v>
      </c>
      <c r="F172" s="3">
        <v>1.2388888888888885</v>
      </c>
      <c r="G172" s="3">
        <v>10.860588235294117</v>
      </c>
      <c r="H172" s="3">
        <v>4.1603874253982459E-2</v>
      </c>
      <c r="I172" s="8">
        <v>284.27923059673896</v>
      </c>
      <c r="J172" s="3">
        <v>0.32367515003195468</v>
      </c>
      <c r="K172" t="s">
        <v>10</v>
      </c>
    </row>
    <row r="173" spans="1:11" x14ac:dyDescent="0.45">
      <c r="A173" s="12">
        <v>171</v>
      </c>
      <c r="B173" t="s">
        <v>413</v>
      </c>
      <c r="C173" t="s">
        <v>414</v>
      </c>
      <c r="D173" t="s">
        <v>8</v>
      </c>
      <c r="E173" s="10">
        <v>718.57542999999998</v>
      </c>
      <c r="F173" s="3">
        <v>-6.0777777777777766</v>
      </c>
      <c r="G173" s="3">
        <v>9.0470588235294116</v>
      </c>
      <c r="H173" s="3">
        <v>0.39285437355784836</v>
      </c>
      <c r="I173" s="8">
        <v>279.31526771534078</v>
      </c>
      <c r="J173" s="3">
        <v>0.32369213736524405</v>
      </c>
      <c r="K173" t="s">
        <v>10</v>
      </c>
    </row>
    <row r="174" spans="1:11" x14ac:dyDescent="0.45">
      <c r="A174" s="12">
        <v>172</v>
      </c>
      <c r="B174" t="s">
        <v>416</v>
      </c>
      <c r="C174" t="s">
        <v>414</v>
      </c>
      <c r="D174" t="s">
        <v>8</v>
      </c>
      <c r="E174" s="10">
        <v>718.57543999999996</v>
      </c>
      <c r="F174" s="3">
        <v>-1.1777777777777778</v>
      </c>
      <c r="G174" s="3">
        <v>10.600588235294117</v>
      </c>
      <c r="H174" s="3">
        <v>2.561020017378161E-2</v>
      </c>
      <c r="I174" s="8">
        <v>283.4947083277425</v>
      </c>
      <c r="J174" s="3">
        <v>0.32369213736524405</v>
      </c>
      <c r="K174" t="s">
        <v>10</v>
      </c>
    </row>
    <row r="175" spans="1:11" x14ac:dyDescent="0.45">
      <c r="A175" s="12">
        <v>173</v>
      </c>
      <c r="B175" t="s">
        <v>418</v>
      </c>
      <c r="C175" t="s">
        <v>419</v>
      </c>
      <c r="D175" t="s">
        <v>8</v>
      </c>
      <c r="E175" s="10">
        <v>716.55976999999996</v>
      </c>
      <c r="F175" s="3">
        <v>2.3333333333333326</v>
      </c>
      <c r="G175" s="3">
        <v>9.9411764705882355</v>
      </c>
      <c r="H175" s="3">
        <v>0.11531924996185469</v>
      </c>
      <c r="I175" s="8">
        <v>279.07235753179225</v>
      </c>
      <c r="J175" s="3">
        <v>0.32370921936886421</v>
      </c>
      <c r="K175" t="s">
        <v>10</v>
      </c>
    </row>
    <row r="176" spans="1:11" x14ac:dyDescent="0.45">
      <c r="A176" s="12">
        <v>174</v>
      </c>
      <c r="B176" t="s">
        <v>421</v>
      </c>
      <c r="C176" t="s">
        <v>422</v>
      </c>
      <c r="D176" t="s">
        <v>8</v>
      </c>
      <c r="E176" s="10">
        <v>734.60675000000003</v>
      </c>
      <c r="F176" s="3">
        <v>-11.183333333333332</v>
      </c>
      <c r="G176" s="3">
        <v>9.6394117647058835</v>
      </c>
      <c r="H176" s="3">
        <v>4.130232866245151E-2</v>
      </c>
      <c r="I176" s="8">
        <v>280.87239755635051</v>
      </c>
      <c r="J176" s="3">
        <v>0.32355958413051461</v>
      </c>
      <c r="K176" t="s">
        <v>10</v>
      </c>
    </row>
    <row r="177" spans="1:11" x14ac:dyDescent="0.45">
      <c r="A177" s="12">
        <v>175</v>
      </c>
      <c r="B177" t="s">
        <v>424</v>
      </c>
      <c r="C177" t="s">
        <v>425</v>
      </c>
      <c r="D177" t="s">
        <v>8</v>
      </c>
      <c r="E177" s="10">
        <v>748.62202000000002</v>
      </c>
      <c r="F177" s="3">
        <v>0.64444444444444449</v>
      </c>
      <c r="G177" s="3">
        <v>12.397058823529411</v>
      </c>
      <c r="H177" s="3">
        <v>3.7209660352244454E-2</v>
      </c>
      <c r="I177" s="8">
        <v>289.40676141687516</v>
      </c>
      <c r="J177" s="3">
        <v>0.28301726815708922</v>
      </c>
      <c r="K177" t="s">
        <v>10</v>
      </c>
    </row>
    <row r="178" spans="1:11" x14ac:dyDescent="0.45">
      <c r="A178" s="12">
        <v>176</v>
      </c>
      <c r="B178" t="s">
        <v>426</v>
      </c>
      <c r="C178" t="s">
        <v>427</v>
      </c>
      <c r="D178" t="s">
        <v>8</v>
      </c>
      <c r="E178" s="10">
        <v>746.60675000000003</v>
      </c>
      <c r="F178" s="3">
        <v>2.1611111111111105</v>
      </c>
      <c r="G178" s="3">
        <v>10.858235294117646</v>
      </c>
      <c r="H178" s="3">
        <v>3.8444000526357811E-2</v>
      </c>
      <c r="I178" s="8">
        <v>285.24435395828363</v>
      </c>
      <c r="J178" s="3">
        <v>0.32346405488583752</v>
      </c>
      <c r="K178" t="s">
        <v>10</v>
      </c>
    </row>
    <row r="179" spans="1:11" x14ac:dyDescent="0.45">
      <c r="A179" s="12">
        <v>177</v>
      </c>
      <c r="B179" t="s">
        <v>430</v>
      </c>
      <c r="C179" t="s">
        <v>427</v>
      </c>
      <c r="D179" t="s">
        <v>8</v>
      </c>
      <c r="E179" s="10">
        <v>746.60675000000003</v>
      </c>
      <c r="F179" s="3">
        <v>2.1444444444444448</v>
      </c>
      <c r="G179" s="3">
        <v>11.228235294117647</v>
      </c>
      <c r="H179" s="3">
        <v>0.54249695038448897</v>
      </c>
      <c r="I179" s="8">
        <v>290.09414044326985</v>
      </c>
      <c r="J179" s="3">
        <v>0.32346405488587032</v>
      </c>
      <c r="K179" t="s">
        <v>10</v>
      </c>
    </row>
    <row r="180" spans="1:11" x14ac:dyDescent="0.45">
      <c r="A180" s="12">
        <v>178</v>
      </c>
      <c r="B180" t="s">
        <v>429</v>
      </c>
      <c r="C180" t="s">
        <v>427</v>
      </c>
      <c r="D180" t="s">
        <v>8</v>
      </c>
      <c r="E180" s="10">
        <v>746.60675000000003</v>
      </c>
      <c r="F180" s="3">
        <v>2.1611111111111105</v>
      </c>
      <c r="G180" s="3">
        <v>10.858235294117646</v>
      </c>
      <c r="H180" s="3">
        <v>3.8444000526357811E-2</v>
      </c>
      <c r="I180" s="8">
        <v>287.30329798320008</v>
      </c>
      <c r="J180" s="3">
        <v>0.32346405488587032</v>
      </c>
      <c r="K180" t="s">
        <v>10</v>
      </c>
    </row>
    <row r="181" spans="1:11" x14ac:dyDescent="0.45">
      <c r="A181" s="12">
        <v>179</v>
      </c>
      <c r="B181" t="s">
        <v>434</v>
      </c>
      <c r="C181" t="s">
        <v>432</v>
      </c>
      <c r="D181" t="s">
        <v>8</v>
      </c>
      <c r="E181" s="10">
        <v>744.59109999999998</v>
      </c>
      <c r="F181" s="3">
        <v>-0.48888888888888893</v>
      </c>
      <c r="G181" s="3">
        <v>10.675882352941175</v>
      </c>
      <c r="H181" s="3">
        <v>3.3737742872303168E-2</v>
      </c>
      <c r="I181" s="8">
        <v>286.9287170292742</v>
      </c>
      <c r="J181" s="3">
        <v>0.28304490182265862</v>
      </c>
      <c r="K181" t="s">
        <v>10</v>
      </c>
    </row>
    <row r="182" spans="1:11" x14ac:dyDescent="0.45">
      <c r="A182" s="12">
        <v>180</v>
      </c>
      <c r="B182" t="s">
        <v>431</v>
      </c>
      <c r="C182" t="s">
        <v>432</v>
      </c>
      <c r="D182" t="s">
        <v>8</v>
      </c>
      <c r="E182" s="10">
        <v>744.59109000000001</v>
      </c>
      <c r="F182" s="3">
        <v>-0.41111111111111109</v>
      </c>
      <c r="G182" s="3">
        <v>10.622941176470587</v>
      </c>
      <c r="H182" s="3">
        <v>1.4476146708617729E-2</v>
      </c>
      <c r="I182" s="8">
        <v>283.86631531840783</v>
      </c>
      <c r="J182" s="3">
        <v>0.32347988779738507</v>
      </c>
      <c r="K182" t="s">
        <v>10</v>
      </c>
    </row>
    <row r="183" spans="1:11" x14ac:dyDescent="0.45">
      <c r="A183" s="12">
        <v>181</v>
      </c>
      <c r="B183" t="s">
        <v>436</v>
      </c>
      <c r="C183" t="s">
        <v>437</v>
      </c>
      <c r="D183" t="s">
        <v>8</v>
      </c>
      <c r="E183" s="10">
        <v>742.57542999999998</v>
      </c>
      <c r="F183" s="3">
        <v>0.48888888888888904</v>
      </c>
      <c r="G183" s="3">
        <v>10.009411764705883</v>
      </c>
      <c r="H183" s="3">
        <v>1.7128407776006618E-2</v>
      </c>
      <c r="I183" s="8">
        <v>280.63282015786746</v>
      </c>
      <c r="J183" s="3">
        <v>0.28305883014637079</v>
      </c>
      <c r="K183" t="s">
        <v>10</v>
      </c>
    </row>
    <row r="184" spans="1:11" x14ac:dyDescent="0.45">
      <c r="A184" s="12">
        <v>182</v>
      </c>
      <c r="B184" t="s">
        <v>439</v>
      </c>
      <c r="C184" t="s">
        <v>440</v>
      </c>
      <c r="D184" t="s">
        <v>8</v>
      </c>
      <c r="E184" s="10">
        <v>762.63806999999997</v>
      </c>
      <c r="F184" s="3">
        <v>-2.4764705882352942</v>
      </c>
      <c r="G184" s="3">
        <v>10.953749999999998</v>
      </c>
      <c r="H184" s="3">
        <v>4.964876634922577E-2</v>
      </c>
      <c r="I184" s="8">
        <v>290.96027821518624</v>
      </c>
      <c r="J184" s="3">
        <v>0.28292344734815872</v>
      </c>
      <c r="K184" t="s">
        <v>10</v>
      </c>
    </row>
    <row r="185" spans="1:11" x14ac:dyDescent="0.45">
      <c r="A185" s="12">
        <v>183</v>
      </c>
      <c r="B185" t="s">
        <v>442</v>
      </c>
      <c r="C185" t="s">
        <v>443</v>
      </c>
      <c r="D185" t="s">
        <v>8</v>
      </c>
      <c r="E185" s="10">
        <v>760.62240999999995</v>
      </c>
      <c r="F185" s="3">
        <v>-12.594444444444447</v>
      </c>
      <c r="G185" s="3">
        <v>9.8329411764705874</v>
      </c>
      <c r="H185" s="3">
        <v>0.37211833981077774</v>
      </c>
      <c r="I185" s="8">
        <v>280.69589995059312</v>
      </c>
      <c r="J185" s="3">
        <v>0.323356261870411</v>
      </c>
      <c r="K185" t="s">
        <v>10</v>
      </c>
    </row>
    <row r="186" spans="1:11" x14ac:dyDescent="0.45">
      <c r="A186" s="12">
        <v>184</v>
      </c>
      <c r="B186" t="s">
        <v>445</v>
      </c>
      <c r="C186" t="s">
        <v>443</v>
      </c>
      <c r="D186" t="s">
        <v>8</v>
      </c>
      <c r="E186" s="10">
        <v>760.62240999999995</v>
      </c>
      <c r="F186" s="3">
        <v>-11.883333333333336</v>
      </c>
      <c r="G186" s="3">
        <v>9.7023529411764713</v>
      </c>
      <c r="H186" s="3">
        <v>5.8044100880785744E-2</v>
      </c>
      <c r="I186" s="8">
        <v>289.60269536850274</v>
      </c>
      <c r="J186" s="3">
        <v>0.28293672913659323</v>
      </c>
      <c r="K186" t="s">
        <v>10</v>
      </c>
    </row>
    <row r="187" spans="1:11" x14ac:dyDescent="0.45">
      <c r="A187" s="12">
        <v>185</v>
      </c>
      <c r="B187" t="s">
        <v>446</v>
      </c>
      <c r="C187" t="s">
        <v>447</v>
      </c>
      <c r="D187" t="s">
        <v>8</v>
      </c>
      <c r="E187" s="10">
        <v>758.60577000000001</v>
      </c>
      <c r="F187" s="3">
        <v>14.016666666666666</v>
      </c>
      <c r="G187" s="3">
        <v>7.89</v>
      </c>
      <c r="H187" s="3">
        <v>0.28144715312115004</v>
      </c>
      <c r="I187" s="8">
        <v>288.22483385422112</v>
      </c>
      <c r="J187" s="3">
        <v>0.28295008087727003</v>
      </c>
      <c r="K187" t="s">
        <v>10</v>
      </c>
    </row>
    <row r="188" spans="1:11" x14ac:dyDescent="0.45">
      <c r="A188" s="12">
        <v>186</v>
      </c>
      <c r="B188" t="s">
        <v>448</v>
      </c>
      <c r="C188" t="s">
        <v>449</v>
      </c>
      <c r="D188" t="s">
        <v>8</v>
      </c>
      <c r="E188" s="10">
        <v>776.65373</v>
      </c>
      <c r="F188" s="3">
        <v>13.205555555555559</v>
      </c>
      <c r="G188" s="3">
        <v>13.997058823529409</v>
      </c>
      <c r="H188" s="3">
        <v>0.19318917884687381</v>
      </c>
      <c r="I188" s="8">
        <v>293.94827018037273</v>
      </c>
      <c r="J188" s="3">
        <v>0.32323769519783757</v>
      </c>
      <c r="K188" t="s">
        <v>10</v>
      </c>
    </row>
    <row r="189" spans="1:11" x14ac:dyDescent="0.45">
      <c r="A189" s="12">
        <v>187</v>
      </c>
      <c r="B189" t="s">
        <v>451</v>
      </c>
      <c r="C189" t="s">
        <v>452</v>
      </c>
      <c r="D189" t="s">
        <v>8</v>
      </c>
      <c r="E189" s="10">
        <v>774.63806999999997</v>
      </c>
      <c r="F189" s="3">
        <v>1.822222222222222</v>
      </c>
      <c r="G189" s="3">
        <v>12.360000000000003</v>
      </c>
      <c r="H189" s="3">
        <v>2.8062430400804753E-2</v>
      </c>
      <c r="I189" s="8">
        <v>290.88041873832304</v>
      </c>
      <c r="J189" s="3">
        <v>0.32325233547459448</v>
      </c>
      <c r="K189" t="s">
        <v>10</v>
      </c>
    </row>
    <row r="190" spans="1:11" x14ac:dyDescent="0.45">
      <c r="A190" s="12">
        <v>188</v>
      </c>
      <c r="B190" t="s">
        <v>454</v>
      </c>
      <c r="C190" t="s">
        <v>452</v>
      </c>
      <c r="D190" t="s">
        <v>8</v>
      </c>
      <c r="E190" s="10">
        <v>774.63806999999997</v>
      </c>
      <c r="F190" s="3">
        <v>1.8277777777777782</v>
      </c>
      <c r="G190" s="3">
        <v>12.362352941176471</v>
      </c>
      <c r="H190" s="3">
        <v>2.4116750342009989E-2</v>
      </c>
      <c r="I190" s="8">
        <v>293.18135673345307</v>
      </c>
      <c r="J190" s="3">
        <v>0.32325233547459448</v>
      </c>
      <c r="K190" t="s">
        <v>10</v>
      </c>
    </row>
    <row r="191" spans="1:11" x14ac:dyDescent="0.45">
      <c r="A191" s="12">
        <v>189</v>
      </c>
      <c r="B191" t="s">
        <v>458</v>
      </c>
      <c r="C191" t="s">
        <v>456</v>
      </c>
      <c r="D191" t="s">
        <v>8</v>
      </c>
      <c r="E191" s="10">
        <v>772.62240999999995</v>
      </c>
      <c r="F191" s="3">
        <v>0.41111111111111104</v>
      </c>
      <c r="G191" s="3">
        <v>11.976470588235294</v>
      </c>
      <c r="H191" s="3">
        <v>2.2344232049509725E-2</v>
      </c>
      <c r="I191" s="8">
        <v>291.73040385401487</v>
      </c>
      <c r="J191" s="3">
        <v>0.32326705146430179</v>
      </c>
      <c r="K191" t="s">
        <v>10</v>
      </c>
    </row>
    <row r="192" spans="1:11" x14ac:dyDescent="0.45">
      <c r="A192" s="12">
        <v>190</v>
      </c>
      <c r="B192" t="s">
        <v>455</v>
      </c>
      <c r="C192" t="s">
        <v>456</v>
      </c>
      <c r="D192" t="s">
        <v>8</v>
      </c>
      <c r="E192" s="10">
        <v>772.62240999999995</v>
      </c>
      <c r="F192" s="3">
        <v>0.19444444444444436</v>
      </c>
      <c r="G192" s="3">
        <v>11.976470588235294</v>
      </c>
      <c r="H192" s="3">
        <v>2.2344232049509725E-2</v>
      </c>
      <c r="I192" s="8">
        <v>289.28990397286844</v>
      </c>
      <c r="J192" s="3">
        <v>0.28285867003129689</v>
      </c>
      <c r="K192" t="s">
        <v>10</v>
      </c>
    </row>
    <row r="193" spans="1:11" x14ac:dyDescent="0.45">
      <c r="A193" s="12">
        <v>191</v>
      </c>
      <c r="B193" t="s">
        <v>459</v>
      </c>
      <c r="C193" t="s">
        <v>460</v>
      </c>
      <c r="D193" t="s">
        <v>8</v>
      </c>
      <c r="E193" s="10">
        <v>770.60675000000003</v>
      </c>
      <c r="F193" s="3">
        <v>-0.51666666666666672</v>
      </c>
      <c r="G193" s="3">
        <v>10.658235294117647</v>
      </c>
      <c r="H193" s="3">
        <v>1.9116515803634087E-2</v>
      </c>
      <c r="I193" s="8">
        <v>288.42312675850206</v>
      </c>
      <c r="J193" s="3">
        <v>0.28287161329277344</v>
      </c>
      <c r="K193" t="s">
        <v>10</v>
      </c>
    </row>
    <row r="194" spans="1:11" x14ac:dyDescent="0.45">
      <c r="A194" s="12">
        <v>192</v>
      </c>
      <c r="B194" t="s">
        <v>462</v>
      </c>
      <c r="C194" t="s">
        <v>463</v>
      </c>
      <c r="D194" t="s">
        <v>8</v>
      </c>
      <c r="E194" s="10">
        <v>768.59109000000001</v>
      </c>
      <c r="F194" s="3">
        <v>-5.9833333333333343</v>
      </c>
      <c r="G194" s="3">
        <v>9.014705882352942</v>
      </c>
      <c r="H194" s="3">
        <v>8.744746321951876E-3</v>
      </c>
      <c r="I194" s="8">
        <v>285.09678516221362</v>
      </c>
      <c r="J194" s="3">
        <v>0.32329671296637663</v>
      </c>
      <c r="K194" t="s">
        <v>10</v>
      </c>
    </row>
    <row r="195" spans="1:11" x14ac:dyDescent="0.45">
      <c r="A195" s="12">
        <v>193</v>
      </c>
      <c r="B195" t="s">
        <v>464</v>
      </c>
      <c r="C195" t="s">
        <v>465</v>
      </c>
      <c r="D195" t="s">
        <v>8</v>
      </c>
      <c r="E195" s="10">
        <v>766.57542999999998</v>
      </c>
      <c r="F195" s="3">
        <v>3.8388888888888886</v>
      </c>
      <c r="G195" s="3">
        <v>9.3152941176470598</v>
      </c>
      <c r="H195" s="3">
        <v>2.2393538984164449E-2</v>
      </c>
      <c r="I195" s="8">
        <v>284.27519970523883</v>
      </c>
      <c r="J195" s="3">
        <v>0.32331165967524333</v>
      </c>
      <c r="K195" t="s">
        <v>10</v>
      </c>
    </row>
    <row r="196" spans="1:11" x14ac:dyDescent="0.45">
      <c r="A196" s="12">
        <v>194</v>
      </c>
      <c r="B196" t="s">
        <v>467</v>
      </c>
      <c r="C196" t="s">
        <v>468</v>
      </c>
      <c r="D196" t="s">
        <v>8</v>
      </c>
      <c r="E196" s="10">
        <v>790.66939000000002</v>
      </c>
      <c r="F196" s="3">
        <v>-12.483333333333334</v>
      </c>
      <c r="G196" s="3">
        <v>11.917647058823531</v>
      </c>
      <c r="H196" s="3">
        <v>0.16626520275469178</v>
      </c>
      <c r="I196" s="8">
        <v>291.63270884873555</v>
      </c>
      <c r="J196" s="3">
        <v>0.32313794174054966</v>
      </c>
      <c r="K196" t="s">
        <v>10</v>
      </c>
    </row>
    <row r="197" spans="1:11" x14ac:dyDescent="0.45">
      <c r="A197" s="12">
        <v>195</v>
      </c>
      <c r="B197" t="s">
        <v>470</v>
      </c>
      <c r="C197" t="s">
        <v>471</v>
      </c>
      <c r="D197" t="s">
        <v>8</v>
      </c>
      <c r="E197" s="10">
        <v>788.65373</v>
      </c>
      <c r="F197" s="3">
        <v>-3.2222222222222232</v>
      </c>
      <c r="G197" s="3">
        <v>11.020588235294117</v>
      </c>
      <c r="H197" s="3">
        <v>7.318389408156134E-2</v>
      </c>
      <c r="I197" s="8">
        <v>291.36664576693153</v>
      </c>
      <c r="J197" s="3">
        <v>0.32315207129384182</v>
      </c>
      <c r="K197" t="s">
        <v>10</v>
      </c>
    </row>
    <row r="198" spans="1:11" x14ac:dyDescent="0.45">
      <c r="A198" s="12">
        <v>196</v>
      </c>
      <c r="B198" t="s">
        <v>473</v>
      </c>
      <c r="C198" t="s">
        <v>474</v>
      </c>
      <c r="D198" t="s">
        <v>8</v>
      </c>
      <c r="E198" s="10">
        <v>786.63806999999997</v>
      </c>
      <c r="F198" s="3">
        <v>-6.2333333333333316</v>
      </c>
      <c r="G198" s="3">
        <v>10.084705882352939</v>
      </c>
      <c r="H198" s="3">
        <v>1.8068497121655695E-2</v>
      </c>
      <c r="I198" s="8">
        <v>285.53801792460541</v>
      </c>
      <c r="J198" s="3">
        <v>0.28277048856154313</v>
      </c>
      <c r="K198" t="s">
        <v>10</v>
      </c>
    </row>
    <row r="199" spans="1:11" x14ac:dyDescent="0.45">
      <c r="A199" s="12">
        <v>197</v>
      </c>
      <c r="B199" t="s">
        <v>1086</v>
      </c>
      <c r="C199" t="s">
        <v>632</v>
      </c>
      <c r="D199" t="s">
        <v>8</v>
      </c>
      <c r="E199" s="10">
        <v>784.62240999999995</v>
      </c>
      <c r="F199" s="3">
        <v>-5.9555555555555548</v>
      </c>
      <c r="G199" s="3">
        <v>11.292352941176473</v>
      </c>
      <c r="H199" s="3">
        <v>0.19651747415194112</v>
      </c>
      <c r="I199" s="8">
        <v>299.1182</v>
      </c>
      <c r="J199" s="3">
        <v>0.32318054631877458</v>
      </c>
      <c r="K199" t="s">
        <v>10</v>
      </c>
    </row>
    <row r="200" spans="1:11" x14ac:dyDescent="0.45">
      <c r="A200" s="12">
        <v>198</v>
      </c>
      <c r="B200" t="s">
        <v>476</v>
      </c>
      <c r="C200" t="s">
        <v>477</v>
      </c>
      <c r="D200" t="s">
        <v>8</v>
      </c>
      <c r="E200" s="10">
        <v>804.68505000000005</v>
      </c>
      <c r="F200" s="3">
        <v>-5.2666666666666657</v>
      </c>
      <c r="G200" s="3">
        <v>10.845882352941178</v>
      </c>
      <c r="H200" s="3">
        <v>3.7259029699089737E-2</v>
      </c>
      <c r="I200" s="8">
        <v>297.38497048982566</v>
      </c>
      <c r="J200" s="3">
        <v>0.32304163399866198</v>
      </c>
      <c r="K200" t="s">
        <v>10</v>
      </c>
    </row>
    <row r="201" spans="1:11" x14ac:dyDescent="0.45">
      <c r="A201" s="12">
        <v>199</v>
      </c>
      <c r="B201" t="s">
        <v>479</v>
      </c>
      <c r="C201" t="s">
        <v>480</v>
      </c>
      <c r="D201" t="s">
        <v>8</v>
      </c>
      <c r="E201" s="10">
        <v>802.66939000000002</v>
      </c>
      <c r="F201" s="3">
        <v>-8.3666666666666671</v>
      </c>
      <c r="G201" s="3">
        <v>10.766470588235293</v>
      </c>
      <c r="H201" s="3">
        <v>0.3740143910411502</v>
      </c>
      <c r="I201" s="8">
        <v>294.61648780719082</v>
      </c>
      <c r="J201" s="3">
        <v>0.32305527910286697</v>
      </c>
      <c r="K201" t="s">
        <v>10</v>
      </c>
    </row>
    <row r="202" spans="1:11" x14ac:dyDescent="0.45">
      <c r="A202" s="12">
        <v>200</v>
      </c>
      <c r="B202" t="s">
        <v>482</v>
      </c>
      <c r="C202" t="s">
        <v>483</v>
      </c>
      <c r="D202" t="s">
        <v>8</v>
      </c>
      <c r="E202" s="10">
        <v>800.65373</v>
      </c>
      <c r="F202" s="3">
        <v>-9.5222222222222239</v>
      </c>
      <c r="G202" s="3">
        <v>7.7235294117647051</v>
      </c>
      <c r="H202" s="3">
        <v>1.4116115112960579E-2</v>
      </c>
      <c r="I202" s="8">
        <v>294.03317989066932</v>
      </c>
      <c r="J202" s="3">
        <v>0.32306899232974501</v>
      </c>
      <c r="K202" t="s">
        <v>10</v>
      </c>
    </row>
    <row r="203" spans="1:11" x14ac:dyDescent="0.45">
      <c r="A203" s="12">
        <v>201</v>
      </c>
      <c r="B203" t="s">
        <v>485</v>
      </c>
      <c r="C203" t="s">
        <v>486</v>
      </c>
      <c r="D203" t="s">
        <v>8</v>
      </c>
      <c r="E203" s="10">
        <v>798.63806999999997</v>
      </c>
      <c r="F203" s="3">
        <v>3.5888888888888886</v>
      </c>
      <c r="G203" s="3">
        <v>9.3205882352941192</v>
      </c>
      <c r="H203" s="3">
        <v>1.6382379343098028E-2</v>
      </c>
      <c r="I203" s="8">
        <v>292.47005892941087</v>
      </c>
      <c r="J203" s="3">
        <v>0.32308277419753406</v>
      </c>
      <c r="K203" t="s">
        <v>10</v>
      </c>
    </row>
    <row r="204" spans="1:11" x14ac:dyDescent="0.45">
      <c r="A204" s="12">
        <v>202</v>
      </c>
      <c r="B204" t="s">
        <v>488</v>
      </c>
      <c r="C204" t="s">
        <v>489</v>
      </c>
      <c r="D204" t="s">
        <v>8</v>
      </c>
      <c r="E204" s="10">
        <v>796.62240999999995</v>
      </c>
      <c r="F204" s="3">
        <v>-5.0611111111111109</v>
      </c>
      <c r="G204" s="3">
        <v>10.674117647058821</v>
      </c>
      <c r="H204" s="3">
        <v>0.27672321061688626</v>
      </c>
      <c r="I204" s="8">
        <v>290.39184334656773</v>
      </c>
      <c r="J204" s="3">
        <v>0.3230966252092442</v>
      </c>
      <c r="K204" t="s">
        <v>10</v>
      </c>
    </row>
    <row r="205" spans="1:11" x14ac:dyDescent="0.45">
      <c r="A205" s="12">
        <v>203</v>
      </c>
      <c r="B205" t="s">
        <v>491</v>
      </c>
      <c r="C205" t="s">
        <v>492</v>
      </c>
      <c r="D205" t="s">
        <v>8</v>
      </c>
      <c r="E205" s="10">
        <v>794.60675000000003</v>
      </c>
      <c r="F205" s="3">
        <v>13.277777777777779</v>
      </c>
      <c r="G205" s="3">
        <v>9.6129411764705868</v>
      </c>
      <c r="H205" s="3">
        <v>3.6872195805639552E-2</v>
      </c>
      <c r="I205" s="8">
        <v>288.66198472311731</v>
      </c>
      <c r="J205" s="3">
        <v>0.32311054589348404</v>
      </c>
      <c r="K205" t="s">
        <v>10</v>
      </c>
    </row>
    <row r="206" spans="1:11" x14ac:dyDescent="0.45">
      <c r="A206" s="12">
        <v>204</v>
      </c>
      <c r="B206" t="s">
        <v>494</v>
      </c>
      <c r="C206" t="s">
        <v>492</v>
      </c>
      <c r="D206" t="s">
        <v>8</v>
      </c>
      <c r="E206" s="10">
        <v>794.60675000000003</v>
      </c>
      <c r="F206" s="3">
        <v>14.06111111111111</v>
      </c>
      <c r="G206" s="3">
        <v>9.6129411764705868</v>
      </c>
      <c r="H206" s="3">
        <v>3.6872195805639552E-2</v>
      </c>
      <c r="I206" s="8">
        <v>292.70428369970983</v>
      </c>
      <c r="J206" s="3">
        <v>0.32311054589348404</v>
      </c>
      <c r="K206" t="s">
        <v>10</v>
      </c>
    </row>
    <row r="207" spans="1:11" x14ac:dyDescent="0.45">
      <c r="A207" s="12">
        <v>205</v>
      </c>
      <c r="B207" t="s">
        <v>495</v>
      </c>
      <c r="C207" t="s">
        <v>496</v>
      </c>
      <c r="D207" t="s">
        <v>8</v>
      </c>
      <c r="E207" s="10">
        <v>792.59109000000001</v>
      </c>
      <c r="F207" s="3">
        <v>2.2999999999999998</v>
      </c>
      <c r="G207" s="3">
        <v>9.328235294117647</v>
      </c>
      <c r="H207" s="3">
        <v>2.3247390745427251E-2</v>
      </c>
      <c r="I207" s="8">
        <v>289.5108579297966</v>
      </c>
      <c r="J207" s="3">
        <v>0.32312453677728692</v>
      </c>
      <c r="K207" t="s">
        <v>10</v>
      </c>
    </row>
    <row r="208" spans="1:11" x14ac:dyDescent="0.45">
      <c r="A208" s="12">
        <v>206</v>
      </c>
      <c r="B208" t="s">
        <v>498</v>
      </c>
      <c r="C208" t="s">
        <v>496</v>
      </c>
      <c r="D208" t="s">
        <v>8</v>
      </c>
      <c r="E208" s="10">
        <v>792.59109000000001</v>
      </c>
      <c r="F208" s="3">
        <v>-2.6499999999999995</v>
      </c>
      <c r="G208" s="3">
        <v>8.7929411764705883</v>
      </c>
      <c r="H208" s="3">
        <v>1.7235394498804693E-2</v>
      </c>
      <c r="I208" s="8">
        <v>286.05733056344212</v>
      </c>
      <c r="J208" s="3">
        <v>0.32312453677728692</v>
      </c>
      <c r="K208" t="s">
        <v>10</v>
      </c>
    </row>
    <row r="209" spans="1:11" x14ac:dyDescent="0.45">
      <c r="A209" s="12">
        <v>207</v>
      </c>
      <c r="B209" t="s">
        <v>499</v>
      </c>
      <c r="C209" t="s">
        <v>500</v>
      </c>
      <c r="D209" t="s">
        <v>8</v>
      </c>
      <c r="E209" s="10">
        <v>790.57542999999998</v>
      </c>
      <c r="F209" s="3">
        <v>-1.9388888888888889</v>
      </c>
      <c r="G209" s="3">
        <v>7.2294117647058815</v>
      </c>
      <c r="H209" s="3">
        <v>2.2491828581535412E-2</v>
      </c>
      <c r="I209" s="8">
        <v>287.2930292436771</v>
      </c>
      <c r="J209" s="3">
        <v>0.28274627359391846</v>
      </c>
      <c r="K209" t="s">
        <v>10</v>
      </c>
    </row>
    <row r="210" spans="1:11" x14ac:dyDescent="0.45">
      <c r="A210" s="12">
        <v>208</v>
      </c>
      <c r="B210" t="s">
        <v>502</v>
      </c>
      <c r="C210" t="s">
        <v>503</v>
      </c>
      <c r="D210" t="s">
        <v>8</v>
      </c>
      <c r="E210" s="10">
        <v>818.70070999999996</v>
      </c>
      <c r="F210" s="3">
        <v>-13.472222222222221</v>
      </c>
      <c r="G210" s="3">
        <v>13.601176470588237</v>
      </c>
      <c r="H210" s="3">
        <v>0.35022996646741217</v>
      </c>
      <c r="I210" s="8">
        <v>300.63533386787043</v>
      </c>
      <c r="J210" s="3">
        <v>0.32294859645669355</v>
      </c>
      <c r="K210" t="s">
        <v>10</v>
      </c>
    </row>
    <row r="211" spans="1:11" x14ac:dyDescent="0.45">
      <c r="A211" s="12">
        <v>209</v>
      </c>
      <c r="B211" t="s">
        <v>505</v>
      </c>
      <c r="C211" t="s">
        <v>506</v>
      </c>
      <c r="D211" t="s">
        <v>8</v>
      </c>
      <c r="E211" s="10">
        <v>816.68505000000005</v>
      </c>
      <c r="F211" s="3">
        <v>-6.4277777777777789</v>
      </c>
      <c r="G211" s="3">
        <v>12.436470588235293</v>
      </c>
      <c r="H211" s="3">
        <v>3.6732338693341651E-2</v>
      </c>
      <c r="I211" s="8">
        <v>295.71270086369128</v>
      </c>
      <c r="J211" s="3">
        <v>0.3229617816078823</v>
      </c>
      <c r="K211" t="s">
        <v>10</v>
      </c>
    </row>
    <row r="212" spans="1:11" x14ac:dyDescent="0.45">
      <c r="A212" s="12">
        <v>210</v>
      </c>
      <c r="B212" t="s">
        <v>508</v>
      </c>
      <c r="C212" t="s">
        <v>509</v>
      </c>
      <c r="D212" t="s">
        <v>8</v>
      </c>
      <c r="E212" s="10">
        <v>814.66939000000002</v>
      </c>
      <c r="F212" s="3">
        <v>-5.1277777777777782</v>
      </c>
      <c r="G212" s="3">
        <v>11.040000000000003</v>
      </c>
      <c r="H212" s="3">
        <v>0.18537124911916641</v>
      </c>
      <c r="I212" s="8">
        <v>292.56271217110805</v>
      </c>
      <c r="J212" s="3">
        <v>0.32297503146208262</v>
      </c>
      <c r="K212" t="s">
        <v>10</v>
      </c>
    </row>
    <row r="213" spans="1:11" x14ac:dyDescent="0.45">
      <c r="A213" s="12">
        <v>211</v>
      </c>
      <c r="B213" t="s">
        <v>1073</v>
      </c>
      <c r="C213" t="s">
        <v>1087</v>
      </c>
      <c r="D213" t="s">
        <v>8</v>
      </c>
      <c r="E213" s="10">
        <v>810.63806999999997</v>
      </c>
      <c r="F213" s="3">
        <v>-4.9722222222222223</v>
      </c>
      <c r="G213" s="3">
        <v>11.126470588235295</v>
      </c>
      <c r="H213" s="3">
        <v>0.13166914864873361</v>
      </c>
      <c r="I213" s="8">
        <v>299.27140000000003</v>
      </c>
      <c r="J213" s="3">
        <v>0.32300172720097931</v>
      </c>
      <c r="K213" t="s">
        <v>10</v>
      </c>
    </row>
    <row r="214" spans="1:11" x14ac:dyDescent="0.45">
      <c r="A214" s="12">
        <v>212</v>
      </c>
      <c r="B214" t="s">
        <v>511</v>
      </c>
      <c r="C214" t="s">
        <v>512</v>
      </c>
      <c r="D214" t="s">
        <v>8</v>
      </c>
      <c r="E214" s="10">
        <v>808.62240999999995</v>
      </c>
      <c r="F214" s="3">
        <v>-4.0333333333333323</v>
      </c>
      <c r="G214" s="3">
        <v>8.83</v>
      </c>
      <c r="H214" s="3">
        <v>3.1424512724941026E-2</v>
      </c>
      <c r="I214" s="8">
        <v>290.66700826995287</v>
      </c>
      <c r="J214" s="3">
        <v>0.32301517404811281</v>
      </c>
      <c r="K214" t="s">
        <v>10</v>
      </c>
    </row>
    <row r="215" spans="1:11" x14ac:dyDescent="0.45">
      <c r="A215" s="12">
        <v>213</v>
      </c>
      <c r="B215" t="s">
        <v>514</v>
      </c>
      <c r="C215" t="s">
        <v>515</v>
      </c>
      <c r="D215" t="s">
        <v>8</v>
      </c>
      <c r="E215" s="10">
        <v>804.59109000000001</v>
      </c>
      <c r="F215" s="3">
        <v>1.9277777777777776</v>
      </c>
      <c r="G215" s="3">
        <v>10.170588235294119</v>
      </c>
      <c r="H215" s="3">
        <v>7.0752260408704568E-2</v>
      </c>
      <c r="I215" s="8">
        <v>287.20738500087953</v>
      </c>
      <c r="J215" s="3">
        <v>0.28266198464306896</v>
      </c>
      <c r="K215" t="s">
        <v>10</v>
      </c>
    </row>
    <row r="216" spans="1:11" x14ac:dyDescent="0.45">
      <c r="A216" s="12">
        <v>214</v>
      </c>
      <c r="B216" t="s">
        <v>517</v>
      </c>
      <c r="C216" t="s">
        <v>518</v>
      </c>
      <c r="D216" t="s">
        <v>8</v>
      </c>
      <c r="E216" s="10">
        <v>832.71636999999998</v>
      </c>
      <c r="F216" s="3">
        <v>-13.966666666666665</v>
      </c>
      <c r="G216" s="3">
        <v>13.679411764705881</v>
      </c>
      <c r="H216" s="3">
        <v>0.28452747205312418</v>
      </c>
      <c r="I216" s="8">
        <v>301.94094398557257</v>
      </c>
      <c r="J216" s="3">
        <v>0.32285866532119945</v>
      </c>
      <c r="K216" t="s">
        <v>10</v>
      </c>
    </row>
    <row r="217" spans="1:11" x14ac:dyDescent="0.45">
      <c r="A217" s="12">
        <v>215</v>
      </c>
      <c r="B217" t="s">
        <v>520</v>
      </c>
      <c r="C217" t="s">
        <v>521</v>
      </c>
      <c r="D217" t="s">
        <v>8</v>
      </c>
      <c r="E217" s="10">
        <v>830.70070999999996</v>
      </c>
      <c r="F217" s="3">
        <v>-6.0055555555555564</v>
      </c>
      <c r="G217" s="3">
        <v>11.977058823529411</v>
      </c>
      <c r="H217" s="3">
        <v>2.3120528184481317E-2</v>
      </c>
      <c r="I217" s="8">
        <v>300.8413602127406</v>
      </c>
      <c r="J217" s="3">
        <v>0.32287141339121933</v>
      </c>
      <c r="K217" t="s">
        <v>10</v>
      </c>
    </row>
    <row r="218" spans="1:11" x14ac:dyDescent="0.45">
      <c r="A218" s="12">
        <v>216</v>
      </c>
      <c r="B218" t="s">
        <v>523</v>
      </c>
      <c r="C218" t="s">
        <v>524</v>
      </c>
      <c r="D218" t="s">
        <v>8</v>
      </c>
      <c r="E218" s="10">
        <v>826.66939000000002</v>
      </c>
      <c r="F218" s="3">
        <v>7.666666666666667</v>
      </c>
      <c r="G218" s="3">
        <v>10.188235294117646</v>
      </c>
      <c r="H218" s="3">
        <v>1.2366938848016583E-2</v>
      </c>
      <c r="I218" s="8">
        <v>300.34431633349146</v>
      </c>
      <c r="J218" s="3">
        <v>0.28253495769035569</v>
      </c>
      <c r="K218" t="s">
        <v>10</v>
      </c>
    </row>
    <row r="219" spans="1:11" x14ac:dyDescent="0.45">
      <c r="A219" s="12">
        <v>217</v>
      </c>
      <c r="B219" t="s">
        <v>526</v>
      </c>
      <c r="C219" t="s">
        <v>527</v>
      </c>
      <c r="D219" t="s">
        <v>8</v>
      </c>
      <c r="E219" s="10">
        <v>824.65373</v>
      </c>
      <c r="F219" s="3">
        <v>-2.9000000000000004</v>
      </c>
      <c r="G219" s="3">
        <v>9.3411764705882359</v>
      </c>
      <c r="H219" s="3">
        <v>3.8059550861310798E-2</v>
      </c>
      <c r="I219" s="8">
        <v>298.09476082864114</v>
      </c>
      <c r="J219" s="3">
        <v>0.32291002844208344</v>
      </c>
      <c r="K219" t="s">
        <v>10</v>
      </c>
    </row>
    <row r="220" spans="1:11" x14ac:dyDescent="0.45">
      <c r="A220" s="12">
        <v>218</v>
      </c>
      <c r="B220" t="s">
        <v>529</v>
      </c>
      <c r="C220" t="s">
        <v>530</v>
      </c>
      <c r="D220" t="s">
        <v>8</v>
      </c>
      <c r="E220" s="10">
        <v>822.63806999999997</v>
      </c>
      <c r="F220" s="3">
        <v>14.688888888888888</v>
      </c>
      <c r="G220" s="3">
        <v>10.92470588235294</v>
      </c>
      <c r="H220" s="3">
        <v>0.23162787092281284</v>
      </c>
      <c r="I220" s="8">
        <v>300.6115297239723</v>
      </c>
      <c r="J220" s="3">
        <v>0.32292302524780059</v>
      </c>
      <c r="K220" t="s">
        <v>10</v>
      </c>
    </row>
    <row r="221" spans="1:11" x14ac:dyDescent="0.45">
      <c r="A221" s="12">
        <v>219</v>
      </c>
      <c r="B221" t="s">
        <v>532</v>
      </c>
      <c r="C221" t="s">
        <v>533</v>
      </c>
      <c r="D221" t="s">
        <v>8</v>
      </c>
      <c r="E221" s="10">
        <v>820.62240999999995</v>
      </c>
      <c r="F221" s="3">
        <v>13.794444444444444</v>
      </c>
      <c r="G221" s="3">
        <v>10.931176470588232</v>
      </c>
      <c r="H221" s="3">
        <v>6.945163361480218E-2</v>
      </c>
      <c r="I221" s="8">
        <v>299.30298740916334</v>
      </c>
      <c r="J221" s="3">
        <v>0.32293608536686014</v>
      </c>
      <c r="K221" t="s">
        <v>10</v>
      </c>
    </row>
    <row r="222" spans="1:11" x14ac:dyDescent="0.45">
      <c r="A222" s="12">
        <v>220</v>
      </c>
      <c r="B222" t="s">
        <v>535</v>
      </c>
      <c r="C222" t="s">
        <v>536</v>
      </c>
      <c r="D222" t="s">
        <v>8</v>
      </c>
      <c r="E222" s="10">
        <v>818.60675000000003</v>
      </c>
      <c r="F222" s="3">
        <v>5.4111111111111114</v>
      </c>
      <c r="G222" s="3">
        <v>8.629999999999999</v>
      </c>
      <c r="H222" s="3">
        <v>0.39893608510637385</v>
      </c>
      <c r="I222" s="8">
        <v>297.57365066742335</v>
      </c>
      <c r="J222" s="3">
        <v>0.28258055811089083</v>
      </c>
      <c r="K222" t="s">
        <v>10</v>
      </c>
    </row>
    <row r="223" spans="1:11" x14ac:dyDescent="0.45">
      <c r="A223" s="12">
        <v>221</v>
      </c>
      <c r="B223" t="s">
        <v>1074</v>
      </c>
      <c r="C223" t="s">
        <v>1088</v>
      </c>
      <c r="D223" t="s">
        <v>8</v>
      </c>
      <c r="E223" s="10">
        <v>816.59109000000001</v>
      </c>
      <c r="F223" s="3">
        <v>14.211111111111112</v>
      </c>
      <c r="G223" s="3">
        <v>8.8817647058823521</v>
      </c>
      <c r="H223" s="3">
        <v>0.2561307111153806</v>
      </c>
      <c r="I223" s="8">
        <v>291.75490000000002</v>
      </c>
      <c r="J223" s="3">
        <v>0.28259209774644328</v>
      </c>
      <c r="K223" t="s">
        <v>10</v>
      </c>
    </row>
    <row r="224" spans="1:11" x14ac:dyDescent="0.45">
      <c r="A224" s="12">
        <v>222</v>
      </c>
      <c r="B224" t="s">
        <v>538</v>
      </c>
      <c r="C224" t="s">
        <v>539</v>
      </c>
      <c r="D224" t="s">
        <v>8</v>
      </c>
      <c r="E224" s="10">
        <v>814.57542999999998</v>
      </c>
      <c r="F224" s="3">
        <v>-12.383333333333333</v>
      </c>
      <c r="G224" s="3">
        <v>7.51529411764706</v>
      </c>
      <c r="H224" s="3">
        <v>0.20003492342147486</v>
      </c>
      <c r="I224" s="8">
        <v>282.03330055529744</v>
      </c>
      <c r="J224" s="3">
        <v>0.32297565030463005</v>
      </c>
      <c r="K224" t="s">
        <v>10</v>
      </c>
    </row>
    <row r="225" spans="1:11" x14ac:dyDescent="0.45">
      <c r="A225" s="12">
        <v>223</v>
      </c>
      <c r="B225" t="s">
        <v>541</v>
      </c>
      <c r="C225" t="s">
        <v>542</v>
      </c>
      <c r="D225" t="s">
        <v>8</v>
      </c>
      <c r="E225" s="10">
        <v>846.73203000000001</v>
      </c>
      <c r="F225" s="3">
        <v>-17.116666666666667</v>
      </c>
      <c r="G225" s="3">
        <v>13.733529411764707</v>
      </c>
      <c r="H225" s="3">
        <v>0.40644712412057021</v>
      </c>
      <c r="I225" s="8">
        <v>305.19378566148185</v>
      </c>
      <c r="J225" s="3">
        <v>0.32277168755836627</v>
      </c>
      <c r="K225" t="s">
        <v>10</v>
      </c>
    </row>
    <row r="226" spans="1:11" x14ac:dyDescent="0.45">
      <c r="A226" s="12">
        <v>224</v>
      </c>
      <c r="B226" t="s">
        <v>544</v>
      </c>
      <c r="C226" t="s">
        <v>545</v>
      </c>
      <c r="D226" t="s">
        <v>8</v>
      </c>
      <c r="E226" s="10">
        <v>836.65373</v>
      </c>
      <c r="F226" s="3">
        <v>-9.716666666666665</v>
      </c>
      <c r="G226" s="3">
        <v>10.512941176470591</v>
      </c>
      <c r="H226" s="3">
        <v>0.66269114889481462</v>
      </c>
      <c r="I226" s="8">
        <v>298.58299262757936</v>
      </c>
      <c r="J226" s="3">
        <v>0.32283393880843164</v>
      </c>
      <c r="K226" t="s">
        <v>10</v>
      </c>
    </row>
    <row r="227" spans="1:11" x14ac:dyDescent="0.45">
      <c r="A227" s="12">
        <v>225</v>
      </c>
      <c r="B227" t="s">
        <v>547</v>
      </c>
      <c r="C227" t="s">
        <v>548</v>
      </c>
      <c r="D227" t="s">
        <v>8</v>
      </c>
      <c r="E227" s="10">
        <v>834.63806999999997</v>
      </c>
      <c r="F227" s="3">
        <v>-1.3000000000000003</v>
      </c>
      <c r="G227" s="3">
        <v>9.4594117647058802</v>
      </c>
      <c r="H227" s="3">
        <v>3.5261627202118478E-2</v>
      </c>
      <c r="I227" s="8">
        <v>297.47907447788288</v>
      </c>
      <c r="J227" s="3">
        <v>0.32284656800416772</v>
      </c>
      <c r="K227" t="s">
        <v>10</v>
      </c>
    </row>
    <row r="228" spans="1:11" x14ac:dyDescent="0.45">
      <c r="A228" s="12">
        <v>226</v>
      </c>
      <c r="B228" t="s">
        <v>550</v>
      </c>
      <c r="C228" t="s">
        <v>551</v>
      </c>
      <c r="D228" t="s">
        <v>8</v>
      </c>
      <c r="E228" s="10">
        <v>832.62240999999995</v>
      </c>
      <c r="F228" s="3">
        <v>-1.5277777777777779</v>
      </c>
      <c r="G228" s="3">
        <v>8.5388235294117667</v>
      </c>
      <c r="H228" s="3">
        <v>4.0908793819479816E-2</v>
      </c>
      <c r="I228" s="8">
        <v>291.13745464514579</v>
      </c>
      <c r="J228" s="3">
        <v>0.32285925784279979</v>
      </c>
      <c r="K228" t="s">
        <v>10</v>
      </c>
    </row>
    <row r="229" spans="1:11" x14ac:dyDescent="0.45">
      <c r="A229" s="12">
        <v>227</v>
      </c>
      <c r="B229" t="s">
        <v>553</v>
      </c>
      <c r="C229" t="s">
        <v>554</v>
      </c>
      <c r="D229" t="s">
        <v>8</v>
      </c>
      <c r="E229" s="10">
        <v>858.73203000000001</v>
      </c>
      <c r="F229" s="3">
        <v>-13.8</v>
      </c>
      <c r="G229" s="3">
        <v>14.864117647058826</v>
      </c>
      <c r="H229" s="3">
        <v>6.2854874863590871E-2</v>
      </c>
      <c r="I229" s="8">
        <v>304.57003161768824</v>
      </c>
      <c r="J229" s="3">
        <v>0.32269945670058947</v>
      </c>
      <c r="K229" t="s">
        <v>10</v>
      </c>
    </row>
    <row r="230" spans="1:11" x14ac:dyDescent="0.45">
      <c r="A230" s="12">
        <v>228</v>
      </c>
      <c r="B230" t="s">
        <v>556</v>
      </c>
      <c r="C230" t="s">
        <v>557</v>
      </c>
      <c r="D230" t="s">
        <v>8</v>
      </c>
      <c r="E230" s="10">
        <v>840.59109000000001</v>
      </c>
      <c r="F230" s="3">
        <v>19.277777777777775</v>
      </c>
      <c r="G230" s="3">
        <v>8.722941176470588</v>
      </c>
      <c r="H230" s="3">
        <v>2.2848606599296554E-2</v>
      </c>
      <c r="I230" s="8">
        <v>296.74856732652006</v>
      </c>
      <c r="J230" s="3">
        <v>0.32280944207680295</v>
      </c>
      <c r="K230" t="s">
        <v>10</v>
      </c>
    </row>
    <row r="231" spans="1:11" x14ac:dyDescent="0.45">
      <c r="A231" s="12">
        <v>229</v>
      </c>
      <c r="B231" t="s">
        <v>559</v>
      </c>
      <c r="C231" t="s">
        <v>560</v>
      </c>
      <c r="D231" t="s">
        <v>8</v>
      </c>
      <c r="E231" s="10">
        <v>852.68505000000005</v>
      </c>
      <c r="F231" s="3">
        <v>-13.984615384615383</v>
      </c>
      <c r="G231" s="3">
        <v>13.04941176470588</v>
      </c>
      <c r="H231" s="3">
        <v>0.47003285241878706</v>
      </c>
      <c r="I231" s="8">
        <v>300.85752497009452</v>
      </c>
      <c r="J231" s="3">
        <v>0.32273560263904177</v>
      </c>
      <c r="K231" t="s">
        <v>10</v>
      </c>
    </row>
    <row r="232" spans="1:11" x14ac:dyDescent="0.45">
      <c r="A232" s="12">
        <v>230</v>
      </c>
      <c r="B232" t="s">
        <v>562</v>
      </c>
      <c r="C232" t="s">
        <v>563</v>
      </c>
      <c r="D232" t="s">
        <v>8</v>
      </c>
      <c r="E232" s="10">
        <v>848.65373</v>
      </c>
      <c r="F232" s="3">
        <v>-10.149999999999999</v>
      </c>
      <c r="G232" s="3">
        <v>7.2299999999999978</v>
      </c>
      <c r="H232" s="3">
        <v>2.2079402165819547E-2</v>
      </c>
      <c r="I232" s="8">
        <v>300.18197290441697</v>
      </c>
      <c r="J232" s="3">
        <v>0.32275998381437626</v>
      </c>
      <c r="K232" t="s">
        <v>10</v>
      </c>
    </row>
    <row r="233" spans="1:11" x14ac:dyDescent="0.45">
      <c r="A233" s="12">
        <v>231</v>
      </c>
      <c r="B233" t="s">
        <v>661</v>
      </c>
      <c r="C233" t="s">
        <v>168</v>
      </c>
      <c r="D233" t="s">
        <v>8</v>
      </c>
      <c r="E233" s="10">
        <v>690.5077</v>
      </c>
      <c r="F233" s="3">
        <v>3.3333333333333375E-2</v>
      </c>
      <c r="G233" s="3">
        <v>8.1011764705882374</v>
      </c>
      <c r="H233" s="3">
        <v>1.0537049480983808E-2</v>
      </c>
      <c r="I233" s="8">
        <v>269.8164751807509</v>
      </c>
      <c r="J233" s="3">
        <v>0.32393888905401719</v>
      </c>
      <c r="K233" t="s">
        <v>10</v>
      </c>
    </row>
    <row r="234" spans="1:11" x14ac:dyDescent="0.45">
      <c r="A234" s="12">
        <v>232</v>
      </c>
      <c r="B234" t="s">
        <v>660</v>
      </c>
      <c r="C234" t="s">
        <v>168</v>
      </c>
      <c r="D234" t="s">
        <v>8</v>
      </c>
      <c r="E234" s="10">
        <v>690.5077</v>
      </c>
      <c r="F234" s="3">
        <v>4.4444444444444495E-2</v>
      </c>
      <c r="G234" s="3">
        <v>8.1011764705882374</v>
      </c>
      <c r="H234" s="3">
        <v>1.0537049480983808E-2</v>
      </c>
      <c r="I234" s="8">
        <v>270.99034969347241</v>
      </c>
      <c r="J234" s="3">
        <v>0.28344652792227326</v>
      </c>
      <c r="K234" t="s">
        <v>10</v>
      </c>
    </row>
    <row r="235" spans="1:11" x14ac:dyDescent="0.45">
      <c r="A235" s="12">
        <v>233</v>
      </c>
      <c r="B235" t="s">
        <v>662</v>
      </c>
      <c r="C235" t="s">
        <v>179</v>
      </c>
      <c r="D235" t="s">
        <v>8</v>
      </c>
      <c r="E235" s="10">
        <v>720.55467999999996</v>
      </c>
      <c r="F235" s="3">
        <v>2.1222222222222222</v>
      </c>
      <c r="G235" s="3">
        <v>9.2811764705882336</v>
      </c>
      <c r="H235" s="3">
        <v>1.6156404667026447E-2</v>
      </c>
      <c r="I235" s="8">
        <v>277.08838333100033</v>
      </c>
      <c r="J235" s="3">
        <v>0.28321602386010319</v>
      </c>
      <c r="K235" t="s">
        <v>10</v>
      </c>
    </row>
    <row r="236" spans="1:11" x14ac:dyDescent="0.45">
      <c r="A236" s="12">
        <v>234</v>
      </c>
      <c r="B236" t="s">
        <v>663</v>
      </c>
      <c r="C236" t="s">
        <v>179</v>
      </c>
      <c r="D236" t="s">
        <v>8</v>
      </c>
      <c r="E236" s="10">
        <v>720.55469000000005</v>
      </c>
      <c r="F236" s="3">
        <v>2.1222222222222218</v>
      </c>
      <c r="G236" s="3">
        <v>9.2811764705882336</v>
      </c>
      <c r="H236" s="3">
        <v>1.6156404667026447E-2</v>
      </c>
      <c r="I236" s="8">
        <v>279.53196637761891</v>
      </c>
      <c r="J236" s="3">
        <v>0.32367545584008511</v>
      </c>
      <c r="K236" t="s">
        <v>10</v>
      </c>
    </row>
    <row r="237" spans="1:11" x14ac:dyDescent="0.45">
      <c r="A237" s="12">
        <v>235</v>
      </c>
      <c r="B237" t="s">
        <v>665</v>
      </c>
      <c r="C237" t="s">
        <v>183</v>
      </c>
      <c r="D237" t="s">
        <v>8</v>
      </c>
      <c r="E237" s="10">
        <v>718.53902000000005</v>
      </c>
      <c r="F237" s="3">
        <v>-1.5277777777777777</v>
      </c>
      <c r="G237" s="3">
        <v>8.9529411764705884</v>
      </c>
      <c r="H237" s="3">
        <v>1.8290949224395867E-2</v>
      </c>
      <c r="I237" s="8">
        <v>275.35741901960841</v>
      </c>
      <c r="J237" s="3">
        <v>0.2832308892659024</v>
      </c>
      <c r="K237" t="s">
        <v>10</v>
      </c>
    </row>
    <row r="238" spans="1:11" x14ac:dyDescent="0.45">
      <c r="A238" s="12">
        <v>236</v>
      </c>
      <c r="B238" t="s">
        <v>666</v>
      </c>
      <c r="C238" t="s">
        <v>183</v>
      </c>
      <c r="D238" t="s">
        <v>8</v>
      </c>
      <c r="E238" s="10">
        <v>718.53903000000003</v>
      </c>
      <c r="F238" s="3">
        <v>-1.5277777777777777</v>
      </c>
      <c r="G238" s="3">
        <v>8.9529411764705884</v>
      </c>
      <c r="H238" s="3">
        <v>1.8290949224395867E-2</v>
      </c>
      <c r="I238" s="8">
        <v>277.52184902480531</v>
      </c>
      <c r="J238" s="3">
        <v>0.32369244487531235</v>
      </c>
      <c r="K238" t="s">
        <v>10</v>
      </c>
    </row>
    <row r="239" spans="1:11" x14ac:dyDescent="0.45">
      <c r="A239" s="12">
        <v>237</v>
      </c>
      <c r="B239" t="s">
        <v>670</v>
      </c>
      <c r="C239" t="s">
        <v>185</v>
      </c>
      <c r="D239" t="s">
        <v>8</v>
      </c>
      <c r="E239" s="10">
        <v>716.52336000000003</v>
      </c>
      <c r="F239" s="3">
        <v>1.7222222222222223</v>
      </c>
      <c r="G239" s="3">
        <v>8.1994117647058822</v>
      </c>
      <c r="H239" s="3">
        <v>1.8864844365676356E-2</v>
      </c>
      <c r="I239" s="8">
        <v>275.58142379848391</v>
      </c>
      <c r="J239" s="3">
        <v>0.2832458375207203</v>
      </c>
      <c r="K239" t="s">
        <v>10</v>
      </c>
    </row>
    <row r="240" spans="1:11" x14ac:dyDescent="0.45">
      <c r="A240" s="12">
        <v>238</v>
      </c>
      <c r="B240" t="s">
        <v>668</v>
      </c>
      <c r="C240" t="s">
        <v>185</v>
      </c>
      <c r="D240" t="s">
        <v>8</v>
      </c>
      <c r="E240" s="10">
        <v>716.52336000000003</v>
      </c>
      <c r="F240" s="3">
        <v>1.7166666666666666</v>
      </c>
      <c r="G240" s="3">
        <v>8.1994117647058822</v>
      </c>
      <c r="H240" s="3">
        <v>1.8864844365676356E-2</v>
      </c>
      <c r="I240" s="8">
        <v>269.43691091439734</v>
      </c>
      <c r="J240" s="3">
        <v>0.2832458375207203</v>
      </c>
      <c r="K240" t="s">
        <v>10</v>
      </c>
    </row>
    <row r="241" spans="1:11" x14ac:dyDescent="0.45">
      <c r="A241" s="12">
        <v>239</v>
      </c>
      <c r="B241" t="s">
        <v>669</v>
      </c>
      <c r="C241" t="s">
        <v>185</v>
      </c>
      <c r="D241" t="s">
        <v>8</v>
      </c>
      <c r="E241" s="10">
        <v>716.52336000000003</v>
      </c>
      <c r="F241" s="3">
        <v>1.7166666666666666</v>
      </c>
      <c r="G241" s="3">
        <v>8.1994117647058822</v>
      </c>
      <c r="H241" s="3">
        <v>1.8864844365676356E-2</v>
      </c>
      <c r="I241" s="8">
        <v>271.67127923588339</v>
      </c>
      <c r="J241" s="3">
        <v>0.32370952859514646</v>
      </c>
      <c r="K241" t="s">
        <v>10</v>
      </c>
    </row>
    <row r="242" spans="1:11" x14ac:dyDescent="0.45">
      <c r="A242" s="12">
        <v>240</v>
      </c>
      <c r="B242" t="s">
        <v>672</v>
      </c>
      <c r="C242" t="s">
        <v>673</v>
      </c>
      <c r="D242" t="s">
        <v>8</v>
      </c>
      <c r="E242" s="10">
        <v>714.5077</v>
      </c>
      <c r="F242" s="3">
        <v>2.7111111111111112</v>
      </c>
      <c r="G242" s="3">
        <v>7.5647058823529409</v>
      </c>
      <c r="H242" s="3">
        <v>2.3483410915693222E-2</v>
      </c>
      <c r="I242" s="8">
        <v>271.40638594949144</v>
      </c>
      <c r="J242" s="3">
        <v>0.32372670779333729</v>
      </c>
      <c r="K242" t="s">
        <v>10</v>
      </c>
    </row>
    <row r="243" spans="1:11" x14ac:dyDescent="0.45">
      <c r="A243" s="12">
        <v>241</v>
      </c>
      <c r="B243" t="s">
        <v>675</v>
      </c>
      <c r="C243" t="s">
        <v>673</v>
      </c>
      <c r="D243" t="s">
        <v>8</v>
      </c>
      <c r="E243" s="10">
        <v>714.5077</v>
      </c>
      <c r="F243" s="3">
        <v>2.2166666666666659</v>
      </c>
      <c r="G243" s="3">
        <v>7.6847058823529402</v>
      </c>
      <c r="H243" s="3">
        <v>9.7731625322795584E-2</v>
      </c>
      <c r="I243" s="8">
        <v>273.92018371115722</v>
      </c>
      <c r="J243" s="3">
        <v>0.2832608693191947</v>
      </c>
      <c r="K243" t="s">
        <v>10</v>
      </c>
    </row>
    <row r="244" spans="1:11" x14ac:dyDescent="0.45">
      <c r="A244" s="12">
        <v>242</v>
      </c>
      <c r="B244" t="s">
        <v>676</v>
      </c>
      <c r="C244" t="s">
        <v>677</v>
      </c>
      <c r="D244" t="s">
        <v>8</v>
      </c>
      <c r="E244" s="10">
        <v>712.49203999999997</v>
      </c>
      <c r="F244" s="3">
        <v>9.1944444444444464</v>
      </c>
      <c r="G244" s="3">
        <v>6.7123529411764693</v>
      </c>
      <c r="H244" s="3">
        <v>1.3932610920384714E-2</v>
      </c>
      <c r="I244" s="8">
        <v>267.55919068564441</v>
      </c>
      <c r="J244" s="3">
        <v>0.3237439832813237</v>
      </c>
      <c r="K244" t="s">
        <v>10</v>
      </c>
    </row>
    <row r="245" spans="1:11" x14ac:dyDescent="0.45">
      <c r="A245" s="12">
        <v>243</v>
      </c>
      <c r="B245" t="s">
        <v>679</v>
      </c>
      <c r="C245" t="s">
        <v>196</v>
      </c>
      <c r="D245" t="s">
        <v>8</v>
      </c>
      <c r="E245" s="10">
        <v>730.53902000000005</v>
      </c>
      <c r="F245" s="3">
        <v>1.7833333333333334</v>
      </c>
      <c r="G245" s="3">
        <v>8.052941176470588</v>
      </c>
      <c r="H245" s="3">
        <v>1.6494205756247094E-2</v>
      </c>
      <c r="I245" s="8">
        <v>285.093236288139</v>
      </c>
      <c r="J245" s="3">
        <v>0.32359267167742894</v>
      </c>
      <c r="K245" t="s">
        <v>10</v>
      </c>
    </row>
    <row r="246" spans="1:11" x14ac:dyDescent="0.45">
      <c r="A246" s="12">
        <v>244</v>
      </c>
      <c r="B246" t="s">
        <v>680</v>
      </c>
      <c r="C246" t="s">
        <v>196</v>
      </c>
      <c r="D246" t="s">
        <v>8</v>
      </c>
      <c r="E246" s="10">
        <v>730.53903000000003</v>
      </c>
      <c r="F246" s="3">
        <v>1.805555555555556</v>
      </c>
      <c r="G246" s="3">
        <v>8.052941176470588</v>
      </c>
      <c r="H246" s="3">
        <v>1.6494205756247094E-2</v>
      </c>
      <c r="I246" s="8">
        <v>287.87820849898515</v>
      </c>
      <c r="J246" s="3">
        <v>0.28314358771771753</v>
      </c>
      <c r="K246" t="s">
        <v>10</v>
      </c>
    </row>
    <row r="247" spans="1:11" x14ac:dyDescent="0.45">
      <c r="A247" s="12">
        <v>245</v>
      </c>
      <c r="B247" t="s">
        <v>682</v>
      </c>
      <c r="C247" t="s">
        <v>205</v>
      </c>
      <c r="D247" t="s">
        <v>8</v>
      </c>
      <c r="E247" s="10">
        <v>748.58600000000001</v>
      </c>
      <c r="F247" s="3">
        <v>-0.79999999999999993</v>
      </c>
      <c r="G247" s="3">
        <v>9.2370588235294129</v>
      </c>
      <c r="H247" s="3">
        <v>0.13199264685401768</v>
      </c>
      <c r="I247" s="8">
        <v>285.18257676942761</v>
      </c>
      <c r="J247" s="3">
        <v>0.32344858999906473</v>
      </c>
      <c r="K247" t="s">
        <v>10</v>
      </c>
    </row>
    <row r="248" spans="1:11" x14ac:dyDescent="0.45">
      <c r="A248" s="12">
        <v>246</v>
      </c>
      <c r="B248" t="s">
        <v>683</v>
      </c>
      <c r="C248" t="s">
        <v>209</v>
      </c>
      <c r="D248" t="s">
        <v>8</v>
      </c>
      <c r="E248" s="10">
        <v>746.56939999999997</v>
      </c>
      <c r="F248" s="3">
        <v>1.0944444444444443</v>
      </c>
      <c r="G248" s="3">
        <v>9.3311764705882361</v>
      </c>
      <c r="H248" s="3">
        <v>2.3948474100967104E-2</v>
      </c>
      <c r="I248" s="8">
        <v>282.34980803626144</v>
      </c>
      <c r="J248" s="3">
        <v>0.32346433993885215</v>
      </c>
      <c r="K248" t="s">
        <v>10</v>
      </c>
    </row>
    <row r="249" spans="1:11" x14ac:dyDescent="0.45">
      <c r="A249" s="12">
        <v>247</v>
      </c>
      <c r="B249" t="s">
        <v>684</v>
      </c>
      <c r="C249" t="s">
        <v>209</v>
      </c>
      <c r="D249" t="s">
        <v>8</v>
      </c>
      <c r="E249" s="10">
        <v>746.56939999999997</v>
      </c>
      <c r="F249" s="3">
        <v>1.5111111111111113</v>
      </c>
      <c r="G249" s="3">
        <v>9.895882352941177</v>
      </c>
      <c r="H249" s="3">
        <v>1.3719886811400704E-2</v>
      </c>
      <c r="I249" s="8">
        <v>285.21042414560753</v>
      </c>
      <c r="J249" s="3">
        <v>0.32346433993881935</v>
      </c>
      <c r="K249" t="s">
        <v>10</v>
      </c>
    </row>
    <row r="250" spans="1:11" x14ac:dyDescent="0.45">
      <c r="A250" s="12">
        <v>248</v>
      </c>
      <c r="B250" t="s">
        <v>685</v>
      </c>
      <c r="C250" t="s">
        <v>214</v>
      </c>
      <c r="D250" t="s">
        <v>8</v>
      </c>
      <c r="E250" s="10">
        <v>744.55467999999996</v>
      </c>
      <c r="F250" s="3">
        <v>-1.3500000000000003</v>
      </c>
      <c r="G250" s="3">
        <v>9.0564705882352943</v>
      </c>
      <c r="H250" s="3">
        <v>9.9631674623265921E-3</v>
      </c>
      <c r="I250" s="8">
        <v>276.36301310708848</v>
      </c>
      <c r="J250" s="3">
        <v>0.32348017438174675</v>
      </c>
      <c r="K250" t="s">
        <v>10</v>
      </c>
    </row>
    <row r="251" spans="1:11" x14ac:dyDescent="0.45">
      <c r="A251" s="12">
        <v>249</v>
      </c>
      <c r="B251" t="s">
        <v>686</v>
      </c>
      <c r="C251" t="s">
        <v>214</v>
      </c>
      <c r="D251" t="s">
        <v>8</v>
      </c>
      <c r="E251" s="10">
        <v>744.55467999999996</v>
      </c>
      <c r="F251" s="3">
        <v>-1.3500000000000003</v>
      </c>
      <c r="G251" s="3">
        <v>9.0564705882352943</v>
      </c>
      <c r="H251" s="3">
        <v>9.9631674623265921E-3</v>
      </c>
      <c r="I251" s="8">
        <v>278.73534741680891</v>
      </c>
      <c r="J251" s="3">
        <v>0.32348017438174675</v>
      </c>
      <c r="K251" t="s">
        <v>10</v>
      </c>
    </row>
    <row r="252" spans="1:11" x14ac:dyDescent="0.45">
      <c r="A252" s="12">
        <v>250</v>
      </c>
      <c r="B252" t="s">
        <v>687</v>
      </c>
      <c r="C252" t="s">
        <v>214</v>
      </c>
      <c r="D252" t="s">
        <v>8</v>
      </c>
      <c r="E252" s="10">
        <v>744.55467999999996</v>
      </c>
      <c r="F252" s="3">
        <v>-1.3500000000000003</v>
      </c>
      <c r="G252" s="3">
        <v>9.0564705882352943</v>
      </c>
      <c r="H252" s="3">
        <v>9.9631674623265921E-3</v>
      </c>
      <c r="I252" s="8">
        <v>281.17745626505052</v>
      </c>
      <c r="J252" s="3">
        <v>0.32348017438171395</v>
      </c>
      <c r="K252" t="s">
        <v>10</v>
      </c>
    </row>
    <row r="253" spans="1:11" x14ac:dyDescent="0.45">
      <c r="A253" s="12">
        <v>251</v>
      </c>
      <c r="B253" t="s">
        <v>690</v>
      </c>
      <c r="C253" t="s">
        <v>217</v>
      </c>
      <c r="D253" t="s">
        <v>8</v>
      </c>
      <c r="E253" s="10">
        <v>742.53902000000005</v>
      </c>
      <c r="F253" s="3">
        <v>2.4833333333333329</v>
      </c>
      <c r="G253" s="3">
        <v>8.3535294117647076</v>
      </c>
      <c r="H253" s="3">
        <v>9.9631674623258601E-3</v>
      </c>
      <c r="I253" s="8">
        <v>273.16682723494591</v>
      </c>
      <c r="J253" s="3">
        <v>0.28305908225854037</v>
      </c>
      <c r="K253" t="s">
        <v>10</v>
      </c>
    </row>
    <row r="254" spans="1:11" x14ac:dyDescent="0.45">
      <c r="A254" s="12">
        <v>252</v>
      </c>
      <c r="B254" t="s">
        <v>688</v>
      </c>
      <c r="C254" t="s">
        <v>217</v>
      </c>
      <c r="D254" t="s">
        <v>8</v>
      </c>
      <c r="E254" s="10">
        <v>742.53902000000005</v>
      </c>
      <c r="F254" s="3">
        <v>2.3388888888888886</v>
      </c>
      <c r="G254" s="3">
        <v>8.3535294117647076</v>
      </c>
      <c r="H254" s="3">
        <v>9.9631674623258601E-3</v>
      </c>
      <c r="I254" s="8">
        <v>276.23705801998426</v>
      </c>
      <c r="J254" s="3">
        <v>0.32349609400971824</v>
      </c>
      <c r="K254" t="s">
        <v>10</v>
      </c>
    </row>
    <row r="255" spans="1:11" x14ac:dyDescent="0.45">
      <c r="A255" s="12">
        <v>253</v>
      </c>
      <c r="B255" t="s">
        <v>689</v>
      </c>
      <c r="C255" t="s">
        <v>217</v>
      </c>
      <c r="D255" t="s">
        <v>8</v>
      </c>
      <c r="E255" s="10">
        <v>742.53902000000005</v>
      </c>
      <c r="F255" s="3">
        <v>2.4833333333333329</v>
      </c>
      <c r="G255" s="3">
        <v>8.3535294117647076</v>
      </c>
      <c r="H255" s="3">
        <v>9.9631674623258601E-3</v>
      </c>
      <c r="I255" s="8">
        <v>279.37706677740994</v>
      </c>
      <c r="J255" s="3">
        <v>0.32349609400971824</v>
      </c>
      <c r="K255" t="s">
        <v>10</v>
      </c>
    </row>
    <row r="256" spans="1:11" x14ac:dyDescent="0.45">
      <c r="A256" s="12">
        <v>254</v>
      </c>
      <c r="B256" t="s">
        <v>691</v>
      </c>
      <c r="C256" t="s">
        <v>692</v>
      </c>
      <c r="D256" t="s">
        <v>8</v>
      </c>
      <c r="E256" s="10">
        <v>740.52336000000003</v>
      </c>
      <c r="F256" s="3">
        <v>-2.2222222222222237E-2</v>
      </c>
      <c r="G256" s="3">
        <v>8.1335294117647052</v>
      </c>
      <c r="H256" s="3">
        <v>9.9631674623265731E-3</v>
      </c>
      <c r="I256" s="8">
        <v>277.22766528641995</v>
      </c>
      <c r="J256" s="3">
        <v>0.3235120995121204</v>
      </c>
      <c r="K256" t="s">
        <v>10</v>
      </c>
    </row>
    <row r="257" spans="1:11" x14ac:dyDescent="0.45">
      <c r="A257" s="12">
        <v>255</v>
      </c>
      <c r="B257" t="s">
        <v>694</v>
      </c>
      <c r="C257" t="s">
        <v>692</v>
      </c>
      <c r="D257" t="s">
        <v>8</v>
      </c>
      <c r="E257" s="10">
        <v>740.52336000000003</v>
      </c>
      <c r="F257" s="3">
        <v>-2.2222222222222237E-2</v>
      </c>
      <c r="G257" s="3">
        <v>8.1335294117647052</v>
      </c>
      <c r="H257" s="3">
        <v>9.9631674623265731E-3</v>
      </c>
      <c r="I257" s="8">
        <v>279.32110802971431</v>
      </c>
      <c r="J257" s="3">
        <v>0.32351209951218607</v>
      </c>
      <c r="K257" t="s">
        <v>10</v>
      </c>
    </row>
    <row r="258" spans="1:11" x14ac:dyDescent="0.45">
      <c r="A258" s="12">
        <v>256</v>
      </c>
      <c r="B258" t="s">
        <v>695</v>
      </c>
      <c r="C258" t="s">
        <v>696</v>
      </c>
      <c r="D258" t="s">
        <v>8</v>
      </c>
      <c r="E258" s="10">
        <v>738.5077</v>
      </c>
      <c r="F258" s="3">
        <v>-0.25</v>
      </c>
      <c r="G258" s="3">
        <v>7.4352941176470573</v>
      </c>
      <c r="H258" s="3">
        <v>1.6999134926086547E-2</v>
      </c>
      <c r="I258" s="8">
        <v>270.81915116140215</v>
      </c>
      <c r="J258" s="3">
        <v>0.28308716763750064</v>
      </c>
      <c r="K258" t="s">
        <v>10</v>
      </c>
    </row>
    <row r="259" spans="1:11" x14ac:dyDescent="0.45">
      <c r="A259" s="12">
        <v>257</v>
      </c>
      <c r="B259" t="s">
        <v>698</v>
      </c>
      <c r="C259" t="s">
        <v>696</v>
      </c>
      <c r="D259" t="s">
        <v>8</v>
      </c>
      <c r="E259" s="10">
        <v>738.5077</v>
      </c>
      <c r="F259" s="3">
        <v>-0.18888888888888888</v>
      </c>
      <c r="G259" s="3">
        <v>7.458235294117646</v>
      </c>
      <c r="H259" s="3">
        <v>5.4455864481895613E-2</v>
      </c>
      <c r="I259" s="8">
        <v>274.31048950023791</v>
      </c>
      <c r="J259" s="3">
        <v>0.28308716763750064</v>
      </c>
      <c r="K259" t="s">
        <v>10</v>
      </c>
    </row>
    <row r="260" spans="1:11" x14ac:dyDescent="0.45">
      <c r="A260" s="12">
        <v>258</v>
      </c>
      <c r="B260" t="s">
        <v>705</v>
      </c>
      <c r="C260" t="s">
        <v>706</v>
      </c>
      <c r="D260" t="s">
        <v>8</v>
      </c>
      <c r="E260" s="10">
        <v>750.5077</v>
      </c>
      <c r="F260" s="3">
        <v>1.6888888888888891</v>
      </c>
      <c r="G260" s="3">
        <v>7.5282352941176462</v>
      </c>
      <c r="H260" s="3">
        <v>1.7405205441780612E-2</v>
      </c>
      <c r="I260" s="8">
        <v>274.82333037105423</v>
      </c>
      <c r="J260" s="3">
        <v>0.28300444536779945</v>
      </c>
      <c r="K260" t="s">
        <v>10</v>
      </c>
    </row>
    <row r="261" spans="1:11" x14ac:dyDescent="0.45">
      <c r="A261" s="12">
        <v>259</v>
      </c>
      <c r="B261" t="s">
        <v>708</v>
      </c>
      <c r="C261" t="s">
        <v>243</v>
      </c>
      <c r="D261" t="s">
        <v>8</v>
      </c>
      <c r="E261" s="10">
        <v>774.60166000000004</v>
      </c>
      <c r="F261" s="3">
        <v>1.3888888888888886</v>
      </c>
      <c r="G261" s="3">
        <v>10.535882352941178</v>
      </c>
      <c r="H261" s="3">
        <v>1.3256518929102637E-2</v>
      </c>
      <c r="I261" s="8">
        <v>286.37639320193591</v>
      </c>
      <c r="J261" s="3">
        <v>0.28284602538828968</v>
      </c>
      <c r="K261" t="s">
        <v>10</v>
      </c>
    </row>
    <row r="262" spans="1:11" x14ac:dyDescent="0.45">
      <c r="A262" s="12">
        <v>260</v>
      </c>
      <c r="B262" t="s">
        <v>709</v>
      </c>
      <c r="C262" t="s">
        <v>243</v>
      </c>
      <c r="D262" t="s">
        <v>8</v>
      </c>
      <c r="E262" s="10">
        <v>774.60167000000001</v>
      </c>
      <c r="F262" s="3">
        <v>1.3777777777777775</v>
      </c>
      <c r="G262" s="3">
        <v>10.491176470588236</v>
      </c>
      <c r="H262" s="3">
        <v>8.3657213746124143E-2</v>
      </c>
      <c r="I262" s="8">
        <v>291.66158232086548</v>
      </c>
      <c r="J262" s="3">
        <v>0.32325260044376436</v>
      </c>
      <c r="K262" t="s">
        <v>10</v>
      </c>
    </row>
    <row r="263" spans="1:11" x14ac:dyDescent="0.45">
      <c r="A263" s="12">
        <v>261</v>
      </c>
      <c r="B263" t="s">
        <v>712</v>
      </c>
      <c r="C263" t="s">
        <v>246</v>
      </c>
      <c r="D263" t="s">
        <v>8</v>
      </c>
      <c r="E263" s="10">
        <v>772.58600000000001</v>
      </c>
      <c r="F263" s="3">
        <v>-0.94444444444444442</v>
      </c>
      <c r="G263" s="3">
        <v>9.9041176470588237</v>
      </c>
      <c r="H263" s="3">
        <v>1.1213175023945792E-2</v>
      </c>
      <c r="I263" s="8">
        <v>284.61832457354734</v>
      </c>
      <c r="J263" s="3">
        <v>0.28285890307998357</v>
      </c>
      <c r="K263" t="s">
        <v>10</v>
      </c>
    </row>
    <row r="264" spans="1:11" x14ac:dyDescent="0.45">
      <c r="A264" s="12">
        <v>262</v>
      </c>
      <c r="B264" t="s">
        <v>713</v>
      </c>
      <c r="C264" t="s">
        <v>246</v>
      </c>
      <c r="D264" t="s">
        <v>8</v>
      </c>
      <c r="E264" s="10">
        <v>772.58699999999999</v>
      </c>
      <c r="F264" s="3">
        <v>-0.93888888888888877</v>
      </c>
      <c r="G264" s="3">
        <v>9.9041176470588237</v>
      </c>
      <c r="H264" s="3">
        <v>1.1213175023945792E-2</v>
      </c>
      <c r="I264" s="8">
        <v>288.1744779494361</v>
      </c>
      <c r="J264" s="3">
        <v>0.32326731780568141</v>
      </c>
      <c r="K264" t="s">
        <v>10</v>
      </c>
    </row>
    <row r="265" spans="1:11" x14ac:dyDescent="0.45">
      <c r="A265" s="12">
        <v>263</v>
      </c>
      <c r="B265" t="s">
        <v>715</v>
      </c>
      <c r="C265" t="s">
        <v>716</v>
      </c>
      <c r="D265" t="s">
        <v>8</v>
      </c>
      <c r="E265" s="10">
        <v>770.57033999999999</v>
      </c>
      <c r="F265" s="3">
        <v>-1.6777777777777776</v>
      </c>
      <c r="G265" s="3">
        <v>9.3935294117647068</v>
      </c>
      <c r="H265" s="3">
        <v>9.963167462326122E-3</v>
      </c>
      <c r="I265" s="8">
        <v>287.23931953375831</v>
      </c>
      <c r="J265" s="3">
        <v>0.32328211148749536</v>
      </c>
      <c r="K265" t="s">
        <v>10</v>
      </c>
    </row>
    <row r="266" spans="1:11" x14ac:dyDescent="0.45">
      <c r="A266" s="12">
        <v>264</v>
      </c>
      <c r="B266" t="s">
        <v>718</v>
      </c>
      <c r="C266" t="s">
        <v>716</v>
      </c>
      <c r="D266" t="s">
        <v>8</v>
      </c>
      <c r="E266" s="10">
        <v>770.57033999999999</v>
      </c>
      <c r="F266" s="3">
        <v>-2.9666666666666659</v>
      </c>
      <c r="G266" s="3">
        <v>9.2458823529411767</v>
      </c>
      <c r="H266" s="3">
        <v>0.11085231298496977</v>
      </c>
      <c r="I266" s="8">
        <v>289.66598674869681</v>
      </c>
      <c r="J266" s="3">
        <v>0.32328211148749542</v>
      </c>
      <c r="K266" t="s">
        <v>10</v>
      </c>
    </row>
    <row r="267" spans="1:11" x14ac:dyDescent="0.45">
      <c r="A267" s="12">
        <v>265</v>
      </c>
      <c r="B267" t="s">
        <v>719</v>
      </c>
      <c r="C267" t="s">
        <v>249</v>
      </c>
      <c r="D267" t="s">
        <v>8</v>
      </c>
      <c r="E267" s="10">
        <v>768.55467999999996</v>
      </c>
      <c r="F267" s="3">
        <v>-0.3833333333333333</v>
      </c>
      <c r="G267" s="3">
        <v>9.014705882352942</v>
      </c>
      <c r="H267" s="3">
        <v>8.744746321951876E-3</v>
      </c>
      <c r="I267" s="8">
        <v>283.11027180751591</v>
      </c>
      <c r="J267" s="3">
        <v>0.32329698208443641</v>
      </c>
      <c r="K267" t="s">
        <v>10</v>
      </c>
    </row>
    <row r="268" spans="1:11" x14ac:dyDescent="0.45">
      <c r="A268" s="12">
        <v>266</v>
      </c>
      <c r="B268" t="s">
        <v>720</v>
      </c>
      <c r="C268" t="s">
        <v>249</v>
      </c>
      <c r="D268" t="s">
        <v>8</v>
      </c>
      <c r="E268" s="10">
        <v>768.55467999999996</v>
      </c>
      <c r="F268" s="3">
        <v>-0.37777777777777777</v>
      </c>
      <c r="G268" s="3">
        <v>9.014705882352942</v>
      </c>
      <c r="H268" s="3">
        <v>8.744746321951876E-3</v>
      </c>
      <c r="I268" s="8">
        <v>285.48126262729966</v>
      </c>
      <c r="J268" s="3">
        <v>0.32329698208440361</v>
      </c>
      <c r="K268" t="s">
        <v>10</v>
      </c>
    </row>
    <row r="269" spans="1:11" x14ac:dyDescent="0.45">
      <c r="A269" s="12">
        <v>267</v>
      </c>
      <c r="B269" t="s">
        <v>721</v>
      </c>
      <c r="C269" t="s">
        <v>722</v>
      </c>
      <c r="D269" t="s">
        <v>8</v>
      </c>
      <c r="E269" s="10">
        <v>766.53809999999999</v>
      </c>
      <c r="F269" s="3">
        <v>1.3944444444444442</v>
      </c>
      <c r="G269" s="3">
        <v>8.2135294117647053</v>
      </c>
      <c r="H269" s="3">
        <v>1.27186754767297E-2</v>
      </c>
      <c r="I269" s="8">
        <v>277.33509311287139</v>
      </c>
      <c r="J269" s="3">
        <v>0.32331193019793764</v>
      </c>
      <c r="K269" t="s">
        <v>10</v>
      </c>
    </row>
    <row r="270" spans="1:11" x14ac:dyDescent="0.45">
      <c r="A270" s="12">
        <v>268</v>
      </c>
      <c r="B270" t="s">
        <v>723</v>
      </c>
      <c r="C270" t="s">
        <v>722</v>
      </c>
      <c r="D270" t="s">
        <v>8</v>
      </c>
      <c r="E270" s="10">
        <v>766.53809999999999</v>
      </c>
      <c r="F270" s="3">
        <v>1.961111111111111</v>
      </c>
      <c r="G270" s="3">
        <v>8.2135294117647053</v>
      </c>
      <c r="H270" s="3">
        <v>1.27186754767297E-2</v>
      </c>
      <c r="I270" s="8">
        <v>280.05488485886428</v>
      </c>
      <c r="J270" s="3">
        <v>0.28289793892317899</v>
      </c>
      <c r="K270" t="s">
        <v>10</v>
      </c>
    </row>
    <row r="271" spans="1:11" x14ac:dyDescent="0.45">
      <c r="A271" s="12">
        <v>269</v>
      </c>
      <c r="B271" t="s">
        <v>724</v>
      </c>
      <c r="C271" t="s">
        <v>725</v>
      </c>
      <c r="D271" t="s">
        <v>8</v>
      </c>
      <c r="E271" s="10">
        <v>764.52336000000003</v>
      </c>
      <c r="F271" s="3">
        <v>0.42222222222222228</v>
      </c>
      <c r="G271" s="3">
        <v>7.9235294117647053</v>
      </c>
      <c r="H271" s="3">
        <v>9.9631674623258601E-3</v>
      </c>
      <c r="I271" s="8">
        <v>277.20849371979727</v>
      </c>
      <c r="J271" s="3">
        <v>0.32332695643570031</v>
      </c>
      <c r="K271" t="s">
        <v>10</v>
      </c>
    </row>
    <row r="272" spans="1:11" x14ac:dyDescent="0.45">
      <c r="A272" s="12">
        <v>270</v>
      </c>
      <c r="B272" t="s">
        <v>728</v>
      </c>
      <c r="C272" t="s">
        <v>725</v>
      </c>
      <c r="D272" t="s">
        <v>8</v>
      </c>
      <c r="E272" s="10">
        <v>764.52337</v>
      </c>
      <c r="F272" s="3">
        <v>0.41875000000000001</v>
      </c>
      <c r="G272" s="3">
        <v>7.8888235294117637</v>
      </c>
      <c r="H272" s="3">
        <v>0.11477599667075283</v>
      </c>
      <c r="I272" s="8">
        <v>281.18375856106866</v>
      </c>
      <c r="J272" s="3">
        <v>0.32332695643570031</v>
      </c>
      <c r="K272" t="s">
        <v>10</v>
      </c>
    </row>
    <row r="273" spans="1:11" x14ac:dyDescent="0.45">
      <c r="A273" s="12">
        <v>271</v>
      </c>
      <c r="B273" t="s">
        <v>727</v>
      </c>
      <c r="C273" t="s">
        <v>725</v>
      </c>
      <c r="D273" t="s">
        <v>8</v>
      </c>
      <c r="E273" s="10">
        <v>764.52336000000003</v>
      </c>
      <c r="F273" s="3">
        <v>0.41666666666666674</v>
      </c>
      <c r="G273" s="3">
        <v>7.9235294117647053</v>
      </c>
      <c r="H273" s="3">
        <v>9.9631674623258601E-3</v>
      </c>
      <c r="I273" s="8">
        <v>279.8586703239784</v>
      </c>
      <c r="J273" s="3">
        <v>0.32332695643570031</v>
      </c>
      <c r="K273" t="s">
        <v>10</v>
      </c>
    </row>
    <row r="274" spans="1:11" x14ac:dyDescent="0.45">
      <c r="A274" s="12">
        <v>272</v>
      </c>
      <c r="B274" t="s">
        <v>730</v>
      </c>
      <c r="C274" t="s">
        <v>731</v>
      </c>
      <c r="D274" t="s">
        <v>8</v>
      </c>
      <c r="E274" s="10">
        <v>762.5077</v>
      </c>
      <c r="F274" s="3">
        <v>0.25555555555555559</v>
      </c>
      <c r="G274" s="3">
        <v>7.2535294117647062</v>
      </c>
      <c r="H274" s="3">
        <v>5.7002321934131323E-2</v>
      </c>
      <c r="I274" s="8">
        <v>272.89029536515039</v>
      </c>
      <c r="J274" s="3">
        <v>0.28292430373543748</v>
      </c>
      <c r="K274" t="s">
        <v>10</v>
      </c>
    </row>
    <row r="275" spans="1:11" x14ac:dyDescent="0.45">
      <c r="A275" s="12">
        <v>273</v>
      </c>
      <c r="B275" t="s">
        <v>733</v>
      </c>
      <c r="C275" t="s">
        <v>731</v>
      </c>
      <c r="D275" t="s">
        <v>8</v>
      </c>
      <c r="E275" s="10">
        <v>762.5077</v>
      </c>
      <c r="F275" s="3">
        <v>0.25555555555555554</v>
      </c>
      <c r="G275" s="3">
        <v>7.2458823529411767</v>
      </c>
      <c r="H275" s="3">
        <v>3.1436209919734948E-2</v>
      </c>
      <c r="I275" s="8">
        <v>275.82654924456784</v>
      </c>
      <c r="J275" s="3">
        <v>0.28292430373543748</v>
      </c>
      <c r="K275" t="s">
        <v>10</v>
      </c>
    </row>
    <row r="276" spans="1:11" x14ac:dyDescent="0.45">
      <c r="A276" s="12">
        <v>274</v>
      </c>
      <c r="B276" t="s">
        <v>734</v>
      </c>
      <c r="C276" t="s">
        <v>279</v>
      </c>
      <c r="D276" t="s">
        <v>8</v>
      </c>
      <c r="E276" s="10">
        <v>776.52336000000003</v>
      </c>
      <c r="F276" s="3">
        <v>2.4944444444444449</v>
      </c>
      <c r="G276" s="3">
        <v>7.6276470588235288</v>
      </c>
      <c r="H276" s="3">
        <v>9.7014250014531133E-3</v>
      </c>
      <c r="I276" s="8" t="e">
        <v>#N/A</v>
      </c>
      <c r="J276" s="3">
        <v>0.32323863922646573</v>
      </c>
      <c r="K276" t="s">
        <v>10</v>
      </c>
    </row>
    <row r="277" spans="1:11" x14ac:dyDescent="0.45">
      <c r="A277" s="12">
        <v>275</v>
      </c>
      <c r="B277" t="s">
        <v>735</v>
      </c>
      <c r="C277" t="s">
        <v>290</v>
      </c>
      <c r="D277" t="s">
        <v>8</v>
      </c>
      <c r="E277" s="10">
        <v>800.61731999999995</v>
      </c>
      <c r="F277" s="3">
        <v>-1.5777777777777779</v>
      </c>
      <c r="G277" s="3">
        <v>10.765882352941178</v>
      </c>
      <c r="H277" s="3">
        <v>4.7309991482958877E-2</v>
      </c>
      <c r="I277" s="8">
        <v>298.38110923697565</v>
      </c>
      <c r="J277" s="3">
        <v>0.32306924050650937</v>
      </c>
      <c r="K277" t="s">
        <v>10</v>
      </c>
    </row>
    <row r="278" spans="1:11" x14ac:dyDescent="0.45">
      <c r="A278" s="12">
        <v>276</v>
      </c>
      <c r="B278" t="s">
        <v>736</v>
      </c>
      <c r="C278" t="s">
        <v>290</v>
      </c>
      <c r="D278" t="s">
        <v>8</v>
      </c>
      <c r="E278" s="10">
        <v>800.61731999999995</v>
      </c>
      <c r="F278" s="3">
        <v>-2.1722222222222225</v>
      </c>
      <c r="G278" s="3">
        <v>10.773529411764708</v>
      </c>
      <c r="H278" s="3">
        <v>2.2062744749517142E-2</v>
      </c>
      <c r="I278" s="8">
        <v>301.30791705376078</v>
      </c>
      <c r="J278" s="3">
        <v>0.32306924050654223</v>
      </c>
      <c r="K278" t="s">
        <v>10</v>
      </c>
    </row>
    <row r="279" spans="1:11" x14ac:dyDescent="0.45">
      <c r="A279" s="12">
        <v>277</v>
      </c>
      <c r="B279" t="s">
        <v>737</v>
      </c>
      <c r="C279" t="s">
        <v>738</v>
      </c>
      <c r="D279" t="s">
        <v>8</v>
      </c>
      <c r="E279" s="10">
        <v>798.60166000000004</v>
      </c>
      <c r="F279" s="3">
        <v>14.100000000000003</v>
      </c>
      <c r="G279" s="3">
        <v>11.917058823529413</v>
      </c>
      <c r="H279" s="3">
        <v>0.13466461607835012</v>
      </c>
      <c r="I279" s="8">
        <v>292.60966261207113</v>
      </c>
      <c r="J279" s="3">
        <v>0.32308302361119723</v>
      </c>
      <c r="K279" t="s">
        <v>10</v>
      </c>
    </row>
    <row r="280" spans="1:11" x14ac:dyDescent="0.45">
      <c r="A280" s="12">
        <v>278</v>
      </c>
      <c r="B280" t="s">
        <v>740</v>
      </c>
      <c r="C280" t="s">
        <v>738</v>
      </c>
      <c r="D280" t="s">
        <v>8</v>
      </c>
      <c r="E280" s="10">
        <v>798.60166000000004</v>
      </c>
      <c r="F280" s="3">
        <v>11.872222222222224</v>
      </c>
      <c r="G280" s="3">
        <v>11.811176470588236</v>
      </c>
      <c r="H280" s="3">
        <v>0.39182078736555659</v>
      </c>
      <c r="I280" s="8">
        <v>296.79099501712119</v>
      </c>
      <c r="J280" s="3">
        <v>0.32308302361116442</v>
      </c>
      <c r="K280" t="s">
        <v>10</v>
      </c>
    </row>
    <row r="281" spans="1:11" x14ac:dyDescent="0.45">
      <c r="A281" s="12">
        <v>279</v>
      </c>
      <c r="B281" t="s">
        <v>741</v>
      </c>
      <c r="C281" t="s">
        <v>293</v>
      </c>
      <c r="D281" t="s">
        <v>8</v>
      </c>
      <c r="E281" s="10">
        <v>796.58600000000001</v>
      </c>
      <c r="F281" s="3">
        <v>1.4999999999999998</v>
      </c>
      <c r="G281" s="3">
        <v>9.6694117647058828</v>
      </c>
      <c r="H281" s="3">
        <v>2.1351401662213117E-2</v>
      </c>
      <c r="I281" s="8">
        <v>288.53617452647313</v>
      </c>
      <c r="J281" s="3">
        <v>0.28270976639144657</v>
      </c>
      <c r="K281" t="s">
        <v>10</v>
      </c>
    </row>
    <row r="282" spans="1:11" x14ac:dyDescent="0.45">
      <c r="A282" s="12">
        <v>280</v>
      </c>
      <c r="B282" t="s">
        <v>742</v>
      </c>
      <c r="C282" t="s">
        <v>293</v>
      </c>
      <c r="D282" t="s">
        <v>8</v>
      </c>
      <c r="E282" s="10">
        <v>796.58600000000001</v>
      </c>
      <c r="F282" s="3">
        <v>2.0388888888888888</v>
      </c>
      <c r="G282" s="3">
        <v>9.2894117647058803</v>
      </c>
      <c r="H282" s="3">
        <v>2.7034835914818981E-2</v>
      </c>
      <c r="I282" s="8">
        <v>290.94960368513642</v>
      </c>
      <c r="J282" s="3">
        <v>0.32309687587595298</v>
      </c>
      <c r="K282" t="s">
        <v>10</v>
      </c>
    </row>
    <row r="283" spans="1:11" x14ac:dyDescent="0.45">
      <c r="A283" s="12">
        <v>281</v>
      </c>
      <c r="B283" t="s">
        <v>743</v>
      </c>
      <c r="C283" t="s">
        <v>297</v>
      </c>
      <c r="D283" t="s">
        <v>8</v>
      </c>
      <c r="E283" s="10">
        <v>794.57033999999999</v>
      </c>
      <c r="F283" s="3">
        <v>-0.18333333333333338</v>
      </c>
      <c r="G283" s="3">
        <v>8.3129411764705878</v>
      </c>
      <c r="H283" s="3">
        <v>1.8290949224395239E-2</v>
      </c>
      <c r="I283" s="8">
        <v>284.41082322340566</v>
      </c>
      <c r="J283" s="3">
        <v>0.32311079782265728</v>
      </c>
      <c r="K283" t="s">
        <v>10</v>
      </c>
    </row>
    <row r="284" spans="1:11" x14ac:dyDescent="0.45">
      <c r="A284" s="12">
        <v>282</v>
      </c>
      <c r="B284" t="s">
        <v>745</v>
      </c>
      <c r="C284" t="s">
        <v>297</v>
      </c>
      <c r="D284" t="s">
        <v>8</v>
      </c>
      <c r="E284" s="10">
        <v>794.57033999999999</v>
      </c>
      <c r="F284" s="3">
        <v>0.36666666666666664</v>
      </c>
      <c r="G284" s="3">
        <v>8.2799999999999994</v>
      </c>
      <c r="H284" s="3">
        <v>6.9191762515490127E-2</v>
      </c>
      <c r="I284" s="8">
        <v>290.75305587647853</v>
      </c>
      <c r="J284" s="3">
        <v>0.32311079782265728</v>
      </c>
      <c r="K284" t="s">
        <v>10</v>
      </c>
    </row>
    <row r="285" spans="1:11" x14ac:dyDescent="0.45">
      <c r="A285" s="12">
        <v>283</v>
      </c>
      <c r="B285" t="s">
        <v>744</v>
      </c>
      <c r="C285" t="s">
        <v>297</v>
      </c>
      <c r="D285" t="s">
        <v>8</v>
      </c>
      <c r="E285" s="10">
        <v>794.57033999999999</v>
      </c>
      <c r="F285" s="3">
        <v>-0.1388888888888889</v>
      </c>
      <c r="G285" s="3">
        <v>8.3129411764705878</v>
      </c>
      <c r="H285" s="3">
        <v>1.8290949224395239E-2</v>
      </c>
      <c r="I285" s="8">
        <v>287.19861779618498</v>
      </c>
      <c r="J285" s="3">
        <v>0.32311079782272295</v>
      </c>
      <c r="K285" t="s">
        <v>10</v>
      </c>
    </row>
    <row r="286" spans="1:11" x14ac:dyDescent="0.45">
      <c r="A286" s="12">
        <v>284</v>
      </c>
      <c r="B286" t="s">
        <v>746</v>
      </c>
      <c r="C286" t="s">
        <v>301</v>
      </c>
      <c r="D286" t="s">
        <v>8</v>
      </c>
      <c r="E286" s="10">
        <v>792.55467999999996</v>
      </c>
      <c r="F286" s="3">
        <v>0.22777777777777775</v>
      </c>
      <c r="G286" s="3">
        <v>8.7929411764705883</v>
      </c>
      <c r="H286" s="3">
        <v>1.7235394498804693E-2</v>
      </c>
      <c r="I286" s="8">
        <v>283.86555646981247</v>
      </c>
      <c r="J286" s="3">
        <v>0.32312478997850763</v>
      </c>
      <c r="K286" t="s">
        <v>10</v>
      </c>
    </row>
    <row r="287" spans="1:11" x14ac:dyDescent="0.45">
      <c r="A287" s="12">
        <v>285</v>
      </c>
      <c r="B287" t="s">
        <v>747</v>
      </c>
      <c r="C287" t="s">
        <v>301</v>
      </c>
      <c r="D287" t="s">
        <v>8</v>
      </c>
      <c r="E287" s="10">
        <v>792.55467999999996</v>
      </c>
      <c r="F287" s="3">
        <v>0.22777777777777775</v>
      </c>
      <c r="G287" s="3">
        <v>8.7929411764705883</v>
      </c>
      <c r="H287" s="3">
        <v>1.7235394498804693E-2</v>
      </c>
      <c r="I287" s="8">
        <v>286.02619082513905</v>
      </c>
      <c r="J287" s="3">
        <v>0.32312478997854049</v>
      </c>
      <c r="K287" t="s">
        <v>10</v>
      </c>
    </row>
    <row r="288" spans="1:11" x14ac:dyDescent="0.45">
      <c r="A288" s="12">
        <v>286</v>
      </c>
      <c r="B288" t="s">
        <v>748</v>
      </c>
      <c r="C288" t="s">
        <v>749</v>
      </c>
      <c r="D288" t="s">
        <v>8</v>
      </c>
      <c r="E288" s="10">
        <v>790.53902000000005</v>
      </c>
      <c r="F288" s="3">
        <v>1.25</v>
      </c>
      <c r="G288" s="3">
        <v>8.0064705882352953</v>
      </c>
      <c r="H288" s="3">
        <v>9.9631674623258584E-3</v>
      </c>
      <c r="I288" s="8">
        <v>279.83525766142492</v>
      </c>
      <c r="J288" s="3">
        <v>0.32313885287598526</v>
      </c>
      <c r="K288" t="s">
        <v>10</v>
      </c>
    </row>
    <row r="289" spans="1:11" x14ac:dyDescent="0.45">
      <c r="A289" s="12">
        <v>287</v>
      </c>
      <c r="B289" t="s">
        <v>751</v>
      </c>
      <c r="C289" t="s">
        <v>749</v>
      </c>
      <c r="D289" t="s">
        <v>8</v>
      </c>
      <c r="E289" s="10">
        <v>790.53902000000005</v>
      </c>
      <c r="F289" s="3">
        <v>1.2444444444444445</v>
      </c>
      <c r="G289" s="3">
        <v>8.0064705882352953</v>
      </c>
      <c r="H289" s="3">
        <v>9.9631674623258584E-3</v>
      </c>
      <c r="I289" s="8">
        <v>282.06568696700344</v>
      </c>
      <c r="J289" s="3">
        <v>0.32313885287598526</v>
      </c>
      <c r="K289" t="s">
        <v>10</v>
      </c>
    </row>
    <row r="290" spans="1:11" x14ac:dyDescent="0.45">
      <c r="A290" s="12">
        <v>288</v>
      </c>
      <c r="B290" t="s">
        <v>752</v>
      </c>
      <c r="C290" t="s">
        <v>753</v>
      </c>
      <c r="D290" t="s">
        <v>8</v>
      </c>
      <c r="E290" s="10">
        <v>788.52336000000003</v>
      </c>
      <c r="F290" s="3">
        <v>-1.6555555555555554</v>
      </c>
      <c r="G290" s="3">
        <v>7.4135294117647064</v>
      </c>
      <c r="H290" s="3">
        <v>2.2062744749517322E-2</v>
      </c>
      <c r="I290" s="8">
        <v>277.4594399364928</v>
      </c>
      <c r="J290" s="3">
        <v>0.3231529870530192</v>
      </c>
      <c r="K290" t="s">
        <v>10</v>
      </c>
    </row>
    <row r="291" spans="1:11" x14ac:dyDescent="0.45">
      <c r="A291" s="12">
        <v>289</v>
      </c>
      <c r="B291" t="s">
        <v>756</v>
      </c>
      <c r="C291" t="s">
        <v>753</v>
      </c>
      <c r="D291" t="s">
        <v>8</v>
      </c>
      <c r="E291" s="10">
        <v>788.52337</v>
      </c>
      <c r="F291" s="3">
        <v>-0.68333333333333324</v>
      </c>
      <c r="G291" s="3">
        <v>7.3941176470588248</v>
      </c>
      <c r="H291" s="3">
        <v>9.2334908318131001E-2</v>
      </c>
      <c r="I291" s="8">
        <v>285.7026307212937</v>
      </c>
      <c r="J291" s="3">
        <v>0.28275886367137126</v>
      </c>
      <c r="K291" t="s">
        <v>10</v>
      </c>
    </row>
    <row r="292" spans="1:11" x14ac:dyDescent="0.45">
      <c r="A292" s="12">
        <v>290</v>
      </c>
      <c r="B292" t="s">
        <v>754</v>
      </c>
      <c r="C292" t="s">
        <v>753</v>
      </c>
      <c r="D292" t="s">
        <v>8</v>
      </c>
      <c r="E292" s="10">
        <v>788.52336000000003</v>
      </c>
      <c r="F292" s="3">
        <v>-1.4166666666666667</v>
      </c>
      <c r="G292" s="3">
        <v>7.4329411764705888</v>
      </c>
      <c r="H292" s="3">
        <v>3.4778712217812376E-2</v>
      </c>
      <c r="I292" s="8">
        <v>279.77779379722068</v>
      </c>
      <c r="J292" s="3">
        <v>0.3231529870529864</v>
      </c>
      <c r="K292" t="s">
        <v>10</v>
      </c>
    </row>
    <row r="293" spans="1:11" x14ac:dyDescent="0.45">
      <c r="A293" s="12">
        <v>291</v>
      </c>
      <c r="B293" t="s">
        <v>1075</v>
      </c>
      <c r="C293" t="s">
        <v>793</v>
      </c>
      <c r="D293" t="s">
        <v>8</v>
      </c>
      <c r="E293" s="10">
        <v>842.57033999999999</v>
      </c>
      <c r="F293" s="3">
        <v>1.9111111111111114</v>
      </c>
      <c r="G293" s="3">
        <v>6.9611764705882342</v>
      </c>
      <c r="H293" s="3">
        <v>1.0537049480984008E-2</v>
      </c>
      <c r="I293" s="8">
        <v>292.1782</v>
      </c>
      <c r="J293" s="3">
        <v>0.32316719305285507</v>
      </c>
      <c r="K293" t="s">
        <v>10</v>
      </c>
    </row>
    <row r="294" spans="1:11" x14ac:dyDescent="0.45">
      <c r="A294" s="12">
        <v>292</v>
      </c>
      <c r="B294" t="s">
        <v>760</v>
      </c>
      <c r="C294" t="s">
        <v>761</v>
      </c>
      <c r="D294" t="s">
        <v>8</v>
      </c>
      <c r="E294" s="10">
        <v>832.67996000000005</v>
      </c>
      <c r="F294" s="3">
        <v>2.9</v>
      </c>
      <c r="G294" s="3">
        <v>12.36</v>
      </c>
      <c r="H294" s="3">
        <v>0</v>
      </c>
      <c r="I294" s="8">
        <v>305.55410947855933</v>
      </c>
      <c r="J294" s="3">
        <v>0.32285889490352387</v>
      </c>
      <c r="K294" t="s">
        <v>10</v>
      </c>
    </row>
    <row r="295" spans="1:11" x14ac:dyDescent="0.45">
      <c r="A295" s="12">
        <v>293</v>
      </c>
      <c r="B295" t="s">
        <v>763</v>
      </c>
      <c r="C295" t="s">
        <v>764</v>
      </c>
      <c r="D295" t="s">
        <v>8</v>
      </c>
      <c r="E295" s="10">
        <v>812.52336000000003</v>
      </c>
      <c r="F295" s="3">
        <v>2.2333333333333329</v>
      </c>
      <c r="G295" s="3">
        <v>7.2311764705882355</v>
      </c>
      <c r="H295" s="3">
        <v>2.5952445198183231E-2</v>
      </c>
      <c r="I295" s="8">
        <v>281.58672135490684</v>
      </c>
      <c r="J295" s="3">
        <v>0.28261555822298001</v>
      </c>
      <c r="K295" t="s">
        <v>10</v>
      </c>
    </row>
    <row r="296" spans="1:11" x14ac:dyDescent="0.45">
      <c r="A296" s="12">
        <v>294</v>
      </c>
      <c r="B296" t="s">
        <v>766</v>
      </c>
      <c r="C296" t="s">
        <v>767</v>
      </c>
      <c r="D296" t="s">
        <v>8</v>
      </c>
      <c r="E296" s="10">
        <v>824.61731999999995</v>
      </c>
      <c r="F296" s="3">
        <v>0.40555555555555556</v>
      </c>
      <c r="G296" s="3">
        <v>10.448823529411767</v>
      </c>
      <c r="H296" s="3">
        <v>8.7598683847217002E-2</v>
      </c>
      <c r="I296" s="8">
        <v>294.68204819971874</v>
      </c>
      <c r="J296" s="3">
        <v>0.32291026249849686</v>
      </c>
      <c r="K296" t="s">
        <v>10</v>
      </c>
    </row>
    <row r="297" spans="1:11" x14ac:dyDescent="0.45">
      <c r="A297" s="12">
        <v>295</v>
      </c>
      <c r="B297" t="s">
        <v>769</v>
      </c>
      <c r="C297" t="s">
        <v>767</v>
      </c>
      <c r="D297" t="s">
        <v>8</v>
      </c>
      <c r="E297" s="10">
        <v>824.61731999999995</v>
      </c>
      <c r="F297" s="3">
        <v>1.5611111111111111</v>
      </c>
      <c r="G297" s="3">
        <v>10.51</v>
      </c>
      <c r="H297" s="3">
        <v>0.15692354826475197</v>
      </c>
      <c r="I297" s="8">
        <v>299.07009956593004</v>
      </c>
      <c r="J297" s="3">
        <v>0.32291026249846405</v>
      </c>
      <c r="K297" t="s">
        <v>10</v>
      </c>
    </row>
    <row r="298" spans="1:11" x14ac:dyDescent="0.45">
      <c r="A298" s="12">
        <v>296</v>
      </c>
      <c r="B298" t="s">
        <v>770</v>
      </c>
      <c r="C298" t="s">
        <v>771</v>
      </c>
      <c r="D298" t="s">
        <v>8</v>
      </c>
      <c r="E298" s="10">
        <v>822.60166000000004</v>
      </c>
      <c r="F298" s="3">
        <v>-5.7944444444444425</v>
      </c>
      <c r="G298" s="3">
        <v>7.9235294117647053</v>
      </c>
      <c r="H298" s="3">
        <v>9.9631674623258601E-3</v>
      </c>
      <c r="I298" s="8">
        <v>292.60427753539005</v>
      </c>
      <c r="J298" s="3">
        <v>0.32292326043665137</v>
      </c>
      <c r="K298" t="s">
        <v>10</v>
      </c>
    </row>
    <row r="299" spans="1:11" x14ac:dyDescent="0.45">
      <c r="A299" s="12">
        <v>297</v>
      </c>
      <c r="B299" t="s">
        <v>773</v>
      </c>
      <c r="C299" t="s">
        <v>771</v>
      </c>
      <c r="D299" t="s">
        <v>8</v>
      </c>
      <c r="E299" s="10">
        <v>822.60167000000001</v>
      </c>
      <c r="F299" s="3">
        <v>-5.7944444444444434</v>
      </c>
      <c r="G299" s="3">
        <v>7.9235294117647053</v>
      </c>
      <c r="H299" s="3">
        <v>9.9631674623258601E-3</v>
      </c>
      <c r="I299" s="8">
        <v>296.15665252100086</v>
      </c>
      <c r="J299" s="3">
        <v>0.32292326043668418</v>
      </c>
      <c r="K299" t="s">
        <v>10</v>
      </c>
    </row>
    <row r="300" spans="1:11" x14ac:dyDescent="0.45">
      <c r="A300" s="12">
        <v>298</v>
      </c>
      <c r="B300" t="s">
        <v>777</v>
      </c>
      <c r="C300" t="s">
        <v>778</v>
      </c>
      <c r="D300" t="s">
        <v>8</v>
      </c>
      <c r="E300" s="10">
        <v>816.55467999999996</v>
      </c>
      <c r="F300" s="3">
        <v>0.8666666666666667</v>
      </c>
      <c r="G300" s="3">
        <v>8.0735294117647065</v>
      </c>
      <c r="H300" s="3">
        <v>2.0291986247835261E-2</v>
      </c>
      <c r="I300" s="8">
        <v>284.76804795766526</v>
      </c>
      <c r="J300" s="3">
        <v>0.32296263608049325</v>
      </c>
      <c r="K300" t="s">
        <v>10</v>
      </c>
    </row>
    <row r="301" spans="1:11" x14ac:dyDescent="0.45">
      <c r="A301" s="12">
        <v>299</v>
      </c>
      <c r="B301" t="s">
        <v>780</v>
      </c>
      <c r="C301" t="s">
        <v>778</v>
      </c>
      <c r="D301" t="s">
        <v>8</v>
      </c>
      <c r="E301" s="10">
        <v>816.55467999999996</v>
      </c>
      <c r="F301" s="3">
        <v>0.8666666666666667</v>
      </c>
      <c r="G301" s="3">
        <v>8.0735294117647065</v>
      </c>
      <c r="H301" s="3">
        <v>2.0291986247835261E-2</v>
      </c>
      <c r="I301" s="8">
        <v>286.92759804299789</v>
      </c>
      <c r="J301" s="3">
        <v>0.28259230657046852</v>
      </c>
      <c r="K301" t="s">
        <v>10</v>
      </c>
    </row>
    <row r="302" spans="1:11" x14ac:dyDescent="0.45">
      <c r="A302" s="12">
        <v>300</v>
      </c>
      <c r="B302" t="s">
        <v>783</v>
      </c>
      <c r="C302" t="s">
        <v>782</v>
      </c>
      <c r="D302" t="s">
        <v>8</v>
      </c>
      <c r="E302" s="10">
        <v>814.53902000000005</v>
      </c>
      <c r="F302" s="3">
        <v>2.7111111111111108</v>
      </c>
      <c r="G302" s="3">
        <v>7.5894117647058827</v>
      </c>
      <c r="H302" s="3">
        <v>1.6382379343098205E-2</v>
      </c>
      <c r="I302" s="8">
        <v>282.75942739536316</v>
      </c>
      <c r="J302" s="3">
        <v>0.28260390386666123</v>
      </c>
      <c r="K302" t="s">
        <v>10</v>
      </c>
    </row>
    <row r="303" spans="1:11" x14ac:dyDescent="0.45">
      <c r="A303" s="12">
        <v>301</v>
      </c>
      <c r="B303" t="s">
        <v>784</v>
      </c>
      <c r="C303" t="s">
        <v>782</v>
      </c>
      <c r="D303" t="s">
        <v>8</v>
      </c>
      <c r="E303" s="10">
        <v>814.53902000000005</v>
      </c>
      <c r="F303" s="3">
        <v>2.7388888888888889</v>
      </c>
      <c r="G303" s="3">
        <v>7.5888235294117639</v>
      </c>
      <c r="H303" s="3">
        <v>1.4526851405748647E-2</v>
      </c>
      <c r="I303" s="8">
        <v>287.49669940721469</v>
      </c>
      <c r="J303" s="3">
        <v>0.32297589013330363</v>
      </c>
      <c r="K303" t="s">
        <v>10</v>
      </c>
    </row>
    <row r="304" spans="1:11" x14ac:dyDescent="0.45">
      <c r="A304" s="12">
        <v>302</v>
      </c>
      <c r="B304" t="s">
        <v>785</v>
      </c>
      <c r="C304" t="s">
        <v>786</v>
      </c>
      <c r="D304" t="s">
        <v>8</v>
      </c>
      <c r="E304" s="10">
        <v>840.55467999999996</v>
      </c>
      <c r="F304" s="3">
        <v>2.222222222222222E-2</v>
      </c>
      <c r="G304" s="3">
        <v>7.8064705882352925</v>
      </c>
      <c r="H304" s="3">
        <v>9.9631674623262174E-3</v>
      </c>
      <c r="I304" s="8">
        <v>287.48799647396316</v>
      </c>
      <c r="J304" s="3">
        <v>0.32280966740587436</v>
      </c>
      <c r="K304" t="s">
        <v>10</v>
      </c>
    </row>
    <row r="305" spans="1:11" x14ac:dyDescent="0.45">
      <c r="A305" s="12">
        <v>303</v>
      </c>
      <c r="B305" t="s">
        <v>788</v>
      </c>
      <c r="C305" t="s">
        <v>786</v>
      </c>
      <c r="D305" t="s">
        <v>8</v>
      </c>
      <c r="E305" s="10">
        <v>840.55467999999996</v>
      </c>
      <c r="F305" s="3">
        <v>2.222222222222222E-2</v>
      </c>
      <c r="G305" s="3">
        <v>7.8064705882352925</v>
      </c>
      <c r="H305" s="3">
        <v>9.9631674623262174E-3</v>
      </c>
      <c r="I305" s="8">
        <v>289.64652370781675</v>
      </c>
      <c r="J305" s="3">
        <v>0.32280966740590716</v>
      </c>
      <c r="K305" t="s">
        <v>10</v>
      </c>
    </row>
    <row r="306" spans="1:11" x14ac:dyDescent="0.45">
      <c r="A306" s="12">
        <v>304</v>
      </c>
      <c r="B306" t="s">
        <v>789</v>
      </c>
      <c r="C306" t="s">
        <v>790</v>
      </c>
      <c r="D306" t="s">
        <v>8</v>
      </c>
      <c r="E306" s="10">
        <v>838.53902000000005</v>
      </c>
      <c r="F306" s="3">
        <v>1.877777777777778</v>
      </c>
      <c r="G306" s="3">
        <v>7.303529411764706</v>
      </c>
      <c r="H306" s="3">
        <v>9.9631674623262261E-3</v>
      </c>
      <c r="I306" s="8">
        <v>283.01131867154271</v>
      </c>
      <c r="J306" s="3">
        <v>0.32282218044585242</v>
      </c>
      <c r="K306" t="s">
        <v>10</v>
      </c>
    </row>
    <row r="307" spans="1:11" x14ac:dyDescent="0.45">
      <c r="A307" s="12">
        <v>305</v>
      </c>
      <c r="B307" t="s">
        <v>795</v>
      </c>
      <c r="C307" t="s">
        <v>796</v>
      </c>
      <c r="D307" t="s">
        <v>8</v>
      </c>
      <c r="E307" s="10">
        <v>836.52250000000004</v>
      </c>
      <c r="F307" s="3">
        <v>-0.87777777777777788</v>
      </c>
      <c r="G307" s="3">
        <v>7.0511764705882358</v>
      </c>
      <c r="H307" s="3">
        <v>1.0537049480984106E-2</v>
      </c>
      <c r="I307" s="8">
        <v>284.13372552412233</v>
      </c>
      <c r="J307" s="3">
        <v>0.3228347532991388</v>
      </c>
      <c r="K307" t="s">
        <v>10</v>
      </c>
    </row>
    <row r="308" spans="1:11" x14ac:dyDescent="0.45">
      <c r="A308" s="12">
        <v>306</v>
      </c>
      <c r="B308" t="s">
        <v>792</v>
      </c>
      <c r="C308" t="s">
        <v>793</v>
      </c>
      <c r="D308" t="s">
        <v>8</v>
      </c>
      <c r="E308" s="10">
        <v>842.57033999999999</v>
      </c>
      <c r="F308" s="3">
        <v>-1.2222222222222223</v>
      </c>
      <c r="G308" s="3">
        <v>6.2147058823529422</v>
      </c>
      <c r="H308" s="3">
        <v>2.0651164331225855E-2</v>
      </c>
      <c r="I308" s="8">
        <v>291.32520216109498</v>
      </c>
      <c r="J308" s="3">
        <v>0.3227972137533508</v>
      </c>
      <c r="K308" t="s">
        <v>10</v>
      </c>
    </row>
    <row r="309" spans="1:11" x14ac:dyDescent="0.45">
      <c r="A309" s="12">
        <v>307</v>
      </c>
      <c r="B309" t="s">
        <v>565</v>
      </c>
      <c r="C309" t="s">
        <v>566</v>
      </c>
      <c r="D309" t="s">
        <v>8</v>
      </c>
      <c r="E309" s="10">
        <v>676.52845000000002</v>
      </c>
      <c r="F309" s="3">
        <v>2.6</v>
      </c>
      <c r="G309" s="3">
        <v>8.9353846153846135</v>
      </c>
      <c r="H309" s="3">
        <v>0.42295814183390507</v>
      </c>
      <c r="I309" s="8">
        <v>277.56538388670771</v>
      </c>
      <c r="J309" s="3">
        <v>0.32406934723299757</v>
      </c>
      <c r="K309" t="s">
        <v>10</v>
      </c>
    </row>
    <row r="310" spans="1:11" x14ac:dyDescent="0.45">
      <c r="A310" s="12">
        <v>308</v>
      </c>
      <c r="B310" t="s">
        <v>568</v>
      </c>
      <c r="C310" t="s">
        <v>569</v>
      </c>
      <c r="D310" t="s">
        <v>8</v>
      </c>
      <c r="E310" s="10">
        <v>674.51279</v>
      </c>
      <c r="F310" s="3">
        <v>2.2055555555555562</v>
      </c>
      <c r="G310" s="3">
        <v>8.5829411764705874</v>
      </c>
      <c r="H310" s="3">
        <v>1.7235394498803881E-2</v>
      </c>
      <c r="I310" s="8">
        <v>271.50007097727115</v>
      </c>
      <c r="J310" s="3">
        <v>0.32408859942239387</v>
      </c>
      <c r="K310" t="s">
        <v>10</v>
      </c>
    </row>
    <row r="311" spans="1:11" x14ac:dyDescent="0.45">
      <c r="A311" s="12">
        <v>309</v>
      </c>
      <c r="B311" t="s">
        <v>572</v>
      </c>
      <c r="C311" t="s">
        <v>406</v>
      </c>
      <c r="D311" t="s">
        <v>8</v>
      </c>
      <c r="E311" s="10">
        <v>704.55976999999996</v>
      </c>
      <c r="F311" s="3">
        <v>-2.2777777777777777</v>
      </c>
      <c r="G311" s="3">
        <v>9.4911764705882344</v>
      </c>
      <c r="H311" s="3">
        <v>2.368605943935578E-2</v>
      </c>
      <c r="I311" s="8">
        <v>279.41949074849731</v>
      </c>
      <c r="J311" s="3">
        <v>0.32381291929401557</v>
      </c>
      <c r="K311" t="s">
        <v>10</v>
      </c>
    </row>
    <row r="312" spans="1:11" x14ac:dyDescent="0.45">
      <c r="A312" s="12">
        <v>310</v>
      </c>
      <c r="B312" t="s">
        <v>573</v>
      </c>
      <c r="C312" t="s">
        <v>406</v>
      </c>
      <c r="D312" t="s">
        <v>8</v>
      </c>
      <c r="E312" s="10">
        <v>704.55976999999996</v>
      </c>
      <c r="F312" s="3">
        <v>-2.2944444444444438</v>
      </c>
      <c r="G312" s="3">
        <v>9.4911764705882344</v>
      </c>
      <c r="H312" s="3">
        <v>2.368605943935578E-2</v>
      </c>
      <c r="I312" s="8">
        <v>276.36790540886983</v>
      </c>
      <c r="J312" s="3">
        <v>0.32381291929401557</v>
      </c>
      <c r="K312" t="s">
        <v>10</v>
      </c>
    </row>
    <row r="313" spans="1:11" x14ac:dyDescent="0.45">
      <c r="A313" s="12">
        <v>311</v>
      </c>
      <c r="B313" t="s">
        <v>574</v>
      </c>
      <c r="C313" t="s">
        <v>575</v>
      </c>
      <c r="D313" t="s">
        <v>8</v>
      </c>
      <c r="E313" s="10">
        <v>702.54319999999996</v>
      </c>
      <c r="F313" s="3">
        <v>0.42777777777777781</v>
      </c>
      <c r="G313" s="3">
        <v>9.4735294117647069</v>
      </c>
      <c r="H313" s="3">
        <v>1.2718675476729228E-2</v>
      </c>
      <c r="I313" s="8">
        <v>272.75086493639009</v>
      </c>
      <c r="J313" s="3">
        <v>0.32383068202312854</v>
      </c>
      <c r="K313" t="s">
        <v>10</v>
      </c>
    </row>
    <row r="314" spans="1:11" x14ac:dyDescent="0.45">
      <c r="A314" s="12">
        <v>312</v>
      </c>
      <c r="B314" t="s">
        <v>576</v>
      </c>
      <c r="C314" t="s">
        <v>577</v>
      </c>
      <c r="D314" t="s">
        <v>8</v>
      </c>
      <c r="E314" s="10">
        <v>700.52845000000002</v>
      </c>
      <c r="F314" s="3">
        <v>0.74444444444444458</v>
      </c>
      <c r="G314" s="3">
        <v>8.6535294117647048</v>
      </c>
      <c r="H314" s="3">
        <v>3.6045314617607779E-2</v>
      </c>
      <c r="I314" s="8">
        <v>272.202881163531</v>
      </c>
      <c r="J314" s="3">
        <v>0.28336747773949245</v>
      </c>
      <c r="K314" t="s">
        <v>10</v>
      </c>
    </row>
    <row r="315" spans="1:11" x14ac:dyDescent="0.45">
      <c r="A315" s="12">
        <v>313</v>
      </c>
      <c r="B315" t="s">
        <v>579</v>
      </c>
      <c r="C315" t="s">
        <v>419</v>
      </c>
      <c r="D315" t="s">
        <v>8</v>
      </c>
      <c r="E315" s="10">
        <v>716.55976999999996</v>
      </c>
      <c r="F315" s="3">
        <v>2.3444444444444441</v>
      </c>
      <c r="G315" s="3">
        <v>9.9688235294117646</v>
      </c>
      <c r="H315" s="3">
        <v>1.9326909006996372E-2</v>
      </c>
      <c r="I315" s="8">
        <v>280.53866034110888</v>
      </c>
      <c r="J315" s="3">
        <v>0.32370921936886421</v>
      </c>
      <c r="K315" t="s">
        <v>10</v>
      </c>
    </row>
    <row r="316" spans="1:11" x14ac:dyDescent="0.45">
      <c r="A316" s="12">
        <v>314</v>
      </c>
      <c r="B316" t="s">
        <v>580</v>
      </c>
      <c r="C316" t="s">
        <v>581</v>
      </c>
      <c r="D316" t="s">
        <v>8</v>
      </c>
      <c r="E316" s="10">
        <v>732.59109000000001</v>
      </c>
      <c r="F316" s="3">
        <v>-8.4555555555555575</v>
      </c>
      <c r="G316" s="3">
        <v>8.8658823529411759</v>
      </c>
      <c r="H316" s="3">
        <v>1.804813824519471E-2</v>
      </c>
      <c r="I316" s="8">
        <v>283.77332000451651</v>
      </c>
      <c r="J316" s="3">
        <v>0.32357593441883431</v>
      </c>
      <c r="K316" t="s">
        <v>10</v>
      </c>
    </row>
    <row r="317" spans="1:11" x14ac:dyDescent="0.45">
      <c r="A317" s="12">
        <v>315</v>
      </c>
      <c r="B317" t="s">
        <v>583</v>
      </c>
      <c r="C317" t="s">
        <v>581</v>
      </c>
      <c r="D317" t="s">
        <v>8</v>
      </c>
      <c r="E317" s="10">
        <v>732.59109000000001</v>
      </c>
      <c r="F317" s="3">
        <v>-8.4277777777777771</v>
      </c>
      <c r="G317" s="3">
        <v>8.8658823529411759</v>
      </c>
      <c r="H317" s="3">
        <v>1.804813824519471E-2</v>
      </c>
      <c r="I317" s="8">
        <v>279.49487462285896</v>
      </c>
      <c r="J317" s="3">
        <v>0.32357593441883431</v>
      </c>
      <c r="K317" t="s">
        <v>10</v>
      </c>
    </row>
    <row r="318" spans="1:11" x14ac:dyDescent="0.45">
      <c r="A318" s="12">
        <v>316</v>
      </c>
      <c r="B318" t="s">
        <v>584</v>
      </c>
      <c r="C318" t="s">
        <v>585</v>
      </c>
      <c r="D318" t="s">
        <v>8</v>
      </c>
      <c r="E318" s="10">
        <v>730.57542999999998</v>
      </c>
      <c r="F318" s="3">
        <v>3.0999999999999996</v>
      </c>
      <c r="G318" s="3">
        <v>10.428823529411765</v>
      </c>
      <c r="H318" s="3">
        <v>2.0579830217100623E-2</v>
      </c>
      <c r="I318" s="8">
        <v>285.89565943943933</v>
      </c>
      <c r="J318" s="3">
        <v>0.32359237409487757</v>
      </c>
      <c r="K318" t="s">
        <v>10</v>
      </c>
    </row>
    <row r="319" spans="1:11" x14ac:dyDescent="0.45">
      <c r="A319" s="12">
        <v>317</v>
      </c>
      <c r="B319" t="s">
        <v>589</v>
      </c>
      <c r="C319" t="s">
        <v>588</v>
      </c>
      <c r="D319" t="s">
        <v>8</v>
      </c>
      <c r="E319" s="10">
        <v>728.55976999999996</v>
      </c>
      <c r="F319" s="3">
        <v>1.8944444444444446</v>
      </c>
      <c r="G319" s="3">
        <v>9.5435294117647054</v>
      </c>
      <c r="H319" s="3">
        <v>2.2622217085917311E-2</v>
      </c>
      <c r="I319" s="8">
        <v>280.52152567237698</v>
      </c>
      <c r="J319" s="3">
        <v>0.32360890389361624</v>
      </c>
      <c r="K319" t="s">
        <v>10</v>
      </c>
    </row>
    <row r="320" spans="1:11" x14ac:dyDescent="0.45">
      <c r="A320" s="12">
        <v>318</v>
      </c>
      <c r="B320" t="s">
        <v>587</v>
      </c>
      <c r="C320" t="s">
        <v>588</v>
      </c>
      <c r="D320" t="s">
        <v>8</v>
      </c>
      <c r="E320" s="10">
        <v>728.55976999999996</v>
      </c>
      <c r="F320" s="3">
        <v>1.8944444444444446</v>
      </c>
      <c r="G320" s="3">
        <v>9.5435294117647054</v>
      </c>
      <c r="H320" s="3">
        <v>2.2622217085917311E-2</v>
      </c>
      <c r="I320" s="8">
        <v>277.72943345846551</v>
      </c>
      <c r="J320" s="3">
        <v>0.32360890389364905</v>
      </c>
      <c r="K320" t="s">
        <v>10</v>
      </c>
    </row>
    <row r="321" spans="1:11" x14ac:dyDescent="0.45">
      <c r="A321" s="12">
        <v>319</v>
      </c>
      <c r="B321" t="s">
        <v>590</v>
      </c>
      <c r="C321" t="s">
        <v>591</v>
      </c>
      <c r="D321" t="s">
        <v>8</v>
      </c>
      <c r="E321" s="10">
        <v>726.54411000000005</v>
      </c>
      <c r="F321" s="3">
        <v>1.2166666666666668</v>
      </c>
      <c r="G321" s="3">
        <v>8.8782352941176477</v>
      </c>
      <c r="H321" s="3">
        <v>1.7405205441781021E-2</v>
      </c>
      <c r="I321" s="8">
        <v>272.64786777282052</v>
      </c>
      <c r="J321" s="3">
        <v>0.28317233398856723</v>
      </c>
      <c r="K321" t="s">
        <v>10</v>
      </c>
    </row>
    <row r="322" spans="1:11" x14ac:dyDescent="0.45">
      <c r="A322" s="12">
        <v>320</v>
      </c>
      <c r="B322" t="s">
        <v>593</v>
      </c>
      <c r="C322" t="s">
        <v>591</v>
      </c>
      <c r="D322" t="s">
        <v>8</v>
      </c>
      <c r="E322" s="10">
        <v>726.54411000000005</v>
      </c>
      <c r="F322" s="3">
        <v>1.2055555555555557</v>
      </c>
      <c r="G322" s="3">
        <v>8.8782352941176477</v>
      </c>
      <c r="H322" s="3">
        <v>1.7405205441781021E-2</v>
      </c>
      <c r="I322" s="8">
        <v>275.44010338991365</v>
      </c>
      <c r="J322" s="3">
        <v>0.32362552455835786</v>
      </c>
      <c r="K322" t="s">
        <v>10</v>
      </c>
    </row>
    <row r="323" spans="1:11" x14ac:dyDescent="0.45">
      <c r="A323" s="12">
        <v>321</v>
      </c>
      <c r="B323" t="s">
        <v>594</v>
      </c>
      <c r="C323" t="s">
        <v>591</v>
      </c>
      <c r="D323" t="s">
        <v>8</v>
      </c>
      <c r="E323" s="10">
        <v>726.54411000000005</v>
      </c>
      <c r="F323" s="3">
        <v>1.911111111111111</v>
      </c>
      <c r="G323" s="3">
        <v>8.9188235294117657</v>
      </c>
      <c r="H323" s="3">
        <v>3.2764758686196771E-2</v>
      </c>
      <c r="I323" s="8">
        <v>279.41903914427127</v>
      </c>
      <c r="J323" s="3">
        <v>0.32362552455835786</v>
      </c>
      <c r="K323" t="s">
        <v>10</v>
      </c>
    </row>
    <row r="324" spans="1:11" x14ac:dyDescent="0.45">
      <c r="A324" s="12">
        <v>322</v>
      </c>
      <c r="B324" t="s">
        <v>595</v>
      </c>
      <c r="C324" t="s">
        <v>596</v>
      </c>
      <c r="D324" t="s">
        <v>8</v>
      </c>
      <c r="E324" s="10">
        <v>724.52845000000002</v>
      </c>
      <c r="F324" s="3">
        <v>-0.79444444444444451</v>
      </c>
      <c r="G324" s="3">
        <v>8.5923529411764701</v>
      </c>
      <c r="H324" s="3">
        <v>1.2004900959975364E-2</v>
      </c>
      <c r="I324" s="8">
        <v>273.42217296725954</v>
      </c>
      <c r="J324" s="3">
        <v>0.28318695723534509</v>
      </c>
      <c r="K324" t="s">
        <v>10</v>
      </c>
    </row>
    <row r="325" spans="1:11" x14ac:dyDescent="0.45">
      <c r="A325" s="12">
        <v>323</v>
      </c>
      <c r="B325" t="s">
        <v>598</v>
      </c>
      <c r="C325" t="s">
        <v>427</v>
      </c>
      <c r="D325" t="s">
        <v>8</v>
      </c>
      <c r="E325" s="10">
        <v>746.60675000000003</v>
      </c>
      <c r="F325" s="3">
        <v>2.0222222222222217</v>
      </c>
      <c r="G325" s="3">
        <v>11.997058823529413</v>
      </c>
      <c r="H325" s="3">
        <v>8.4466317686574921E-2</v>
      </c>
      <c r="I325" s="8">
        <v>289.87785015261449</v>
      </c>
      <c r="J325" s="3">
        <v>0.32346405488587032</v>
      </c>
      <c r="K325" t="s">
        <v>10</v>
      </c>
    </row>
    <row r="326" spans="1:11" x14ac:dyDescent="0.45">
      <c r="A326" s="12">
        <v>324</v>
      </c>
      <c r="B326" t="s">
        <v>599</v>
      </c>
      <c r="C326" t="s">
        <v>437</v>
      </c>
      <c r="D326" t="s">
        <v>8</v>
      </c>
      <c r="E326" s="10">
        <v>742.57542999999998</v>
      </c>
      <c r="F326" s="3">
        <v>0.15</v>
      </c>
      <c r="G326" s="3">
        <v>10.011764705882355</v>
      </c>
      <c r="H326" s="3">
        <v>1.9759584420492759E-2</v>
      </c>
      <c r="I326" s="8">
        <v>284.81949476960091</v>
      </c>
      <c r="J326" s="3">
        <v>0.32349580588153848</v>
      </c>
      <c r="K326" t="s">
        <v>10</v>
      </c>
    </row>
    <row r="327" spans="1:11" x14ac:dyDescent="0.45">
      <c r="A327" s="12">
        <v>325</v>
      </c>
      <c r="B327" t="s">
        <v>600</v>
      </c>
      <c r="C327" t="s">
        <v>601</v>
      </c>
      <c r="D327" t="s">
        <v>8</v>
      </c>
      <c r="E327" s="10">
        <v>738.54411000000005</v>
      </c>
      <c r="F327" s="3">
        <v>1.2888888888888888</v>
      </c>
      <c r="G327" s="3">
        <v>9.0564705882352943</v>
      </c>
      <c r="H327" s="3">
        <v>9.9631674623265921E-3</v>
      </c>
      <c r="I327" s="8">
        <v>281.6585852976001</v>
      </c>
      <c r="J327" s="3">
        <v>0.32352790033233136</v>
      </c>
      <c r="K327" t="s">
        <v>10</v>
      </c>
    </row>
    <row r="328" spans="1:11" x14ac:dyDescent="0.45">
      <c r="A328" s="12">
        <v>326</v>
      </c>
      <c r="B328" t="s">
        <v>603</v>
      </c>
      <c r="C328" t="s">
        <v>447</v>
      </c>
      <c r="D328" t="s">
        <v>8</v>
      </c>
      <c r="E328" s="10">
        <v>758.60675000000003</v>
      </c>
      <c r="F328" s="3">
        <v>1.1333333333333331</v>
      </c>
      <c r="G328" s="3">
        <v>11.363529411764706</v>
      </c>
      <c r="H328" s="3">
        <v>1.2718675476729079E-2</v>
      </c>
      <c r="I328" s="8">
        <v>287.43036217211733</v>
      </c>
      <c r="J328" s="3">
        <v>0.28295008087730283</v>
      </c>
      <c r="K328" t="s">
        <v>10</v>
      </c>
    </row>
    <row r="329" spans="1:11" x14ac:dyDescent="0.45">
      <c r="A329" s="12">
        <v>327</v>
      </c>
      <c r="B329" t="s">
        <v>604</v>
      </c>
      <c r="C329" t="s">
        <v>605</v>
      </c>
      <c r="D329" t="s">
        <v>8</v>
      </c>
      <c r="E329" s="10">
        <v>756.59109000000001</v>
      </c>
      <c r="F329" s="3">
        <v>0.10555555555555546</v>
      </c>
      <c r="G329" s="3">
        <v>10.445882352941176</v>
      </c>
      <c r="H329" s="3">
        <v>1.1213175023946031E-2</v>
      </c>
      <c r="I329" s="8">
        <v>282.97971469246625</v>
      </c>
      <c r="J329" s="3">
        <v>0.3233868607135113</v>
      </c>
      <c r="K329" t="s">
        <v>10</v>
      </c>
    </row>
    <row r="330" spans="1:11" x14ac:dyDescent="0.45">
      <c r="A330" s="12">
        <v>328</v>
      </c>
      <c r="B330" t="s">
        <v>607</v>
      </c>
      <c r="C330" t="s">
        <v>605</v>
      </c>
      <c r="D330" t="s">
        <v>8</v>
      </c>
      <c r="E330" s="10">
        <v>756.59109000000001</v>
      </c>
      <c r="F330" s="3">
        <v>0.11666666666666657</v>
      </c>
      <c r="G330" s="3">
        <v>10.445882352941176</v>
      </c>
      <c r="H330" s="3">
        <v>1.1213175023946031E-2</v>
      </c>
      <c r="I330" s="8">
        <v>285.70013671398067</v>
      </c>
      <c r="J330" s="3">
        <v>0.2829635031242978</v>
      </c>
      <c r="K330" t="s">
        <v>10</v>
      </c>
    </row>
    <row r="331" spans="1:11" x14ac:dyDescent="0.45">
      <c r="A331" s="12">
        <v>329</v>
      </c>
      <c r="B331" t="s">
        <v>608</v>
      </c>
      <c r="C331" t="s">
        <v>609</v>
      </c>
      <c r="D331" t="s">
        <v>8</v>
      </c>
      <c r="E331" s="10">
        <v>754.57542999999998</v>
      </c>
      <c r="F331" s="3">
        <v>-1.0777777777777777</v>
      </c>
      <c r="G331" s="3">
        <v>9.4817647058823535</v>
      </c>
      <c r="H331" s="3">
        <v>1.975958442049278E-2</v>
      </c>
      <c r="I331" s="8">
        <v>279.85411064390934</v>
      </c>
      <c r="J331" s="3">
        <v>0.32340228164306767</v>
      </c>
      <c r="K331" t="s">
        <v>10</v>
      </c>
    </row>
    <row r="332" spans="1:11" x14ac:dyDescent="0.45">
      <c r="A332" s="12">
        <v>330</v>
      </c>
      <c r="B332" t="s">
        <v>611</v>
      </c>
      <c r="C332" t="s">
        <v>609</v>
      </c>
      <c r="D332" t="s">
        <v>8</v>
      </c>
      <c r="E332" s="10">
        <v>754.57542999999998</v>
      </c>
      <c r="F332" s="3">
        <v>-1.0388888888888888</v>
      </c>
      <c r="G332" s="3">
        <v>9.9105882352941155</v>
      </c>
      <c r="H332" s="3">
        <v>0.10383102789119041</v>
      </c>
      <c r="I332" s="8">
        <v>286.41133793175004</v>
      </c>
      <c r="J332" s="3">
        <v>0.28297699643765961</v>
      </c>
      <c r="K332" t="s">
        <v>10</v>
      </c>
    </row>
    <row r="333" spans="1:11" x14ac:dyDescent="0.45">
      <c r="A333" s="12">
        <v>331</v>
      </c>
      <c r="B333" t="s">
        <v>612</v>
      </c>
      <c r="C333" t="s">
        <v>609</v>
      </c>
      <c r="D333" t="s">
        <v>8</v>
      </c>
      <c r="E333" s="10">
        <v>754.57542999999998</v>
      </c>
      <c r="F333" s="3">
        <v>0.20555555555555555</v>
      </c>
      <c r="G333" s="3">
        <v>9.8988235294117626</v>
      </c>
      <c r="H333" s="3">
        <v>6.7904561052735582E-2</v>
      </c>
      <c r="I333" s="8">
        <v>282.71417786520152</v>
      </c>
      <c r="J333" s="3">
        <v>0.28297699643765961</v>
      </c>
      <c r="K333" t="s">
        <v>10</v>
      </c>
    </row>
    <row r="334" spans="1:11" x14ac:dyDescent="0.45">
      <c r="A334" s="12">
        <v>332</v>
      </c>
      <c r="B334" t="s">
        <v>613</v>
      </c>
      <c r="C334" t="s">
        <v>614</v>
      </c>
      <c r="D334" t="s">
        <v>8</v>
      </c>
      <c r="E334" s="10">
        <v>752.55976999999996</v>
      </c>
      <c r="F334" s="3">
        <v>2.9777777777777787</v>
      </c>
      <c r="G334" s="3">
        <v>9.4964705882352956</v>
      </c>
      <c r="H334" s="3">
        <v>1.9020113193205176E-2</v>
      </c>
      <c r="I334" s="8">
        <v>280.98370322089329</v>
      </c>
      <c r="J334" s="3">
        <v>0.32341778443807051</v>
      </c>
      <c r="K334" t="s">
        <v>10</v>
      </c>
    </row>
    <row r="335" spans="1:11" x14ac:dyDescent="0.45">
      <c r="A335" s="12">
        <v>333</v>
      </c>
      <c r="B335" t="s">
        <v>616</v>
      </c>
      <c r="C335" t="s">
        <v>614</v>
      </c>
      <c r="D335" t="s">
        <v>8</v>
      </c>
      <c r="E335" s="10">
        <v>752.55976999999996</v>
      </c>
      <c r="F335" s="3">
        <v>2.9555555555555562</v>
      </c>
      <c r="G335" s="3">
        <v>9.4964705882352956</v>
      </c>
      <c r="H335" s="3">
        <v>1.9020113193205176E-2</v>
      </c>
      <c r="I335" s="8">
        <v>281.26274754513241</v>
      </c>
      <c r="J335" s="3">
        <v>0.3234177844380377</v>
      </c>
      <c r="K335" t="s">
        <v>10</v>
      </c>
    </row>
    <row r="336" spans="1:11" x14ac:dyDescent="0.45">
      <c r="A336" s="12">
        <v>334</v>
      </c>
      <c r="B336" t="s">
        <v>620</v>
      </c>
      <c r="C336" t="s">
        <v>619</v>
      </c>
      <c r="D336" t="s">
        <v>8</v>
      </c>
      <c r="E336" s="10">
        <v>750.54319999999996</v>
      </c>
      <c r="F336" s="3">
        <v>-0.10555555555555554</v>
      </c>
      <c r="G336" s="3">
        <v>8.6464705882352924</v>
      </c>
      <c r="H336" s="3">
        <v>9.9631674623258601E-3</v>
      </c>
      <c r="I336" s="8">
        <v>280.20612102744548</v>
      </c>
      <c r="J336" s="3">
        <v>0.32343336975223264</v>
      </c>
      <c r="K336" t="s">
        <v>10</v>
      </c>
    </row>
    <row r="337" spans="1:11" x14ac:dyDescent="0.45">
      <c r="A337" s="12">
        <v>335</v>
      </c>
      <c r="B337" t="s">
        <v>618</v>
      </c>
      <c r="C337" t="s">
        <v>619</v>
      </c>
      <c r="D337" t="s">
        <v>8</v>
      </c>
      <c r="E337" s="10">
        <v>750.54319999999996</v>
      </c>
      <c r="F337" s="3">
        <v>7.2222222222222202E-2</v>
      </c>
      <c r="G337" s="3">
        <v>8.6464705882352924</v>
      </c>
      <c r="H337" s="3">
        <v>9.9631674623258601E-3</v>
      </c>
      <c r="I337" s="8">
        <v>277.42182205399229</v>
      </c>
      <c r="J337" s="3">
        <v>0.32343336975219983</v>
      </c>
      <c r="K337" t="s">
        <v>10</v>
      </c>
    </row>
    <row r="338" spans="1:11" x14ac:dyDescent="0.45">
      <c r="A338" s="12">
        <v>336</v>
      </c>
      <c r="B338" t="s">
        <v>621</v>
      </c>
      <c r="C338" t="s">
        <v>622</v>
      </c>
      <c r="D338" t="s">
        <v>8</v>
      </c>
      <c r="E338" s="10">
        <v>748.52845000000002</v>
      </c>
      <c r="F338" s="3">
        <v>0.44999999999999996</v>
      </c>
      <c r="G338" s="3">
        <v>8.3435294117647043</v>
      </c>
      <c r="H338" s="3">
        <v>9.9631674623258584E-3</v>
      </c>
      <c r="I338" s="8">
        <v>273.16895318934183</v>
      </c>
      <c r="J338" s="3">
        <v>0.32344903824625743</v>
      </c>
      <c r="K338" t="s">
        <v>10</v>
      </c>
    </row>
    <row r="339" spans="1:11" x14ac:dyDescent="0.45">
      <c r="A339" s="12">
        <v>337</v>
      </c>
      <c r="B339" t="s">
        <v>1076</v>
      </c>
      <c r="C339" t="s">
        <v>463</v>
      </c>
      <c r="D339" t="s">
        <v>8</v>
      </c>
      <c r="E339" s="10">
        <v>768.59109000000001</v>
      </c>
      <c r="F339" s="3">
        <v>-11.566666666666665</v>
      </c>
      <c r="G339" s="3">
        <v>6.9029411764705886</v>
      </c>
      <c r="H339" s="3">
        <v>0.25886204593089629</v>
      </c>
      <c r="I339" s="8">
        <v>288.37</v>
      </c>
      <c r="J339" s="3">
        <v>0.32329671296640944</v>
      </c>
      <c r="K339" t="s">
        <v>10</v>
      </c>
    </row>
    <row r="340" spans="1:11" x14ac:dyDescent="0.45">
      <c r="A340" s="12">
        <v>338</v>
      </c>
      <c r="B340" t="s">
        <v>624</v>
      </c>
      <c r="C340" t="s">
        <v>465</v>
      </c>
      <c r="D340" t="s">
        <v>8</v>
      </c>
      <c r="E340" s="10">
        <v>766.57542999999998</v>
      </c>
      <c r="F340" s="3">
        <v>7.8888888888888893</v>
      </c>
      <c r="G340" s="3">
        <v>9.1082352941176481</v>
      </c>
      <c r="H340" s="3">
        <v>0.29287871410614763</v>
      </c>
      <c r="I340" s="8">
        <v>287.30741620775058</v>
      </c>
      <c r="J340" s="3">
        <v>0.32331165967524333</v>
      </c>
      <c r="K340" t="s">
        <v>10</v>
      </c>
    </row>
    <row r="341" spans="1:11" x14ac:dyDescent="0.45">
      <c r="A341" s="12">
        <v>339</v>
      </c>
      <c r="B341" t="s">
        <v>626</v>
      </c>
      <c r="C341" t="s">
        <v>465</v>
      </c>
      <c r="D341" t="s">
        <v>8</v>
      </c>
      <c r="E341" s="10">
        <v>766.57542999999998</v>
      </c>
      <c r="F341" s="3">
        <v>3.2499999999999996</v>
      </c>
      <c r="G341" s="3">
        <v>9.3152941176470598</v>
      </c>
      <c r="H341" s="3">
        <v>2.2393538984164449E-2</v>
      </c>
      <c r="I341" s="8">
        <v>285.55698763799336</v>
      </c>
      <c r="J341" s="3">
        <v>0.32331165967524333</v>
      </c>
      <c r="K341" t="s">
        <v>10</v>
      </c>
    </row>
    <row r="342" spans="1:11" x14ac:dyDescent="0.45">
      <c r="A342" s="12">
        <v>340</v>
      </c>
      <c r="B342" t="s">
        <v>627</v>
      </c>
      <c r="C342" t="s">
        <v>628</v>
      </c>
      <c r="D342" t="s">
        <v>8</v>
      </c>
      <c r="E342" s="10">
        <v>762.54411000000005</v>
      </c>
      <c r="F342" s="3">
        <v>-10.944444444444446</v>
      </c>
      <c r="G342" s="3">
        <v>7.2511764705882351</v>
      </c>
      <c r="H342" s="3">
        <v>5.7541545093651267E-2</v>
      </c>
      <c r="I342" s="8">
        <v>274.91963493764962</v>
      </c>
      <c r="J342" s="3">
        <v>0.28292406454098262</v>
      </c>
      <c r="K342" t="s">
        <v>10</v>
      </c>
    </row>
    <row r="343" spans="1:11" x14ac:dyDescent="0.45">
      <c r="A343" s="12">
        <v>341</v>
      </c>
      <c r="B343" t="s">
        <v>630</v>
      </c>
      <c r="C343" t="s">
        <v>474</v>
      </c>
      <c r="D343" t="s">
        <v>8</v>
      </c>
      <c r="E343" s="10">
        <v>786.63806999999997</v>
      </c>
      <c r="F343" s="3">
        <v>0.42222222222222222</v>
      </c>
      <c r="G343" s="3">
        <v>12.288823529411767</v>
      </c>
      <c r="H343" s="3">
        <v>2.7586761530935734E-2</v>
      </c>
      <c r="I343" s="8">
        <v>296.72805536364774</v>
      </c>
      <c r="J343" s="3">
        <v>0.32316627264174486</v>
      </c>
      <c r="K343" t="s">
        <v>10</v>
      </c>
    </row>
    <row r="344" spans="1:11" x14ac:dyDescent="0.45">
      <c r="A344" s="12">
        <v>342</v>
      </c>
      <c r="B344" t="s">
        <v>631</v>
      </c>
      <c r="C344" t="s">
        <v>632</v>
      </c>
      <c r="D344" t="s">
        <v>8</v>
      </c>
      <c r="E344" s="10">
        <v>784.62149999999997</v>
      </c>
      <c r="F344" s="3">
        <v>0.37222222222222229</v>
      </c>
      <c r="G344" s="3">
        <v>11.368823529411765</v>
      </c>
      <c r="H344" s="3">
        <v>1.5363248737318223E-2</v>
      </c>
      <c r="I344" s="8">
        <v>288.61090043394984</v>
      </c>
      <c r="J344" s="3">
        <v>0.28278297802889907</v>
      </c>
      <c r="K344" t="s">
        <v>10</v>
      </c>
    </row>
    <row r="345" spans="1:11" x14ac:dyDescent="0.45">
      <c r="A345" s="12">
        <v>343</v>
      </c>
      <c r="B345" t="s">
        <v>633</v>
      </c>
      <c r="C345" t="s">
        <v>634</v>
      </c>
      <c r="D345" t="s">
        <v>8</v>
      </c>
      <c r="E345" s="10">
        <v>782.60675000000003</v>
      </c>
      <c r="F345" s="3">
        <v>-3.1666666666666661</v>
      </c>
      <c r="G345" s="3">
        <v>10.252352941176472</v>
      </c>
      <c r="H345" s="3">
        <v>0.19077242370704089</v>
      </c>
      <c r="I345" s="8">
        <v>292.57155404473644</v>
      </c>
      <c r="J345" s="3">
        <v>0.32319489288596442</v>
      </c>
      <c r="K345" t="s">
        <v>10</v>
      </c>
    </row>
    <row r="346" spans="1:11" x14ac:dyDescent="0.45">
      <c r="A346" s="12">
        <v>344</v>
      </c>
      <c r="B346" t="s">
        <v>635</v>
      </c>
      <c r="C346" t="s">
        <v>634</v>
      </c>
      <c r="D346" t="s">
        <v>8</v>
      </c>
      <c r="E346" s="10">
        <v>782.60675000000003</v>
      </c>
      <c r="F346" s="3">
        <v>-0.83888888888888891</v>
      </c>
      <c r="G346" s="3">
        <v>10.549999999999999</v>
      </c>
      <c r="H346" s="3">
        <v>0.11335784048754624</v>
      </c>
      <c r="I346" s="8">
        <v>288.73733885168559</v>
      </c>
      <c r="J346" s="3">
        <v>0.32319489288596442</v>
      </c>
      <c r="K346" t="s">
        <v>10</v>
      </c>
    </row>
    <row r="347" spans="1:11" x14ac:dyDescent="0.45">
      <c r="A347" s="12">
        <v>345</v>
      </c>
      <c r="B347" t="s">
        <v>637</v>
      </c>
      <c r="C347" t="s">
        <v>638</v>
      </c>
      <c r="D347" t="s">
        <v>8</v>
      </c>
      <c r="E347" s="10">
        <v>780.59109000000001</v>
      </c>
      <c r="F347" s="3">
        <v>-0.54999999999999993</v>
      </c>
      <c r="G347" s="3">
        <v>10.192941176470587</v>
      </c>
      <c r="H347" s="3">
        <v>1.2126781251816638E-2</v>
      </c>
      <c r="I347" s="8">
        <v>286.13238142949484</v>
      </c>
      <c r="J347" s="3">
        <v>0.28280814879027866</v>
      </c>
      <c r="K347" t="s">
        <v>10</v>
      </c>
    </row>
    <row r="348" spans="1:11" x14ac:dyDescent="0.45">
      <c r="A348" s="12">
        <v>346</v>
      </c>
      <c r="B348" t="s">
        <v>640</v>
      </c>
      <c r="C348" t="s">
        <v>638</v>
      </c>
      <c r="D348" t="s">
        <v>8</v>
      </c>
      <c r="E348" s="10">
        <v>780.59109000000001</v>
      </c>
      <c r="F348" s="3">
        <v>-0.51666666666666672</v>
      </c>
      <c r="G348" s="3">
        <v>10.192941176470587</v>
      </c>
      <c r="H348" s="3">
        <v>1.2126781251816638E-2</v>
      </c>
      <c r="I348" s="8">
        <v>288.95936984854086</v>
      </c>
      <c r="J348" s="3">
        <v>0.3232093129032319</v>
      </c>
      <c r="K348" t="s">
        <v>10</v>
      </c>
    </row>
    <row r="349" spans="1:11" x14ac:dyDescent="0.45">
      <c r="A349" s="12">
        <v>347</v>
      </c>
      <c r="B349" t="s">
        <v>641</v>
      </c>
      <c r="C349" t="s">
        <v>638</v>
      </c>
      <c r="D349" t="s">
        <v>8</v>
      </c>
      <c r="E349" s="10">
        <v>780.59109000000001</v>
      </c>
      <c r="F349" s="3">
        <v>-0.52777777777777779</v>
      </c>
      <c r="G349" s="3">
        <v>10.195294117647057</v>
      </c>
      <c r="H349" s="3">
        <v>1.6627404735414898E-2</v>
      </c>
      <c r="I349" s="8">
        <v>291.39943383538696</v>
      </c>
      <c r="J349" s="3">
        <v>0.28280814879027871</v>
      </c>
      <c r="K349" t="s">
        <v>10</v>
      </c>
    </row>
    <row r="350" spans="1:11" x14ac:dyDescent="0.45">
      <c r="A350" s="12">
        <v>348</v>
      </c>
      <c r="B350" t="s">
        <v>642</v>
      </c>
      <c r="C350" t="s">
        <v>643</v>
      </c>
      <c r="D350" t="s">
        <v>8</v>
      </c>
      <c r="E350" s="10">
        <v>778.57542999999998</v>
      </c>
      <c r="F350" s="3">
        <v>-2.8499999999999996</v>
      </c>
      <c r="G350" s="3">
        <v>10.421176470588236</v>
      </c>
      <c r="H350" s="3">
        <v>0.21730975452511267</v>
      </c>
      <c r="I350" s="8">
        <v>287.02018927986632</v>
      </c>
      <c r="J350" s="3">
        <v>0.3232238069360408</v>
      </c>
      <c r="K350" t="s">
        <v>10</v>
      </c>
    </row>
    <row r="351" spans="1:11" x14ac:dyDescent="0.45">
      <c r="A351" s="12">
        <v>349</v>
      </c>
      <c r="B351" t="s">
        <v>645</v>
      </c>
      <c r="C351" t="s">
        <v>646</v>
      </c>
      <c r="D351" t="s">
        <v>8</v>
      </c>
      <c r="E351" s="10">
        <v>776.55976999999996</v>
      </c>
      <c r="F351" s="3">
        <v>-0.64444444444444449</v>
      </c>
      <c r="G351" s="3">
        <v>9.2423529411764704</v>
      </c>
      <c r="H351" s="3">
        <v>1.7149858514250521E-2</v>
      </c>
      <c r="I351" s="8">
        <v>282.50117125636615</v>
      </c>
      <c r="J351" s="3">
        <v>0.32323837555579521</v>
      </c>
      <c r="K351" t="s">
        <v>10</v>
      </c>
    </row>
    <row r="352" spans="1:11" x14ac:dyDescent="0.45">
      <c r="A352" s="12">
        <v>350</v>
      </c>
      <c r="B352" t="s">
        <v>648</v>
      </c>
      <c r="C352" t="s">
        <v>649</v>
      </c>
      <c r="D352" t="s">
        <v>8</v>
      </c>
      <c r="E352" s="10">
        <v>774.53716999999995</v>
      </c>
      <c r="F352" s="3">
        <v>1.1333333333333331</v>
      </c>
      <c r="G352" s="3">
        <v>8.409411764705883</v>
      </c>
      <c r="H352" s="3">
        <v>1.8864844365675568E-2</v>
      </c>
      <c r="I352" s="8">
        <v>277.54537086485141</v>
      </c>
      <c r="J352" s="3">
        <v>0.32325301933980632</v>
      </c>
      <c r="K352" t="s">
        <v>10</v>
      </c>
    </row>
    <row r="353" spans="1:11" x14ac:dyDescent="0.45">
      <c r="A353" s="12">
        <v>351</v>
      </c>
      <c r="B353" t="s">
        <v>650</v>
      </c>
      <c r="C353" t="s">
        <v>651</v>
      </c>
      <c r="D353" t="s">
        <v>8</v>
      </c>
      <c r="E353" s="10">
        <v>772.52845000000002</v>
      </c>
      <c r="F353" s="3">
        <v>-0.71666666666666679</v>
      </c>
      <c r="G353" s="3">
        <v>7.7964705882352936</v>
      </c>
      <c r="H353" s="3">
        <v>9.9631674623258584E-3</v>
      </c>
      <c r="I353" s="8">
        <v>275.97233468869393</v>
      </c>
      <c r="J353" s="3">
        <v>0.28285927151236495</v>
      </c>
      <c r="K353" t="s">
        <v>10</v>
      </c>
    </row>
    <row r="354" spans="1:11" x14ac:dyDescent="0.45">
      <c r="A354" s="12">
        <v>352</v>
      </c>
      <c r="B354" t="s">
        <v>653</v>
      </c>
      <c r="C354" t="s">
        <v>496</v>
      </c>
      <c r="D354" t="s">
        <v>8</v>
      </c>
      <c r="E354" s="10">
        <v>792.59109000000001</v>
      </c>
      <c r="F354" s="3">
        <v>-2.8555555555555556</v>
      </c>
      <c r="G354" s="3">
        <v>8.7929411764705883</v>
      </c>
      <c r="H354" s="3">
        <v>1.7235394498804693E-2</v>
      </c>
      <c r="I354" s="8">
        <v>288.04720354647782</v>
      </c>
      <c r="J354" s="3">
        <v>0.32312453677728692</v>
      </c>
      <c r="K354" t="s">
        <v>10</v>
      </c>
    </row>
    <row r="355" spans="1:11" x14ac:dyDescent="0.45">
      <c r="A355" s="12">
        <v>353</v>
      </c>
      <c r="B355" t="s">
        <v>654</v>
      </c>
      <c r="C355" t="s">
        <v>500</v>
      </c>
      <c r="D355" t="s">
        <v>8</v>
      </c>
      <c r="E355" s="10">
        <v>790.57542999999998</v>
      </c>
      <c r="F355" s="3">
        <v>18.711111111111109</v>
      </c>
      <c r="G355" s="3">
        <v>8.867647058823529</v>
      </c>
      <c r="H355" s="3">
        <v>2.0775409672467042E-2</v>
      </c>
      <c r="I355" s="8">
        <v>287.92033699150591</v>
      </c>
      <c r="J355" s="3">
        <v>0.32313859839303555</v>
      </c>
      <c r="K355" t="s">
        <v>10</v>
      </c>
    </row>
    <row r="356" spans="1:11" x14ac:dyDescent="0.45">
      <c r="A356" s="12">
        <v>354</v>
      </c>
      <c r="B356" t="s">
        <v>655</v>
      </c>
      <c r="C356" t="s">
        <v>515</v>
      </c>
      <c r="D356" t="s">
        <v>8</v>
      </c>
      <c r="E356" s="10">
        <v>804.59109000000001</v>
      </c>
      <c r="F356" s="3">
        <v>-2.4818181818181815</v>
      </c>
      <c r="G356" s="3">
        <v>10.082352941176472</v>
      </c>
      <c r="H356" s="3">
        <v>0.16265490354446382</v>
      </c>
      <c r="I356" s="8">
        <v>291.2488297865599</v>
      </c>
      <c r="J356" s="3">
        <v>0.3230422681635074</v>
      </c>
      <c r="K356" t="s">
        <v>10</v>
      </c>
    </row>
    <row r="357" spans="1:11" x14ac:dyDescent="0.45">
      <c r="A357" s="12">
        <v>355</v>
      </c>
      <c r="B357" t="s">
        <v>656</v>
      </c>
      <c r="C357" t="s">
        <v>536</v>
      </c>
      <c r="D357" t="s">
        <v>8</v>
      </c>
      <c r="E357" s="10">
        <v>818.60675000000003</v>
      </c>
      <c r="F357" s="3">
        <v>4.8055555555555554</v>
      </c>
      <c r="G357" s="3">
        <v>7.7394117647058822</v>
      </c>
      <c r="H357" s="3">
        <v>0.42563879328949944</v>
      </c>
      <c r="I357" s="8">
        <v>295.20521033497323</v>
      </c>
      <c r="J357" s="3">
        <v>0.28258055811089083</v>
      </c>
      <c r="K357" t="s">
        <v>10</v>
      </c>
    </row>
    <row r="358" spans="1:11" x14ac:dyDescent="0.45">
      <c r="A358" s="12">
        <v>356</v>
      </c>
      <c r="B358" t="s">
        <v>797</v>
      </c>
      <c r="C358" t="s">
        <v>575</v>
      </c>
      <c r="D358" t="s">
        <v>8</v>
      </c>
      <c r="E358" s="10">
        <v>702.54411000000005</v>
      </c>
      <c r="F358" s="3">
        <v>0.42777777777777781</v>
      </c>
      <c r="G358" s="3">
        <v>9.4735294117647069</v>
      </c>
      <c r="H358" s="3">
        <v>1.2718675476729228E-2</v>
      </c>
      <c r="I358" s="8">
        <v>275.81169141588077</v>
      </c>
      <c r="J358" s="3">
        <v>0.32383068202312854</v>
      </c>
      <c r="K358" t="s">
        <v>10</v>
      </c>
    </row>
    <row r="359" spans="1:11" x14ac:dyDescent="0.45">
      <c r="A359" s="12">
        <v>357</v>
      </c>
      <c r="B359" t="s">
        <v>799</v>
      </c>
      <c r="C359" t="s">
        <v>575</v>
      </c>
      <c r="D359" t="s">
        <v>8</v>
      </c>
      <c r="E359" s="10">
        <v>702.54411000000005</v>
      </c>
      <c r="F359" s="3">
        <v>0.42777777777777781</v>
      </c>
      <c r="G359" s="3">
        <v>9.4735294117647069</v>
      </c>
      <c r="H359" s="3">
        <v>1.2718675476729228E-2</v>
      </c>
      <c r="I359" s="8">
        <v>278.32001004017195</v>
      </c>
      <c r="J359" s="3">
        <v>0.2833518467702128</v>
      </c>
      <c r="K359" t="s">
        <v>10</v>
      </c>
    </row>
    <row r="360" spans="1:11" x14ac:dyDescent="0.45">
      <c r="A360" s="12">
        <v>358</v>
      </c>
      <c r="B360" t="s">
        <v>800</v>
      </c>
      <c r="C360" t="s">
        <v>588</v>
      </c>
      <c r="D360" t="s">
        <v>8</v>
      </c>
      <c r="E360" s="10">
        <v>728.55976999999996</v>
      </c>
      <c r="F360" s="3">
        <v>1.8944444444444446</v>
      </c>
      <c r="G360" s="3">
        <v>9.5435294117647054</v>
      </c>
      <c r="H360" s="3">
        <v>2.2622217085917311E-2</v>
      </c>
      <c r="I360" s="8">
        <v>277.01535587475763</v>
      </c>
      <c r="J360" s="3">
        <v>0.32360890389361624</v>
      </c>
      <c r="K360" t="s">
        <v>10</v>
      </c>
    </row>
    <row r="361" spans="1:11" x14ac:dyDescent="0.45">
      <c r="A361" s="12">
        <v>359</v>
      </c>
      <c r="B361" t="s">
        <v>802</v>
      </c>
      <c r="C361" t="s">
        <v>591</v>
      </c>
      <c r="D361" t="s">
        <v>8</v>
      </c>
      <c r="E361" s="10">
        <v>726.54411000000005</v>
      </c>
      <c r="F361" s="3">
        <v>1.4722222222222223</v>
      </c>
      <c r="G361" s="3">
        <v>8.8782352941176477</v>
      </c>
      <c r="H361" s="3">
        <v>1.7405205441781021E-2</v>
      </c>
      <c r="I361" s="8">
        <v>275.23068571863166</v>
      </c>
      <c r="J361" s="3">
        <v>0.28317233398856723</v>
      </c>
      <c r="K361" t="s">
        <v>10</v>
      </c>
    </row>
    <row r="362" spans="1:11" x14ac:dyDescent="0.45">
      <c r="A362" s="12">
        <v>360</v>
      </c>
      <c r="B362" t="s">
        <v>803</v>
      </c>
      <c r="C362" t="s">
        <v>596</v>
      </c>
      <c r="D362" t="s">
        <v>8</v>
      </c>
      <c r="E362" s="10">
        <v>724.52845000000002</v>
      </c>
      <c r="F362" s="3">
        <v>-0.79444444444444451</v>
      </c>
      <c r="G362" s="3">
        <v>8.5923529411764701</v>
      </c>
      <c r="H362" s="3">
        <v>1.2004900959975364E-2</v>
      </c>
      <c r="I362" s="8">
        <v>275.65119015119279</v>
      </c>
      <c r="J362" s="3">
        <v>0.32364223684045068</v>
      </c>
      <c r="K362" t="s">
        <v>10</v>
      </c>
    </row>
    <row r="363" spans="1:11" x14ac:dyDescent="0.45">
      <c r="A363" s="12">
        <v>361</v>
      </c>
      <c r="B363" t="s">
        <v>804</v>
      </c>
      <c r="C363" t="s">
        <v>596</v>
      </c>
      <c r="D363" t="s">
        <v>8</v>
      </c>
      <c r="E363" s="10">
        <v>724.52845000000002</v>
      </c>
      <c r="F363" s="3">
        <v>-0.79444444444444451</v>
      </c>
      <c r="G363" s="3">
        <v>8.5923529411764701</v>
      </c>
      <c r="H363" s="3">
        <v>1.2004900959975364E-2</v>
      </c>
      <c r="I363" s="8">
        <v>272.86509319501448</v>
      </c>
      <c r="J363" s="3">
        <v>0.28318695723537796</v>
      </c>
      <c r="K363" t="s">
        <v>10</v>
      </c>
    </row>
    <row r="364" spans="1:11" x14ac:dyDescent="0.45">
      <c r="A364" s="12">
        <v>362</v>
      </c>
      <c r="B364" t="s">
        <v>805</v>
      </c>
      <c r="C364" t="s">
        <v>605</v>
      </c>
      <c r="D364" t="s">
        <v>8</v>
      </c>
      <c r="E364" s="10">
        <v>756.59109000000001</v>
      </c>
      <c r="F364" s="3">
        <v>0.10555555555555546</v>
      </c>
      <c r="G364" s="3">
        <v>10.445882352941176</v>
      </c>
      <c r="H364" s="3">
        <v>1.1213175023946031E-2</v>
      </c>
      <c r="I364" s="8">
        <v>283.50636049406711</v>
      </c>
      <c r="J364" s="3">
        <v>0.32338686071344569</v>
      </c>
      <c r="K364" t="s">
        <v>10</v>
      </c>
    </row>
    <row r="365" spans="1:11" x14ac:dyDescent="0.45">
      <c r="A365" s="12">
        <v>363</v>
      </c>
      <c r="B365" t="s">
        <v>807</v>
      </c>
      <c r="C365" t="s">
        <v>609</v>
      </c>
      <c r="D365" t="s">
        <v>8</v>
      </c>
      <c r="E365" s="10">
        <v>754.57542999999998</v>
      </c>
      <c r="F365" s="3">
        <v>-0.97222222222222221</v>
      </c>
      <c r="G365" s="3">
        <v>9.4841176470588238</v>
      </c>
      <c r="H365" s="3">
        <v>2.1811356998537177E-2</v>
      </c>
      <c r="I365" s="8">
        <v>280.53076069382479</v>
      </c>
      <c r="J365" s="3">
        <v>0.28297699643765961</v>
      </c>
      <c r="K365" t="s">
        <v>10</v>
      </c>
    </row>
    <row r="366" spans="1:11" x14ac:dyDescent="0.45">
      <c r="A366" s="12">
        <v>364</v>
      </c>
      <c r="B366" t="s">
        <v>808</v>
      </c>
      <c r="C366" t="s">
        <v>614</v>
      </c>
      <c r="D366" t="s">
        <v>8</v>
      </c>
      <c r="E366" s="10">
        <v>752.55976999999996</v>
      </c>
      <c r="F366" s="3">
        <v>2.8333333333333335</v>
      </c>
      <c r="G366" s="3">
        <v>9.4964705882352956</v>
      </c>
      <c r="H366" s="3">
        <v>1.9020113193205176E-2</v>
      </c>
      <c r="I366" s="8">
        <v>279.07852809715081</v>
      </c>
      <c r="J366" s="3">
        <v>0.28299056138324602</v>
      </c>
      <c r="K366" t="s">
        <v>10</v>
      </c>
    </row>
    <row r="367" spans="1:11" x14ac:dyDescent="0.45">
      <c r="A367" s="12">
        <v>365</v>
      </c>
      <c r="B367" t="s">
        <v>809</v>
      </c>
      <c r="C367" t="s">
        <v>619</v>
      </c>
      <c r="D367" t="s">
        <v>8</v>
      </c>
      <c r="E367" s="10">
        <v>750.54411000000005</v>
      </c>
      <c r="F367" s="3">
        <v>-6.1111111111111088E-2</v>
      </c>
      <c r="G367" s="3">
        <v>8.6464705882352924</v>
      </c>
      <c r="H367" s="3">
        <v>9.9631674623258601E-3</v>
      </c>
      <c r="I367" s="8">
        <v>276.86509574899566</v>
      </c>
      <c r="J367" s="3">
        <v>0.32343336975223264</v>
      </c>
      <c r="K367" t="s">
        <v>10</v>
      </c>
    </row>
    <row r="368" spans="1:11" x14ac:dyDescent="0.45">
      <c r="A368" s="12">
        <v>366</v>
      </c>
      <c r="B368" t="s">
        <v>811</v>
      </c>
      <c r="C368" t="s">
        <v>619</v>
      </c>
      <c r="D368" t="s">
        <v>8</v>
      </c>
      <c r="E368" s="10">
        <v>750.54412000000002</v>
      </c>
      <c r="F368" s="3">
        <v>2.2222222222222237E-2</v>
      </c>
      <c r="G368" s="3">
        <v>8.6464705882352924</v>
      </c>
      <c r="H368" s="3">
        <v>9.9631674623258601E-3</v>
      </c>
      <c r="I368" s="8">
        <v>274.63751702410337</v>
      </c>
      <c r="J368" s="3">
        <v>0.32343336975226544</v>
      </c>
      <c r="K368" t="s">
        <v>10</v>
      </c>
    </row>
    <row r="369" spans="1:11" x14ac:dyDescent="0.45">
      <c r="A369" s="12">
        <v>367</v>
      </c>
      <c r="B369" t="s">
        <v>813</v>
      </c>
      <c r="C369" t="s">
        <v>632</v>
      </c>
      <c r="D369" t="s">
        <v>8</v>
      </c>
      <c r="E369" s="10">
        <v>784.62240999999995</v>
      </c>
      <c r="F369" s="3">
        <v>-0.63888888888888884</v>
      </c>
      <c r="G369" s="3">
        <v>11.324705882352943</v>
      </c>
      <c r="H369" s="3">
        <v>0.1869865518914002</v>
      </c>
      <c r="I369" s="8">
        <v>289.16717973795636</v>
      </c>
      <c r="J369" s="3">
        <v>0.32318054631874177</v>
      </c>
      <c r="K369" t="s">
        <v>10</v>
      </c>
    </row>
    <row r="370" spans="1:11" x14ac:dyDescent="0.45">
      <c r="A370" s="12">
        <v>368</v>
      </c>
      <c r="B370" t="s">
        <v>815</v>
      </c>
      <c r="C370" t="s">
        <v>638</v>
      </c>
      <c r="D370" t="s">
        <v>8</v>
      </c>
      <c r="E370" s="10">
        <v>780.59109000000001</v>
      </c>
      <c r="F370" s="3">
        <v>-0.51666666666666672</v>
      </c>
      <c r="G370" s="3">
        <v>10.192941176470587</v>
      </c>
      <c r="H370" s="3">
        <v>1.2126781251816638E-2</v>
      </c>
      <c r="I370" s="8">
        <v>288.63658424113805</v>
      </c>
      <c r="J370" s="3">
        <v>0.28280814879027871</v>
      </c>
      <c r="K370" t="s">
        <v>10</v>
      </c>
    </row>
    <row r="371" spans="1:11" x14ac:dyDescent="0.45">
      <c r="A371" s="12">
        <v>369</v>
      </c>
      <c r="B371" t="s">
        <v>816</v>
      </c>
      <c r="C371" t="s">
        <v>643</v>
      </c>
      <c r="D371" t="s">
        <v>8</v>
      </c>
      <c r="E371" s="10">
        <v>778.57542999999998</v>
      </c>
      <c r="F371" s="3">
        <v>-3.2444444444444445</v>
      </c>
      <c r="G371" s="3">
        <v>9.3152941176470616</v>
      </c>
      <c r="H371" s="3">
        <v>1.0073261052672556E-2</v>
      </c>
      <c r="I371" s="8">
        <v>286.70157235180955</v>
      </c>
      <c r="J371" s="3">
        <v>0.28282083106902339</v>
      </c>
      <c r="K371" t="s">
        <v>10</v>
      </c>
    </row>
    <row r="372" spans="1:11" x14ac:dyDescent="0.45">
      <c r="A372" s="12">
        <v>370</v>
      </c>
      <c r="B372" t="s">
        <v>817</v>
      </c>
      <c r="C372" t="s">
        <v>643</v>
      </c>
      <c r="D372" t="s">
        <v>8</v>
      </c>
      <c r="E372" s="10">
        <v>778.57542999999998</v>
      </c>
      <c r="F372" s="3">
        <v>-3.2611111111111111</v>
      </c>
      <c r="G372" s="3">
        <v>9.3152941176470616</v>
      </c>
      <c r="H372" s="3">
        <v>1.0073261052672556E-2</v>
      </c>
      <c r="I372" s="8">
        <v>284.4405773896915</v>
      </c>
      <c r="J372" s="3">
        <v>0.323223806936008</v>
      </c>
      <c r="K372" t="s">
        <v>10</v>
      </c>
    </row>
    <row r="373" spans="1:11" x14ac:dyDescent="0.45">
      <c r="A373" s="12">
        <v>371</v>
      </c>
      <c r="B373" t="s">
        <v>818</v>
      </c>
      <c r="C373" t="s">
        <v>651</v>
      </c>
      <c r="D373" t="s">
        <v>8</v>
      </c>
      <c r="E373" s="10">
        <v>772.52845000000002</v>
      </c>
      <c r="F373" s="3">
        <v>-0.75000000000000011</v>
      </c>
      <c r="G373" s="3">
        <v>7.7941176470588216</v>
      </c>
      <c r="H373" s="3">
        <v>1.3256518929102141E-2</v>
      </c>
      <c r="I373" s="8">
        <v>276.16687780745144</v>
      </c>
      <c r="J373" s="3">
        <v>0.28285927151236495</v>
      </c>
      <c r="K373" t="s">
        <v>10</v>
      </c>
    </row>
    <row r="374" spans="1:11" x14ac:dyDescent="0.45">
      <c r="A374" s="12">
        <v>372</v>
      </c>
      <c r="B374" t="s">
        <v>819</v>
      </c>
      <c r="C374" t="s">
        <v>820</v>
      </c>
      <c r="D374" t="s">
        <v>149</v>
      </c>
      <c r="E374" s="10">
        <v>712.51318000000003</v>
      </c>
      <c r="F374" s="3">
        <v>-12.683333333333334</v>
      </c>
      <c r="G374" s="3">
        <v>8.0835294117647045</v>
      </c>
      <c r="H374" s="3">
        <v>2.2622217085916468E-2</v>
      </c>
      <c r="I374" s="8">
        <v>273.86481619771632</v>
      </c>
      <c r="J374" s="3">
        <v>0.28327582647073135</v>
      </c>
      <c r="K374" t="s">
        <v>10</v>
      </c>
    </row>
    <row r="375" spans="1:11" x14ac:dyDescent="0.45">
      <c r="A375" s="12">
        <v>373</v>
      </c>
      <c r="B375" t="s">
        <v>821</v>
      </c>
      <c r="C375" t="s">
        <v>822</v>
      </c>
      <c r="D375" t="s">
        <v>149</v>
      </c>
      <c r="E375" s="10">
        <v>740.54449999999997</v>
      </c>
      <c r="F375" s="3">
        <v>-3.7611111111111111</v>
      </c>
      <c r="G375" s="3">
        <v>8.1335294117647052</v>
      </c>
      <c r="H375" s="3">
        <v>9.9631674623265731E-3</v>
      </c>
      <c r="I375" s="8">
        <v>282.25178102435586</v>
      </c>
      <c r="J375" s="3">
        <v>0.28307293987623344</v>
      </c>
      <c r="K375" t="s">
        <v>10</v>
      </c>
    </row>
    <row r="376" spans="1:11" x14ac:dyDescent="0.45">
      <c r="A376" s="12">
        <v>374</v>
      </c>
      <c r="B376" t="s">
        <v>824</v>
      </c>
      <c r="C376" t="s">
        <v>825</v>
      </c>
      <c r="D376" t="s">
        <v>149</v>
      </c>
      <c r="E376" s="10">
        <v>738.52883999999995</v>
      </c>
      <c r="F376" s="3">
        <v>-13.205555555555556</v>
      </c>
      <c r="G376" s="3">
        <v>7.4382352941176464</v>
      </c>
      <c r="H376" s="3">
        <v>1.8451048113063622E-2</v>
      </c>
      <c r="I376" s="8">
        <v>277.52044954964111</v>
      </c>
      <c r="J376" s="3">
        <v>0.32352802244958145</v>
      </c>
      <c r="K376" t="s">
        <v>10</v>
      </c>
    </row>
    <row r="377" spans="1:11" x14ac:dyDescent="0.45">
      <c r="A377" s="12">
        <v>375</v>
      </c>
      <c r="B377" t="s">
        <v>827</v>
      </c>
      <c r="C377" t="s">
        <v>828</v>
      </c>
      <c r="D377" t="s">
        <v>149</v>
      </c>
      <c r="E377" s="10">
        <v>766.56016</v>
      </c>
      <c r="F377" s="3">
        <v>3.0666666666666664</v>
      </c>
      <c r="G377" s="3">
        <v>9.2982352941176476</v>
      </c>
      <c r="H377" s="3">
        <v>6.1870357817541265E-2</v>
      </c>
      <c r="I377" s="8">
        <v>282.68387347165265</v>
      </c>
      <c r="J377" s="3">
        <v>0.32331177309314557</v>
      </c>
      <c r="K377" t="s">
        <v>10</v>
      </c>
    </row>
    <row r="378" spans="1:11" x14ac:dyDescent="0.45">
      <c r="A378" s="12">
        <v>376</v>
      </c>
      <c r="B378" t="s">
        <v>830</v>
      </c>
      <c r="C378" t="s">
        <v>828</v>
      </c>
      <c r="D378" t="s">
        <v>149</v>
      </c>
      <c r="E378" s="10">
        <v>766.56016999999997</v>
      </c>
      <c r="F378" s="3">
        <v>6.6555555555555568</v>
      </c>
      <c r="G378" s="3">
        <v>9.2858823529411776</v>
      </c>
      <c r="H378" s="3">
        <v>7.8187181136792877E-2</v>
      </c>
      <c r="I378" s="8">
        <v>287.37725524265278</v>
      </c>
      <c r="J378" s="3">
        <v>0.32331177309317838</v>
      </c>
      <c r="K378" t="s">
        <v>10</v>
      </c>
    </row>
    <row r="379" spans="1:11" x14ac:dyDescent="0.45">
      <c r="A379" s="12">
        <v>377</v>
      </c>
      <c r="B379" t="s">
        <v>832</v>
      </c>
      <c r="C379" t="s">
        <v>833</v>
      </c>
      <c r="D379" t="s">
        <v>149</v>
      </c>
      <c r="E379" s="10">
        <v>764.54449999999997</v>
      </c>
      <c r="F379" s="3">
        <v>-10.199999999999999</v>
      </c>
      <c r="G379" s="3">
        <v>7.9235294117647053</v>
      </c>
      <c r="H379" s="3">
        <v>9.9631674623258601E-3</v>
      </c>
      <c r="I379" s="8">
        <v>278.95189464294242</v>
      </c>
      <c r="J379" s="3">
        <v>0.32332679851628587</v>
      </c>
      <c r="K379" t="s">
        <v>10</v>
      </c>
    </row>
    <row r="380" spans="1:11" x14ac:dyDescent="0.45">
      <c r="A380" s="12">
        <v>378</v>
      </c>
      <c r="B380" t="s">
        <v>835</v>
      </c>
      <c r="C380" t="s">
        <v>833</v>
      </c>
      <c r="D380" t="s">
        <v>149</v>
      </c>
      <c r="E380" s="10">
        <v>764.54459999999995</v>
      </c>
      <c r="F380" s="3">
        <v>-10.294444444444444</v>
      </c>
      <c r="G380" s="3">
        <v>7.9482352941176453</v>
      </c>
      <c r="H380" s="3">
        <v>9.8820246794220204E-2</v>
      </c>
      <c r="I380" s="8">
        <v>282.16000094385095</v>
      </c>
      <c r="J380" s="3">
        <v>0.32332679851628587</v>
      </c>
      <c r="K380" t="s">
        <v>10</v>
      </c>
    </row>
    <row r="381" spans="1:11" x14ac:dyDescent="0.45">
      <c r="A381" s="12">
        <v>379</v>
      </c>
      <c r="B381" t="s">
        <v>837</v>
      </c>
      <c r="C381" t="s">
        <v>838</v>
      </c>
      <c r="D381" t="s">
        <v>149</v>
      </c>
      <c r="E381" s="10">
        <v>762.52883999999995</v>
      </c>
      <c r="F381" s="3">
        <v>-0.75</v>
      </c>
      <c r="G381" s="3">
        <v>6.6241176470588234</v>
      </c>
      <c r="H381" s="3">
        <v>1.3256518929102247E-2</v>
      </c>
      <c r="I381" s="8">
        <v>279.24390471459793</v>
      </c>
      <c r="J381" s="3">
        <v>0.32334190266390633</v>
      </c>
      <c r="K381" t="s">
        <v>10</v>
      </c>
    </row>
    <row r="382" spans="1:11" x14ac:dyDescent="0.45">
      <c r="A382" s="12">
        <v>380</v>
      </c>
      <c r="B382" t="s">
        <v>840</v>
      </c>
      <c r="C382" t="s">
        <v>838</v>
      </c>
      <c r="D382" t="s">
        <v>149</v>
      </c>
      <c r="E382" s="10">
        <v>762.52883999999995</v>
      </c>
      <c r="F382" s="3">
        <v>-0.62777777777777766</v>
      </c>
      <c r="G382" s="3">
        <v>6.644117647058823</v>
      </c>
      <c r="H382" s="3">
        <v>4.4449244021891363E-2</v>
      </c>
      <c r="I382" s="8">
        <v>280.84803312440789</v>
      </c>
      <c r="J382" s="3">
        <v>0.32334190266390633</v>
      </c>
      <c r="K382" t="s">
        <v>10</v>
      </c>
    </row>
    <row r="383" spans="1:11" x14ac:dyDescent="0.45">
      <c r="A383" s="12">
        <v>381</v>
      </c>
      <c r="B383" t="s">
        <v>841</v>
      </c>
      <c r="C383" t="s">
        <v>842</v>
      </c>
      <c r="D383" t="s">
        <v>149</v>
      </c>
      <c r="E383" s="10">
        <v>794.59148000000005</v>
      </c>
      <c r="F383" s="3">
        <v>-6.355555555555557</v>
      </c>
      <c r="G383" s="3">
        <v>9.327058823529411</v>
      </c>
      <c r="H383" s="3">
        <v>4.2095829051455938E-2</v>
      </c>
      <c r="I383" s="8">
        <v>292.14682081460552</v>
      </c>
      <c r="J383" s="3">
        <v>0.32311065151609142</v>
      </c>
      <c r="K383" t="s">
        <v>10</v>
      </c>
    </row>
    <row r="384" spans="1:11" x14ac:dyDescent="0.45">
      <c r="A384" s="12">
        <v>382</v>
      </c>
      <c r="B384" t="s">
        <v>844</v>
      </c>
      <c r="C384" t="s">
        <v>842</v>
      </c>
      <c r="D384" t="s">
        <v>149</v>
      </c>
      <c r="E384" s="10">
        <v>794.59149000000002</v>
      </c>
      <c r="F384" s="3">
        <v>-4.2611111111111111</v>
      </c>
      <c r="G384" s="3">
        <v>9.3529411764705888</v>
      </c>
      <c r="H384" s="3">
        <v>1.9288826390670009E-2</v>
      </c>
      <c r="I384" s="8">
        <v>293.95888640301837</v>
      </c>
      <c r="J384" s="3">
        <v>0.2827218200765923</v>
      </c>
      <c r="K384" t="s">
        <v>10</v>
      </c>
    </row>
    <row r="385" spans="1:11" x14ac:dyDescent="0.45">
      <c r="A385" s="12">
        <v>383</v>
      </c>
      <c r="B385" t="s">
        <v>846</v>
      </c>
      <c r="C385" t="s">
        <v>847</v>
      </c>
      <c r="D385" t="s">
        <v>149</v>
      </c>
      <c r="E385" s="10">
        <v>792.57582000000002</v>
      </c>
      <c r="F385" s="3">
        <v>-10.155555555555551</v>
      </c>
      <c r="G385" s="3">
        <v>8.7929411764705883</v>
      </c>
      <c r="H385" s="3">
        <v>1.7235394498804693E-2</v>
      </c>
      <c r="I385" s="8">
        <v>290.62611874709029</v>
      </c>
      <c r="J385" s="3">
        <v>0.32312464293319593</v>
      </c>
      <c r="K385" t="s">
        <v>10</v>
      </c>
    </row>
    <row r="386" spans="1:11" x14ac:dyDescent="0.45">
      <c r="A386" s="12">
        <v>384</v>
      </c>
      <c r="B386" t="s">
        <v>849</v>
      </c>
      <c r="C386" t="s">
        <v>850</v>
      </c>
      <c r="D386" t="s">
        <v>149</v>
      </c>
      <c r="E386" s="10">
        <v>790.56016</v>
      </c>
      <c r="F386" s="3">
        <v>7.7777777777777765E-2</v>
      </c>
      <c r="G386" s="3">
        <v>7.2294117647058815</v>
      </c>
      <c r="H386" s="3">
        <v>2.2491828581535412E-2</v>
      </c>
      <c r="I386" s="8">
        <v>284.92329414178067</v>
      </c>
      <c r="J386" s="3">
        <v>0.28274636695048933</v>
      </c>
      <c r="K386" t="s">
        <v>10</v>
      </c>
    </row>
    <row r="387" spans="1:11" x14ac:dyDescent="0.45">
      <c r="A387" s="12">
        <v>385</v>
      </c>
      <c r="B387" t="s">
        <v>852</v>
      </c>
      <c r="C387" t="s">
        <v>850</v>
      </c>
      <c r="D387" t="s">
        <v>149</v>
      </c>
      <c r="E387" s="10">
        <v>790.56016999999997</v>
      </c>
      <c r="F387" s="3">
        <v>0.10555555555555554</v>
      </c>
      <c r="G387" s="3">
        <v>7.2294117647058815</v>
      </c>
      <c r="H387" s="3">
        <v>2.2491828581535412E-2</v>
      </c>
      <c r="I387" s="8">
        <v>289.24474888135637</v>
      </c>
      <c r="J387" s="3">
        <v>0.32313870508634857</v>
      </c>
      <c r="K387" t="s">
        <v>10</v>
      </c>
    </row>
    <row r="388" spans="1:11" x14ac:dyDescent="0.45">
      <c r="A388" s="12">
        <v>386</v>
      </c>
      <c r="B388" t="s">
        <v>854</v>
      </c>
      <c r="C388" t="s">
        <v>855</v>
      </c>
      <c r="D388" t="s">
        <v>149</v>
      </c>
      <c r="E388" s="10">
        <v>788.54449999999997</v>
      </c>
      <c r="F388" s="3">
        <v>3.3333333333333339</v>
      </c>
      <c r="G388" s="3">
        <v>6.6999999999999984</v>
      </c>
      <c r="H388" s="3">
        <v>1.5811388300841805E-2</v>
      </c>
      <c r="I388" s="8">
        <v>284.41367368448533</v>
      </c>
      <c r="J388" s="3">
        <v>0.32315283852030452</v>
      </c>
      <c r="K388" t="s">
        <v>10</v>
      </c>
    </row>
    <row r="389" spans="1:11" x14ac:dyDescent="0.45">
      <c r="A389" s="12">
        <v>387</v>
      </c>
      <c r="B389" t="s">
        <v>858</v>
      </c>
      <c r="C389" t="s">
        <v>855</v>
      </c>
      <c r="D389" t="s">
        <v>149</v>
      </c>
      <c r="E389" s="10">
        <v>788.54459999999995</v>
      </c>
      <c r="F389" s="3">
        <v>3.3666666666666667</v>
      </c>
      <c r="G389" s="3">
        <v>6.6999999999999984</v>
      </c>
      <c r="H389" s="3">
        <v>1.5811388300841805E-2</v>
      </c>
      <c r="I389" s="8">
        <v>281.03233530812003</v>
      </c>
      <c r="J389" s="3">
        <v>0.32315283852030452</v>
      </c>
      <c r="K389" t="s">
        <v>10</v>
      </c>
    </row>
    <row r="390" spans="1:11" x14ac:dyDescent="0.45">
      <c r="A390" s="12">
        <v>388</v>
      </c>
      <c r="B390" t="s">
        <v>857</v>
      </c>
      <c r="C390" t="s">
        <v>855</v>
      </c>
      <c r="D390" t="s">
        <v>149</v>
      </c>
      <c r="E390" s="10">
        <v>788.54449999999997</v>
      </c>
      <c r="F390" s="3">
        <v>3.3166666666666673</v>
      </c>
      <c r="G390" s="3">
        <v>6.6999999999999984</v>
      </c>
      <c r="H390" s="3">
        <v>1.5811388300841805E-2</v>
      </c>
      <c r="I390" s="8">
        <v>288.00272916833279</v>
      </c>
      <c r="J390" s="3">
        <v>0.28275873370523363</v>
      </c>
      <c r="K390" t="s">
        <v>10</v>
      </c>
    </row>
    <row r="391" spans="1:11" x14ac:dyDescent="0.45">
      <c r="A391" s="12">
        <v>389</v>
      </c>
      <c r="B391" t="s">
        <v>860</v>
      </c>
      <c r="C391" t="s">
        <v>861</v>
      </c>
      <c r="D391" t="s">
        <v>149</v>
      </c>
      <c r="E391" s="10">
        <v>786.52883999999995</v>
      </c>
      <c r="F391" s="3">
        <v>0.43888888888888888</v>
      </c>
      <c r="G391" s="3">
        <v>6.3341176470588225</v>
      </c>
      <c r="H391" s="3">
        <v>1.1213175023946038E-2</v>
      </c>
      <c r="I391" s="8">
        <v>283.90267651165573</v>
      </c>
      <c r="J391" s="3">
        <v>0.32316704376439453</v>
      </c>
      <c r="K391" t="s">
        <v>10</v>
      </c>
    </row>
    <row r="392" spans="1:11" x14ac:dyDescent="0.45">
      <c r="A392" s="12">
        <v>390</v>
      </c>
      <c r="B392" t="s">
        <v>863</v>
      </c>
      <c r="C392" t="s">
        <v>861</v>
      </c>
      <c r="D392" t="s">
        <v>149</v>
      </c>
      <c r="E392" s="10">
        <v>786.52885000000003</v>
      </c>
      <c r="F392" s="3">
        <v>0.43888888888888888</v>
      </c>
      <c r="G392" s="3">
        <v>6.3341176470588225</v>
      </c>
      <c r="H392" s="3">
        <v>1.1213175023946038E-2</v>
      </c>
      <c r="I392" s="8">
        <v>287.17890528730538</v>
      </c>
      <c r="J392" s="3">
        <v>0.32316704376436173</v>
      </c>
      <c r="K392" t="s">
        <v>10</v>
      </c>
    </row>
    <row r="393" spans="1:11" x14ac:dyDescent="0.45">
      <c r="A393" s="12">
        <v>391</v>
      </c>
      <c r="B393" t="s">
        <v>865</v>
      </c>
      <c r="C393" t="s">
        <v>866</v>
      </c>
      <c r="D393" t="s">
        <v>149</v>
      </c>
      <c r="E393" s="10">
        <v>822.62279999999998</v>
      </c>
      <c r="F393" s="3">
        <v>8.3888888888888928</v>
      </c>
      <c r="G393" s="3">
        <v>10.684117647058823</v>
      </c>
      <c r="H393" s="3">
        <v>0.12181229533227607</v>
      </c>
      <c r="I393" s="8">
        <v>296.72003121776288</v>
      </c>
      <c r="J393" s="3">
        <v>0.32292312385202698</v>
      </c>
      <c r="K393" t="s">
        <v>10</v>
      </c>
    </row>
    <row r="394" spans="1:11" x14ac:dyDescent="0.45">
      <c r="A394" s="12">
        <v>392</v>
      </c>
      <c r="B394" t="s">
        <v>868</v>
      </c>
      <c r="C394" t="s">
        <v>869</v>
      </c>
      <c r="D394" t="s">
        <v>149</v>
      </c>
      <c r="E394" s="10">
        <v>816.57582000000002</v>
      </c>
      <c r="F394" s="3">
        <v>11.68888888888889</v>
      </c>
      <c r="G394" s="3">
        <v>9.0976470588235294</v>
      </c>
      <c r="H394" s="3">
        <v>9.7014250014531133E-3</v>
      </c>
      <c r="I394" s="8">
        <v>294.1724139622857</v>
      </c>
      <c r="J394" s="3">
        <v>0.32296249748231876</v>
      </c>
      <c r="K394" t="s">
        <v>10</v>
      </c>
    </row>
    <row r="395" spans="1:11" x14ac:dyDescent="0.45">
      <c r="A395" s="12">
        <v>393</v>
      </c>
      <c r="B395" t="s">
        <v>871</v>
      </c>
      <c r="C395" t="s">
        <v>869</v>
      </c>
      <c r="D395" t="s">
        <v>149</v>
      </c>
      <c r="E395" s="10">
        <v>816.57583</v>
      </c>
      <c r="F395" s="3">
        <v>12.405555555555559</v>
      </c>
      <c r="G395" s="3">
        <v>9.0952941176470592</v>
      </c>
      <c r="H395" s="3">
        <v>1.3284223283101148E-2</v>
      </c>
      <c r="I395" s="8">
        <v>297.09825469683784</v>
      </c>
      <c r="J395" s="3">
        <v>0.32296249748231876</v>
      </c>
      <c r="K395" t="s">
        <v>10</v>
      </c>
    </row>
    <row r="396" spans="1:11" x14ac:dyDescent="0.45">
      <c r="A396" s="12">
        <v>394</v>
      </c>
      <c r="B396" t="s">
        <v>873</v>
      </c>
      <c r="C396" t="s">
        <v>874</v>
      </c>
      <c r="D396" t="s">
        <v>149</v>
      </c>
      <c r="E396" s="10">
        <v>814.56016</v>
      </c>
      <c r="F396" s="3">
        <v>0.51111111111111107</v>
      </c>
      <c r="G396" s="3">
        <v>6.9741176470588231</v>
      </c>
      <c r="H396" s="3">
        <v>1.839117435395704E-2</v>
      </c>
      <c r="I396" s="8">
        <v>286.86958375611232</v>
      </c>
      <c r="J396" s="3">
        <v>0.28260378199732261</v>
      </c>
      <c r="K396" t="s">
        <v>10</v>
      </c>
    </row>
    <row r="397" spans="1:11" x14ac:dyDescent="0.45">
      <c r="A397" s="12">
        <v>395</v>
      </c>
      <c r="B397" t="s">
        <v>876</v>
      </c>
      <c r="C397" t="s">
        <v>874</v>
      </c>
      <c r="D397" t="s">
        <v>149</v>
      </c>
      <c r="E397" s="10">
        <v>814.56016</v>
      </c>
      <c r="F397" s="3">
        <v>0.31666666666666665</v>
      </c>
      <c r="G397" s="3">
        <v>6.9864705882352931</v>
      </c>
      <c r="H397" s="3">
        <v>3.9519168840985941E-2</v>
      </c>
      <c r="I397" s="8">
        <v>289.65621314905411</v>
      </c>
      <c r="J397" s="3">
        <v>0.32297575085411112</v>
      </c>
      <c r="K397" t="s">
        <v>10</v>
      </c>
    </row>
    <row r="398" spans="1:11" x14ac:dyDescent="0.45">
      <c r="A398" s="12">
        <v>396</v>
      </c>
      <c r="B398" t="s">
        <v>877</v>
      </c>
      <c r="C398" t="s">
        <v>878</v>
      </c>
      <c r="D398" t="s">
        <v>149</v>
      </c>
      <c r="E398" s="10">
        <v>812.54449999999997</v>
      </c>
      <c r="F398" s="3">
        <v>-2.4222222222222225</v>
      </c>
      <c r="G398" s="3">
        <v>6.7117647058823522</v>
      </c>
      <c r="H398" s="3">
        <v>1.4245742398014499E-2</v>
      </c>
      <c r="I398" s="8">
        <v>285.41837269397479</v>
      </c>
      <c r="J398" s="3">
        <v>0.32298906943894834</v>
      </c>
      <c r="K398" t="s">
        <v>10</v>
      </c>
    </row>
    <row r="399" spans="1:11" x14ac:dyDescent="0.45">
      <c r="A399" s="12">
        <v>397</v>
      </c>
      <c r="B399" t="s">
        <v>879</v>
      </c>
      <c r="C399" t="s">
        <v>878</v>
      </c>
      <c r="D399" t="s">
        <v>149</v>
      </c>
      <c r="E399" s="10">
        <v>812.54449999999997</v>
      </c>
      <c r="F399" s="3">
        <v>-3.1500000000000004</v>
      </c>
      <c r="G399" s="3">
        <v>6.9664705882352944</v>
      </c>
      <c r="H399" s="3">
        <v>0.31198840476191148</v>
      </c>
      <c r="I399" s="8">
        <v>288.48379143028342</v>
      </c>
      <c r="J399" s="3">
        <v>0.3229890694389812</v>
      </c>
      <c r="K399" t="s">
        <v>10</v>
      </c>
    </row>
    <row r="400" spans="1:11" x14ac:dyDescent="0.45">
      <c r="A400" s="12">
        <v>398</v>
      </c>
      <c r="B400" t="s">
        <v>880</v>
      </c>
      <c r="C400" t="s">
        <v>881</v>
      </c>
      <c r="D400" t="s">
        <v>149</v>
      </c>
      <c r="E400" s="10">
        <v>810.52883999999995</v>
      </c>
      <c r="F400" s="3">
        <v>0.38888888888888895</v>
      </c>
      <c r="G400" s="3">
        <v>6.736470588235294</v>
      </c>
      <c r="H400" s="3">
        <v>3.2775977573252471E-2</v>
      </c>
      <c r="I400" s="8">
        <v>284.31545619729678</v>
      </c>
      <c r="J400" s="3">
        <v>0.32300245370626723</v>
      </c>
      <c r="K400" t="s">
        <v>10</v>
      </c>
    </row>
    <row r="401" spans="1:11" x14ac:dyDescent="0.45">
      <c r="A401" s="12">
        <v>399</v>
      </c>
      <c r="B401" t="s">
        <v>883</v>
      </c>
      <c r="C401" t="s">
        <v>884</v>
      </c>
      <c r="D401" t="s">
        <v>149</v>
      </c>
      <c r="E401" s="10">
        <v>838.65412000000003</v>
      </c>
      <c r="F401" s="3">
        <v>-10.388888888888889</v>
      </c>
      <c r="G401" s="3">
        <v>12.462941176470586</v>
      </c>
      <c r="H401" s="3">
        <v>3.2742309379904959E-2</v>
      </c>
      <c r="I401" s="8">
        <v>302.46182092917297</v>
      </c>
      <c r="J401" s="3">
        <v>0.32282146474089113</v>
      </c>
      <c r="K401" t="s">
        <v>10</v>
      </c>
    </row>
    <row r="402" spans="1:11" x14ac:dyDescent="0.45">
      <c r="A402" s="12">
        <v>400</v>
      </c>
      <c r="B402" t="s">
        <v>886</v>
      </c>
      <c r="C402" t="s">
        <v>887</v>
      </c>
      <c r="D402" t="s">
        <v>149</v>
      </c>
      <c r="E402" s="10">
        <v>844.60713999999996</v>
      </c>
      <c r="F402" s="3">
        <v>0.6777777777777777</v>
      </c>
      <c r="G402" s="3">
        <v>8.0652941176470598</v>
      </c>
      <c r="H402" s="3">
        <v>4.5977935884892449E-2</v>
      </c>
      <c r="I402" s="8">
        <v>298.81524496600616</v>
      </c>
      <c r="J402" s="3">
        <v>0.32278468944413452</v>
      </c>
      <c r="K402" t="s">
        <v>10</v>
      </c>
    </row>
    <row r="403" spans="1:11" x14ac:dyDescent="0.45">
      <c r="A403" s="12">
        <v>401</v>
      </c>
      <c r="B403" t="s">
        <v>889</v>
      </c>
      <c r="C403" t="s">
        <v>890</v>
      </c>
      <c r="D403" t="s">
        <v>149</v>
      </c>
      <c r="E403" s="10">
        <v>840.57489999999996</v>
      </c>
      <c r="F403" s="3">
        <v>-9.0833333333333339</v>
      </c>
      <c r="G403" s="3">
        <v>7.8064705882352925</v>
      </c>
      <c r="H403" s="3">
        <v>9.9631674623262174E-3</v>
      </c>
      <c r="I403" s="8">
        <v>289.39086967613667</v>
      </c>
      <c r="J403" s="3">
        <v>0.28245834447889706</v>
      </c>
      <c r="K403" t="s">
        <v>10</v>
      </c>
    </row>
    <row r="404" spans="1:11" x14ac:dyDescent="0.45">
      <c r="A404" s="12">
        <v>402</v>
      </c>
      <c r="B404" t="s">
        <v>891</v>
      </c>
      <c r="C404" t="s">
        <v>890</v>
      </c>
      <c r="D404" t="s">
        <v>149</v>
      </c>
      <c r="E404" s="10">
        <v>840.57489999999996</v>
      </c>
      <c r="F404" s="3">
        <v>-9.1499999999999986</v>
      </c>
      <c r="G404" s="3">
        <v>7.8064705882352925</v>
      </c>
      <c r="H404" s="3">
        <v>9.9631674623262174E-3</v>
      </c>
      <c r="I404" s="8">
        <v>291.0390090247115</v>
      </c>
      <c r="J404" s="3">
        <v>0.32280953654730155</v>
      </c>
      <c r="K404" t="s">
        <v>10</v>
      </c>
    </row>
    <row r="405" spans="1:11" x14ac:dyDescent="0.45">
      <c r="A405" s="12">
        <v>403</v>
      </c>
      <c r="B405" t="s">
        <v>892</v>
      </c>
      <c r="C405" t="s">
        <v>893</v>
      </c>
      <c r="D405" t="s">
        <v>149</v>
      </c>
      <c r="E405" s="10">
        <v>838.56016</v>
      </c>
      <c r="F405" s="3">
        <v>-5.9666666666666677</v>
      </c>
      <c r="G405" s="3">
        <v>7.3229411764705885</v>
      </c>
      <c r="H405" s="3">
        <v>4.6336366101901109E-2</v>
      </c>
      <c r="I405" s="8">
        <v>287.56865580520804</v>
      </c>
      <c r="J405" s="3">
        <v>0.32282204896254552</v>
      </c>
      <c r="K405" t="s">
        <v>10</v>
      </c>
    </row>
    <row r="406" spans="1:11" x14ac:dyDescent="0.45">
      <c r="A406" s="12">
        <v>404</v>
      </c>
      <c r="B406" t="s">
        <v>895</v>
      </c>
      <c r="C406" t="s">
        <v>893</v>
      </c>
      <c r="D406" t="s">
        <v>149</v>
      </c>
      <c r="E406" s="10">
        <v>838.56016</v>
      </c>
      <c r="F406" s="3">
        <v>-2.7833333333333332</v>
      </c>
      <c r="G406" s="3">
        <v>7.0052941176470593</v>
      </c>
      <c r="H406" s="3">
        <v>2.5523921881938357E-2</v>
      </c>
      <c r="I406" s="8">
        <v>291.39844778553368</v>
      </c>
      <c r="J406" s="3">
        <v>0.32282204896254552</v>
      </c>
      <c r="K406" t="s">
        <v>10</v>
      </c>
    </row>
    <row r="407" spans="1:11" x14ac:dyDescent="0.45">
      <c r="A407" s="12">
        <v>405</v>
      </c>
      <c r="B407" t="s">
        <v>896</v>
      </c>
      <c r="C407" t="s">
        <v>897</v>
      </c>
      <c r="D407" t="s">
        <v>149</v>
      </c>
      <c r="E407" s="10">
        <v>836.54449999999997</v>
      </c>
      <c r="F407" s="3">
        <v>1.5611111111111111</v>
      </c>
      <c r="G407" s="3">
        <v>6.555882352941178</v>
      </c>
      <c r="H407" s="3">
        <v>1.9383892646154578E-2</v>
      </c>
      <c r="I407" s="8">
        <v>287.23167866026353</v>
      </c>
      <c r="J407" s="3">
        <v>0.32283462119280421</v>
      </c>
      <c r="K407" t="s">
        <v>10</v>
      </c>
    </row>
    <row r="408" spans="1:11" x14ac:dyDescent="0.45">
      <c r="A408" s="12">
        <v>406</v>
      </c>
      <c r="B408" t="s">
        <v>900</v>
      </c>
      <c r="C408" t="s">
        <v>897</v>
      </c>
      <c r="D408" t="s">
        <v>149</v>
      </c>
      <c r="E408" s="10">
        <v>836.54449999999997</v>
      </c>
      <c r="F408" s="3">
        <v>1.7444444444444445</v>
      </c>
      <c r="G408" s="3">
        <v>6.5535294117647069</v>
      </c>
      <c r="H408" s="3">
        <v>2.3436397032870718E-2</v>
      </c>
      <c r="I408" s="8">
        <v>282.84465518288533</v>
      </c>
      <c r="J408" s="3">
        <v>0.32283462119283707</v>
      </c>
      <c r="K408" t="s">
        <v>10</v>
      </c>
    </row>
    <row r="409" spans="1:11" x14ac:dyDescent="0.45">
      <c r="A409" s="12">
        <v>407</v>
      </c>
      <c r="B409" t="s">
        <v>898</v>
      </c>
      <c r="C409" t="s">
        <v>897</v>
      </c>
      <c r="D409" t="s">
        <v>149</v>
      </c>
      <c r="E409" s="10">
        <v>836.54449999999997</v>
      </c>
      <c r="F409" s="3">
        <v>1.7166666666666663</v>
      </c>
      <c r="G409" s="3">
        <v>6.5464705882352963</v>
      </c>
      <c r="H409" s="3">
        <v>3.1611148442952063E-2</v>
      </c>
      <c r="I409" s="8">
        <v>291.13125508459973</v>
      </c>
      <c r="J409" s="3">
        <v>0.32283462119283701</v>
      </c>
      <c r="K409" t="s">
        <v>10</v>
      </c>
    </row>
    <row r="410" spans="1:11" x14ac:dyDescent="0.45">
      <c r="A410" s="12">
        <v>408</v>
      </c>
      <c r="B410" t="s">
        <v>901</v>
      </c>
      <c r="C410" t="s">
        <v>902</v>
      </c>
      <c r="D410" t="s">
        <v>149</v>
      </c>
      <c r="E410" s="10">
        <v>860.54449999999997</v>
      </c>
      <c r="F410" s="3">
        <v>0.85882352941176465</v>
      </c>
      <c r="G410" s="3">
        <v>5.4694117647058826</v>
      </c>
      <c r="H410" s="3">
        <v>4.1302328662451648E-2</v>
      </c>
      <c r="I410" s="8">
        <v>292.64233234024653</v>
      </c>
      <c r="J410" s="3">
        <v>0.32268872001496518</v>
      </c>
      <c r="K410" t="s">
        <v>10</v>
      </c>
    </row>
    <row r="411" spans="1:11" x14ac:dyDescent="0.45">
      <c r="A411" s="12">
        <v>409</v>
      </c>
      <c r="B411" t="s">
        <v>904</v>
      </c>
      <c r="C411" t="s">
        <v>905</v>
      </c>
      <c r="D411" t="s">
        <v>149</v>
      </c>
      <c r="E411" s="10">
        <v>858.52883999999995</v>
      </c>
      <c r="F411" s="3">
        <v>-3.2833333333333332</v>
      </c>
      <c r="G411" s="3">
        <v>6.5929411764705872</v>
      </c>
      <c r="H411" s="3">
        <v>2.023755972268922E-2</v>
      </c>
      <c r="I411" s="8">
        <v>288.08698292736909</v>
      </c>
      <c r="J411" s="3">
        <v>0.32270066228686506</v>
      </c>
      <c r="K411" t="s">
        <v>10</v>
      </c>
    </row>
    <row r="412" spans="1:11" x14ac:dyDescent="0.45">
      <c r="A412" s="12">
        <v>410</v>
      </c>
      <c r="B412" t="s">
        <v>1080</v>
      </c>
      <c r="C412" t="s">
        <v>920</v>
      </c>
      <c r="D412" t="s">
        <v>149</v>
      </c>
      <c r="E412" s="10">
        <v>886.56016999999997</v>
      </c>
      <c r="F412" s="3">
        <v>-2.7333333333333334</v>
      </c>
      <c r="G412" s="3">
        <v>6.4752941176470591</v>
      </c>
      <c r="H412" s="3">
        <v>2.0346267181851636E-2</v>
      </c>
      <c r="I412" s="8">
        <v>298.89999999999998</v>
      </c>
      <c r="J412" s="3">
        <v>0.28236307950100692</v>
      </c>
      <c r="K412" t="s">
        <v>10</v>
      </c>
    </row>
    <row r="413" spans="1:11" x14ac:dyDescent="0.45">
      <c r="A413" s="12">
        <v>411</v>
      </c>
      <c r="B413" t="s">
        <v>907</v>
      </c>
      <c r="C413" t="s">
        <v>908</v>
      </c>
      <c r="D413" t="s">
        <v>149</v>
      </c>
      <c r="E413" s="10">
        <v>864.57582000000002</v>
      </c>
      <c r="F413" s="3">
        <v>-1.5111111111111108</v>
      </c>
      <c r="G413" s="3">
        <v>7.0088235294117638</v>
      </c>
      <c r="H413" s="3">
        <v>7.6964468501800887E-2</v>
      </c>
      <c r="I413" s="8">
        <v>296.89418256628119</v>
      </c>
      <c r="J413" s="3">
        <v>0.32266500120628794</v>
      </c>
      <c r="K413" t="s">
        <v>10</v>
      </c>
    </row>
    <row r="414" spans="1:11" x14ac:dyDescent="0.45">
      <c r="A414" s="12">
        <v>412</v>
      </c>
      <c r="B414" t="s">
        <v>910</v>
      </c>
      <c r="C414" t="s">
        <v>908</v>
      </c>
      <c r="D414" t="s">
        <v>149</v>
      </c>
      <c r="E414" s="10">
        <v>864.57582000000002</v>
      </c>
      <c r="F414" s="3">
        <v>-1.5944444444444446</v>
      </c>
      <c r="G414" s="3">
        <v>7.1247058823529397</v>
      </c>
      <c r="H414" s="3">
        <v>0.22773662548706411</v>
      </c>
      <c r="I414" s="8">
        <v>300.86130883008639</v>
      </c>
      <c r="J414" s="3">
        <v>0.32266500120628794</v>
      </c>
      <c r="K414" t="s">
        <v>10</v>
      </c>
    </row>
    <row r="415" spans="1:11" x14ac:dyDescent="0.45">
      <c r="A415" s="12">
        <v>413</v>
      </c>
      <c r="B415" t="s">
        <v>911</v>
      </c>
      <c r="C415" t="s">
        <v>912</v>
      </c>
      <c r="D415" t="s">
        <v>149</v>
      </c>
      <c r="E415" s="10">
        <v>862.56016</v>
      </c>
      <c r="F415" s="3">
        <v>4.9222222222222216</v>
      </c>
      <c r="G415" s="3">
        <v>7.8017647058823529</v>
      </c>
      <c r="H415" s="3">
        <v>1.9759584420492925E-2</v>
      </c>
      <c r="I415" s="8">
        <v>296.20905692020295</v>
      </c>
      <c r="J415" s="3">
        <v>0.32267683311228068</v>
      </c>
      <c r="K415" t="s">
        <v>10</v>
      </c>
    </row>
    <row r="416" spans="1:11" x14ac:dyDescent="0.45">
      <c r="A416" s="12">
        <v>414</v>
      </c>
      <c r="B416" t="s">
        <v>914</v>
      </c>
      <c r="C416" t="s">
        <v>912</v>
      </c>
      <c r="D416" t="s">
        <v>149</v>
      </c>
      <c r="E416" s="10">
        <v>862.56016999999997</v>
      </c>
      <c r="F416" s="3">
        <v>-10.405555555555557</v>
      </c>
      <c r="G416" s="3">
        <v>7.7988235294117638</v>
      </c>
      <c r="H416" s="3">
        <v>1.0537049480983921E-2</v>
      </c>
      <c r="I416" s="8">
        <v>293.36236539295163</v>
      </c>
      <c r="J416" s="3">
        <v>0.32267683311224787</v>
      </c>
      <c r="K416" t="s">
        <v>10</v>
      </c>
    </row>
    <row r="417" spans="1:11" x14ac:dyDescent="0.45">
      <c r="A417" s="12">
        <v>415</v>
      </c>
      <c r="B417" t="s">
        <v>919</v>
      </c>
      <c r="C417" t="s">
        <v>920</v>
      </c>
      <c r="D417" t="s">
        <v>149</v>
      </c>
      <c r="E417" s="10">
        <v>886.56016</v>
      </c>
      <c r="F417" s="3">
        <v>-5.3888888888888893</v>
      </c>
      <c r="G417" s="3">
        <v>5.3729411764705883</v>
      </c>
      <c r="H417" s="3">
        <v>2.7560094766335707E-2</v>
      </c>
      <c r="I417" s="8">
        <v>296.27771540435447</v>
      </c>
      <c r="J417" s="3">
        <v>0.32253941935737107</v>
      </c>
      <c r="K417" t="s">
        <v>10</v>
      </c>
    </row>
    <row r="418" spans="1:11" x14ac:dyDescent="0.45">
      <c r="A418" s="12">
        <v>416</v>
      </c>
      <c r="B418" t="s">
        <v>922</v>
      </c>
      <c r="C418" t="s">
        <v>920</v>
      </c>
      <c r="D418" t="s">
        <v>149</v>
      </c>
      <c r="E418" s="10">
        <v>886.56016999999997</v>
      </c>
      <c r="F418" s="3">
        <v>-4.772222222222223</v>
      </c>
      <c r="G418" s="3">
        <v>6.0841176470588234</v>
      </c>
      <c r="H418" s="3">
        <v>1.3719886811400656E-2</v>
      </c>
      <c r="I418" s="8">
        <v>297.89873406388205</v>
      </c>
      <c r="J418" s="3">
        <v>0.32253941935740388</v>
      </c>
      <c r="K418" t="s">
        <v>10</v>
      </c>
    </row>
    <row r="419" spans="1:11" x14ac:dyDescent="0.45">
      <c r="A419" s="12">
        <v>417</v>
      </c>
      <c r="B419" t="s">
        <v>924</v>
      </c>
      <c r="C419" t="s">
        <v>925</v>
      </c>
      <c r="D419" t="s">
        <v>149</v>
      </c>
      <c r="E419" s="10">
        <v>884.54449999999997</v>
      </c>
      <c r="F419" s="3">
        <v>-0.70555555555555538</v>
      </c>
      <c r="G419" s="3">
        <v>6.0676470588235301</v>
      </c>
      <c r="H419" s="3">
        <v>1.714985851425092E-2</v>
      </c>
      <c r="I419" s="8">
        <v>295.04963703589794</v>
      </c>
      <c r="J419" s="3">
        <v>0.32255067548270949</v>
      </c>
      <c r="K419" t="s">
        <v>10</v>
      </c>
    </row>
    <row r="420" spans="1:11" x14ac:dyDescent="0.45">
      <c r="A420" s="12">
        <v>418</v>
      </c>
      <c r="B420" t="s">
        <v>929</v>
      </c>
      <c r="C420" t="s">
        <v>930</v>
      </c>
      <c r="D420" t="s">
        <v>149</v>
      </c>
      <c r="E420" s="10">
        <v>882.60753</v>
      </c>
      <c r="F420" s="3">
        <v>-3.8777777777777769</v>
      </c>
      <c r="G420" s="3">
        <v>8.2811764705882354</v>
      </c>
      <c r="H420" s="3">
        <v>2.2880765104443507E-2</v>
      </c>
      <c r="I420" s="8">
        <v>299.99949916905291</v>
      </c>
      <c r="J420" s="3">
        <v>0.32256154049022856</v>
      </c>
      <c r="K420" t="s">
        <v>10</v>
      </c>
    </row>
    <row r="421" spans="1:11" x14ac:dyDescent="0.45">
      <c r="A421" s="12">
        <v>419</v>
      </c>
      <c r="B421" t="s">
        <v>1077</v>
      </c>
      <c r="C421" t="s">
        <v>1091</v>
      </c>
      <c r="D421" t="s">
        <v>149</v>
      </c>
      <c r="E421" s="10">
        <v>880.59186999999997</v>
      </c>
      <c r="F421" s="3">
        <v>-2.1333333333333329</v>
      </c>
      <c r="G421" s="3">
        <v>7.330588235294119</v>
      </c>
      <c r="H421" s="3">
        <v>0.19527130447902771</v>
      </c>
      <c r="I421" s="8">
        <v>297.5483181325443</v>
      </c>
      <c r="J421" s="3">
        <v>0.32257289698963276</v>
      </c>
      <c r="K421" t="s">
        <v>10</v>
      </c>
    </row>
    <row r="422" spans="1:11" x14ac:dyDescent="0.45">
      <c r="A422" s="12">
        <v>420</v>
      </c>
      <c r="B422" t="s">
        <v>932</v>
      </c>
      <c r="C422" t="s">
        <v>933</v>
      </c>
      <c r="D422" t="s">
        <v>149</v>
      </c>
      <c r="E422" s="10">
        <v>878.57620999999995</v>
      </c>
      <c r="F422" s="3">
        <v>-2.5166666666666666</v>
      </c>
      <c r="G422" s="3">
        <v>7.4176470588235306</v>
      </c>
      <c r="H422" s="3">
        <v>9.7014250014531116E-3</v>
      </c>
      <c r="I422" s="8">
        <v>295.14998060207904</v>
      </c>
      <c r="J422" s="3">
        <v>0.32258430519514281</v>
      </c>
      <c r="K422" t="s">
        <v>10</v>
      </c>
    </row>
    <row r="423" spans="1:11" x14ac:dyDescent="0.45">
      <c r="A423" s="12">
        <v>421</v>
      </c>
      <c r="B423" t="s">
        <v>935</v>
      </c>
      <c r="C423" t="s">
        <v>936</v>
      </c>
      <c r="D423" t="s">
        <v>149</v>
      </c>
      <c r="E423" s="10">
        <v>876.55970000000002</v>
      </c>
      <c r="F423" s="3">
        <v>1.3</v>
      </c>
      <c r="G423" s="3">
        <v>6.0652941176470589</v>
      </c>
      <c r="H423" s="3">
        <v>1.6627404735414839E-2</v>
      </c>
      <c r="I423" s="8">
        <v>294.60380050033365</v>
      </c>
      <c r="J423" s="3">
        <v>0.32259576546083801</v>
      </c>
      <c r="K423" t="s">
        <v>10</v>
      </c>
    </row>
    <row r="424" spans="1:11" x14ac:dyDescent="0.45">
      <c r="A424" s="12">
        <v>422</v>
      </c>
      <c r="B424" t="s">
        <v>937</v>
      </c>
      <c r="C424" t="s">
        <v>936</v>
      </c>
      <c r="D424" t="s">
        <v>149</v>
      </c>
      <c r="E424" s="10">
        <v>876.55970000000002</v>
      </c>
      <c r="F424" s="3">
        <v>1.3</v>
      </c>
      <c r="G424" s="3">
        <v>6.0652941176470589</v>
      </c>
      <c r="H424" s="3">
        <v>1.6627404735414839E-2</v>
      </c>
      <c r="I424" s="8">
        <v>296.27381106082424</v>
      </c>
      <c r="J424" s="3">
        <v>0.28227129477824969</v>
      </c>
      <c r="K424" t="s">
        <v>10</v>
      </c>
    </row>
    <row r="425" spans="1:11" x14ac:dyDescent="0.45">
      <c r="A425" s="12">
        <v>423</v>
      </c>
      <c r="B425" t="s">
        <v>941</v>
      </c>
      <c r="C425" t="s">
        <v>939</v>
      </c>
      <c r="D425" t="s">
        <v>149</v>
      </c>
      <c r="E425" s="10">
        <v>874.54489000000001</v>
      </c>
      <c r="F425" s="3">
        <v>1.7538461538461543</v>
      </c>
      <c r="G425" s="3">
        <v>5.7164705882352935</v>
      </c>
      <c r="H425" s="3">
        <v>5.1592293086103053E-2</v>
      </c>
      <c r="I425" s="8">
        <v>287.79485677500219</v>
      </c>
      <c r="J425" s="3">
        <v>0.32260727814959334</v>
      </c>
      <c r="K425" t="s">
        <v>10</v>
      </c>
    </row>
    <row r="426" spans="1:11" x14ac:dyDescent="0.45">
      <c r="A426" s="12">
        <v>424</v>
      </c>
      <c r="B426" t="s">
        <v>938</v>
      </c>
      <c r="C426" t="s">
        <v>939</v>
      </c>
      <c r="D426" t="s">
        <v>149</v>
      </c>
      <c r="E426" s="10">
        <v>874.54489000000001</v>
      </c>
      <c r="F426" s="3">
        <v>2.223529411764706</v>
      </c>
      <c r="G426" s="3">
        <v>5.748823529411764</v>
      </c>
      <c r="H426" s="3">
        <v>3.7563671436172223E-2</v>
      </c>
      <c r="I426" s="8">
        <v>292.26438197201378</v>
      </c>
      <c r="J426" s="3">
        <v>0.32260727814959334</v>
      </c>
      <c r="K426" t="s">
        <v>10</v>
      </c>
    </row>
    <row r="427" spans="1:11" x14ac:dyDescent="0.45">
      <c r="A427" s="12">
        <v>425</v>
      </c>
      <c r="B427" t="s">
        <v>942</v>
      </c>
      <c r="C427" t="s">
        <v>943</v>
      </c>
      <c r="D427" t="s">
        <v>149</v>
      </c>
      <c r="E427" s="10">
        <v>890.57620999999995</v>
      </c>
      <c r="F427" s="3">
        <v>-4.7111111111111112</v>
      </c>
      <c r="G427" s="3">
        <v>6.2729411764705887</v>
      </c>
      <c r="H427" s="3">
        <v>1.8629514849544851E-2</v>
      </c>
      <c r="I427" s="8">
        <v>298.3720840115343</v>
      </c>
      <c r="J427" s="3">
        <v>0.32251714304889512</v>
      </c>
      <c r="K427" t="s">
        <v>10</v>
      </c>
    </row>
    <row r="428" spans="1:11" x14ac:dyDescent="0.45">
      <c r="A428" s="12">
        <v>426</v>
      </c>
      <c r="B428" t="s">
        <v>945</v>
      </c>
      <c r="C428" t="s">
        <v>946</v>
      </c>
      <c r="D428" t="s">
        <v>149</v>
      </c>
      <c r="E428" s="10">
        <v>888.56055000000003</v>
      </c>
      <c r="F428" s="3">
        <v>1.8666666666666663</v>
      </c>
      <c r="G428" s="3">
        <v>5.8394117647058827</v>
      </c>
      <c r="H428" s="3">
        <v>0.11382390940809044</v>
      </c>
      <c r="I428" s="8">
        <v>298.43805975631335</v>
      </c>
      <c r="J428" s="3">
        <v>0.3225282985363393</v>
      </c>
      <c r="K428" t="s">
        <v>10</v>
      </c>
    </row>
    <row r="429" spans="1:11" x14ac:dyDescent="0.45">
      <c r="A429" s="12">
        <v>427</v>
      </c>
      <c r="B429" t="s">
        <v>948</v>
      </c>
      <c r="C429" t="s">
        <v>949</v>
      </c>
      <c r="D429" t="s">
        <v>149</v>
      </c>
      <c r="E429" s="10">
        <v>906.60753</v>
      </c>
      <c r="F429" s="3">
        <v>-3.3944444444444439</v>
      </c>
      <c r="G429" s="3">
        <v>8.0111764705882376</v>
      </c>
      <c r="H429" s="3">
        <v>1.0537049480983808E-2</v>
      </c>
      <c r="I429" s="8">
        <v>301.81771016030746</v>
      </c>
      <c r="J429" s="3">
        <v>0.3224301717507938</v>
      </c>
      <c r="K429" t="s">
        <v>10</v>
      </c>
    </row>
    <row r="430" spans="1:11" x14ac:dyDescent="0.45">
      <c r="A430" s="12">
        <v>428</v>
      </c>
      <c r="B430" t="s">
        <v>951</v>
      </c>
      <c r="C430" t="s">
        <v>952</v>
      </c>
      <c r="D430" t="s">
        <v>149</v>
      </c>
      <c r="E430" s="10">
        <v>904.59186999999997</v>
      </c>
      <c r="F430" s="3">
        <v>0.78888888888888897</v>
      </c>
      <c r="G430" s="3">
        <v>6.5041176470588224</v>
      </c>
      <c r="H430" s="3">
        <v>9.393364366277043E-3</v>
      </c>
      <c r="I430" s="8">
        <v>300.16275280276329</v>
      </c>
      <c r="J430" s="3">
        <v>0.32244093868499235</v>
      </c>
      <c r="K430" t="s">
        <v>10</v>
      </c>
    </row>
    <row r="431" spans="1:11" x14ac:dyDescent="0.45">
      <c r="A431" s="12">
        <v>429</v>
      </c>
      <c r="B431" t="s">
        <v>954</v>
      </c>
      <c r="C431" t="s">
        <v>952</v>
      </c>
      <c r="D431" t="s">
        <v>149</v>
      </c>
      <c r="E431" s="10">
        <v>904.59186999999997</v>
      </c>
      <c r="F431" s="3">
        <v>0.93333333333333313</v>
      </c>
      <c r="G431" s="3">
        <v>6.5094117647058809</v>
      </c>
      <c r="H431" s="3">
        <v>1.6382379343098271E-2</v>
      </c>
      <c r="I431" s="8">
        <v>302.11294535367711</v>
      </c>
      <c r="J431" s="3">
        <v>0.32244093868499235</v>
      </c>
      <c r="K431" t="s">
        <v>10</v>
      </c>
    </row>
    <row r="432" spans="1:11" x14ac:dyDescent="0.45">
      <c r="A432" s="12">
        <v>430</v>
      </c>
      <c r="B432" t="s">
        <v>958</v>
      </c>
      <c r="C432" t="s">
        <v>956</v>
      </c>
      <c r="D432" t="s">
        <v>149</v>
      </c>
      <c r="E432" s="10">
        <v>902.57620999999995</v>
      </c>
      <c r="F432" s="3">
        <v>1.0055555555555555</v>
      </c>
      <c r="G432" s="3">
        <v>6.1358823529411772</v>
      </c>
      <c r="H432" s="3">
        <v>3.9379376507477311E-2</v>
      </c>
      <c r="I432" s="8">
        <v>306.45621201662482</v>
      </c>
      <c r="J432" s="3">
        <v>0.32245175334716175</v>
      </c>
      <c r="K432" t="s">
        <v>10</v>
      </c>
    </row>
    <row r="433" spans="1:11" x14ac:dyDescent="0.45">
      <c r="A433" s="12">
        <v>431</v>
      </c>
      <c r="B433" t="s">
        <v>955</v>
      </c>
      <c r="C433" t="s">
        <v>956</v>
      </c>
      <c r="D433" t="s">
        <v>149</v>
      </c>
      <c r="E433" s="10">
        <v>902.57620999999995</v>
      </c>
      <c r="F433" s="3">
        <v>0.88333333333333341</v>
      </c>
      <c r="G433" s="3">
        <v>6.1164705882352948</v>
      </c>
      <c r="H433" s="3">
        <v>9.9631674623262261E-3</v>
      </c>
      <c r="I433" s="8">
        <v>297.95200228647576</v>
      </c>
      <c r="J433" s="3">
        <v>0.32245175334716175</v>
      </c>
      <c r="K433" t="s">
        <v>10</v>
      </c>
    </row>
    <row r="434" spans="1:11" x14ac:dyDescent="0.45">
      <c r="A434" s="12">
        <v>432</v>
      </c>
      <c r="B434" t="s">
        <v>1078</v>
      </c>
      <c r="C434" t="s">
        <v>960</v>
      </c>
      <c r="D434" t="s">
        <v>149</v>
      </c>
      <c r="E434" s="10">
        <v>900.56055000000003</v>
      </c>
      <c r="F434" s="3">
        <v>1.9888888888888887</v>
      </c>
      <c r="G434" s="3">
        <v>5.9623529411764702</v>
      </c>
      <c r="H434" s="3">
        <v>1.4802622979013694E-2</v>
      </c>
      <c r="I434" s="8">
        <v>298.1678</v>
      </c>
      <c r="J434" s="3">
        <v>0.32246261605534665</v>
      </c>
      <c r="K434" t="s">
        <v>10</v>
      </c>
    </row>
    <row r="435" spans="1:11" x14ac:dyDescent="0.45">
      <c r="A435" s="12">
        <v>433</v>
      </c>
      <c r="B435" t="s">
        <v>963</v>
      </c>
      <c r="C435" t="s">
        <v>964</v>
      </c>
      <c r="D435" t="s">
        <v>149</v>
      </c>
      <c r="E435" s="10">
        <v>932.62319000000002</v>
      </c>
      <c r="F435" s="3">
        <v>-0.89444444444444449</v>
      </c>
      <c r="G435" s="3">
        <v>6.9147058823529424</v>
      </c>
      <c r="H435" s="3">
        <v>8.744746321951876E-3</v>
      </c>
      <c r="I435" s="8">
        <v>314.00331881453394</v>
      </c>
      <c r="J435" s="3">
        <v>0.32229535118622538</v>
      </c>
      <c r="K435" t="s">
        <v>10</v>
      </c>
    </row>
    <row r="436" spans="1:11" x14ac:dyDescent="0.45">
      <c r="A436" s="12">
        <v>434</v>
      </c>
      <c r="B436" t="s">
        <v>1079</v>
      </c>
      <c r="C436" t="s">
        <v>964</v>
      </c>
      <c r="D436" t="s">
        <v>149</v>
      </c>
      <c r="E436" s="10">
        <v>932.6232</v>
      </c>
      <c r="F436" s="3">
        <v>-0.43333333333333335</v>
      </c>
      <c r="G436" s="3">
        <v>6.9805882352941184</v>
      </c>
      <c r="H436" s="3">
        <v>6.2296728268354355E-2</v>
      </c>
      <c r="I436" s="8">
        <v>315.95</v>
      </c>
      <c r="J436" s="3">
        <v>0.32229535118622538</v>
      </c>
      <c r="K436" t="s">
        <v>10</v>
      </c>
    </row>
    <row r="437" spans="1:11" x14ac:dyDescent="0.45">
      <c r="A437" s="12">
        <v>435</v>
      </c>
      <c r="B437" t="s">
        <v>966</v>
      </c>
      <c r="C437" t="s">
        <v>967</v>
      </c>
      <c r="D437" t="s">
        <v>149</v>
      </c>
      <c r="E437" s="10">
        <v>930.60753</v>
      </c>
      <c r="F437" s="3">
        <v>-2.9666666666666663</v>
      </c>
      <c r="G437" s="3">
        <v>6.4105882352941173</v>
      </c>
      <c r="H437" s="3">
        <v>1.519481335657588E-2</v>
      </c>
      <c r="I437" s="8">
        <v>306.65789559303266</v>
      </c>
      <c r="J437" s="3">
        <v>0.32230552944059748</v>
      </c>
      <c r="K437" t="s">
        <v>10</v>
      </c>
    </row>
    <row r="438" spans="1:11" x14ac:dyDescent="0.45">
      <c r="A438" s="12">
        <v>436</v>
      </c>
      <c r="B438" t="s">
        <v>969</v>
      </c>
      <c r="C438" t="s">
        <v>970</v>
      </c>
      <c r="D438" t="s">
        <v>149</v>
      </c>
      <c r="E438" s="10">
        <v>928.59186999999997</v>
      </c>
      <c r="F438" s="3">
        <v>0.82777777777777772</v>
      </c>
      <c r="G438" s="3">
        <v>6.407647058823529</v>
      </c>
      <c r="H438" s="3">
        <v>1.3932610920384713E-2</v>
      </c>
      <c r="I438" s="8">
        <v>303.6364023802243</v>
      </c>
      <c r="J438" s="3">
        <v>0.36260522050315647</v>
      </c>
      <c r="K438" t="s">
        <v>10</v>
      </c>
    </row>
    <row r="439" spans="1:11" x14ac:dyDescent="0.45">
      <c r="A439" s="12">
        <v>437</v>
      </c>
      <c r="B439" t="s">
        <v>972</v>
      </c>
      <c r="C439" t="s">
        <v>970</v>
      </c>
      <c r="D439" t="s">
        <v>149</v>
      </c>
      <c r="E439" s="10">
        <v>928.59186999999997</v>
      </c>
      <c r="F439" s="3">
        <v>0.92777777777777792</v>
      </c>
      <c r="G439" s="3">
        <v>6.407647058823529</v>
      </c>
      <c r="H439" s="3">
        <v>1.3932610920384713E-2</v>
      </c>
      <c r="I439" s="8">
        <v>307.6131393457249</v>
      </c>
      <c r="J439" s="3">
        <v>0.32231575155832487</v>
      </c>
      <c r="K439" t="s">
        <v>10</v>
      </c>
    </row>
    <row r="440" spans="1:11" x14ac:dyDescent="0.45">
      <c r="A440" s="12">
        <v>438</v>
      </c>
      <c r="B440" t="s">
        <v>973</v>
      </c>
      <c r="C440" t="s">
        <v>974</v>
      </c>
      <c r="D440" t="s">
        <v>149</v>
      </c>
      <c r="E440" s="10">
        <v>926.57620999999995</v>
      </c>
      <c r="F440" s="3">
        <v>0.9944444444444448</v>
      </c>
      <c r="G440" s="3">
        <v>6.0100000000000007</v>
      </c>
      <c r="H440" s="3">
        <v>1.7677669529663625E-2</v>
      </c>
      <c r="I440" s="8">
        <v>300.61058653790553</v>
      </c>
      <c r="J440" s="3">
        <v>0.32232601782381309</v>
      </c>
      <c r="K440" t="s">
        <v>10</v>
      </c>
    </row>
    <row r="441" spans="1:11" x14ac:dyDescent="0.45">
      <c r="A441" s="12">
        <v>439</v>
      </c>
      <c r="B441" t="s">
        <v>976</v>
      </c>
      <c r="C441" t="s">
        <v>974</v>
      </c>
      <c r="D441" t="s">
        <v>149</v>
      </c>
      <c r="E441" s="10">
        <v>926.57620999999995</v>
      </c>
      <c r="F441" s="3">
        <v>0.52222222222222248</v>
      </c>
      <c r="G441" s="3">
        <v>5.93</v>
      </c>
      <c r="H441" s="3">
        <v>0.15091388272786563</v>
      </c>
      <c r="I441" s="8">
        <v>304.5081909988661</v>
      </c>
      <c r="J441" s="3">
        <v>0</v>
      </c>
      <c r="K441" t="s">
        <v>10</v>
      </c>
    </row>
    <row r="442" spans="1:11" x14ac:dyDescent="0.45">
      <c r="A442" s="12">
        <v>440</v>
      </c>
      <c r="B442" t="s">
        <v>977</v>
      </c>
      <c r="C442" t="s">
        <v>978</v>
      </c>
      <c r="D442" t="s">
        <v>149</v>
      </c>
      <c r="E442" s="10">
        <v>924.56055000000003</v>
      </c>
      <c r="F442" s="3">
        <v>-7.4666666666666668</v>
      </c>
      <c r="G442" s="3">
        <v>5.6611764705882361</v>
      </c>
      <c r="H442" s="3">
        <v>0.11010689992804583</v>
      </c>
      <c r="I442" s="8">
        <v>297.00892807035183</v>
      </c>
      <c r="J442" s="3">
        <v>0.32233632852343713</v>
      </c>
      <c r="K442" t="s">
        <v>10</v>
      </c>
    </row>
    <row r="443" spans="1:11" x14ac:dyDescent="0.45">
      <c r="A443" s="12">
        <v>441</v>
      </c>
      <c r="B443" t="s">
        <v>980</v>
      </c>
      <c r="C443" t="s">
        <v>981</v>
      </c>
      <c r="D443" t="s">
        <v>149</v>
      </c>
      <c r="E443" s="10">
        <v>948.56055000000003</v>
      </c>
      <c r="F443" s="3">
        <v>0.35000000000000003</v>
      </c>
      <c r="G443" s="3">
        <v>5.5682352941176481</v>
      </c>
      <c r="H443" s="3">
        <v>7.986201335097047E-2</v>
      </c>
      <c r="I443" s="8">
        <v>303.28216314343524</v>
      </c>
      <c r="J443" s="3">
        <v>0.32221638572144773</v>
      </c>
      <c r="K443" t="s">
        <v>10</v>
      </c>
    </row>
    <row r="444" spans="1:11" x14ac:dyDescent="0.45">
      <c r="A444" s="12">
        <v>442</v>
      </c>
      <c r="B444" t="s">
        <v>983</v>
      </c>
      <c r="C444" t="s">
        <v>984</v>
      </c>
      <c r="D444" t="s">
        <v>149</v>
      </c>
      <c r="E444" s="10">
        <v>952.59186999999997</v>
      </c>
      <c r="F444" s="3">
        <v>-9.9666666666666686</v>
      </c>
      <c r="G444" s="3">
        <v>3.7717647058823531</v>
      </c>
      <c r="H444" s="3">
        <v>8.9459159265391025E-2</v>
      </c>
      <c r="I444" s="8">
        <v>305.77442166268673</v>
      </c>
      <c r="J444" s="3">
        <v>0.32219682744611189</v>
      </c>
      <c r="K444" t="s">
        <v>10</v>
      </c>
    </row>
    <row r="445" spans="1:11" x14ac:dyDescent="0.45">
      <c r="A445" s="12">
        <v>443</v>
      </c>
      <c r="B445" t="s">
        <v>986</v>
      </c>
      <c r="C445" t="s">
        <v>987</v>
      </c>
      <c r="D445" t="s">
        <v>8</v>
      </c>
      <c r="E445" s="10">
        <v>762.52883999999995</v>
      </c>
      <c r="F445" s="3">
        <v>-0.73888888888888882</v>
      </c>
      <c r="G445" s="3">
        <v>6.6241176470588234</v>
      </c>
      <c r="H445" s="3">
        <v>1.3256518929102247E-2</v>
      </c>
      <c r="I445" s="8">
        <v>284.1957793709679</v>
      </c>
      <c r="J445" s="3">
        <v>0.32334190266390633</v>
      </c>
      <c r="K445" t="s">
        <v>10</v>
      </c>
    </row>
    <row r="446" spans="1:11" x14ac:dyDescent="0.45">
      <c r="A446" s="12">
        <v>444</v>
      </c>
      <c r="B446" t="s">
        <v>988</v>
      </c>
      <c r="C446" t="s">
        <v>987</v>
      </c>
      <c r="D446" t="s">
        <v>8</v>
      </c>
      <c r="E446" s="10">
        <v>762.52883999999995</v>
      </c>
      <c r="F446" s="3">
        <v>-0.62222222222222223</v>
      </c>
      <c r="G446" s="3">
        <v>6.6394117647058817</v>
      </c>
      <c r="H446" s="3">
        <v>4.1150727246807857E-2</v>
      </c>
      <c r="I446" s="8">
        <v>287.12505733670793</v>
      </c>
      <c r="J446" s="3">
        <v>0.32334190266393914</v>
      </c>
      <c r="K446" t="s">
        <v>10</v>
      </c>
    </row>
    <row r="447" spans="1:11" x14ac:dyDescent="0.45">
      <c r="A447" s="12">
        <v>445</v>
      </c>
      <c r="B447" t="s">
        <v>989</v>
      </c>
      <c r="C447" t="s">
        <v>990</v>
      </c>
      <c r="D447" t="s">
        <v>8</v>
      </c>
      <c r="E447" s="10">
        <v>760.51318000000003</v>
      </c>
      <c r="F447" s="3">
        <v>0.85000000000000009</v>
      </c>
      <c r="G447" s="3">
        <v>6.2382352941176462</v>
      </c>
      <c r="H447" s="3">
        <v>1.8786728732554419E-2</v>
      </c>
      <c r="I447" s="8">
        <v>279.95449738043624</v>
      </c>
      <c r="J447" s="3">
        <v>0.28293745039350371</v>
      </c>
      <c r="K447" t="s">
        <v>10</v>
      </c>
    </row>
    <row r="448" spans="1:11" x14ac:dyDescent="0.45">
      <c r="A448" s="12">
        <v>446</v>
      </c>
      <c r="B448" t="s">
        <v>992</v>
      </c>
      <c r="C448" t="s">
        <v>990</v>
      </c>
      <c r="D448" t="s">
        <v>8</v>
      </c>
      <c r="E448" s="10">
        <v>760.51318000000003</v>
      </c>
      <c r="F448" s="3">
        <v>-2.7823529411764705</v>
      </c>
      <c r="G448" s="3">
        <v>6.764117647058824</v>
      </c>
      <c r="H448" s="3">
        <v>0.18048749345624374</v>
      </c>
      <c r="I448" s="8">
        <v>284.41836864786023</v>
      </c>
      <c r="J448" s="3">
        <v>0.32335708616405578</v>
      </c>
      <c r="K448" t="s">
        <v>10</v>
      </c>
    </row>
    <row r="449" spans="1:11" x14ac:dyDescent="0.45">
      <c r="A449" s="12">
        <v>447</v>
      </c>
      <c r="B449" t="s">
        <v>993</v>
      </c>
      <c r="C449" t="s">
        <v>994</v>
      </c>
      <c r="D449" t="s">
        <v>8</v>
      </c>
      <c r="E449" s="10">
        <v>790.56016</v>
      </c>
      <c r="F449" s="3">
        <v>0.13333333333333333</v>
      </c>
      <c r="G449" s="3">
        <v>7.2294117647058815</v>
      </c>
      <c r="H449" s="3">
        <v>2.2491828581535412E-2</v>
      </c>
      <c r="I449" s="8">
        <v>289.80235601521048</v>
      </c>
      <c r="J449" s="3">
        <v>0.32313870509333892</v>
      </c>
      <c r="K449" t="s">
        <v>10</v>
      </c>
    </row>
    <row r="450" spans="1:11" x14ac:dyDescent="0.45">
      <c r="A450" s="12">
        <v>448</v>
      </c>
      <c r="B450" t="s">
        <v>995</v>
      </c>
      <c r="C450" t="s">
        <v>994</v>
      </c>
      <c r="D450" t="s">
        <v>8</v>
      </c>
      <c r="E450" s="10">
        <v>790.56016</v>
      </c>
      <c r="F450" s="3">
        <v>9.4444444444444456E-2</v>
      </c>
      <c r="G450" s="3">
        <v>7.234117647058822</v>
      </c>
      <c r="H450" s="3">
        <v>3.1436209919735017E-2</v>
      </c>
      <c r="I450" s="8">
        <v>292.10248518411299</v>
      </c>
      <c r="J450" s="3">
        <v>0.32313870509327325</v>
      </c>
      <c r="K450" t="s">
        <v>10</v>
      </c>
    </row>
    <row r="451" spans="1:11" x14ac:dyDescent="0.45">
      <c r="A451" s="12">
        <v>449</v>
      </c>
      <c r="B451" t="s">
        <v>996</v>
      </c>
      <c r="C451" t="s">
        <v>997</v>
      </c>
      <c r="D451" t="s">
        <v>8</v>
      </c>
      <c r="E451" s="10">
        <v>788.54449999999997</v>
      </c>
      <c r="F451" s="3">
        <v>3.3277777777777779</v>
      </c>
      <c r="G451" s="3">
        <v>6.6999999999999984</v>
      </c>
      <c r="H451" s="3">
        <v>1.5811388300841805E-2</v>
      </c>
      <c r="I451" s="8">
        <v>284.9699110657458</v>
      </c>
      <c r="J451" s="3">
        <v>0.32315283852030452</v>
      </c>
      <c r="K451" t="s">
        <v>10</v>
      </c>
    </row>
    <row r="452" spans="1:11" x14ac:dyDescent="0.45">
      <c r="A452" s="12">
        <v>450</v>
      </c>
      <c r="B452" t="s">
        <v>998</v>
      </c>
      <c r="C452" t="s">
        <v>999</v>
      </c>
      <c r="D452" t="s">
        <v>8</v>
      </c>
      <c r="E452" s="10">
        <v>786.52883999999995</v>
      </c>
      <c r="F452" s="3">
        <v>-0.42352941176470577</v>
      </c>
      <c r="G452" s="3">
        <v>6.4499999999999975</v>
      </c>
      <c r="H452" s="3">
        <v>0.20718349355100657</v>
      </c>
      <c r="I452" s="8">
        <v>283.90267651165573</v>
      </c>
      <c r="J452" s="3">
        <v>0.32316704376439453</v>
      </c>
      <c r="K452" t="s">
        <v>10</v>
      </c>
    </row>
    <row r="453" spans="1:11" x14ac:dyDescent="0.45">
      <c r="A453" s="12">
        <v>451</v>
      </c>
      <c r="B453" t="s">
        <v>1000</v>
      </c>
      <c r="C453" t="s">
        <v>999</v>
      </c>
      <c r="D453" t="s">
        <v>8</v>
      </c>
      <c r="E453" s="10">
        <v>786.52883999999995</v>
      </c>
      <c r="F453" s="3">
        <v>-0.44117647058823517</v>
      </c>
      <c r="G453" s="3">
        <v>6.4399999999999977</v>
      </c>
      <c r="H453" s="3">
        <v>0.20871631464741797</v>
      </c>
      <c r="I453" s="8">
        <v>287.17890535009099</v>
      </c>
      <c r="J453" s="3">
        <v>0.32316704376436173</v>
      </c>
      <c r="K453" t="s">
        <v>10</v>
      </c>
    </row>
    <row r="454" spans="1:11" x14ac:dyDescent="0.45">
      <c r="A454" s="12">
        <v>452</v>
      </c>
      <c r="B454" t="s">
        <v>1001</v>
      </c>
      <c r="C454" t="s">
        <v>1002</v>
      </c>
      <c r="D454" t="s">
        <v>8</v>
      </c>
      <c r="E454" s="10">
        <v>784.51318000000003</v>
      </c>
      <c r="F454" s="3">
        <v>1.9666666666666666</v>
      </c>
      <c r="G454" s="3">
        <v>6.210588235294118</v>
      </c>
      <c r="H454" s="3">
        <v>1.0880365478290601E-2</v>
      </c>
      <c r="I454" s="8">
        <v>283.77579929333359</v>
      </c>
      <c r="J454" s="3">
        <v>0.28278365620265006</v>
      </c>
      <c r="K454" t="s">
        <v>10</v>
      </c>
    </row>
    <row r="455" spans="1:11" x14ac:dyDescent="0.45">
      <c r="A455" s="12">
        <v>453</v>
      </c>
      <c r="B455" t="s">
        <v>1004</v>
      </c>
      <c r="C455" t="s">
        <v>1002</v>
      </c>
      <c r="D455" t="s">
        <v>8</v>
      </c>
      <c r="E455" s="10">
        <v>784.51318000000003</v>
      </c>
      <c r="F455" s="3">
        <v>1.9333333333333331</v>
      </c>
      <c r="G455" s="3">
        <v>6.210588235294118</v>
      </c>
      <c r="H455" s="3">
        <v>1.0880365478290601E-2</v>
      </c>
      <c r="I455" s="8">
        <v>286.7733325718915</v>
      </c>
      <c r="J455" s="3">
        <v>0.32318132137446659</v>
      </c>
      <c r="K455" t="s">
        <v>10</v>
      </c>
    </row>
    <row r="456" spans="1:11" x14ac:dyDescent="0.45">
      <c r="A456" s="12">
        <v>454</v>
      </c>
      <c r="B456" t="s">
        <v>1005</v>
      </c>
      <c r="C456" t="s">
        <v>1006</v>
      </c>
      <c r="D456" t="s">
        <v>8</v>
      </c>
      <c r="E456" s="10">
        <v>818.59148000000005</v>
      </c>
      <c r="F456" s="3">
        <v>0.45555555555555571</v>
      </c>
      <c r="G456" s="3">
        <v>8.0564705882352943</v>
      </c>
      <c r="H456" s="3">
        <v>6.9815934469735122E-2</v>
      </c>
      <c r="I456" s="8">
        <v>294.92666131503267</v>
      </c>
      <c r="J456" s="3">
        <v>0.32294930884589707</v>
      </c>
      <c r="K456" t="s">
        <v>10</v>
      </c>
    </row>
    <row r="457" spans="1:11" x14ac:dyDescent="0.45">
      <c r="A457" s="12">
        <v>455</v>
      </c>
      <c r="B457" t="s">
        <v>1007</v>
      </c>
      <c r="C457" t="s">
        <v>1006</v>
      </c>
      <c r="D457" t="s">
        <v>8</v>
      </c>
      <c r="E457" s="10">
        <v>818.59148000000005</v>
      </c>
      <c r="F457" s="3">
        <v>-2.3750000000000004</v>
      </c>
      <c r="G457" s="3">
        <v>8.0635294117647067</v>
      </c>
      <c r="H457" s="3">
        <v>0.11084567968974857</v>
      </c>
      <c r="I457" s="8">
        <v>299.94218356691658</v>
      </c>
      <c r="J457" s="3">
        <v>0.32294930884586426</v>
      </c>
      <c r="K457" t="s">
        <v>10</v>
      </c>
    </row>
    <row r="458" spans="1:11" x14ac:dyDescent="0.45">
      <c r="A458" s="12">
        <v>456</v>
      </c>
      <c r="B458" t="s">
        <v>1008</v>
      </c>
      <c r="C458" t="s">
        <v>1006</v>
      </c>
      <c r="D458" t="s">
        <v>8</v>
      </c>
      <c r="E458" s="10">
        <v>818.59148000000005</v>
      </c>
      <c r="F458" s="3">
        <v>-2.4000000000000004</v>
      </c>
      <c r="G458" s="3">
        <v>8.0952941176470592</v>
      </c>
      <c r="H458" s="3">
        <v>0.20180800427196971</v>
      </c>
      <c r="I458" s="8">
        <v>286.84609768699767</v>
      </c>
      <c r="J458" s="3">
        <v>0.32294930884586426</v>
      </c>
      <c r="K458" t="s">
        <v>10</v>
      </c>
    </row>
    <row r="459" spans="1:11" x14ac:dyDescent="0.45">
      <c r="A459" s="12">
        <v>457</v>
      </c>
      <c r="B459" t="s">
        <v>1009</v>
      </c>
      <c r="C459" t="s">
        <v>1006</v>
      </c>
      <c r="D459" t="s">
        <v>8</v>
      </c>
      <c r="E459" s="10">
        <v>818.59148000000005</v>
      </c>
      <c r="F459" s="3">
        <v>-2.9533333333333336</v>
      </c>
      <c r="G459" s="3">
        <v>8.0335294117647074</v>
      </c>
      <c r="H459" s="3">
        <v>0.10080557874384906</v>
      </c>
      <c r="I459" s="8">
        <v>289.14487871911109</v>
      </c>
      <c r="J459" s="3">
        <v>0.32294930884586426</v>
      </c>
      <c r="K459" t="s">
        <v>10</v>
      </c>
    </row>
    <row r="460" spans="1:11" x14ac:dyDescent="0.45">
      <c r="A460" s="12">
        <v>458</v>
      </c>
      <c r="B460" t="s">
        <v>1010</v>
      </c>
      <c r="C460" t="s">
        <v>1011</v>
      </c>
      <c r="D460" t="s">
        <v>8</v>
      </c>
      <c r="E460" s="10">
        <v>816.57582000000002</v>
      </c>
      <c r="F460" s="3">
        <v>0.32222222222222219</v>
      </c>
      <c r="G460" s="3">
        <v>7.5670588235294129</v>
      </c>
      <c r="H460" s="3">
        <v>0.30671168680624067</v>
      </c>
      <c r="I460" s="8">
        <v>294.1724139622857</v>
      </c>
      <c r="J460" s="3">
        <v>0.32296249748888245</v>
      </c>
      <c r="K460" t="s">
        <v>10</v>
      </c>
    </row>
    <row r="461" spans="1:11" x14ac:dyDescent="0.45">
      <c r="A461" s="12">
        <v>459</v>
      </c>
      <c r="B461" t="s">
        <v>1012</v>
      </c>
      <c r="C461" t="s">
        <v>1011</v>
      </c>
      <c r="D461" t="s">
        <v>8</v>
      </c>
      <c r="E461" s="10">
        <v>816.57582000000002</v>
      </c>
      <c r="F461" s="3">
        <v>0.65555555555555545</v>
      </c>
      <c r="G461" s="3">
        <v>7.5070588235294116</v>
      </c>
      <c r="H461" s="3">
        <v>0.15810458191820181</v>
      </c>
      <c r="I461" s="8">
        <v>296.68027750076328</v>
      </c>
      <c r="J461" s="3">
        <v>0.32296249748884959</v>
      </c>
      <c r="K461" t="s">
        <v>10</v>
      </c>
    </row>
    <row r="462" spans="1:11" x14ac:dyDescent="0.45">
      <c r="A462" s="12">
        <v>460</v>
      </c>
      <c r="B462" t="s">
        <v>1013</v>
      </c>
      <c r="C462" t="s">
        <v>1014</v>
      </c>
      <c r="D462" t="s">
        <v>8</v>
      </c>
      <c r="E462" s="10">
        <v>814.56384000000003</v>
      </c>
      <c r="F462" s="3">
        <v>-0.40000000000000008</v>
      </c>
      <c r="G462" s="3">
        <v>7.011764705882352</v>
      </c>
      <c r="H462" s="3">
        <v>5.3178390126728918E-2</v>
      </c>
      <c r="I462" s="8">
        <v>290.65171467119575</v>
      </c>
      <c r="J462" s="3">
        <v>0.28260378200309866</v>
      </c>
      <c r="K462" t="s">
        <v>10</v>
      </c>
    </row>
    <row r="463" spans="1:11" x14ac:dyDescent="0.45">
      <c r="A463" s="12">
        <v>461</v>
      </c>
      <c r="B463" t="s">
        <v>1015</v>
      </c>
      <c r="C463" t="s">
        <v>1016</v>
      </c>
      <c r="D463" t="s">
        <v>8</v>
      </c>
      <c r="E463" s="10">
        <v>812.54449999999997</v>
      </c>
      <c r="F463" s="3">
        <v>-2.1611111111111114</v>
      </c>
      <c r="G463" s="3">
        <v>6.7117647058823522</v>
      </c>
      <c r="H463" s="3">
        <v>1.4245742398014499E-2</v>
      </c>
      <c r="I463" s="8">
        <v>290.3648438366547</v>
      </c>
      <c r="J463" s="3">
        <v>0.32298906943894834</v>
      </c>
      <c r="K463" t="s">
        <v>10</v>
      </c>
    </row>
    <row r="464" spans="1:11" x14ac:dyDescent="0.45">
      <c r="A464" s="12">
        <v>462</v>
      </c>
      <c r="B464" t="s">
        <v>1018</v>
      </c>
      <c r="C464" t="s">
        <v>1016</v>
      </c>
      <c r="D464" t="s">
        <v>8</v>
      </c>
      <c r="E464" s="10">
        <v>812.54449999999997</v>
      </c>
      <c r="F464" s="3">
        <v>-2.0111111111111111</v>
      </c>
      <c r="G464" s="3">
        <v>6.709411764705882</v>
      </c>
      <c r="H464" s="3">
        <v>2.2491828581535499E-2</v>
      </c>
      <c r="I464" s="8">
        <v>291.82788459716556</v>
      </c>
      <c r="J464" s="3">
        <v>0.32298906943898115</v>
      </c>
      <c r="K464" t="s">
        <v>10</v>
      </c>
    </row>
    <row r="465" spans="1:11" x14ac:dyDescent="0.45">
      <c r="A465" s="12">
        <v>463</v>
      </c>
      <c r="B465" t="s">
        <v>1019</v>
      </c>
      <c r="C465" t="s">
        <v>1020</v>
      </c>
      <c r="D465" t="s">
        <v>8</v>
      </c>
      <c r="E465" s="10">
        <v>810.52883999999995</v>
      </c>
      <c r="F465" s="3">
        <v>0.38888888888888895</v>
      </c>
      <c r="G465" s="3">
        <v>6.7288235294117635</v>
      </c>
      <c r="H465" s="3">
        <v>1.9647631199834373E-2</v>
      </c>
      <c r="I465" s="8">
        <v>284.55930642851007</v>
      </c>
      <c r="J465" s="3">
        <v>0.32300245370626723</v>
      </c>
      <c r="K465" t="s">
        <v>10</v>
      </c>
    </row>
    <row r="466" spans="1:11" x14ac:dyDescent="0.45">
      <c r="A466" s="12">
        <v>464</v>
      </c>
      <c r="B466" t="s">
        <v>1021</v>
      </c>
      <c r="C466" t="s">
        <v>1020</v>
      </c>
      <c r="D466" t="s">
        <v>8</v>
      </c>
      <c r="E466" s="10">
        <v>810.52883999999995</v>
      </c>
      <c r="F466" s="3">
        <v>0.4111111111111112</v>
      </c>
      <c r="G466" s="3">
        <v>6.7711764705882347</v>
      </c>
      <c r="H466" s="3">
        <v>7.8889349165554054E-2</v>
      </c>
      <c r="I466" s="8">
        <v>288.14738840207809</v>
      </c>
      <c r="J466" s="3">
        <v>0.32300245370626723</v>
      </c>
      <c r="K466" t="s">
        <v>10</v>
      </c>
    </row>
    <row r="467" spans="1:11" x14ac:dyDescent="0.45">
      <c r="A467" s="12">
        <v>465</v>
      </c>
      <c r="B467" t="s">
        <v>1022</v>
      </c>
      <c r="C467" t="s">
        <v>1023</v>
      </c>
      <c r="D467" t="s">
        <v>8</v>
      </c>
      <c r="E467" s="10">
        <v>822.52883999999995</v>
      </c>
      <c r="F467" s="3">
        <v>18.788888888888895</v>
      </c>
      <c r="G467" s="3">
        <v>7.921176470588235</v>
      </c>
      <c r="H467" s="3">
        <v>1.2689736473414351E-2</v>
      </c>
      <c r="I467" s="8">
        <v>288.70405130333552</v>
      </c>
      <c r="J467" s="3">
        <v>0.32292373088281251</v>
      </c>
      <c r="K467" t="s">
        <v>10</v>
      </c>
    </row>
    <row r="468" spans="1:11" x14ac:dyDescent="0.45">
      <c r="A468" s="12">
        <v>466</v>
      </c>
      <c r="B468" t="s">
        <v>1025</v>
      </c>
      <c r="C468" t="s">
        <v>1026</v>
      </c>
      <c r="D468" t="s">
        <v>8</v>
      </c>
      <c r="E468" s="10">
        <v>844.60713999999996</v>
      </c>
      <c r="F468" s="3">
        <v>0.72222222222222221</v>
      </c>
      <c r="G468" s="3">
        <v>8.0652941176470598</v>
      </c>
      <c r="H468" s="3">
        <v>4.5977935884892449E-2</v>
      </c>
      <c r="I468" s="8">
        <v>298.81454872077614</v>
      </c>
      <c r="J468" s="3">
        <v>0.32278468945027156</v>
      </c>
      <c r="K468" t="s">
        <v>10</v>
      </c>
    </row>
    <row r="469" spans="1:11" x14ac:dyDescent="0.45">
      <c r="A469" s="12">
        <v>467</v>
      </c>
      <c r="B469" t="s">
        <v>1027</v>
      </c>
      <c r="C469" t="s">
        <v>1028</v>
      </c>
      <c r="D469" t="s">
        <v>8</v>
      </c>
      <c r="E469" s="10">
        <v>840.57582000000002</v>
      </c>
      <c r="F469" s="3">
        <v>-0.60000000000000009</v>
      </c>
      <c r="G469" s="3">
        <v>7.147058823529413</v>
      </c>
      <c r="H469" s="3">
        <v>2.257340965670469E-2</v>
      </c>
      <c r="I469" s="8">
        <v>296.81828413800702</v>
      </c>
      <c r="J469" s="3">
        <v>0.28245834448434493</v>
      </c>
      <c r="K469" t="s">
        <v>10</v>
      </c>
    </row>
    <row r="470" spans="1:11" x14ac:dyDescent="0.45">
      <c r="A470" s="12">
        <v>468</v>
      </c>
      <c r="B470" t="s">
        <v>1030</v>
      </c>
      <c r="C470" t="s">
        <v>1028</v>
      </c>
      <c r="D470" t="s">
        <v>8</v>
      </c>
      <c r="E470" s="10">
        <v>840.57582000000002</v>
      </c>
      <c r="F470" s="3">
        <v>-1.0166666666666666</v>
      </c>
      <c r="G470" s="3">
        <v>7.1617647058823533</v>
      </c>
      <c r="H470" s="3">
        <v>4.1868140351233478E-2</v>
      </c>
      <c r="I470" s="8">
        <v>299.38762680336538</v>
      </c>
      <c r="J470" s="3">
        <v>0.32280953655353711</v>
      </c>
      <c r="K470" t="s">
        <v>10</v>
      </c>
    </row>
    <row r="471" spans="1:11" x14ac:dyDescent="0.45">
      <c r="A471" s="12">
        <v>469</v>
      </c>
      <c r="B471" t="s">
        <v>1031</v>
      </c>
      <c r="C471" t="s">
        <v>1032</v>
      </c>
      <c r="D471" t="s">
        <v>8</v>
      </c>
      <c r="E471" s="10">
        <v>838.56016</v>
      </c>
      <c r="F471" s="3">
        <v>-3.0055555555555551</v>
      </c>
      <c r="G471" s="3">
        <v>7.0052941176470593</v>
      </c>
      <c r="H471" s="3">
        <v>2.5523921881938357E-2</v>
      </c>
      <c r="I471" s="8">
        <v>295.15860718439887</v>
      </c>
      <c r="J471" s="3">
        <v>0.32282204896878103</v>
      </c>
      <c r="K471" t="s">
        <v>10</v>
      </c>
    </row>
    <row r="472" spans="1:11" x14ac:dyDescent="0.45">
      <c r="A472" s="12">
        <v>470</v>
      </c>
      <c r="B472" t="s">
        <v>1033</v>
      </c>
      <c r="C472" t="s">
        <v>1034</v>
      </c>
      <c r="D472" t="s">
        <v>8</v>
      </c>
      <c r="E472" s="10">
        <v>836.54449999999997</v>
      </c>
      <c r="F472" s="3">
        <v>1.555555555555556</v>
      </c>
      <c r="G472" s="3">
        <v>6.555882352941178</v>
      </c>
      <c r="H472" s="3">
        <v>1.9383892646154578E-2</v>
      </c>
      <c r="I472" s="8">
        <v>291.34016096447482</v>
      </c>
      <c r="J472" s="3">
        <v>0.32283462119280421</v>
      </c>
      <c r="K472" t="s">
        <v>10</v>
      </c>
    </row>
    <row r="473" spans="1:11" x14ac:dyDescent="0.45">
      <c r="A473" s="12">
        <v>471</v>
      </c>
      <c r="B473" t="s">
        <v>1035</v>
      </c>
      <c r="C473" t="s">
        <v>1034</v>
      </c>
      <c r="D473" t="s">
        <v>8</v>
      </c>
      <c r="E473" s="10">
        <v>836.54449999999997</v>
      </c>
      <c r="F473" s="3">
        <v>1.5333333333333334</v>
      </c>
      <c r="G473" s="3">
        <v>6.5435294117647063</v>
      </c>
      <c r="H473" s="3">
        <v>3.4449451459817891E-2</v>
      </c>
      <c r="I473" s="8">
        <v>292.87213741689266</v>
      </c>
      <c r="J473" s="3">
        <v>0.32283462119283707</v>
      </c>
      <c r="K473" t="s">
        <v>10</v>
      </c>
    </row>
    <row r="474" spans="1:11" x14ac:dyDescent="0.45">
      <c r="A474" s="12">
        <v>472</v>
      </c>
      <c r="B474" t="s">
        <v>1036</v>
      </c>
      <c r="C474" t="s">
        <v>1037</v>
      </c>
      <c r="D474" t="s">
        <v>8</v>
      </c>
      <c r="E474" s="10">
        <v>834.52883999999995</v>
      </c>
      <c r="F474" s="3">
        <v>1.5666666666666669</v>
      </c>
      <c r="G474" s="3">
        <v>6.1576470588235281</v>
      </c>
      <c r="H474" s="3">
        <v>9.7014250014534151E-3</v>
      </c>
      <c r="I474" s="8">
        <v>287.10364198217957</v>
      </c>
      <c r="J474" s="3">
        <v>0.32284725365559552</v>
      </c>
      <c r="K474" t="s">
        <v>10</v>
      </c>
    </row>
    <row r="475" spans="1:11" x14ac:dyDescent="0.45">
      <c r="A475" s="12">
        <v>473</v>
      </c>
      <c r="B475" t="s">
        <v>1039</v>
      </c>
      <c r="C475" t="s">
        <v>1037</v>
      </c>
      <c r="D475" t="s">
        <v>8</v>
      </c>
      <c r="E475" s="10">
        <v>834.52883999999995</v>
      </c>
      <c r="F475" s="3">
        <v>1.6944444444444446</v>
      </c>
      <c r="G475" s="3">
        <v>6.1629411764705875</v>
      </c>
      <c r="H475" s="3">
        <v>2.0544070276588687E-2</v>
      </c>
      <c r="I475" s="8">
        <v>289.81952468872373</v>
      </c>
      <c r="J475" s="3">
        <v>0.32284725365559552</v>
      </c>
      <c r="K475" t="s">
        <v>10</v>
      </c>
    </row>
    <row r="476" spans="1:11" x14ac:dyDescent="0.45">
      <c r="A476" s="12">
        <v>474</v>
      </c>
      <c r="B476" t="s">
        <v>1040</v>
      </c>
      <c r="C476" t="s">
        <v>1041</v>
      </c>
      <c r="D476" t="s">
        <v>8</v>
      </c>
      <c r="E476" s="10">
        <v>832.51318000000003</v>
      </c>
      <c r="F476" s="3">
        <v>1.8166666666666664</v>
      </c>
      <c r="G476" s="3">
        <v>5.8282352941176478</v>
      </c>
      <c r="H476" s="3">
        <v>1.5506165756581793E-2</v>
      </c>
      <c r="I476" s="8">
        <v>284.12037733722309</v>
      </c>
      <c r="J476" s="3">
        <v>0.28250245344217206</v>
      </c>
      <c r="K476" t="s">
        <v>10</v>
      </c>
    </row>
    <row r="477" spans="1:11" x14ac:dyDescent="0.45">
      <c r="A477" s="12">
        <v>475</v>
      </c>
      <c r="B477" t="s">
        <v>1043</v>
      </c>
      <c r="C477" t="s">
        <v>1041</v>
      </c>
      <c r="D477" t="s">
        <v>8</v>
      </c>
      <c r="E477" s="10">
        <v>832.51318000000003</v>
      </c>
      <c r="F477" s="3">
        <v>1.3611111111111114</v>
      </c>
      <c r="G477" s="3">
        <v>5.8558823529411752</v>
      </c>
      <c r="H477" s="3">
        <v>0.10392658607939378</v>
      </c>
      <c r="I477" s="8">
        <v>288.15954118687495</v>
      </c>
      <c r="J477" s="3">
        <v>0.28250245344220493</v>
      </c>
      <c r="K477" t="s">
        <v>10</v>
      </c>
    </row>
    <row r="478" spans="1:11" x14ac:dyDescent="0.45">
      <c r="A478" s="12">
        <v>476</v>
      </c>
      <c r="B478" t="s">
        <v>1044</v>
      </c>
      <c r="C478" t="s">
        <v>1045</v>
      </c>
      <c r="D478" t="s">
        <v>8</v>
      </c>
      <c r="E478" s="10">
        <v>874.65412000000003</v>
      </c>
      <c r="F478" s="3">
        <v>13.757142857142856</v>
      </c>
      <c r="G478" s="3">
        <v>10.088235294117647</v>
      </c>
      <c r="H478" s="3">
        <v>0.31500466849948511</v>
      </c>
      <c r="I478" s="8">
        <v>309.43558256074817</v>
      </c>
      <c r="J478" s="3">
        <v>0.32260665333482225</v>
      </c>
      <c r="K478" t="s">
        <v>10</v>
      </c>
    </row>
    <row r="479" spans="1:11" x14ac:dyDescent="0.45">
      <c r="A479" s="12">
        <v>477</v>
      </c>
      <c r="B479" t="s">
        <v>1168</v>
      </c>
      <c r="C479" t="s">
        <v>1048</v>
      </c>
      <c r="D479" t="s">
        <v>8</v>
      </c>
      <c r="E479" s="10">
        <v>856.51318000000003</v>
      </c>
      <c r="F479" s="3">
        <v>-0.32222222222222224</v>
      </c>
      <c r="G479" s="3">
        <v>5.7329411764705878</v>
      </c>
      <c r="H479" s="3">
        <v>1.4037764192684455E-2</v>
      </c>
      <c r="I479" s="8">
        <v>287.05355925778605</v>
      </c>
      <c r="J479" s="3">
        <v>0.28237357778156119</v>
      </c>
      <c r="K479" t="s">
        <v>10</v>
      </c>
    </row>
    <row r="480" spans="1:11" x14ac:dyDescent="0.45">
      <c r="A480" s="12">
        <v>478</v>
      </c>
      <c r="B480" t="s">
        <v>1053</v>
      </c>
      <c r="C480" t="s">
        <v>1051</v>
      </c>
      <c r="D480" t="s">
        <v>8</v>
      </c>
      <c r="E480" s="10">
        <v>866.59148000000005</v>
      </c>
      <c r="F480" s="3">
        <v>0</v>
      </c>
      <c r="G480" s="3">
        <v>4.6099999999999994</v>
      </c>
      <c r="H480" s="3">
        <v>3.5881750236018223E-2</v>
      </c>
      <c r="I480" s="8">
        <v>291.9420180886442</v>
      </c>
      <c r="J480" s="3">
        <v>0.32265322391625884</v>
      </c>
      <c r="K480" t="s">
        <v>10</v>
      </c>
    </row>
    <row r="481" spans="1:11" x14ac:dyDescent="0.45">
      <c r="A481" s="12">
        <v>479</v>
      </c>
      <c r="B481" t="s">
        <v>1054</v>
      </c>
      <c r="C481" t="s">
        <v>1055</v>
      </c>
      <c r="D481" t="s">
        <v>8</v>
      </c>
      <c r="E481" s="10">
        <v>884.54449999999997</v>
      </c>
      <c r="F481" s="3">
        <v>-0.6777777777777777</v>
      </c>
      <c r="G481" s="3">
        <v>6.0676470588235301</v>
      </c>
      <c r="H481" s="3">
        <v>1.714985851425092E-2</v>
      </c>
      <c r="I481" s="8">
        <v>291.36221257431629</v>
      </c>
      <c r="J481" s="3">
        <v>0.3225506754827423</v>
      </c>
      <c r="K481" t="s">
        <v>10</v>
      </c>
    </row>
    <row r="482" spans="1:11" x14ac:dyDescent="0.45">
      <c r="A482" s="12">
        <v>480</v>
      </c>
      <c r="B482" t="s">
        <v>1056</v>
      </c>
      <c r="C482" t="s">
        <v>1055</v>
      </c>
      <c r="D482" t="s">
        <v>8</v>
      </c>
      <c r="E482" s="10">
        <v>884.54449999999997</v>
      </c>
      <c r="F482" s="3">
        <v>-0.68888888888888899</v>
      </c>
      <c r="G482" s="3">
        <v>6.0676470588235301</v>
      </c>
      <c r="H482" s="3">
        <v>1.714985851425092E-2</v>
      </c>
      <c r="I482" s="8">
        <v>293.24071182832955</v>
      </c>
      <c r="J482" s="3">
        <v>0.32255067548270949</v>
      </c>
      <c r="K482" t="s">
        <v>10</v>
      </c>
    </row>
    <row r="483" spans="1:11" x14ac:dyDescent="0.45">
      <c r="A483" s="12">
        <v>481</v>
      </c>
      <c r="B483" t="s">
        <v>1057</v>
      </c>
      <c r="C483" t="s">
        <v>1058</v>
      </c>
      <c r="D483" t="s">
        <v>8</v>
      </c>
      <c r="E483" s="10">
        <v>882.52883999999995</v>
      </c>
      <c r="F483" s="3">
        <v>-2.2055555555555557</v>
      </c>
      <c r="G483" s="3">
        <v>5.7782352941176471</v>
      </c>
      <c r="H483" s="3">
        <v>0.14301377967339568</v>
      </c>
      <c r="I483" s="8">
        <v>293.04226207168961</v>
      </c>
      <c r="J483" s="3">
        <v>0.32256198262388081</v>
      </c>
      <c r="K483" t="s">
        <v>10</v>
      </c>
    </row>
    <row r="484" spans="1:11" x14ac:dyDescent="0.45">
      <c r="A484" s="12">
        <v>482</v>
      </c>
      <c r="B484" t="s">
        <v>1060</v>
      </c>
      <c r="C484" t="s">
        <v>1061</v>
      </c>
      <c r="D484" t="s">
        <v>8</v>
      </c>
      <c r="E484" s="10">
        <v>880.51318000000003</v>
      </c>
      <c r="F484" s="3">
        <v>1.2888888888888888</v>
      </c>
      <c r="G484" s="3">
        <v>5.6205882352941172</v>
      </c>
      <c r="H484" s="3">
        <v>1.5600716423971567E-2</v>
      </c>
      <c r="I484" s="8">
        <v>289.22573967394118</v>
      </c>
      <c r="J484" s="3">
        <v>0.32257334113407843</v>
      </c>
      <c r="K484" t="s">
        <v>10</v>
      </c>
    </row>
    <row r="485" spans="1:11" x14ac:dyDescent="0.45">
      <c r="A485" s="12">
        <v>483</v>
      </c>
      <c r="B485" t="s">
        <v>386</v>
      </c>
      <c r="C485" t="s">
        <v>179</v>
      </c>
      <c r="D485" t="s">
        <v>8</v>
      </c>
      <c r="E485" s="10">
        <v>720.55378199999996</v>
      </c>
      <c r="F485" s="3">
        <v>-6.9</v>
      </c>
      <c r="G485" s="3">
        <v>9.3066666666666666</v>
      </c>
      <c r="H485" s="3">
        <v>9.8657657246324887E-2</v>
      </c>
      <c r="I485" s="8">
        <v>280.43958957698067</v>
      </c>
      <c r="J485" s="3">
        <v>0.34686737271857926</v>
      </c>
      <c r="K485" t="s">
        <v>78</v>
      </c>
    </row>
    <row r="486" spans="1:11" x14ac:dyDescent="0.45">
      <c r="A486" s="12">
        <v>484</v>
      </c>
      <c r="B486" t="s">
        <v>1094</v>
      </c>
      <c r="C486" t="s">
        <v>175</v>
      </c>
      <c r="D486" t="s">
        <v>8</v>
      </c>
      <c r="E486" s="10">
        <v>704.52248199999997</v>
      </c>
      <c r="F486" s="3">
        <v>-5.3</v>
      </c>
      <c r="G486" s="3">
        <v>8.1866666666666674</v>
      </c>
      <c r="H486" s="3">
        <v>0.12583057392117919</v>
      </c>
      <c r="I486" s="8">
        <v>274.3426400024909</v>
      </c>
      <c r="J486" s="3">
        <v>0.34701502832897552</v>
      </c>
      <c r="K486" t="s">
        <v>78</v>
      </c>
    </row>
    <row r="487" spans="1:11" x14ac:dyDescent="0.45">
      <c r="A487" s="12">
        <v>485</v>
      </c>
      <c r="B487" t="s">
        <v>1095</v>
      </c>
      <c r="C487" t="s">
        <v>275</v>
      </c>
      <c r="D487" t="s">
        <v>8</v>
      </c>
      <c r="E487" s="10">
        <v>778.53813200000002</v>
      </c>
      <c r="F487" s="3">
        <v>-5.2</v>
      </c>
      <c r="G487" s="3">
        <v>7.91</v>
      </c>
      <c r="H487" s="3">
        <v>7.0000000000000034E-2</v>
      </c>
      <c r="I487" s="8">
        <v>282.41895437557332</v>
      </c>
      <c r="J487" s="3">
        <v>0.39586702113043742</v>
      </c>
      <c r="K487" t="s">
        <v>78</v>
      </c>
    </row>
    <row r="488" spans="1:11" x14ac:dyDescent="0.45">
      <c r="A488" s="12">
        <v>486</v>
      </c>
      <c r="B488" t="s">
        <v>389</v>
      </c>
      <c r="C488" t="s">
        <v>336</v>
      </c>
      <c r="D488" t="s">
        <v>8</v>
      </c>
      <c r="E488" s="10">
        <v>846.69463199999996</v>
      </c>
      <c r="F488" s="3">
        <v>-3.6</v>
      </c>
      <c r="G488" s="3">
        <v>9.0533333333333328</v>
      </c>
      <c r="H488" s="3">
        <v>9.2915732431775741E-2</v>
      </c>
      <c r="I488" s="8">
        <v>307.64468773199263</v>
      </c>
      <c r="J488" s="3">
        <v>0.34589908586531937</v>
      </c>
      <c r="K488" t="s">
        <v>78</v>
      </c>
    </row>
    <row r="489" spans="1:11" x14ac:dyDescent="0.45">
      <c r="A489" s="12">
        <v>487</v>
      </c>
      <c r="B489" t="s">
        <v>1096</v>
      </c>
      <c r="C489" t="s">
        <v>232</v>
      </c>
      <c r="D489" t="s">
        <v>8</v>
      </c>
      <c r="E489" s="10">
        <v>756.55378199999996</v>
      </c>
      <c r="F489" s="3">
        <v>-6.4</v>
      </c>
      <c r="G489" s="3">
        <v>7.8500000000000005</v>
      </c>
      <c r="H489" s="3">
        <v>0.37643060449437377</v>
      </c>
      <c r="I489" s="8">
        <v>282.84045486443199</v>
      </c>
      <c r="J489" s="3">
        <v>0.39606673917888463</v>
      </c>
      <c r="K489" t="s">
        <v>78</v>
      </c>
    </row>
    <row r="490" spans="1:11" x14ac:dyDescent="0.45">
      <c r="A490" s="12">
        <v>488</v>
      </c>
      <c r="B490" t="s">
        <v>1097</v>
      </c>
      <c r="C490" t="s">
        <v>227</v>
      </c>
      <c r="D490" t="s">
        <v>8</v>
      </c>
      <c r="E490" s="10">
        <v>758.56943200000001</v>
      </c>
      <c r="F490" s="3">
        <v>-6.9</v>
      </c>
      <c r="G490" s="3">
        <v>12.023333333333333</v>
      </c>
      <c r="H490" s="3">
        <v>0.19218047073866137</v>
      </c>
      <c r="I490" s="8">
        <v>284.64056742978426</v>
      </c>
      <c r="J490" s="3">
        <v>0.39604795015806443</v>
      </c>
      <c r="K490" t="s">
        <v>78</v>
      </c>
    </row>
    <row r="491" spans="1:11" x14ac:dyDescent="0.45">
      <c r="A491" s="12">
        <v>489</v>
      </c>
      <c r="B491" t="s">
        <v>1098</v>
      </c>
      <c r="C491" t="s">
        <v>325</v>
      </c>
      <c r="D491" t="s">
        <v>8</v>
      </c>
      <c r="E491" s="10">
        <v>806.56943200000001</v>
      </c>
      <c r="F491" s="3">
        <v>-6.8</v>
      </c>
      <c r="G491" s="3">
        <v>10.526666666666666</v>
      </c>
      <c r="H491" s="3">
        <v>0.15011106998930218</v>
      </c>
      <c r="I491" s="8">
        <v>287.89230590287747</v>
      </c>
      <c r="J491" s="3">
        <v>0.34617452439963547</v>
      </c>
      <c r="K491" t="s">
        <v>78</v>
      </c>
    </row>
    <row r="492" spans="1:11" x14ac:dyDescent="0.45">
      <c r="A492" s="12">
        <v>490</v>
      </c>
      <c r="B492" t="s">
        <v>1099</v>
      </c>
      <c r="C492" t="s">
        <v>353</v>
      </c>
      <c r="D492" t="s">
        <v>8</v>
      </c>
      <c r="E492" s="10">
        <v>832.58508200000006</v>
      </c>
      <c r="F492" s="3">
        <v>-7</v>
      </c>
      <c r="G492" s="3">
        <v>9.0566666666666666</v>
      </c>
      <c r="H492" s="3">
        <v>0.15011106998930304</v>
      </c>
      <c r="I492" s="8">
        <v>291.91973166825954</v>
      </c>
      <c r="J492" s="3">
        <v>0.3459929387768067</v>
      </c>
      <c r="K492" t="s">
        <v>78</v>
      </c>
    </row>
    <row r="493" spans="1:11" x14ac:dyDescent="0.45">
      <c r="A493" s="12">
        <v>491</v>
      </c>
      <c r="B493" t="s">
        <v>390</v>
      </c>
      <c r="C493" t="s">
        <v>179</v>
      </c>
      <c r="D493" t="s">
        <v>8</v>
      </c>
      <c r="E493" s="10">
        <v>720.55378199999996</v>
      </c>
      <c r="F493" s="3">
        <v>-5.8</v>
      </c>
      <c r="G493" s="3">
        <v>9.3066666666666666</v>
      </c>
      <c r="H493" s="3">
        <v>9.8657657246324887E-2</v>
      </c>
      <c r="I493" s="8">
        <v>279.18288965779732</v>
      </c>
      <c r="J493" s="3">
        <v>0.39641985453547901</v>
      </c>
      <c r="K493" t="s">
        <v>78</v>
      </c>
    </row>
    <row r="494" spans="1:11" x14ac:dyDescent="0.45">
      <c r="A494" s="12">
        <v>492</v>
      </c>
      <c r="B494" t="s">
        <v>1100</v>
      </c>
      <c r="C494" t="s">
        <v>325</v>
      </c>
      <c r="D494" t="s">
        <v>8</v>
      </c>
      <c r="E494" s="10">
        <v>806.56943200000001</v>
      </c>
      <c r="F494" s="3">
        <v>-6.5</v>
      </c>
      <c r="G494" s="3">
        <v>9.3633333333333333</v>
      </c>
      <c r="H494" s="3">
        <v>0.13051181300301254</v>
      </c>
      <c r="I494" s="8">
        <v>287.9619831101478</v>
      </c>
      <c r="J494" s="3">
        <v>0.39562802788529766</v>
      </c>
      <c r="K494" t="s">
        <v>78</v>
      </c>
    </row>
    <row r="495" spans="1:11" x14ac:dyDescent="0.45">
      <c r="A495" s="12">
        <v>493</v>
      </c>
      <c r="B495" t="s">
        <v>1101</v>
      </c>
      <c r="C495" t="s">
        <v>391</v>
      </c>
      <c r="D495" t="s">
        <v>8</v>
      </c>
      <c r="E495" s="10">
        <v>852.55378199999996</v>
      </c>
      <c r="F495" s="3">
        <v>0.3</v>
      </c>
      <c r="G495" s="3">
        <v>9.0533333333333328</v>
      </c>
      <c r="H495" s="3">
        <v>9.2915732431775741E-2</v>
      </c>
      <c r="I495" s="8">
        <v>291.80842799130841</v>
      </c>
      <c r="J495" s="3">
        <v>0.39526973482383926</v>
      </c>
      <c r="K495" t="s">
        <v>78</v>
      </c>
    </row>
    <row r="496" spans="1:11" x14ac:dyDescent="0.45">
      <c r="A496" s="12">
        <v>494</v>
      </c>
      <c r="B496" t="s">
        <v>392</v>
      </c>
      <c r="C496" t="s">
        <v>179</v>
      </c>
      <c r="D496" t="s">
        <v>8</v>
      </c>
      <c r="E496" s="10">
        <v>720.55378199999996</v>
      </c>
      <c r="F496" s="3">
        <v>1.1000000000000001</v>
      </c>
      <c r="G496" s="3">
        <v>8.4966666666666679</v>
      </c>
      <c r="H496" s="3">
        <v>8.0208062770106489E-2</v>
      </c>
      <c r="I496" s="8">
        <v>279.67160629303527</v>
      </c>
      <c r="J496" s="3">
        <v>0.39641985453547901</v>
      </c>
      <c r="K496" t="s">
        <v>78</v>
      </c>
    </row>
    <row r="497" spans="1:11" x14ac:dyDescent="0.45">
      <c r="A497" s="12">
        <v>495</v>
      </c>
      <c r="B497" t="s">
        <v>393</v>
      </c>
      <c r="C497" t="s">
        <v>179</v>
      </c>
      <c r="D497" t="s">
        <v>8</v>
      </c>
      <c r="E497" s="10">
        <v>720.55378199999996</v>
      </c>
      <c r="F497" s="3">
        <v>0.4</v>
      </c>
      <c r="G497" s="3">
        <v>8.5933333333333319</v>
      </c>
      <c r="H497" s="3">
        <v>9.2915732431775339E-2</v>
      </c>
      <c r="I497" s="8">
        <v>280.29995625262694</v>
      </c>
      <c r="J497" s="3">
        <v>0.39641985453555939</v>
      </c>
      <c r="K497" t="s">
        <v>78</v>
      </c>
    </row>
    <row r="498" spans="1:11" x14ac:dyDescent="0.45">
      <c r="A498" s="12">
        <v>496</v>
      </c>
      <c r="B498" t="s">
        <v>1102</v>
      </c>
      <c r="C498" t="s">
        <v>227</v>
      </c>
      <c r="D498" t="s">
        <v>8</v>
      </c>
      <c r="E498" s="10">
        <v>758.56943200000001</v>
      </c>
      <c r="F498" s="3">
        <v>-6.5</v>
      </c>
      <c r="G498" s="3">
        <v>8.0200000000000014</v>
      </c>
      <c r="H498" s="3">
        <v>9.5393920141694302E-2</v>
      </c>
      <c r="I498" s="8">
        <v>283.52454881969032</v>
      </c>
      <c r="J498" s="3">
        <v>0.39604795015802424</v>
      </c>
      <c r="K498" t="s">
        <v>78</v>
      </c>
    </row>
    <row r="499" spans="1:11" x14ac:dyDescent="0.45">
      <c r="A499" s="12">
        <v>497</v>
      </c>
      <c r="B499" t="s">
        <v>1103</v>
      </c>
      <c r="C499" t="s">
        <v>183</v>
      </c>
      <c r="D499" t="s">
        <v>8</v>
      </c>
      <c r="E499" s="10">
        <v>718.53813200000002</v>
      </c>
      <c r="F499" s="3">
        <v>-6.3</v>
      </c>
      <c r="G499" s="3">
        <v>7.7399999999999993</v>
      </c>
      <c r="H499" s="3">
        <v>7.0000000000000034E-2</v>
      </c>
      <c r="I499" s="8">
        <v>278.28987912583307</v>
      </c>
      <c r="J499" s="3">
        <v>0.34688557904805284</v>
      </c>
      <c r="K499" t="s">
        <v>78</v>
      </c>
    </row>
    <row r="500" spans="1:11" x14ac:dyDescent="0.45">
      <c r="A500" s="12">
        <v>498</v>
      </c>
      <c r="B500" t="s">
        <v>1104</v>
      </c>
      <c r="C500" t="s">
        <v>266</v>
      </c>
      <c r="D500" t="s">
        <v>8</v>
      </c>
      <c r="E500" s="10">
        <v>784.58508200000006</v>
      </c>
      <c r="F500" s="3">
        <v>-2.5</v>
      </c>
      <c r="G500" s="3">
        <v>12.413333333333332</v>
      </c>
      <c r="H500" s="3">
        <v>9.7125348562222769E-2</v>
      </c>
      <c r="I500" s="8">
        <v>288.44591871692154</v>
      </c>
      <c r="J500" s="3">
        <v>0.39581403302061763</v>
      </c>
      <c r="K500" t="s">
        <v>78</v>
      </c>
    </row>
    <row r="501" spans="1:11" x14ac:dyDescent="0.45">
      <c r="A501" s="12">
        <v>499</v>
      </c>
      <c r="B501" t="s">
        <v>1105</v>
      </c>
      <c r="C501" t="s">
        <v>275</v>
      </c>
      <c r="D501" t="s">
        <v>8</v>
      </c>
      <c r="E501" s="10">
        <v>778.53813200000002</v>
      </c>
      <c r="F501" s="3">
        <v>-6.5</v>
      </c>
      <c r="G501" s="3">
        <v>8.0200000000000014</v>
      </c>
      <c r="H501" s="3">
        <v>9.5393920141694302E-2</v>
      </c>
      <c r="I501" s="8">
        <v>282.00063858591233</v>
      </c>
      <c r="J501" s="3">
        <v>0.34638364348911266</v>
      </c>
      <c r="K501" t="s">
        <v>78</v>
      </c>
    </row>
    <row r="502" spans="1:11" x14ac:dyDescent="0.45">
      <c r="A502" s="12">
        <v>500</v>
      </c>
      <c r="B502" t="s">
        <v>1106</v>
      </c>
      <c r="C502" t="s">
        <v>394</v>
      </c>
      <c r="D502" t="s">
        <v>8</v>
      </c>
      <c r="E502" s="10">
        <v>780.55378199999996</v>
      </c>
      <c r="F502" s="3">
        <v>1.5</v>
      </c>
      <c r="G502" s="3">
        <v>8.4966666666666679</v>
      </c>
      <c r="H502" s="3">
        <v>8.0208062770106489E-2</v>
      </c>
      <c r="I502" s="8">
        <v>284.56749027670554</v>
      </c>
      <c r="J502" s="3">
        <v>0.39584926799526476</v>
      </c>
      <c r="K502" t="s">
        <v>78</v>
      </c>
    </row>
    <row r="503" spans="1:11" x14ac:dyDescent="0.45">
      <c r="A503" s="12">
        <v>501</v>
      </c>
      <c r="B503" t="s">
        <v>1107</v>
      </c>
      <c r="C503" t="s">
        <v>329</v>
      </c>
      <c r="D503" t="s">
        <v>8</v>
      </c>
      <c r="E503" s="10">
        <v>804.55378199999996</v>
      </c>
      <c r="F503" s="3">
        <v>-7</v>
      </c>
      <c r="G503" s="3">
        <v>9.3066666666666666</v>
      </c>
      <c r="H503" s="3">
        <v>9.8657657246324887E-2</v>
      </c>
      <c r="I503" s="8">
        <v>284.83848439449275</v>
      </c>
      <c r="J503" s="3">
        <v>0.34618907940585214</v>
      </c>
      <c r="K503" t="s">
        <v>78</v>
      </c>
    </row>
    <row r="504" spans="1:11" x14ac:dyDescent="0.45">
      <c r="A504" s="12">
        <v>502</v>
      </c>
      <c r="B504" t="s">
        <v>1108</v>
      </c>
      <c r="C504" t="s">
        <v>340</v>
      </c>
      <c r="D504" t="s">
        <v>8</v>
      </c>
      <c r="E504" s="10">
        <v>842.66333199999997</v>
      </c>
      <c r="F504" s="3">
        <v>-5.7</v>
      </c>
      <c r="G504" s="3">
        <v>9.0533333333333328</v>
      </c>
      <c r="H504" s="3">
        <v>9.2915732431775741E-2</v>
      </c>
      <c r="I504" s="8">
        <v>301.8195778348491</v>
      </c>
      <c r="J504" s="3">
        <v>0.39534352326134797</v>
      </c>
      <c r="K504" t="s">
        <v>78</v>
      </c>
    </row>
    <row r="505" spans="1:11" x14ac:dyDescent="0.45">
      <c r="A505" s="12">
        <v>503</v>
      </c>
      <c r="B505" t="s">
        <v>1109</v>
      </c>
      <c r="C505" t="s">
        <v>394</v>
      </c>
      <c r="D505" t="s">
        <v>8</v>
      </c>
      <c r="E505" s="10">
        <v>780.55378199999996</v>
      </c>
      <c r="F505" s="3">
        <v>-5.9</v>
      </c>
      <c r="G505" s="3">
        <v>9.3066666666666666</v>
      </c>
      <c r="H505" s="3">
        <v>9.8657657246324887E-2</v>
      </c>
      <c r="I505" s="8">
        <v>283.66118004550748</v>
      </c>
      <c r="J505" s="3">
        <v>0.39584926799530495</v>
      </c>
      <c r="K505" t="s">
        <v>78</v>
      </c>
    </row>
    <row r="506" spans="1:11" x14ac:dyDescent="0.45">
      <c r="A506" s="12">
        <v>504</v>
      </c>
      <c r="B506" t="s">
        <v>1110</v>
      </c>
      <c r="C506" t="s">
        <v>325</v>
      </c>
      <c r="D506" t="s">
        <v>8</v>
      </c>
      <c r="E506" s="10">
        <v>806.56943200000001</v>
      </c>
      <c r="F506" s="3">
        <v>1.8</v>
      </c>
      <c r="G506" s="3">
        <v>9.42</v>
      </c>
      <c r="H506" s="3">
        <v>0.14730919862656272</v>
      </c>
      <c r="I506" s="8">
        <v>287.89230590287747</v>
      </c>
      <c r="J506" s="3">
        <v>0.34617452439963547</v>
      </c>
      <c r="K506" t="s">
        <v>78</v>
      </c>
    </row>
    <row r="507" spans="1:11" x14ac:dyDescent="0.45">
      <c r="A507" s="12">
        <v>505</v>
      </c>
      <c r="B507" t="s">
        <v>1111</v>
      </c>
      <c r="C507" t="s">
        <v>227</v>
      </c>
      <c r="D507" t="s">
        <v>8</v>
      </c>
      <c r="E507" s="10">
        <v>758.56943200000001</v>
      </c>
      <c r="F507" s="3">
        <v>1.7</v>
      </c>
      <c r="G507" s="3">
        <v>8.4966666666666679</v>
      </c>
      <c r="H507" s="3">
        <v>8.0208062770106489E-2</v>
      </c>
      <c r="I507" s="8">
        <v>284.84982091917675</v>
      </c>
      <c r="J507" s="3">
        <v>0.39604795015810462</v>
      </c>
      <c r="K507" t="s">
        <v>78</v>
      </c>
    </row>
    <row r="508" spans="1:11" x14ac:dyDescent="0.45">
      <c r="A508" s="12">
        <v>506</v>
      </c>
      <c r="B508" t="s">
        <v>1112</v>
      </c>
      <c r="C508" t="s">
        <v>266</v>
      </c>
      <c r="D508" t="s">
        <v>8</v>
      </c>
      <c r="E508" s="10">
        <v>784.58508200000006</v>
      </c>
      <c r="F508" s="3">
        <v>1</v>
      </c>
      <c r="G508" s="3">
        <v>9.42</v>
      </c>
      <c r="H508" s="3">
        <v>0.14730919862656272</v>
      </c>
      <c r="I508" s="8">
        <v>288.79446854751262</v>
      </c>
      <c r="J508" s="3">
        <v>0.39581403302057744</v>
      </c>
      <c r="K508" t="s">
        <v>78</v>
      </c>
    </row>
    <row r="509" spans="1:11" x14ac:dyDescent="0.45">
      <c r="A509" s="12">
        <v>507</v>
      </c>
      <c r="B509" t="s">
        <v>1113</v>
      </c>
      <c r="C509" t="s">
        <v>348</v>
      </c>
      <c r="D509" t="s">
        <v>8</v>
      </c>
      <c r="E509" s="10">
        <v>836.61638200000004</v>
      </c>
      <c r="F509" s="3">
        <v>-7</v>
      </c>
      <c r="G509" s="3">
        <v>8.1600000000000019</v>
      </c>
      <c r="H509" s="3">
        <v>8.5440037453175258E-2</v>
      </c>
      <c r="I509" s="8">
        <v>296.1445839709977</v>
      </c>
      <c r="J509" s="3">
        <v>0.39538948942756247</v>
      </c>
      <c r="K509" t="s">
        <v>78</v>
      </c>
    </row>
    <row r="510" spans="1:11" x14ac:dyDescent="0.45">
      <c r="A510" s="12">
        <v>508</v>
      </c>
      <c r="B510" t="s">
        <v>1114</v>
      </c>
      <c r="C510" t="s">
        <v>325</v>
      </c>
      <c r="D510" t="s">
        <v>8</v>
      </c>
      <c r="E510" s="10">
        <v>806.56943200000001</v>
      </c>
      <c r="F510" s="3">
        <v>-2.2999999999999998</v>
      </c>
      <c r="G510" s="3">
        <v>8.8566666666666674</v>
      </c>
      <c r="H510" s="3">
        <v>8.144527815247006E-2</v>
      </c>
      <c r="I510" s="8">
        <v>287.61359707379603</v>
      </c>
      <c r="J510" s="3">
        <v>0.39562802788529766</v>
      </c>
      <c r="K510" t="s">
        <v>78</v>
      </c>
    </row>
    <row r="511" spans="1:11" x14ac:dyDescent="0.45">
      <c r="A511" s="12">
        <v>509</v>
      </c>
      <c r="B511" t="s">
        <v>1115</v>
      </c>
      <c r="C511" t="s">
        <v>348</v>
      </c>
      <c r="D511" t="s">
        <v>8</v>
      </c>
      <c r="E511" s="10">
        <v>836.61638200000004</v>
      </c>
      <c r="F511" s="3">
        <v>-6.6</v>
      </c>
      <c r="G511" s="3">
        <v>7.8633333333333333</v>
      </c>
      <c r="H511" s="3">
        <v>0.39929103838344959</v>
      </c>
      <c r="I511" s="8">
        <v>295.23932641831573</v>
      </c>
      <c r="J511" s="3">
        <v>0.39538948942756247</v>
      </c>
      <c r="K511" t="s">
        <v>78</v>
      </c>
    </row>
    <row r="512" spans="1:11" x14ac:dyDescent="0.45">
      <c r="A512" s="12">
        <v>510</v>
      </c>
      <c r="B512" t="s">
        <v>1116</v>
      </c>
      <c r="C512" t="s">
        <v>395</v>
      </c>
      <c r="D512" t="s">
        <v>8</v>
      </c>
      <c r="E512" s="10">
        <v>856.58508200000006</v>
      </c>
      <c r="F512" s="3">
        <v>1.8</v>
      </c>
      <c r="G512" s="3">
        <v>8.4966666666666679</v>
      </c>
      <c r="H512" s="3">
        <v>8.0208062770106489E-2</v>
      </c>
      <c r="I512" s="8">
        <v>294.91898271640662</v>
      </c>
      <c r="J512" s="3">
        <v>0.39524014395184476</v>
      </c>
      <c r="K512" t="s">
        <v>78</v>
      </c>
    </row>
    <row r="513" spans="1:11" x14ac:dyDescent="0.45">
      <c r="A513" s="12">
        <v>511</v>
      </c>
      <c r="B513" t="s">
        <v>1117</v>
      </c>
      <c r="C513" t="s">
        <v>321</v>
      </c>
      <c r="D513" t="s">
        <v>8</v>
      </c>
      <c r="E513" s="10">
        <v>808.58508200000006</v>
      </c>
      <c r="F513" s="3">
        <v>-6.2</v>
      </c>
      <c r="G513" s="3">
        <v>7.7399999999999993</v>
      </c>
      <c r="H513" s="3">
        <v>7.0000000000000034E-2</v>
      </c>
      <c r="I513" s="8">
        <v>289.83114141280026</v>
      </c>
      <c r="J513" s="3">
        <v>0.39561147583056105</v>
      </c>
      <c r="K513" t="s">
        <v>78</v>
      </c>
    </row>
    <row r="514" spans="1:11" x14ac:dyDescent="0.45">
      <c r="A514" s="12">
        <v>512</v>
      </c>
      <c r="B514" t="s">
        <v>1118</v>
      </c>
      <c r="C514" t="s">
        <v>275</v>
      </c>
      <c r="D514" t="s">
        <v>8</v>
      </c>
      <c r="E514" s="10">
        <v>778.53813200000002</v>
      </c>
      <c r="F514" s="3">
        <v>-7.7</v>
      </c>
      <c r="G514" s="3">
        <v>7.163333333333334</v>
      </c>
      <c r="H514" s="3">
        <v>6.5064070986477512E-2</v>
      </c>
      <c r="I514" s="8">
        <v>282.62811227040379</v>
      </c>
      <c r="J514" s="3">
        <v>0.39586702113047767</v>
      </c>
      <c r="K514" t="s">
        <v>78</v>
      </c>
    </row>
    <row r="515" spans="1:11" x14ac:dyDescent="0.45">
      <c r="A515" s="12">
        <v>513</v>
      </c>
      <c r="B515" t="s">
        <v>1119</v>
      </c>
      <c r="C515" t="s">
        <v>329</v>
      </c>
      <c r="D515" t="s">
        <v>8</v>
      </c>
      <c r="E515" s="10">
        <v>804.55378199999996</v>
      </c>
      <c r="F515" s="3">
        <v>-6.9</v>
      </c>
      <c r="G515" s="3">
        <v>9.3066666666666666</v>
      </c>
      <c r="H515" s="3">
        <v>9.8657657246324887E-2</v>
      </c>
      <c r="I515" s="8">
        <v>286.09272685812317</v>
      </c>
      <c r="J515" s="3">
        <v>0.39564466217819139</v>
      </c>
      <c r="K515" t="s">
        <v>78</v>
      </c>
    </row>
    <row r="516" spans="1:11" x14ac:dyDescent="0.45">
      <c r="A516" s="12">
        <v>514</v>
      </c>
      <c r="B516" t="s">
        <v>1120</v>
      </c>
      <c r="C516" t="s">
        <v>340</v>
      </c>
      <c r="D516" t="s">
        <v>8</v>
      </c>
      <c r="E516" s="10">
        <v>842.66333199999997</v>
      </c>
      <c r="F516" s="3">
        <v>-3</v>
      </c>
      <c r="G516" s="3">
        <v>12.413333333333332</v>
      </c>
      <c r="H516" s="3">
        <v>9.7125348562222769E-2</v>
      </c>
      <c r="I516" s="8">
        <v>301.26256102771293</v>
      </c>
      <c r="J516" s="3">
        <v>0.39534352326130778</v>
      </c>
      <c r="K516" t="s">
        <v>78</v>
      </c>
    </row>
    <row r="517" spans="1:11" x14ac:dyDescent="0.45">
      <c r="A517" s="12">
        <v>515</v>
      </c>
      <c r="B517" t="s">
        <v>1121</v>
      </c>
      <c r="C517" t="s">
        <v>396</v>
      </c>
      <c r="D517" t="s">
        <v>8</v>
      </c>
      <c r="E517" s="10">
        <v>834.60073199999999</v>
      </c>
      <c r="F517" s="3">
        <v>1</v>
      </c>
      <c r="G517" s="3">
        <v>9.4733333333333345</v>
      </c>
      <c r="H517" s="3">
        <v>9.7125348562222991E-2</v>
      </c>
      <c r="I517" s="8">
        <v>294.69377373681209</v>
      </c>
      <c r="J517" s="3">
        <v>0.34597933851140744</v>
      </c>
      <c r="K517" t="s">
        <v>78</v>
      </c>
    </row>
    <row r="518" spans="1:11" x14ac:dyDescent="0.45">
      <c r="A518" s="12">
        <v>516</v>
      </c>
      <c r="B518" t="s">
        <v>1122</v>
      </c>
      <c r="C518" t="s">
        <v>395</v>
      </c>
      <c r="D518" t="s">
        <v>8</v>
      </c>
      <c r="E518" s="10">
        <v>856.58508200000006</v>
      </c>
      <c r="F518" s="3">
        <v>-5.4</v>
      </c>
      <c r="G518" s="3">
        <v>7.8266666666666671</v>
      </c>
      <c r="H518" s="3">
        <v>0.18448125469362248</v>
      </c>
      <c r="I518" s="8">
        <v>295.54546276184277</v>
      </c>
      <c r="J518" s="3">
        <v>0.39524014395192514</v>
      </c>
      <c r="K518" t="s">
        <v>78</v>
      </c>
    </row>
    <row r="519" spans="1:11" x14ac:dyDescent="0.45">
      <c r="A519" s="12">
        <v>517</v>
      </c>
      <c r="B519" t="s">
        <v>1123</v>
      </c>
      <c r="C519" t="s">
        <v>427</v>
      </c>
      <c r="D519" t="s">
        <v>8</v>
      </c>
      <c r="E519" s="10">
        <v>746.605817</v>
      </c>
      <c r="F519" s="3">
        <v>-7</v>
      </c>
      <c r="G519" s="3">
        <v>10.553333333333335</v>
      </c>
      <c r="H519" s="3">
        <v>0.10016652800877868</v>
      </c>
      <c r="I519" s="8">
        <v>286.25673852901656</v>
      </c>
      <c r="J519" s="3">
        <v>0.39616094230099713</v>
      </c>
      <c r="K519" t="s">
        <v>78</v>
      </c>
    </row>
    <row r="520" spans="1:11" x14ac:dyDescent="0.45">
      <c r="A520" s="12">
        <v>518</v>
      </c>
      <c r="B520" t="s">
        <v>1124</v>
      </c>
      <c r="C520" t="s">
        <v>414</v>
      </c>
      <c r="D520" t="s">
        <v>8</v>
      </c>
      <c r="E520" s="10">
        <v>718.57451700000001</v>
      </c>
      <c r="F520" s="3">
        <v>-5.2</v>
      </c>
      <c r="G520" s="3">
        <v>10.82</v>
      </c>
      <c r="H520" s="3">
        <v>0.12124355652982154</v>
      </c>
      <c r="I520" s="8">
        <v>280.80314412199482</v>
      </c>
      <c r="J520" s="3">
        <v>0.39644028514786439</v>
      </c>
      <c r="K520" t="s">
        <v>78</v>
      </c>
    </row>
    <row r="521" spans="1:11" x14ac:dyDescent="0.45">
      <c r="A521" s="12">
        <v>519</v>
      </c>
      <c r="B521" t="s">
        <v>1125</v>
      </c>
      <c r="C521" t="s">
        <v>246</v>
      </c>
      <c r="D521" t="s">
        <v>8</v>
      </c>
      <c r="E521" s="10">
        <v>772.58508200000006</v>
      </c>
      <c r="F521" s="3">
        <v>-0.9</v>
      </c>
      <c r="G521" s="3">
        <v>8.2833333333333332</v>
      </c>
      <c r="H521" s="3">
        <v>6.3508529610858511E-2</v>
      </c>
      <c r="I521" s="8">
        <v>287.82584733093273</v>
      </c>
      <c r="J521" s="3">
        <v>0.346675159296917</v>
      </c>
      <c r="K521" t="s">
        <v>78</v>
      </c>
    </row>
    <row r="522" spans="1:11" x14ac:dyDescent="0.45">
      <c r="A522" s="12">
        <v>520</v>
      </c>
      <c r="B522" t="s">
        <v>1127</v>
      </c>
      <c r="C522" t="s">
        <v>692</v>
      </c>
      <c r="D522" t="s">
        <v>8</v>
      </c>
      <c r="E522" s="10">
        <v>740.52248199999997</v>
      </c>
      <c r="F522" s="3">
        <v>1</v>
      </c>
      <c r="G522" s="3">
        <v>8.2133333333333329</v>
      </c>
      <c r="H522" s="3">
        <v>0.10503967504392528</v>
      </c>
      <c r="I522" s="8">
        <v>277.57657840835475</v>
      </c>
      <c r="J522" s="3">
        <v>0.39644066176932385</v>
      </c>
      <c r="K522" t="s">
        <v>78</v>
      </c>
    </row>
    <row r="523" spans="1:11" x14ac:dyDescent="0.45">
      <c r="A523" s="12">
        <v>521</v>
      </c>
      <c r="B523" t="s">
        <v>1164</v>
      </c>
      <c r="C523" t="s">
        <v>1032</v>
      </c>
      <c r="D523" t="s">
        <v>8</v>
      </c>
      <c r="E523" s="10">
        <v>838.55926099999999</v>
      </c>
      <c r="F523" s="3">
        <v>-2.8</v>
      </c>
      <c r="G523" s="3">
        <v>7.3066666666666675</v>
      </c>
      <c r="H523" s="3">
        <v>0.14047538337136997</v>
      </c>
      <c r="I523" s="8">
        <v>292.30367640964971</v>
      </c>
      <c r="J523" s="3">
        <v>0.39537464884663898</v>
      </c>
      <c r="K523" t="s">
        <v>78</v>
      </c>
    </row>
    <row r="524" spans="1:11" x14ac:dyDescent="0.45">
      <c r="A524" s="12">
        <v>522</v>
      </c>
      <c r="B524" t="s">
        <v>1129</v>
      </c>
      <c r="C524" t="s">
        <v>217</v>
      </c>
      <c r="D524" t="s">
        <v>8</v>
      </c>
      <c r="E524" s="10">
        <v>742.53813200000002</v>
      </c>
      <c r="F524" s="3">
        <v>-0.9</v>
      </c>
      <c r="G524" s="3">
        <v>8.2833333333333332</v>
      </c>
      <c r="H524" s="3">
        <v>6.3508529610858511E-2</v>
      </c>
      <c r="I524" s="8">
        <v>279.44685082452816</v>
      </c>
      <c r="J524" s="3">
        <v>0.39633871184385894</v>
      </c>
      <c r="K524" t="s">
        <v>78</v>
      </c>
    </row>
    <row r="525" spans="1:11" x14ac:dyDescent="0.45">
      <c r="A525" s="12">
        <v>523</v>
      </c>
      <c r="B525" t="s">
        <v>1165</v>
      </c>
      <c r="C525" t="s">
        <v>1064</v>
      </c>
      <c r="D525" t="s">
        <v>8</v>
      </c>
      <c r="E525" s="10">
        <v>868.60621100000003</v>
      </c>
      <c r="F525" s="3">
        <v>0.5</v>
      </c>
      <c r="G525" s="3">
        <v>8.0333333333333332</v>
      </c>
      <c r="H525" s="3">
        <v>0.30664855018951764</v>
      </c>
      <c r="I525" s="8">
        <v>299.02996684116437</v>
      </c>
      <c r="J525" s="3">
        <v>0.39515352346803556</v>
      </c>
      <c r="K525" t="s">
        <v>78</v>
      </c>
    </row>
    <row r="526" spans="1:11" x14ac:dyDescent="0.45">
      <c r="A526" s="12">
        <v>524</v>
      </c>
      <c r="B526" t="s">
        <v>1131</v>
      </c>
      <c r="C526" t="s">
        <v>246</v>
      </c>
      <c r="D526" t="s">
        <v>8</v>
      </c>
      <c r="E526" s="10">
        <v>772.58508200000006</v>
      </c>
      <c r="F526" s="3">
        <v>-0.1</v>
      </c>
      <c r="G526" s="3">
        <v>9.0399999999999991</v>
      </c>
      <c r="H526" s="3">
        <v>1.8288520989954413</v>
      </c>
      <c r="I526" s="8">
        <v>287.82584733093273</v>
      </c>
      <c r="J526" s="3">
        <v>0.34669231162180569</v>
      </c>
      <c r="K526" t="s">
        <v>78</v>
      </c>
    </row>
    <row r="527" spans="1:11" x14ac:dyDescent="0.45">
      <c r="A527" s="12">
        <v>525</v>
      </c>
      <c r="B527" t="s">
        <v>1132</v>
      </c>
      <c r="C527" t="s">
        <v>731</v>
      </c>
      <c r="D527" t="s">
        <v>8</v>
      </c>
      <c r="E527" s="10">
        <v>762.50683200000003</v>
      </c>
      <c r="F527" s="3">
        <v>-1.8</v>
      </c>
      <c r="G527" s="3">
        <v>7.7399999999999993</v>
      </c>
      <c r="H527" s="3">
        <v>0.40360872141221149</v>
      </c>
      <c r="I527" s="8">
        <v>276.03578905530162</v>
      </c>
      <c r="J527" s="3">
        <v>0.34642999087466042</v>
      </c>
      <c r="K527" t="s">
        <v>78</v>
      </c>
    </row>
    <row r="528" spans="1:11" x14ac:dyDescent="0.45">
      <c r="A528" s="12">
        <v>526</v>
      </c>
      <c r="B528" t="s">
        <v>1134</v>
      </c>
      <c r="C528" t="s">
        <v>246</v>
      </c>
      <c r="D528" t="s">
        <v>8</v>
      </c>
      <c r="E528" s="10">
        <v>772.58508200000006</v>
      </c>
      <c r="F528" s="3">
        <v>-0.1</v>
      </c>
      <c r="G528" s="3">
        <v>10.020000000000001</v>
      </c>
      <c r="H528" s="3">
        <v>0.15000000000000036</v>
      </c>
      <c r="I528" s="8">
        <v>287.54693282304731</v>
      </c>
      <c r="J528" s="3">
        <v>0.3957965498025165</v>
      </c>
      <c r="K528" t="s">
        <v>78</v>
      </c>
    </row>
    <row r="529" spans="1:11" x14ac:dyDescent="0.45">
      <c r="A529" s="12">
        <v>527</v>
      </c>
      <c r="B529" t="s">
        <v>1135</v>
      </c>
      <c r="C529" t="s">
        <v>217</v>
      </c>
      <c r="D529" t="s">
        <v>8</v>
      </c>
      <c r="E529" s="10">
        <v>742.53813200000002</v>
      </c>
      <c r="F529" s="3">
        <v>-0.1</v>
      </c>
      <c r="G529" s="3">
        <v>9.0399999999999991</v>
      </c>
      <c r="H529" s="3">
        <v>1.8288520989954413</v>
      </c>
      <c r="I529" s="8">
        <v>279.09796095500764</v>
      </c>
      <c r="J529" s="3">
        <v>0.39591998957102326</v>
      </c>
      <c r="K529" t="s">
        <v>78</v>
      </c>
    </row>
    <row r="530" spans="1:11" x14ac:dyDescent="0.45">
      <c r="A530" s="12">
        <v>528</v>
      </c>
      <c r="B530" t="s">
        <v>1136</v>
      </c>
      <c r="C530" t="s">
        <v>293</v>
      </c>
      <c r="D530" t="s">
        <v>8</v>
      </c>
      <c r="E530" s="10">
        <v>796.58508200000006</v>
      </c>
      <c r="F530" s="3">
        <v>1.3</v>
      </c>
      <c r="G530" s="3">
        <v>9.7966666666666669</v>
      </c>
      <c r="H530" s="3">
        <v>0.17039170558842825</v>
      </c>
      <c r="I530" s="8">
        <v>289.13762094984077</v>
      </c>
      <c r="J530" s="3">
        <v>0.39571124169171817</v>
      </c>
      <c r="K530" t="s">
        <v>78</v>
      </c>
    </row>
    <row r="531" spans="1:11" x14ac:dyDescent="0.45">
      <c r="A531" s="12">
        <v>529</v>
      </c>
      <c r="B531" t="s">
        <v>1137</v>
      </c>
      <c r="C531" t="s">
        <v>297</v>
      </c>
      <c r="D531" t="s">
        <v>8</v>
      </c>
      <c r="E531" s="10">
        <v>794.56943200000001</v>
      </c>
      <c r="F531" s="3">
        <v>-3.8</v>
      </c>
      <c r="G531" s="3">
        <v>8.9166666666666661</v>
      </c>
      <c r="H531" s="3">
        <v>0.17039170558842734</v>
      </c>
      <c r="I531" s="8">
        <v>287.05923365329232</v>
      </c>
      <c r="J531" s="3">
        <v>0.39572829252450392</v>
      </c>
      <c r="K531" t="s">
        <v>78</v>
      </c>
    </row>
    <row r="532" spans="1:11" x14ac:dyDescent="0.45">
      <c r="A532" s="12">
        <v>530</v>
      </c>
      <c r="B532" t="s">
        <v>1138</v>
      </c>
      <c r="C532" t="s">
        <v>301</v>
      </c>
      <c r="D532" t="s">
        <v>8</v>
      </c>
      <c r="E532" s="10">
        <v>792.55378199999996</v>
      </c>
      <c r="F532" s="3">
        <v>1.4</v>
      </c>
      <c r="G532" s="3">
        <v>8.9033333333333342</v>
      </c>
      <c r="H532" s="3">
        <v>0.15176736583776229</v>
      </c>
      <c r="I532" s="8">
        <v>284.28374926259556</v>
      </c>
      <c r="J532" s="3">
        <v>0.39574542934566159</v>
      </c>
      <c r="K532" t="s">
        <v>78</v>
      </c>
    </row>
    <row r="533" spans="1:11" x14ac:dyDescent="0.45">
      <c r="A533" s="12">
        <v>531</v>
      </c>
      <c r="B533" t="s">
        <v>1139</v>
      </c>
      <c r="C533" t="s">
        <v>749</v>
      </c>
      <c r="D533" t="s">
        <v>8</v>
      </c>
      <c r="E533" s="10">
        <v>790.53813200000002</v>
      </c>
      <c r="F533" s="3">
        <v>1.3</v>
      </c>
      <c r="G533" s="3">
        <v>8.1166666666666671</v>
      </c>
      <c r="H533" s="3">
        <v>0.13051181300301254</v>
      </c>
      <c r="I533" s="8">
        <v>282.76270156002221</v>
      </c>
      <c r="J533" s="3">
        <v>0.39576265280726441</v>
      </c>
      <c r="K533" t="s">
        <v>78</v>
      </c>
    </row>
    <row r="534" spans="1:11" x14ac:dyDescent="0.45">
      <c r="A534" s="12">
        <v>532</v>
      </c>
      <c r="B534" t="s">
        <v>1141</v>
      </c>
      <c r="C534" t="s">
        <v>297</v>
      </c>
      <c r="D534" t="s">
        <v>8</v>
      </c>
      <c r="E534" s="10">
        <v>794.56943200000001</v>
      </c>
      <c r="F534" s="3">
        <v>-3.8</v>
      </c>
      <c r="G534" s="3">
        <v>8.9166666666666661</v>
      </c>
      <c r="H534" s="3">
        <v>0.17039170558842734</v>
      </c>
      <c r="I534" s="8">
        <v>286.43197986221151</v>
      </c>
      <c r="J534" s="3">
        <v>0.39572829252454411</v>
      </c>
      <c r="K534" t="s">
        <v>78</v>
      </c>
    </row>
    <row r="535" spans="1:11" x14ac:dyDescent="0.45">
      <c r="A535" s="12">
        <v>533</v>
      </c>
      <c r="B535" t="s">
        <v>1143</v>
      </c>
      <c r="C535" t="s">
        <v>301</v>
      </c>
      <c r="D535" t="s">
        <v>8</v>
      </c>
      <c r="E535" s="10">
        <v>792.55378199999996</v>
      </c>
      <c r="F535" s="3">
        <v>1.4</v>
      </c>
      <c r="G535" s="3">
        <v>8.9033333333333342</v>
      </c>
      <c r="H535" s="3">
        <v>0.15176736583776229</v>
      </c>
      <c r="I535" s="8">
        <v>284.63223868148492</v>
      </c>
      <c r="J535" s="3">
        <v>0.39574542934570178</v>
      </c>
      <c r="K535" t="s">
        <v>78</v>
      </c>
    </row>
    <row r="536" spans="1:11" x14ac:dyDescent="0.45">
      <c r="A536" s="12">
        <v>534</v>
      </c>
      <c r="B536" t="s">
        <v>1144</v>
      </c>
      <c r="C536" t="s">
        <v>767</v>
      </c>
      <c r="D536" t="s">
        <v>8</v>
      </c>
      <c r="E536" s="10">
        <v>824.61638200000004</v>
      </c>
      <c r="F536" s="3">
        <v>9.8000000000000007</v>
      </c>
      <c r="G536" s="3">
        <v>8.7899999999999991</v>
      </c>
      <c r="H536" s="3">
        <v>3.0239212952720882</v>
      </c>
      <c r="I536" s="8">
        <v>294.61240209597736</v>
      </c>
      <c r="J536" s="3">
        <v>0.39548268791470559</v>
      </c>
      <c r="K536" t="s">
        <v>78</v>
      </c>
    </row>
    <row r="537" spans="1:11" x14ac:dyDescent="0.45">
      <c r="A537" s="12">
        <v>535</v>
      </c>
      <c r="B537" t="s">
        <v>1146</v>
      </c>
      <c r="C537" t="s">
        <v>749</v>
      </c>
      <c r="D537" t="s">
        <v>8</v>
      </c>
      <c r="E537" s="10">
        <v>790.53813200000002</v>
      </c>
      <c r="F537" s="3">
        <v>1.3</v>
      </c>
      <c r="G537" s="3">
        <v>8.1166666666666671</v>
      </c>
      <c r="H537" s="3">
        <v>0.13051181300301254</v>
      </c>
      <c r="I537" s="8">
        <v>283.0415052285785</v>
      </c>
      <c r="J537" s="3">
        <v>0.34629232120636638</v>
      </c>
      <c r="K537" t="s">
        <v>78</v>
      </c>
    </row>
    <row r="538" spans="1:11" x14ac:dyDescent="0.45">
      <c r="A538" s="12">
        <v>536</v>
      </c>
      <c r="B538" t="s">
        <v>1147</v>
      </c>
      <c r="C538" t="s">
        <v>767</v>
      </c>
      <c r="D538" t="s">
        <v>8</v>
      </c>
      <c r="E538" s="10">
        <v>824.61638200000004</v>
      </c>
      <c r="F538" s="3">
        <v>10.199999999999999</v>
      </c>
      <c r="G538" s="3">
        <v>11.576666666666668</v>
      </c>
      <c r="H538" s="3">
        <v>6.7996053807065406</v>
      </c>
      <c r="I538" s="8">
        <v>294.68205370626646</v>
      </c>
      <c r="J538" s="3">
        <v>0.39548268791474583</v>
      </c>
      <c r="K538" t="s">
        <v>78</v>
      </c>
    </row>
    <row r="539" spans="1:11" x14ac:dyDescent="0.45">
      <c r="A539" s="12">
        <v>537</v>
      </c>
      <c r="B539" t="s">
        <v>1166</v>
      </c>
      <c r="C539" t="s">
        <v>1064</v>
      </c>
      <c r="D539" t="s">
        <v>8</v>
      </c>
      <c r="E539" s="10">
        <v>868.60621100000003</v>
      </c>
      <c r="F539" s="3">
        <v>0</v>
      </c>
      <c r="G539" s="3">
        <v>8.0333333333333332</v>
      </c>
      <c r="H539" s="3">
        <v>0.30664855018951764</v>
      </c>
      <c r="I539" s="8">
        <v>298.26443681752033</v>
      </c>
      <c r="J539" s="3">
        <v>0.39515352346799537</v>
      </c>
      <c r="K539" t="s">
        <v>78</v>
      </c>
    </row>
    <row r="540" spans="1:11" x14ac:dyDescent="0.45">
      <c r="A540" s="12">
        <v>538</v>
      </c>
      <c r="B540" t="s">
        <v>1149</v>
      </c>
      <c r="C540" t="s">
        <v>692</v>
      </c>
      <c r="D540" t="s">
        <v>8</v>
      </c>
      <c r="E540" s="10">
        <v>740.52248199999997</v>
      </c>
      <c r="F540" s="3">
        <v>0.9</v>
      </c>
      <c r="G540" s="3">
        <v>8.2133333333333329</v>
      </c>
      <c r="H540" s="3">
        <v>0.10503967504392528</v>
      </c>
      <c r="I540" s="8">
        <v>277.36723412950158</v>
      </c>
      <c r="J540" s="3">
        <v>0.39621978471063507</v>
      </c>
      <c r="K540" t="s">
        <v>78</v>
      </c>
    </row>
    <row r="541" spans="1:11" x14ac:dyDescent="0.45">
      <c r="A541" s="12">
        <v>539</v>
      </c>
      <c r="B541" t="s">
        <v>1167</v>
      </c>
      <c r="C541" t="s">
        <v>1051</v>
      </c>
      <c r="D541" t="s">
        <v>8</v>
      </c>
      <c r="E541" s="10">
        <v>866.59056099999998</v>
      </c>
      <c r="F541" s="3">
        <v>5.0999999999999996</v>
      </c>
      <c r="G541" s="3">
        <v>7.2366666666666672</v>
      </c>
      <c r="H541" s="3">
        <v>9.0737717258774955E-2</v>
      </c>
      <c r="I541" s="8">
        <v>297.64890864415827</v>
      </c>
      <c r="J541" s="3">
        <v>0.39516788122931962</v>
      </c>
      <c r="K541" t="s">
        <v>78</v>
      </c>
    </row>
    <row r="542" spans="1:11" x14ac:dyDescent="0.45">
      <c r="A542" s="12">
        <v>540</v>
      </c>
      <c r="B542" t="s">
        <v>1152</v>
      </c>
      <c r="C542" t="s">
        <v>588</v>
      </c>
      <c r="D542" t="s">
        <v>8</v>
      </c>
      <c r="E542" s="10">
        <v>728.55886699999996</v>
      </c>
      <c r="F542" s="3">
        <v>-3</v>
      </c>
      <c r="G542" s="3">
        <v>10.556666666666667</v>
      </c>
      <c r="H542" s="3">
        <v>0.15695009822658007</v>
      </c>
      <c r="I542" s="8">
        <v>278.84627674245132</v>
      </c>
      <c r="J542" s="3">
        <v>0.39633834538031992</v>
      </c>
      <c r="K542" t="s">
        <v>78</v>
      </c>
    </row>
    <row r="543" spans="1:11" x14ac:dyDescent="0.45">
      <c r="A543" s="12">
        <v>541</v>
      </c>
      <c r="B543" t="s">
        <v>1154</v>
      </c>
      <c r="C543" t="s">
        <v>987</v>
      </c>
      <c r="D543" t="s">
        <v>8</v>
      </c>
      <c r="E543" s="10">
        <v>762.527961</v>
      </c>
      <c r="F543" s="3">
        <v>0.1</v>
      </c>
      <c r="G543" s="3">
        <v>7.4899999999999993</v>
      </c>
      <c r="H543" s="3">
        <v>1.1185258155268578</v>
      </c>
      <c r="I543" s="8">
        <v>284.47476403500104</v>
      </c>
      <c r="J543" s="3">
        <v>0.34650991986939539</v>
      </c>
      <c r="K543" t="s">
        <v>78</v>
      </c>
    </row>
    <row r="544" spans="1:11" x14ac:dyDescent="0.45">
      <c r="A544" s="12">
        <v>542</v>
      </c>
      <c r="B544" t="s">
        <v>1157</v>
      </c>
      <c r="C544" t="s">
        <v>1020</v>
      </c>
      <c r="D544" t="s">
        <v>8</v>
      </c>
      <c r="E544" s="10">
        <v>810.527961</v>
      </c>
      <c r="F544" s="3">
        <v>0.9</v>
      </c>
      <c r="G544" s="3">
        <v>7.0266666666666664</v>
      </c>
      <c r="H544" s="3">
        <v>1.0080839912097337</v>
      </c>
      <c r="I544" s="8">
        <v>287.10232118337188</v>
      </c>
      <c r="J544" s="3">
        <v>0.34614614879568367</v>
      </c>
      <c r="K544" t="s">
        <v>78</v>
      </c>
    </row>
    <row r="545" spans="1:11" x14ac:dyDescent="0.45">
      <c r="A545" s="12">
        <v>543</v>
      </c>
      <c r="B545" t="s">
        <v>1158</v>
      </c>
      <c r="C545" t="s">
        <v>987</v>
      </c>
      <c r="D545" t="s">
        <v>8</v>
      </c>
      <c r="E545" s="10">
        <v>762.527961</v>
      </c>
      <c r="F545" s="3">
        <v>0.2</v>
      </c>
      <c r="G545" s="3">
        <v>7.4899999999999993</v>
      </c>
      <c r="H545" s="3">
        <v>1.1185258155268578</v>
      </c>
      <c r="I545" s="8">
        <v>284.26552989031762</v>
      </c>
      <c r="J545" s="3">
        <v>0.39601133699361768</v>
      </c>
      <c r="K545" t="s">
        <v>78</v>
      </c>
    </row>
    <row r="546" spans="1:11" x14ac:dyDescent="0.45">
      <c r="A546" s="12">
        <v>544</v>
      </c>
      <c r="B546" t="s">
        <v>1159</v>
      </c>
      <c r="C546" t="s">
        <v>1063</v>
      </c>
      <c r="D546" t="s">
        <v>8</v>
      </c>
      <c r="E546" s="10">
        <v>776.54361100000006</v>
      </c>
      <c r="F546" s="3">
        <v>1.5</v>
      </c>
      <c r="G546" s="3">
        <v>7.1366666666666667</v>
      </c>
      <c r="H546" s="3">
        <v>0.19604421270043512</v>
      </c>
      <c r="I546" s="8">
        <v>285.359892322306</v>
      </c>
      <c r="J546" s="3">
        <v>0.39588467809745204</v>
      </c>
      <c r="K546" t="s">
        <v>78</v>
      </c>
    </row>
    <row r="547" spans="1:11" x14ac:dyDescent="0.45">
      <c r="A547" s="12">
        <v>545</v>
      </c>
      <c r="B547" t="s">
        <v>1160</v>
      </c>
      <c r="C547" t="s">
        <v>1051</v>
      </c>
      <c r="D547" t="s">
        <v>8</v>
      </c>
      <c r="E547" s="10">
        <v>866.59056099999998</v>
      </c>
      <c r="F547" s="3">
        <v>3.2</v>
      </c>
      <c r="G547" s="3">
        <v>7.4066666666666663</v>
      </c>
      <c r="H547" s="3">
        <v>0.4201587001756994</v>
      </c>
      <c r="I547" s="8">
        <v>297.99688948002319</v>
      </c>
      <c r="J547" s="3">
        <v>0.3951678812294</v>
      </c>
      <c r="K547" t="s">
        <v>78</v>
      </c>
    </row>
    <row r="548" spans="1:11" x14ac:dyDescent="0.45">
      <c r="A548" s="12">
        <v>546</v>
      </c>
      <c r="B548" t="s">
        <v>1161</v>
      </c>
      <c r="C548" t="s">
        <v>990</v>
      </c>
      <c r="D548" t="s">
        <v>8</v>
      </c>
      <c r="E548" s="10">
        <v>760.51231099999995</v>
      </c>
      <c r="F548" s="3">
        <v>0.5</v>
      </c>
      <c r="G548" s="3">
        <v>6.93</v>
      </c>
      <c r="H548" s="3">
        <v>0.87641314458422992</v>
      </c>
      <c r="I548" s="8">
        <v>282.04694276176326</v>
      </c>
      <c r="J548" s="3">
        <v>0.39602993290755556</v>
      </c>
      <c r="K548" t="s">
        <v>78</v>
      </c>
    </row>
    <row r="549" spans="1:11" x14ac:dyDescent="0.45">
      <c r="A549" s="12">
        <v>547</v>
      </c>
      <c r="B549" t="s">
        <v>1162</v>
      </c>
      <c r="C549" t="s">
        <v>1020</v>
      </c>
      <c r="D549" t="s">
        <v>8</v>
      </c>
      <c r="E549" s="10">
        <v>810.527961</v>
      </c>
      <c r="F549" s="3">
        <v>1</v>
      </c>
      <c r="G549" s="3">
        <v>7.0266666666666664</v>
      </c>
      <c r="H549" s="3">
        <v>1.0080839912097337</v>
      </c>
      <c r="I549" s="8">
        <v>287.3810071669497</v>
      </c>
      <c r="J549" s="3">
        <v>0.39559559862364996</v>
      </c>
      <c r="K549" t="s">
        <v>78</v>
      </c>
    </row>
  </sheetData>
  <mergeCells count="1">
    <mergeCell ref="A1:J1"/>
  </mergeCells>
  <phoneticPr fontId="1" type="noConversion"/>
  <conditionalFormatting sqref="B2">
    <cfRule type="duplicateValues" dxfId="3" priority="4"/>
  </conditionalFormatting>
  <conditionalFormatting sqref="P1:P510 P594:P1048576">
    <cfRule type="duplicateValues" dxfId="2" priority="2"/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6E380-E83C-414C-ACFA-0F4DA834065A}">
  <dimension ref="A1:M573"/>
  <sheetViews>
    <sheetView workbookViewId="0">
      <selection activeCell="B176" sqref="B176"/>
    </sheetView>
  </sheetViews>
  <sheetFormatPr defaultRowHeight="14.25" x14ac:dyDescent="0.45"/>
  <cols>
    <col min="1" max="1" width="9.06640625" style="4"/>
    <col min="2" max="2" width="22.6640625" customWidth="1"/>
    <col min="3" max="4" width="16" customWidth="1"/>
    <col min="5" max="7" width="16" style="4" customWidth="1"/>
    <col min="8" max="10" width="16" style="3" customWidth="1"/>
    <col min="11" max="12" width="16" customWidth="1"/>
    <col min="21" max="21" width="25.86328125" customWidth="1"/>
  </cols>
  <sheetData>
    <row r="1" spans="1:13" ht="21.75" customHeight="1" x14ac:dyDescent="0.45">
      <c r="B1" s="16" t="s">
        <v>1184</v>
      </c>
      <c r="C1" s="16"/>
      <c r="D1" s="16"/>
      <c r="E1" s="16"/>
      <c r="F1" s="16"/>
      <c r="G1" s="16"/>
      <c r="H1" s="16"/>
      <c r="I1" s="16"/>
      <c r="J1" s="16"/>
      <c r="K1" s="16"/>
    </row>
    <row r="2" spans="1:13" x14ac:dyDescent="0.45">
      <c r="B2" t="s">
        <v>0</v>
      </c>
      <c r="C2" t="s">
        <v>1</v>
      </c>
      <c r="D2" t="s">
        <v>2</v>
      </c>
      <c r="E2" s="4" t="s">
        <v>3</v>
      </c>
      <c r="F2" s="3" t="s">
        <v>1170</v>
      </c>
      <c r="G2" s="3" t="s">
        <v>1172</v>
      </c>
      <c r="H2" s="3" t="s">
        <v>1171</v>
      </c>
      <c r="I2" s="3" t="s">
        <v>1177</v>
      </c>
      <c r="J2" s="3" t="s">
        <v>1178</v>
      </c>
      <c r="K2" t="s">
        <v>1180</v>
      </c>
    </row>
    <row r="3" spans="1:13" x14ac:dyDescent="0.45">
      <c r="A3" s="4">
        <v>1</v>
      </c>
      <c r="B3" t="s">
        <v>11</v>
      </c>
      <c r="C3" t="s">
        <v>12</v>
      </c>
      <c r="D3" t="s">
        <v>8</v>
      </c>
      <c r="E3" s="4" t="s">
        <v>13</v>
      </c>
      <c r="F3" s="3">
        <v>2.5083333333333333</v>
      </c>
      <c r="G3" s="3">
        <v>3.9223076923076921</v>
      </c>
      <c r="H3" s="3">
        <v>0.12898022110346</v>
      </c>
      <c r="I3" s="3">
        <v>222.63459757360582</v>
      </c>
      <c r="J3" s="3">
        <v>9.9737978796395094E-2</v>
      </c>
      <c r="K3" t="s">
        <v>10</v>
      </c>
      <c r="M3" s="14"/>
    </row>
    <row r="4" spans="1:13" x14ac:dyDescent="0.45">
      <c r="A4" s="4">
        <v>2</v>
      </c>
      <c r="B4" t="s">
        <v>18</v>
      </c>
      <c r="C4" t="s">
        <v>16</v>
      </c>
      <c r="D4" t="s">
        <v>8</v>
      </c>
      <c r="E4" s="4" t="s">
        <v>17</v>
      </c>
      <c r="F4" s="3">
        <v>-1.676923076923077</v>
      </c>
      <c r="G4" s="3">
        <v>3.8184615384615381</v>
      </c>
      <c r="H4" s="3">
        <v>2.0754980866510911E-2</v>
      </c>
      <c r="I4" s="3">
        <v>223.08463739253475</v>
      </c>
      <c r="J4" s="3">
        <v>9.9655475180606426E-2</v>
      </c>
      <c r="K4" t="s">
        <v>10</v>
      </c>
      <c r="M4" s="14"/>
    </row>
    <row r="5" spans="1:13" x14ac:dyDescent="0.45">
      <c r="A5" s="4">
        <v>3</v>
      </c>
      <c r="B5" t="s">
        <v>22</v>
      </c>
      <c r="C5" t="s">
        <v>20</v>
      </c>
      <c r="D5" t="s">
        <v>8</v>
      </c>
      <c r="E5" s="4" t="s">
        <v>21</v>
      </c>
      <c r="F5" s="3">
        <v>1.4846153846153847</v>
      </c>
      <c r="G5" s="3">
        <v>3.2046153846153849</v>
      </c>
      <c r="H5" s="3">
        <v>3.2816506165694731E-2</v>
      </c>
      <c r="I5" s="3">
        <v>226.78294053233481</v>
      </c>
      <c r="J5" s="3">
        <v>9.9577587388365724E-2</v>
      </c>
      <c r="K5" t="s">
        <v>10</v>
      </c>
      <c r="M5" s="14"/>
    </row>
    <row r="6" spans="1:13" x14ac:dyDescent="0.45">
      <c r="A6" s="4">
        <v>4</v>
      </c>
      <c r="B6" t="s">
        <v>26</v>
      </c>
      <c r="C6" t="s">
        <v>24</v>
      </c>
      <c r="D6" t="s">
        <v>8</v>
      </c>
      <c r="E6" s="4" t="s">
        <v>25</v>
      </c>
      <c r="F6" s="3">
        <v>0.21538461538461537</v>
      </c>
      <c r="G6" s="3">
        <v>4.4484615384615385</v>
      </c>
      <c r="H6" s="3">
        <v>2.2303271003059191E-2</v>
      </c>
      <c r="I6" s="3">
        <v>234.98068492972166</v>
      </c>
      <c r="J6" s="3">
        <v>0.14924051274262695</v>
      </c>
      <c r="K6" t="s">
        <v>10</v>
      </c>
      <c r="M6" s="14"/>
    </row>
    <row r="7" spans="1:13" x14ac:dyDescent="0.45">
      <c r="A7" s="4">
        <v>5</v>
      </c>
      <c r="B7" t="s">
        <v>30</v>
      </c>
      <c r="C7" t="s">
        <v>28</v>
      </c>
      <c r="D7" t="s">
        <v>8</v>
      </c>
      <c r="E7" s="4" t="s">
        <v>29</v>
      </c>
      <c r="F7" s="3">
        <v>1.2384615384615385</v>
      </c>
      <c r="G7" s="3">
        <v>4.5738461538461541</v>
      </c>
      <c r="H7" s="3">
        <v>1.980675875320579E-2</v>
      </c>
      <c r="I7" s="3">
        <v>229.81025272182447</v>
      </c>
      <c r="J7" s="3">
        <v>0.14925590779965733</v>
      </c>
      <c r="K7" t="s">
        <v>10</v>
      </c>
      <c r="M7" s="14"/>
    </row>
    <row r="8" spans="1:13" x14ac:dyDescent="0.45">
      <c r="A8" s="4">
        <v>6</v>
      </c>
      <c r="B8" t="s">
        <v>33</v>
      </c>
      <c r="C8" t="s">
        <v>32</v>
      </c>
      <c r="D8" t="s">
        <v>8</v>
      </c>
      <c r="E8" s="4">
        <v>524.37184999999999</v>
      </c>
      <c r="F8" s="3">
        <v>2.5615384615384618</v>
      </c>
      <c r="G8" s="3">
        <v>4.8361538461538469</v>
      </c>
      <c r="H8" s="3">
        <v>2.6937724952954614E-2</v>
      </c>
      <c r="I8" s="3">
        <v>236.55794432033875</v>
      </c>
      <c r="J8" s="3">
        <v>0.14913669579203312</v>
      </c>
      <c r="K8" t="s">
        <v>10</v>
      </c>
      <c r="M8" s="14"/>
    </row>
    <row r="9" spans="1:13" x14ac:dyDescent="0.45">
      <c r="A9" s="4">
        <v>7</v>
      </c>
      <c r="B9" t="s">
        <v>37</v>
      </c>
      <c r="C9" t="s">
        <v>35</v>
      </c>
      <c r="D9" t="s">
        <v>8</v>
      </c>
      <c r="E9" s="4" t="s">
        <v>36</v>
      </c>
      <c r="F9" s="3">
        <v>-1.0692307692307692</v>
      </c>
      <c r="G9" s="3">
        <v>4.069230769230769</v>
      </c>
      <c r="H9" s="3">
        <v>5.7076197382904766E-2</v>
      </c>
      <c r="I9" s="3">
        <v>231.51872712435716</v>
      </c>
      <c r="J9" s="3">
        <v>0.14915128751783382</v>
      </c>
      <c r="K9" t="s">
        <v>10</v>
      </c>
      <c r="M9" s="14"/>
    </row>
    <row r="10" spans="1:13" x14ac:dyDescent="0.45">
      <c r="A10" s="4">
        <v>8</v>
      </c>
      <c r="B10" t="s">
        <v>41</v>
      </c>
      <c r="C10" t="s">
        <v>39</v>
      </c>
      <c r="D10" t="s">
        <v>8</v>
      </c>
      <c r="E10" s="4" t="s">
        <v>40</v>
      </c>
      <c r="F10" s="3">
        <v>-0.60000000000000009</v>
      </c>
      <c r="G10" s="3">
        <v>3.4315384615384614</v>
      </c>
      <c r="H10" s="3">
        <v>0.11096892611944377</v>
      </c>
      <c r="I10" s="3">
        <v>229.08043708963842</v>
      </c>
      <c r="J10" s="3">
        <v>0.14916599084821816</v>
      </c>
      <c r="K10" t="s">
        <v>10</v>
      </c>
      <c r="M10" s="14"/>
    </row>
    <row r="11" spans="1:13" x14ac:dyDescent="0.45">
      <c r="A11" s="4">
        <v>9</v>
      </c>
      <c r="B11" t="s">
        <v>51</v>
      </c>
      <c r="C11" t="s">
        <v>52</v>
      </c>
      <c r="D11" t="s">
        <v>8</v>
      </c>
      <c r="E11" s="4" t="s">
        <v>53</v>
      </c>
      <c r="F11" s="3">
        <v>0.14615384615384613</v>
      </c>
      <c r="G11" s="3">
        <v>4.9215384615384608</v>
      </c>
      <c r="H11" s="3">
        <v>2.1152680620571435E-2</v>
      </c>
      <c r="I11" s="3">
        <v>240.20653133169898</v>
      </c>
      <c r="J11" s="3">
        <v>0.14895783871719889</v>
      </c>
      <c r="K11" t="s">
        <v>10</v>
      </c>
      <c r="M11" s="14"/>
    </row>
    <row r="12" spans="1:13" x14ac:dyDescent="0.45">
      <c r="A12" s="4">
        <v>10</v>
      </c>
      <c r="B12" t="s">
        <v>58</v>
      </c>
      <c r="C12" t="s">
        <v>59</v>
      </c>
      <c r="D12" t="s">
        <v>8</v>
      </c>
      <c r="E12" s="4" t="s">
        <v>60</v>
      </c>
      <c r="F12" s="3">
        <v>0</v>
      </c>
      <c r="G12" s="3">
        <v>2.8461538461538458</v>
      </c>
      <c r="H12" s="3">
        <v>0.16550621647632363</v>
      </c>
      <c r="I12" s="3">
        <v>223.996230655239</v>
      </c>
      <c r="J12" s="3">
        <v>0.1490114565010183</v>
      </c>
      <c r="K12" t="s">
        <v>10</v>
      </c>
      <c r="M12" s="14"/>
    </row>
    <row r="13" spans="1:13" x14ac:dyDescent="0.45">
      <c r="A13" s="4">
        <v>11</v>
      </c>
      <c r="B13" t="s">
        <v>67</v>
      </c>
      <c r="C13" t="s">
        <v>65</v>
      </c>
      <c r="D13" t="s">
        <v>8</v>
      </c>
      <c r="E13" s="4" t="s">
        <v>66</v>
      </c>
      <c r="F13" s="3">
        <v>2.5076923076923077</v>
      </c>
      <c r="G13" s="3">
        <v>3.7307692307692308</v>
      </c>
      <c r="H13" s="3">
        <v>0.13181183169336122</v>
      </c>
      <c r="I13" s="3">
        <v>234.99825963411112</v>
      </c>
      <c r="J13" s="3">
        <v>0.14880704003070447</v>
      </c>
      <c r="K13" t="s">
        <v>10</v>
      </c>
      <c r="M13" s="14"/>
    </row>
    <row r="14" spans="1:13" x14ac:dyDescent="0.45">
      <c r="A14" s="4">
        <v>12</v>
      </c>
      <c r="B14" t="s">
        <v>71</v>
      </c>
      <c r="C14" t="s">
        <v>69</v>
      </c>
      <c r="D14" t="s">
        <v>8</v>
      </c>
      <c r="E14" s="4" t="s">
        <v>70</v>
      </c>
      <c r="F14" s="3">
        <v>2.7461538461538462</v>
      </c>
      <c r="G14" s="3">
        <v>4.0330769230769237</v>
      </c>
      <c r="H14" s="3">
        <v>8.0971663292847385E-2</v>
      </c>
      <c r="I14" s="3">
        <v>232.54667526866504</v>
      </c>
      <c r="J14" s="3">
        <v>0.14881922414401083</v>
      </c>
      <c r="K14" t="s">
        <v>10</v>
      </c>
      <c r="M14" s="14"/>
    </row>
    <row r="15" spans="1:13" x14ac:dyDescent="0.45">
      <c r="A15" s="4">
        <v>13</v>
      </c>
      <c r="B15" t="s">
        <v>6</v>
      </c>
      <c r="C15" t="s">
        <v>7</v>
      </c>
      <c r="D15" t="s">
        <v>8</v>
      </c>
      <c r="E15" s="4" t="s">
        <v>9</v>
      </c>
      <c r="F15" s="3">
        <v>0</v>
      </c>
      <c r="G15" s="3">
        <v>4.9161538461538461</v>
      </c>
      <c r="H15" s="3">
        <v>7.1126467359024323E-2</v>
      </c>
      <c r="I15" s="3">
        <v>225.57902079654662</v>
      </c>
      <c r="J15" s="3">
        <v>9.9725813857871756E-2</v>
      </c>
      <c r="K15" t="s">
        <v>10</v>
      </c>
      <c r="M15" s="14"/>
    </row>
    <row r="16" spans="1:13" x14ac:dyDescent="0.45">
      <c r="A16" s="4">
        <v>14</v>
      </c>
      <c r="B16" t="s">
        <v>14</v>
      </c>
      <c r="C16" t="s">
        <v>12</v>
      </c>
      <c r="D16" t="s">
        <v>8</v>
      </c>
      <c r="E16" s="4" t="s">
        <v>13</v>
      </c>
      <c r="F16" s="3">
        <v>2.8230769230769233</v>
      </c>
      <c r="G16" s="3">
        <v>3.9446153846153846</v>
      </c>
      <c r="H16" s="3">
        <v>2.9330128030003764E-2</v>
      </c>
      <c r="I16" s="3">
        <v>220.58936103151774</v>
      </c>
      <c r="J16" s="3">
        <v>9.9737978796395066E-2</v>
      </c>
      <c r="K16" t="s">
        <v>10</v>
      </c>
      <c r="M16" s="14"/>
    </row>
    <row r="17" spans="1:13" x14ac:dyDescent="0.45">
      <c r="A17" s="4">
        <v>15</v>
      </c>
      <c r="B17" t="s">
        <v>15</v>
      </c>
      <c r="C17" t="s">
        <v>16</v>
      </c>
      <c r="D17" t="s">
        <v>8</v>
      </c>
      <c r="E17" s="4" t="s">
        <v>17</v>
      </c>
      <c r="F17" s="3">
        <v>-1.6384615384615389</v>
      </c>
      <c r="G17" s="3">
        <v>3.9153846153846148</v>
      </c>
      <c r="H17" s="3">
        <v>8.1916154757510545E-2</v>
      </c>
      <c r="I17" s="3">
        <v>226.18518800062949</v>
      </c>
      <c r="J17" s="3">
        <v>9.9655475180606426E-2</v>
      </c>
      <c r="K17" t="s">
        <v>10</v>
      </c>
      <c r="M17" s="14"/>
    </row>
    <row r="18" spans="1:13" x14ac:dyDescent="0.45">
      <c r="A18" s="4">
        <v>16</v>
      </c>
      <c r="B18" t="s">
        <v>75</v>
      </c>
      <c r="C18" t="s">
        <v>76</v>
      </c>
      <c r="D18" t="s">
        <v>8</v>
      </c>
      <c r="E18" s="4" t="s">
        <v>77</v>
      </c>
      <c r="F18" s="3">
        <v>1.3153846153846156</v>
      </c>
      <c r="G18" s="3">
        <v>3.9376923076923074</v>
      </c>
      <c r="H18" s="3">
        <v>2.1661735138967277E-2</v>
      </c>
      <c r="I18" s="3">
        <v>227.42708389137866</v>
      </c>
      <c r="J18" s="3">
        <v>9.9566742978873191E-2</v>
      </c>
      <c r="K18" t="s">
        <v>78</v>
      </c>
      <c r="M18" s="14"/>
    </row>
    <row r="19" spans="1:13" x14ac:dyDescent="0.45">
      <c r="A19" s="4">
        <v>17</v>
      </c>
      <c r="B19" t="s">
        <v>19</v>
      </c>
      <c r="C19" t="s">
        <v>20</v>
      </c>
      <c r="D19" t="s">
        <v>8</v>
      </c>
      <c r="E19" s="4" t="s">
        <v>21</v>
      </c>
      <c r="F19" s="3">
        <v>1.4923076923076921</v>
      </c>
      <c r="G19" s="3">
        <v>3.2046153846153849</v>
      </c>
      <c r="H19" s="3">
        <v>3.2816506165694731E-2</v>
      </c>
      <c r="I19" s="3">
        <v>223.79888063276252</v>
      </c>
      <c r="J19" s="3">
        <v>9.9577587388345629E-2</v>
      </c>
      <c r="K19" t="s">
        <v>10</v>
      </c>
      <c r="M19" s="14"/>
    </row>
    <row r="20" spans="1:13" x14ac:dyDescent="0.45">
      <c r="A20" s="4">
        <v>18</v>
      </c>
      <c r="B20" t="s">
        <v>23</v>
      </c>
      <c r="C20" t="s">
        <v>24</v>
      </c>
      <c r="D20" t="s">
        <v>8</v>
      </c>
      <c r="E20" s="4" t="s">
        <v>25</v>
      </c>
      <c r="F20" s="3">
        <v>6.9230769230769221E-2</v>
      </c>
      <c r="G20" s="3">
        <v>4.37</v>
      </c>
      <c r="H20" s="3">
        <v>2.3804761428476189E-2</v>
      </c>
      <c r="I20" s="3">
        <v>231.19078769489965</v>
      </c>
      <c r="J20" s="3">
        <v>0.14924051274262695</v>
      </c>
      <c r="K20" t="s">
        <v>10</v>
      </c>
      <c r="M20" s="14"/>
    </row>
    <row r="21" spans="1:13" x14ac:dyDescent="0.45">
      <c r="A21" s="4">
        <v>19</v>
      </c>
      <c r="B21" t="s">
        <v>27</v>
      </c>
      <c r="C21" t="s">
        <v>28</v>
      </c>
      <c r="D21" t="s">
        <v>8</v>
      </c>
      <c r="E21" s="4" t="s">
        <v>29</v>
      </c>
      <c r="F21" s="3">
        <v>-3.523076923076923</v>
      </c>
      <c r="G21" s="3">
        <v>3.9992307692307696</v>
      </c>
      <c r="H21" s="3">
        <v>2.8419928002940159E-2</v>
      </c>
      <c r="I21" s="3">
        <v>226.72145280759725</v>
      </c>
      <c r="J21" s="3">
        <v>9.9503938533131678E-2</v>
      </c>
      <c r="K21" t="s">
        <v>10</v>
      </c>
      <c r="M21" s="14"/>
    </row>
    <row r="22" spans="1:13" x14ac:dyDescent="0.45">
      <c r="A22" s="4">
        <v>20</v>
      </c>
      <c r="B22" t="s">
        <v>31</v>
      </c>
      <c r="C22" t="s">
        <v>32</v>
      </c>
      <c r="D22" t="s">
        <v>8</v>
      </c>
      <c r="E22" s="4">
        <v>524.37184999999999</v>
      </c>
      <c r="F22" s="3">
        <v>2.5538461538461537</v>
      </c>
      <c r="G22" s="3">
        <v>4.8361538461538469</v>
      </c>
      <c r="H22" s="3">
        <v>2.6937724952954614E-2</v>
      </c>
      <c r="I22" s="3">
        <v>234.80035157166702</v>
      </c>
      <c r="J22" s="3">
        <v>9.9424463861355422E-2</v>
      </c>
      <c r="K22" t="s">
        <v>10</v>
      </c>
      <c r="M22" s="14"/>
    </row>
    <row r="23" spans="1:13" x14ac:dyDescent="0.45">
      <c r="A23" s="4">
        <v>21</v>
      </c>
      <c r="B23" t="s">
        <v>34</v>
      </c>
      <c r="C23" t="s">
        <v>35</v>
      </c>
      <c r="D23" t="s">
        <v>8</v>
      </c>
      <c r="E23" s="4" t="s">
        <v>36</v>
      </c>
      <c r="F23" s="3">
        <v>-1.0615384615384615</v>
      </c>
      <c r="G23" s="3">
        <v>4.0815384615384609</v>
      </c>
      <c r="H23" s="3">
        <v>2.1152680620571455E-2</v>
      </c>
      <c r="I23" s="3">
        <v>229.62034123306648</v>
      </c>
      <c r="J23" s="3">
        <v>9.9434191678529099E-2</v>
      </c>
      <c r="K23" t="s">
        <v>10</v>
      </c>
      <c r="M23" s="14"/>
    </row>
    <row r="24" spans="1:13" x14ac:dyDescent="0.45">
      <c r="A24" s="4">
        <v>22</v>
      </c>
      <c r="B24" t="s">
        <v>38</v>
      </c>
      <c r="C24" t="s">
        <v>39</v>
      </c>
      <c r="D24" t="s">
        <v>8</v>
      </c>
      <c r="E24" s="4" t="s">
        <v>40</v>
      </c>
      <c r="F24" s="3">
        <v>-0.71538461538461529</v>
      </c>
      <c r="G24" s="3">
        <v>3.49</v>
      </c>
      <c r="H24" s="3">
        <v>2.3804761428476033E-2</v>
      </c>
      <c r="I24" s="3">
        <v>225.18203379209757</v>
      </c>
      <c r="J24" s="3">
        <v>9.9443993898792021E-2</v>
      </c>
      <c r="K24" t="s">
        <v>10</v>
      </c>
      <c r="M24" s="14"/>
    </row>
    <row r="25" spans="1:13" x14ac:dyDescent="0.45">
      <c r="A25" s="4">
        <v>23</v>
      </c>
      <c r="B25" t="s">
        <v>42</v>
      </c>
      <c r="C25" t="s">
        <v>43</v>
      </c>
      <c r="D25" t="s">
        <v>8</v>
      </c>
      <c r="E25" s="4" t="s">
        <v>44</v>
      </c>
      <c r="F25" s="3">
        <v>-1.3846153846153846</v>
      </c>
      <c r="G25" s="3">
        <v>3.9346153846153848</v>
      </c>
      <c r="H25" s="3">
        <v>1.9414506867883017E-2</v>
      </c>
      <c r="I25" s="3">
        <v>218.97646241437292</v>
      </c>
      <c r="J25" s="3">
        <v>0.14918080706856179</v>
      </c>
      <c r="K25" t="s">
        <v>10</v>
      </c>
      <c r="M25" s="14"/>
    </row>
    <row r="26" spans="1:13" x14ac:dyDescent="0.45">
      <c r="A26" s="4">
        <v>24</v>
      </c>
      <c r="B26" t="s">
        <v>45</v>
      </c>
      <c r="C26" t="s">
        <v>46</v>
      </c>
      <c r="D26" t="s">
        <v>8</v>
      </c>
      <c r="E26" s="4" t="s">
        <v>47</v>
      </c>
      <c r="F26" s="3">
        <v>-8.0230769230769248</v>
      </c>
      <c r="G26" s="3">
        <v>3.862307692307692</v>
      </c>
      <c r="H26" s="3">
        <v>7.7691038324233075E-2</v>
      </c>
      <c r="I26" s="3">
        <v>237.52585650431749</v>
      </c>
      <c r="J26" s="3">
        <v>0.14903821734167771</v>
      </c>
      <c r="K26" t="s">
        <v>10</v>
      </c>
      <c r="M26" s="14"/>
    </row>
    <row r="27" spans="1:13" x14ac:dyDescent="0.45">
      <c r="A27" s="4">
        <v>25</v>
      </c>
      <c r="B27" t="s">
        <v>48</v>
      </c>
      <c r="C27" t="s">
        <v>49</v>
      </c>
      <c r="D27" t="s">
        <v>8</v>
      </c>
      <c r="E27" s="4" t="s">
        <v>50</v>
      </c>
      <c r="F27" s="3">
        <v>-3.6999999999999997</v>
      </c>
      <c r="G27" s="3">
        <v>3.9138461538461535</v>
      </c>
      <c r="H27" s="3">
        <v>8.6365353927222166E-2</v>
      </c>
      <c r="I27" s="3">
        <v>237.40740149360681</v>
      </c>
      <c r="J27" s="3">
        <v>0.14905206702184604</v>
      </c>
      <c r="K27" t="s">
        <v>10</v>
      </c>
      <c r="M27" s="14"/>
    </row>
    <row r="28" spans="1:13" x14ac:dyDescent="0.45">
      <c r="A28" s="4">
        <v>26</v>
      </c>
      <c r="B28" t="s">
        <v>54</v>
      </c>
      <c r="C28" t="s">
        <v>52</v>
      </c>
      <c r="D28" t="s">
        <v>8</v>
      </c>
      <c r="E28" s="4" t="s">
        <v>53</v>
      </c>
      <c r="F28" s="3">
        <v>0.15384615384615383</v>
      </c>
      <c r="G28" s="3">
        <v>4.9215384615384608</v>
      </c>
      <c r="H28" s="3">
        <v>2.1152680620571435E-2</v>
      </c>
      <c r="I28" s="3">
        <v>236.83600031767821</v>
      </c>
      <c r="J28" s="3">
        <v>0.1489578387171587</v>
      </c>
      <c r="K28" t="s">
        <v>10</v>
      </c>
      <c r="M28" s="14"/>
    </row>
    <row r="29" spans="1:13" x14ac:dyDescent="0.45">
      <c r="A29" s="4">
        <v>27</v>
      </c>
      <c r="B29" t="s">
        <v>55</v>
      </c>
      <c r="C29" t="s">
        <v>56</v>
      </c>
      <c r="D29" t="s">
        <v>8</v>
      </c>
      <c r="E29" s="4" t="s">
        <v>57</v>
      </c>
      <c r="F29" s="3">
        <v>-0.81538461538461549</v>
      </c>
      <c r="G29" s="3">
        <v>4.3238461538461541</v>
      </c>
      <c r="H29" s="3">
        <v>1.980675875320579E-2</v>
      </c>
      <c r="I29" s="3">
        <v>231.89423422767229</v>
      </c>
      <c r="J29" s="3">
        <v>0.14897109714661003</v>
      </c>
      <c r="K29" t="s">
        <v>10</v>
      </c>
      <c r="M29" s="14"/>
    </row>
    <row r="30" spans="1:13" x14ac:dyDescent="0.45">
      <c r="A30" s="4">
        <v>28</v>
      </c>
      <c r="B30" t="s">
        <v>79</v>
      </c>
      <c r="C30" t="s">
        <v>80</v>
      </c>
      <c r="D30" t="s">
        <v>8</v>
      </c>
      <c r="E30" s="4" t="s">
        <v>81</v>
      </c>
      <c r="F30" s="3">
        <v>0.61538461538461542</v>
      </c>
      <c r="G30" s="3">
        <v>3.2315384615384612</v>
      </c>
      <c r="H30" s="3">
        <v>2.1152680620571393E-2</v>
      </c>
      <c r="I30" s="3">
        <v>228.29200227363239</v>
      </c>
      <c r="J30" s="3">
        <v>0.14899790497020371</v>
      </c>
      <c r="K30" t="s">
        <v>78</v>
      </c>
      <c r="M30" s="14"/>
    </row>
    <row r="31" spans="1:13" x14ac:dyDescent="0.45">
      <c r="A31" s="4">
        <v>29</v>
      </c>
      <c r="B31" t="s">
        <v>82</v>
      </c>
      <c r="C31" t="s">
        <v>83</v>
      </c>
      <c r="D31" t="s">
        <v>8</v>
      </c>
      <c r="E31" s="4" t="s">
        <v>84</v>
      </c>
      <c r="F31" s="3">
        <v>-9.2999999999999989</v>
      </c>
      <c r="G31" s="3">
        <v>4.0776923076923079</v>
      </c>
      <c r="H31" s="3">
        <v>2.5545334262132926E-2</v>
      </c>
      <c r="I31" s="3">
        <v>244.4567449000231</v>
      </c>
      <c r="J31" s="3">
        <v>0.14877098957798945</v>
      </c>
      <c r="K31" t="s">
        <v>78</v>
      </c>
      <c r="M31" s="14"/>
    </row>
    <row r="32" spans="1:13" x14ac:dyDescent="0.45">
      <c r="A32" s="4">
        <v>30</v>
      </c>
      <c r="B32" t="s">
        <v>85</v>
      </c>
      <c r="C32" t="s">
        <v>86</v>
      </c>
      <c r="D32" t="s">
        <v>8</v>
      </c>
      <c r="E32" s="4" t="s">
        <v>87</v>
      </c>
      <c r="F32" s="3">
        <v>-3.7692307692307692</v>
      </c>
      <c r="G32" s="3">
        <v>3.1338461538461542</v>
      </c>
      <c r="H32" s="3">
        <v>3.548202867613922E-2</v>
      </c>
      <c r="I32" s="3">
        <v>232.51673546001734</v>
      </c>
      <c r="J32" s="3">
        <v>0.1488314933672211</v>
      </c>
      <c r="K32" t="s">
        <v>78</v>
      </c>
      <c r="M32" s="14"/>
    </row>
    <row r="33" spans="1:13" x14ac:dyDescent="0.45">
      <c r="A33" s="4">
        <v>31</v>
      </c>
      <c r="B33" t="s">
        <v>88</v>
      </c>
      <c r="C33" t="s">
        <v>89</v>
      </c>
      <c r="D33" t="s">
        <v>8</v>
      </c>
      <c r="E33" s="4" t="s">
        <v>90</v>
      </c>
      <c r="F33" s="3">
        <v>1.7153846153846155</v>
      </c>
      <c r="G33" s="3">
        <v>3.1592307692307693</v>
      </c>
      <c r="H33" s="3">
        <v>3.0676141234282455E-2</v>
      </c>
      <c r="I33" s="3">
        <v>231.45127673541336</v>
      </c>
      <c r="J33" s="3">
        <v>9.9229232396835232E-2</v>
      </c>
      <c r="K33" t="s">
        <v>78</v>
      </c>
      <c r="M33" s="14"/>
    </row>
    <row r="34" spans="1:13" x14ac:dyDescent="0.45">
      <c r="A34" s="4">
        <v>32</v>
      </c>
      <c r="B34" t="s">
        <v>72</v>
      </c>
      <c r="C34" t="s">
        <v>73</v>
      </c>
      <c r="D34" t="s">
        <v>8</v>
      </c>
      <c r="E34" s="4" t="s">
        <v>74</v>
      </c>
      <c r="F34" s="3">
        <v>5.453846153846154</v>
      </c>
      <c r="G34" s="3">
        <v>4.9376923076923065</v>
      </c>
      <c r="H34" s="3">
        <v>2.4547181153120254E-2</v>
      </c>
      <c r="I34" s="3">
        <v>249.50906956927878</v>
      </c>
      <c r="J34" s="3">
        <v>0.14861313055479311</v>
      </c>
      <c r="K34" t="s">
        <v>10</v>
      </c>
      <c r="M34" s="14"/>
    </row>
    <row r="35" spans="1:13" x14ac:dyDescent="0.45">
      <c r="A35" s="4">
        <v>33</v>
      </c>
      <c r="B35" t="s">
        <v>105</v>
      </c>
      <c r="C35" t="s">
        <v>28</v>
      </c>
      <c r="D35" t="s">
        <v>8</v>
      </c>
      <c r="E35" s="4" t="s">
        <v>29</v>
      </c>
      <c r="F35" s="3">
        <v>1.2230769230769232</v>
      </c>
      <c r="G35" s="3">
        <v>4.5738461538461541</v>
      </c>
      <c r="H35" s="3">
        <v>1.980675875320579E-2</v>
      </c>
      <c r="I35" s="3">
        <v>232.52544153025335</v>
      </c>
      <c r="J35" s="3">
        <v>0.14925590779969752</v>
      </c>
      <c r="K35" t="s">
        <v>10</v>
      </c>
      <c r="M35" s="14"/>
    </row>
    <row r="36" spans="1:13" x14ac:dyDescent="0.45">
      <c r="A36" s="4">
        <v>34</v>
      </c>
      <c r="B36" t="s">
        <v>109</v>
      </c>
      <c r="C36" t="s">
        <v>107</v>
      </c>
      <c r="D36" t="s">
        <v>8</v>
      </c>
      <c r="E36" s="4" t="s">
        <v>108</v>
      </c>
      <c r="F36" s="3">
        <v>-2.6416666666666666</v>
      </c>
      <c r="G36" s="3">
        <v>4.046153846153846</v>
      </c>
      <c r="H36" s="3">
        <v>8.3320511834167804E-2</v>
      </c>
      <c r="I36" s="3">
        <v>226.21656404444468</v>
      </c>
      <c r="J36" s="3">
        <v>9.9514282549183583E-2</v>
      </c>
      <c r="K36" t="s">
        <v>10</v>
      </c>
      <c r="M36" s="14"/>
    </row>
    <row r="37" spans="1:13" x14ac:dyDescent="0.45">
      <c r="A37" s="4">
        <v>35</v>
      </c>
      <c r="B37" t="s">
        <v>115</v>
      </c>
      <c r="C37" t="s">
        <v>113</v>
      </c>
      <c r="D37" t="s">
        <v>8</v>
      </c>
      <c r="E37" s="4" t="s">
        <v>114</v>
      </c>
      <c r="F37" s="3">
        <v>1.5769230769230769</v>
      </c>
      <c r="G37" s="3">
        <v>3.5999999999999996</v>
      </c>
      <c r="H37" s="3">
        <v>4.3204937989385843E-2</v>
      </c>
      <c r="I37" s="3">
        <v>223.36892683145317</v>
      </c>
      <c r="J37" s="3">
        <v>9.940567282914882E-2</v>
      </c>
      <c r="K37" t="s">
        <v>10</v>
      </c>
      <c r="M37" s="14"/>
    </row>
    <row r="38" spans="1:13" x14ac:dyDescent="0.45">
      <c r="A38" s="4">
        <v>36</v>
      </c>
      <c r="B38" t="s">
        <v>93</v>
      </c>
      <c r="C38" t="s">
        <v>92</v>
      </c>
      <c r="D38" t="s">
        <v>8</v>
      </c>
      <c r="E38" s="4">
        <v>454.29354999999998</v>
      </c>
      <c r="F38" s="3">
        <v>-3.9692307692307693</v>
      </c>
      <c r="G38" s="3">
        <v>3.7507692307692304</v>
      </c>
      <c r="H38" s="3">
        <v>0.11412431368625608</v>
      </c>
      <c r="I38" s="3">
        <v>226.54181695009237</v>
      </c>
      <c r="J38" s="3">
        <v>9.9812603609063202E-2</v>
      </c>
      <c r="K38" t="s">
        <v>10</v>
      </c>
      <c r="M38" s="14"/>
    </row>
    <row r="39" spans="1:13" x14ac:dyDescent="0.45">
      <c r="A39" s="4">
        <v>37</v>
      </c>
      <c r="B39" t="s">
        <v>97</v>
      </c>
      <c r="C39" t="s">
        <v>95</v>
      </c>
      <c r="D39" t="s">
        <v>8</v>
      </c>
      <c r="E39" s="4" t="s">
        <v>96</v>
      </c>
      <c r="F39" s="3">
        <v>0.91818181818181832</v>
      </c>
      <c r="G39" s="3">
        <v>2.9353846153846153</v>
      </c>
      <c r="H39" s="3">
        <v>7.9855638980118826E-2</v>
      </c>
      <c r="I39" s="3">
        <v>218.03007237694186</v>
      </c>
      <c r="J39" s="3">
        <v>9.9825521175692308E-2</v>
      </c>
      <c r="K39" t="s">
        <v>10</v>
      </c>
      <c r="M39" s="14"/>
    </row>
    <row r="40" spans="1:13" x14ac:dyDescent="0.45">
      <c r="A40" s="4">
        <v>38</v>
      </c>
      <c r="B40" t="s">
        <v>101</v>
      </c>
      <c r="C40" t="s">
        <v>99</v>
      </c>
      <c r="D40" t="s">
        <v>8</v>
      </c>
      <c r="E40" s="4" t="s">
        <v>100</v>
      </c>
      <c r="F40" s="3">
        <v>3.6538461538461533</v>
      </c>
      <c r="G40" s="3">
        <v>4.6492307692307691</v>
      </c>
      <c r="H40" s="3">
        <v>4.590961018885166E-2</v>
      </c>
      <c r="I40" s="3">
        <v>232.07769199633549</v>
      </c>
      <c r="J40" s="3">
        <v>0.14946599842161101</v>
      </c>
      <c r="K40" t="s">
        <v>10</v>
      </c>
      <c r="M40" s="14"/>
    </row>
    <row r="41" spans="1:13" x14ac:dyDescent="0.45">
      <c r="A41" s="4">
        <v>39</v>
      </c>
      <c r="B41" t="s">
        <v>103</v>
      </c>
      <c r="C41" t="s">
        <v>16</v>
      </c>
      <c r="D41" t="s">
        <v>8</v>
      </c>
      <c r="E41" s="4" t="s">
        <v>17</v>
      </c>
      <c r="F41" s="3">
        <v>-1.676923076923077</v>
      </c>
      <c r="G41" s="3">
        <v>3.8184615384615381</v>
      </c>
      <c r="H41" s="3">
        <v>2.0754980866510911E-2</v>
      </c>
      <c r="I41" s="3">
        <v>223.08463739253475</v>
      </c>
      <c r="J41" s="3">
        <v>9.9655475180606426E-2</v>
      </c>
      <c r="K41" t="s">
        <v>10</v>
      </c>
      <c r="M41" s="14"/>
    </row>
    <row r="42" spans="1:13" x14ac:dyDescent="0.45">
      <c r="A42" s="4">
        <v>40</v>
      </c>
      <c r="B42" t="s">
        <v>111</v>
      </c>
      <c r="C42" t="s">
        <v>49</v>
      </c>
      <c r="D42" t="s">
        <v>8</v>
      </c>
      <c r="E42" s="4">
        <v>536.33276000000001</v>
      </c>
      <c r="F42" s="3">
        <v>-2.8384615384615381</v>
      </c>
      <c r="G42" s="3">
        <v>4.7461538461538462</v>
      </c>
      <c r="H42" s="3">
        <v>3.9483849343425803E-2</v>
      </c>
      <c r="I42" s="3">
        <v>235.15938474798418</v>
      </c>
      <c r="J42" s="3">
        <v>0.14905206702178575</v>
      </c>
      <c r="K42" t="s">
        <v>10</v>
      </c>
      <c r="M42" s="14"/>
    </row>
    <row r="43" spans="1:13" x14ac:dyDescent="0.45">
      <c r="A43" s="4">
        <v>41</v>
      </c>
      <c r="B43" t="s">
        <v>91</v>
      </c>
      <c r="C43" t="s">
        <v>92</v>
      </c>
      <c r="D43" t="s">
        <v>8</v>
      </c>
      <c r="E43" s="4">
        <v>454.29354999999998</v>
      </c>
      <c r="F43" s="3">
        <v>-4.0538461538461537</v>
      </c>
      <c r="G43" s="3">
        <v>3.8153846153846152</v>
      </c>
      <c r="H43" s="3">
        <v>1.8536173919926024E-2</v>
      </c>
      <c r="I43" s="3">
        <v>222.5188615138444</v>
      </c>
      <c r="J43" s="3">
        <v>9.9812603609083311E-2</v>
      </c>
      <c r="K43" t="s">
        <v>10</v>
      </c>
      <c r="M43" s="14"/>
    </row>
    <row r="44" spans="1:13" x14ac:dyDescent="0.45">
      <c r="A44" s="4">
        <v>42</v>
      </c>
      <c r="B44" t="s">
        <v>94</v>
      </c>
      <c r="C44" t="s">
        <v>95</v>
      </c>
      <c r="D44" t="s">
        <v>8</v>
      </c>
      <c r="E44" s="4" t="s">
        <v>96</v>
      </c>
      <c r="F44" s="3">
        <v>1.023076923076923</v>
      </c>
      <c r="G44" s="3">
        <v>2.9676923076923081</v>
      </c>
      <c r="H44" s="3">
        <v>6.3659752611552767E-2</v>
      </c>
      <c r="I44" s="3">
        <v>214.92423119174597</v>
      </c>
      <c r="J44" s="3">
        <v>9.9825521175712403E-2</v>
      </c>
      <c r="K44" t="s">
        <v>10</v>
      </c>
      <c r="M44" s="14"/>
    </row>
    <row r="45" spans="1:13" x14ac:dyDescent="0.45">
      <c r="A45" s="4">
        <v>43</v>
      </c>
      <c r="B45" t="s">
        <v>98</v>
      </c>
      <c r="C45" t="s">
        <v>99</v>
      </c>
      <c r="D45" t="s">
        <v>8</v>
      </c>
      <c r="E45" s="4" t="s">
        <v>100</v>
      </c>
      <c r="F45" s="3">
        <v>3.6538461538461533</v>
      </c>
      <c r="G45" s="3">
        <v>4.6584615384615384</v>
      </c>
      <c r="H45" s="3">
        <v>2.2303271003059191E-2</v>
      </c>
      <c r="I45" s="3">
        <v>229.29033615834643</v>
      </c>
      <c r="J45" s="3">
        <v>0.14946599842161101</v>
      </c>
      <c r="K45" t="s">
        <v>10</v>
      </c>
      <c r="M45" s="14"/>
    </row>
    <row r="46" spans="1:13" x14ac:dyDescent="0.45">
      <c r="A46" s="4">
        <v>44</v>
      </c>
      <c r="B46" t="s">
        <v>102</v>
      </c>
      <c r="C46" t="s">
        <v>16</v>
      </c>
      <c r="D46" t="s">
        <v>8</v>
      </c>
      <c r="E46" s="4" t="s">
        <v>17</v>
      </c>
      <c r="F46" s="3">
        <v>-1.630769230769231</v>
      </c>
      <c r="G46" s="3">
        <v>3.9123076923076918</v>
      </c>
      <c r="H46" s="3">
        <v>8.0016024036214828E-2</v>
      </c>
      <c r="I46" s="3">
        <v>220.03693707889616</v>
      </c>
      <c r="J46" s="3">
        <v>9.9655475180606426E-2</v>
      </c>
      <c r="K46" t="s">
        <v>10</v>
      </c>
      <c r="M46" s="14"/>
    </row>
    <row r="47" spans="1:13" x14ac:dyDescent="0.45">
      <c r="A47" s="4">
        <v>45</v>
      </c>
      <c r="B47" t="s">
        <v>116</v>
      </c>
      <c r="C47" t="s">
        <v>117</v>
      </c>
      <c r="D47" t="s">
        <v>8</v>
      </c>
      <c r="E47" s="4" t="s">
        <v>118</v>
      </c>
      <c r="F47" s="3">
        <v>-0.43076923076923074</v>
      </c>
      <c r="G47" s="3">
        <v>3.4015384615384621</v>
      </c>
      <c r="H47" s="3">
        <v>2.7642405179408122E-2</v>
      </c>
      <c r="I47" s="3">
        <v>213.59638357543577</v>
      </c>
      <c r="J47" s="3">
        <v>9.9667046802964898E-2</v>
      </c>
      <c r="K47" t="s">
        <v>78</v>
      </c>
      <c r="M47" s="14"/>
    </row>
    <row r="48" spans="1:13" x14ac:dyDescent="0.45">
      <c r="A48" s="4">
        <v>46</v>
      </c>
      <c r="B48" t="s">
        <v>119</v>
      </c>
      <c r="C48" t="s">
        <v>24</v>
      </c>
      <c r="D48" t="s">
        <v>8</v>
      </c>
      <c r="E48" s="4" t="s">
        <v>25</v>
      </c>
      <c r="F48" s="3">
        <v>0.19230769230769232</v>
      </c>
      <c r="G48" s="3">
        <v>4.37</v>
      </c>
      <c r="H48" s="3">
        <v>2.3804761428476189E-2</v>
      </c>
      <c r="I48" s="3">
        <v>231.16475721454165</v>
      </c>
      <c r="J48" s="3">
        <v>0.14924051274262695</v>
      </c>
      <c r="K48" t="s">
        <v>78</v>
      </c>
      <c r="M48" s="14"/>
    </row>
    <row r="49" spans="1:13" x14ac:dyDescent="0.45">
      <c r="A49" s="4">
        <v>47</v>
      </c>
      <c r="B49" t="s">
        <v>104</v>
      </c>
      <c r="C49" t="s">
        <v>28</v>
      </c>
      <c r="D49" t="s">
        <v>8</v>
      </c>
      <c r="E49" s="4" t="s">
        <v>29</v>
      </c>
      <c r="F49" s="3">
        <v>1.2307692307692308</v>
      </c>
      <c r="G49" s="3">
        <v>4.5738461538461541</v>
      </c>
      <c r="H49" s="3">
        <v>1.980675875320579E-2</v>
      </c>
      <c r="I49" s="3">
        <v>229.24878066452303</v>
      </c>
      <c r="J49" s="3">
        <v>0.14925590779967743</v>
      </c>
      <c r="K49" t="s">
        <v>10</v>
      </c>
      <c r="M49" s="14"/>
    </row>
    <row r="50" spans="1:13" x14ac:dyDescent="0.45">
      <c r="A50" s="4">
        <v>48</v>
      </c>
      <c r="B50" t="s">
        <v>106</v>
      </c>
      <c r="C50" t="s">
        <v>107</v>
      </c>
      <c r="D50" t="s">
        <v>8</v>
      </c>
      <c r="E50" s="4" t="s">
        <v>108</v>
      </c>
      <c r="F50" s="3">
        <v>0.22307692307692306</v>
      </c>
      <c r="G50" s="3">
        <v>4.043846153846153</v>
      </c>
      <c r="H50" s="3">
        <v>3.5246385521180694E-2</v>
      </c>
      <c r="I50" s="3">
        <v>222.76857020228351</v>
      </c>
      <c r="J50" s="3">
        <v>9.9514282549143379E-2</v>
      </c>
      <c r="K50" t="s">
        <v>10</v>
      </c>
      <c r="M50" s="14"/>
    </row>
    <row r="51" spans="1:13" x14ac:dyDescent="0.45">
      <c r="A51" s="4">
        <v>49</v>
      </c>
      <c r="B51" t="s">
        <v>120</v>
      </c>
      <c r="C51" t="s">
        <v>121</v>
      </c>
      <c r="D51" t="s">
        <v>8</v>
      </c>
      <c r="E51" s="4" t="s">
        <v>122</v>
      </c>
      <c r="F51" s="3">
        <v>1.0846153846153848</v>
      </c>
      <c r="G51" s="3">
        <v>3.1823076923076927</v>
      </c>
      <c r="H51" s="3">
        <v>2.3858557568109017E-2</v>
      </c>
      <c r="I51" s="3">
        <v>216.96246274628479</v>
      </c>
      <c r="J51" s="3">
        <v>0.14930282452233506</v>
      </c>
      <c r="K51" t="s">
        <v>78</v>
      </c>
      <c r="M51" s="14"/>
    </row>
    <row r="52" spans="1:13" x14ac:dyDescent="0.45">
      <c r="A52" s="4">
        <v>50</v>
      </c>
      <c r="B52" t="s">
        <v>110</v>
      </c>
      <c r="C52" t="s">
        <v>49</v>
      </c>
      <c r="D52" t="s">
        <v>8</v>
      </c>
      <c r="E52" s="4">
        <v>536.33276000000001</v>
      </c>
      <c r="F52" s="3">
        <v>-3.0923076923076924</v>
      </c>
      <c r="G52" s="3">
        <v>4.7469230769230766</v>
      </c>
      <c r="H52" s="3">
        <v>2.0568833780185869E-2</v>
      </c>
      <c r="I52" s="3">
        <v>232.82662184795902</v>
      </c>
      <c r="J52" s="3">
        <v>9.93680446811704E-2</v>
      </c>
      <c r="K52" t="s">
        <v>10</v>
      </c>
      <c r="M52" s="14"/>
    </row>
    <row r="53" spans="1:13" x14ac:dyDescent="0.45">
      <c r="A53" s="4">
        <v>51</v>
      </c>
      <c r="B53" t="s">
        <v>123</v>
      </c>
      <c r="C53" t="s">
        <v>124</v>
      </c>
      <c r="D53" t="s">
        <v>8</v>
      </c>
      <c r="E53" s="4" t="s">
        <v>125</v>
      </c>
      <c r="F53" s="3">
        <v>-6.5769230769230758</v>
      </c>
      <c r="G53" s="3">
        <v>3.3761538461538461</v>
      </c>
      <c r="H53" s="3">
        <v>3.0967311135685686E-2</v>
      </c>
      <c r="I53" s="3">
        <v>222.26869602162131</v>
      </c>
      <c r="J53" s="3">
        <v>0.14909423981278611</v>
      </c>
      <c r="K53" t="s">
        <v>78</v>
      </c>
      <c r="M53" s="14"/>
    </row>
    <row r="54" spans="1:13" x14ac:dyDescent="0.45">
      <c r="A54" s="4">
        <v>52</v>
      </c>
      <c r="B54" t="s">
        <v>112</v>
      </c>
      <c r="C54" t="s">
        <v>113</v>
      </c>
      <c r="D54" t="s">
        <v>8</v>
      </c>
      <c r="E54" s="4" t="s">
        <v>114</v>
      </c>
      <c r="F54" s="3">
        <v>-2.1538461538461537</v>
      </c>
      <c r="G54" s="3">
        <v>3.0946153846153845</v>
      </c>
      <c r="H54" s="3">
        <v>1.9414506867883059E-2</v>
      </c>
      <c r="I54" s="3">
        <v>220.07511761653117</v>
      </c>
      <c r="J54" s="3">
        <v>0.14910850924369307</v>
      </c>
      <c r="K54" t="s">
        <v>10</v>
      </c>
      <c r="M54" s="14"/>
    </row>
    <row r="55" spans="1:13" x14ac:dyDescent="0.45">
      <c r="A55" s="4">
        <v>53</v>
      </c>
      <c r="B55" t="s">
        <v>126</v>
      </c>
      <c r="C55" t="s">
        <v>127</v>
      </c>
      <c r="D55" t="s">
        <v>8</v>
      </c>
      <c r="E55" s="4" t="s">
        <v>128</v>
      </c>
      <c r="F55" s="3">
        <v>-1.2769230769230768</v>
      </c>
      <c r="G55" s="3">
        <v>3.097692307692308</v>
      </c>
      <c r="H55" s="3">
        <v>2.1661735138967294E-2</v>
      </c>
      <c r="I55" s="3">
        <v>219.2260584205743</v>
      </c>
      <c r="J55" s="3">
        <v>0.14912288659448567</v>
      </c>
      <c r="K55" t="s">
        <v>78</v>
      </c>
      <c r="M55" s="14"/>
    </row>
    <row r="56" spans="1:13" x14ac:dyDescent="0.45">
      <c r="A56" s="4">
        <v>54</v>
      </c>
      <c r="B56" t="s">
        <v>129</v>
      </c>
      <c r="C56" t="s">
        <v>130</v>
      </c>
      <c r="D56" t="s">
        <v>8</v>
      </c>
      <c r="E56" s="4" t="s">
        <v>131</v>
      </c>
      <c r="F56" s="3">
        <v>-2.9545454545454546</v>
      </c>
      <c r="G56" s="3">
        <v>4.092307692307692</v>
      </c>
      <c r="H56" s="3">
        <v>0.18303705663762221</v>
      </c>
      <c r="I56" s="3">
        <v>226.78081093736026</v>
      </c>
      <c r="J56" s="3">
        <v>0.14890634874832354</v>
      </c>
      <c r="K56" t="s">
        <v>78</v>
      </c>
      <c r="M56" s="14"/>
    </row>
    <row r="57" spans="1:13" x14ac:dyDescent="0.45">
      <c r="A57" s="4">
        <v>55</v>
      </c>
      <c r="B57" t="s">
        <v>132</v>
      </c>
      <c r="C57" t="s">
        <v>133</v>
      </c>
      <c r="D57" t="s">
        <v>8</v>
      </c>
      <c r="E57" s="4" t="s">
        <v>134</v>
      </c>
      <c r="F57" s="3">
        <v>4.1375000000000002</v>
      </c>
      <c r="G57" s="3">
        <v>2.8923076923076918</v>
      </c>
      <c r="H57" s="3">
        <v>0.19309556555213125</v>
      </c>
      <c r="I57" s="3">
        <v>203.68517959669074</v>
      </c>
      <c r="J57" s="3">
        <v>0.10060748950215258</v>
      </c>
      <c r="K57" t="s">
        <v>10</v>
      </c>
      <c r="M57" s="14"/>
    </row>
    <row r="58" spans="1:13" x14ac:dyDescent="0.45">
      <c r="A58" s="4">
        <v>56</v>
      </c>
      <c r="B58" t="s">
        <v>135</v>
      </c>
      <c r="C58" t="s">
        <v>136</v>
      </c>
      <c r="D58" t="s">
        <v>8</v>
      </c>
      <c r="E58" s="4" t="s">
        <v>137</v>
      </c>
      <c r="F58" s="3">
        <v>0.97777777777777786</v>
      </c>
      <c r="G58" s="3">
        <v>4.0338461538461541</v>
      </c>
      <c r="H58" s="3">
        <v>0.17708465308708818</v>
      </c>
      <c r="I58" s="3">
        <v>212.43923520209609</v>
      </c>
      <c r="J58" s="3">
        <v>9.9918329400995584E-2</v>
      </c>
      <c r="K58" t="s">
        <v>10</v>
      </c>
      <c r="M58" s="14"/>
    </row>
    <row r="59" spans="1:13" x14ac:dyDescent="0.45">
      <c r="A59" s="4">
        <v>57</v>
      </c>
      <c r="B59" t="s">
        <v>138</v>
      </c>
      <c r="C59" t="s">
        <v>139</v>
      </c>
      <c r="D59" t="s">
        <v>8</v>
      </c>
      <c r="E59" s="4" t="s">
        <v>140</v>
      </c>
      <c r="F59" s="3">
        <v>-3.8076923076923084</v>
      </c>
      <c r="G59" s="3">
        <v>5</v>
      </c>
      <c r="H59" s="3">
        <v>2.3804761428476002E-2</v>
      </c>
      <c r="I59" s="3">
        <v>224.72165217543289</v>
      </c>
      <c r="J59" s="3">
        <v>9.9737758285294784E-2</v>
      </c>
      <c r="K59" t="s">
        <v>10</v>
      </c>
      <c r="M59" s="14"/>
    </row>
    <row r="60" spans="1:13" x14ac:dyDescent="0.45">
      <c r="A60" s="4">
        <v>58</v>
      </c>
      <c r="B60" t="s">
        <v>147</v>
      </c>
      <c r="C60" t="s">
        <v>148</v>
      </c>
      <c r="D60" t="s">
        <v>149</v>
      </c>
      <c r="E60" s="4">
        <v>692.52250000000004</v>
      </c>
      <c r="F60" s="3">
        <v>-8.461538461538462E-2</v>
      </c>
      <c r="G60" s="3">
        <v>7.9146153846153835</v>
      </c>
      <c r="H60" s="3">
        <v>2.8756270219259621E-2</v>
      </c>
      <c r="I60" s="3">
        <v>271.24048434248186</v>
      </c>
      <c r="J60" s="3">
        <v>0.14821563413066816</v>
      </c>
      <c r="K60" t="s">
        <v>10</v>
      </c>
      <c r="M60" s="14"/>
    </row>
    <row r="61" spans="1:13" x14ac:dyDescent="0.45">
      <c r="A61" s="4">
        <v>59</v>
      </c>
      <c r="B61" t="s">
        <v>150</v>
      </c>
      <c r="C61" t="s">
        <v>148</v>
      </c>
      <c r="D61" t="s">
        <v>149</v>
      </c>
      <c r="E61" s="4">
        <v>692.52250000000004</v>
      </c>
      <c r="F61" s="3">
        <v>3.0769230769230764E-2</v>
      </c>
      <c r="G61" s="3">
        <v>7.8892307692307684</v>
      </c>
      <c r="H61" s="3">
        <v>9.1420415158170912E-2</v>
      </c>
      <c r="I61" s="3">
        <v>267.77495615316968</v>
      </c>
      <c r="J61" s="3">
        <v>0.14821563413070835</v>
      </c>
      <c r="K61" t="s">
        <v>10</v>
      </c>
      <c r="M61" s="14"/>
    </row>
    <row r="62" spans="1:13" x14ac:dyDescent="0.45">
      <c r="A62" s="4">
        <v>60</v>
      </c>
      <c r="B62" t="s">
        <v>151</v>
      </c>
      <c r="C62" t="s">
        <v>152</v>
      </c>
      <c r="D62" t="s">
        <v>149</v>
      </c>
      <c r="E62" s="4" t="s">
        <v>153</v>
      </c>
      <c r="F62" s="3">
        <v>3.4923076923076928</v>
      </c>
      <c r="G62" s="3">
        <v>8.7484615384615374</v>
      </c>
      <c r="H62" s="3">
        <v>3.2364114346539713E-2</v>
      </c>
      <c r="I62" s="3">
        <v>284.15477998042348</v>
      </c>
      <c r="J62" s="3">
        <v>0.1974817059102964</v>
      </c>
      <c r="K62" t="s">
        <v>10</v>
      </c>
      <c r="M62" s="14"/>
    </row>
    <row r="63" spans="1:13" x14ac:dyDescent="0.45">
      <c r="A63" s="4">
        <v>61</v>
      </c>
      <c r="B63" t="s">
        <v>154</v>
      </c>
      <c r="C63" t="s">
        <v>155</v>
      </c>
      <c r="D63" t="s">
        <v>149</v>
      </c>
      <c r="E63" s="4" t="s">
        <v>156</v>
      </c>
      <c r="F63" s="3">
        <v>1.8000000000000003</v>
      </c>
      <c r="G63" s="3">
        <v>8.2415384615384628</v>
      </c>
      <c r="H63" s="3">
        <v>6.1893208276588799E-2</v>
      </c>
      <c r="I63" s="3">
        <v>280.77262622515468</v>
      </c>
      <c r="J63" s="3">
        <v>0.19736191410021528</v>
      </c>
      <c r="K63" t="s">
        <v>10</v>
      </c>
      <c r="M63" s="14"/>
    </row>
    <row r="64" spans="1:13" x14ac:dyDescent="0.45">
      <c r="A64" s="4">
        <v>62</v>
      </c>
      <c r="B64" t="s">
        <v>157</v>
      </c>
      <c r="C64" t="s">
        <v>155</v>
      </c>
      <c r="D64" t="s">
        <v>149</v>
      </c>
      <c r="E64" s="4" t="s">
        <v>156</v>
      </c>
      <c r="F64" s="3">
        <v>-3.8461538461538394E-2</v>
      </c>
      <c r="G64" s="3">
        <v>7.9330769230769231</v>
      </c>
      <c r="H64" s="3">
        <v>0.20405818677461462</v>
      </c>
      <c r="I64" s="3">
        <v>284.40108078929097</v>
      </c>
      <c r="J64" s="3">
        <v>0.19736191410021528</v>
      </c>
      <c r="K64" t="s">
        <v>10</v>
      </c>
      <c r="M64" s="14"/>
    </row>
    <row r="65" spans="1:13" x14ac:dyDescent="0.45">
      <c r="A65" s="4">
        <v>63</v>
      </c>
      <c r="B65" t="s">
        <v>158</v>
      </c>
      <c r="C65" t="s">
        <v>159</v>
      </c>
      <c r="D65" t="s">
        <v>149</v>
      </c>
      <c r="E65" s="4" t="s">
        <v>160</v>
      </c>
      <c r="F65" s="3">
        <v>1.8000000000000003</v>
      </c>
      <c r="G65" s="3">
        <v>7.4192307692307704</v>
      </c>
      <c r="H65" s="3">
        <v>3.8179736873010371E-2</v>
      </c>
      <c r="I65" s="3">
        <v>290.70132459170253</v>
      </c>
      <c r="J65" s="3">
        <v>0.19704454262437321</v>
      </c>
      <c r="K65" t="s">
        <v>10</v>
      </c>
      <c r="M65" s="14"/>
    </row>
    <row r="66" spans="1:13" x14ac:dyDescent="0.45">
      <c r="A66" s="4">
        <v>64</v>
      </c>
      <c r="B66" t="s">
        <v>161</v>
      </c>
      <c r="C66" t="s">
        <v>159</v>
      </c>
      <c r="D66" t="s">
        <v>149</v>
      </c>
      <c r="E66" s="4" t="s">
        <v>160</v>
      </c>
      <c r="F66" s="3">
        <v>1.8076923076923077</v>
      </c>
      <c r="G66" s="3">
        <v>7.416153846153847</v>
      </c>
      <c r="H66" s="3">
        <v>3.6179750675956288E-2</v>
      </c>
      <c r="I66" s="3">
        <v>292.86096330298778</v>
      </c>
      <c r="J66" s="3">
        <v>0.19704454262437321</v>
      </c>
      <c r="K66" t="s">
        <v>10</v>
      </c>
      <c r="M66" s="14"/>
    </row>
    <row r="67" spans="1:13" x14ac:dyDescent="0.45">
      <c r="A67" s="4">
        <v>65</v>
      </c>
      <c r="B67" t="s">
        <v>162</v>
      </c>
      <c r="C67" t="s">
        <v>163</v>
      </c>
      <c r="D67" t="s">
        <v>149</v>
      </c>
      <c r="E67" s="4" t="s">
        <v>164</v>
      </c>
      <c r="F67" s="3">
        <v>15.092307692307692</v>
      </c>
      <c r="G67" s="3">
        <v>6.2138461538461538</v>
      </c>
      <c r="H67" s="3">
        <v>1.9806758753205776E-2</v>
      </c>
      <c r="I67" s="3">
        <v>286.12703971493039</v>
      </c>
      <c r="J67" s="3">
        <v>0.19706083461866172</v>
      </c>
      <c r="K67" t="s">
        <v>10</v>
      </c>
      <c r="M67" s="14"/>
    </row>
    <row r="68" spans="1:13" x14ac:dyDescent="0.45">
      <c r="A68" s="4">
        <v>66</v>
      </c>
      <c r="B68" t="s">
        <v>165</v>
      </c>
      <c r="C68" t="s">
        <v>166</v>
      </c>
      <c r="D68" t="s">
        <v>8</v>
      </c>
      <c r="E68" s="4">
        <v>678.5068</v>
      </c>
      <c r="F68" s="3">
        <v>0.75384615384615394</v>
      </c>
      <c r="G68" s="3">
        <v>7.5069230769230764</v>
      </c>
      <c r="H68" s="3">
        <v>2.594372608313851E-2</v>
      </c>
      <c r="I68" s="3">
        <v>269.55301182936472</v>
      </c>
      <c r="J68" s="3">
        <v>0.14827513811956916</v>
      </c>
      <c r="K68" t="s">
        <v>10</v>
      </c>
      <c r="M68" s="14"/>
    </row>
    <row r="69" spans="1:13" x14ac:dyDescent="0.45">
      <c r="A69" s="4">
        <v>67</v>
      </c>
      <c r="B69" t="s">
        <v>167</v>
      </c>
      <c r="C69" t="s">
        <v>168</v>
      </c>
      <c r="D69" t="s">
        <v>8</v>
      </c>
      <c r="E69" s="4" t="s">
        <v>169</v>
      </c>
      <c r="F69" s="3">
        <v>-0.93076923076923057</v>
      </c>
      <c r="G69" s="3">
        <v>7.8992307692307682</v>
      </c>
      <c r="H69" s="3">
        <v>2.28988858759324E-2</v>
      </c>
      <c r="I69" s="3">
        <v>271.3026841620358</v>
      </c>
      <c r="J69" s="3">
        <v>0.14822404438352749</v>
      </c>
      <c r="K69" t="s">
        <v>10</v>
      </c>
      <c r="M69" s="14"/>
    </row>
    <row r="70" spans="1:13" x14ac:dyDescent="0.45">
      <c r="A70" s="4">
        <v>68</v>
      </c>
      <c r="B70" t="s">
        <v>170</v>
      </c>
      <c r="C70" t="s">
        <v>171</v>
      </c>
      <c r="D70" t="s">
        <v>8</v>
      </c>
      <c r="E70" s="4" t="s">
        <v>172</v>
      </c>
      <c r="F70" s="3">
        <v>0.16923076923076924</v>
      </c>
      <c r="G70" s="3">
        <v>8.3630769230769229</v>
      </c>
      <c r="H70" s="3">
        <v>3.5913000288803378E-2</v>
      </c>
      <c r="I70" s="3">
        <v>273.0006590828113</v>
      </c>
      <c r="J70" s="3">
        <v>0.14815846841718988</v>
      </c>
      <c r="K70" t="s">
        <v>10</v>
      </c>
      <c r="M70" s="14"/>
    </row>
    <row r="71" spans="1:13" x14ac:dyDescent="0.45">
      <c r="A71" s="4">
        <v>69</v>
      </c>
      <c r="B71" t="s">
        <v>173</v>
      </c>
      <c r="C71" t="s">
        <v>171</v>
      </c>
      <c r="D71" t="s">
        <v>8</v>
      </c>
      <c r="E71" s="4" t="s">
        <v>172</v>
      </c>
      <c r="F71" s="3">
        <v>0.15384615384615385</v>
      </c>
      <c r="G71" s="3">
        <v>8.3630769230769229</v>
      </c>
      <c r="H71" s="3">
        <v>3.5913000288803378E-2</v>
      </c>
      <c r="I71" s="3">
        <v>277.0515281504388</v>
      </c>
      <c r="J71" s="3">
        <v>0.19754462455625316</v>
      </c>
      <c r="K71" t="s">
        <v>10</v>
      </c>
      <c r="M71" s="14"/>
    </row>
    <row r="72" spans="1:13" x14ac:dyDescent="0.45">
      <c r="A72" s="4">
        <v>70</v>
      </c>
      <c r="B72" t="s">
        <v>177</v>
      </c>
      <c r="C72" t="s">
        <v>175</v>
      </c>
      <c r="D72" t="s">
        <v>8</v>
      </c>
      <c r="E72" s="4" t="s">
        <v>176</v>
      </c>
      <c r="F72" s="3">
        <v>0.64615384615384619</v>
      </c>
      <c r="G72" s="3">
        <v>7.6015384615384622</v>
      </c>
      <c r="H72" s="3">
        <v>3.1317235362803585E-2</v>
      </c>
      <c r="I72" s="3">
        <v>272.31708843670611</v>
      </c>
      <c r="J72" s="3">
        <v>0.1481665509682695</v>
      </c>
      <c r="K72" t="s">
        <v>10</v>
      </c>
      <c r="M72" s="14"/>
    </row>
    <row r="73" spans="1:13" x14ac:dyDescent="0.45">
      <c r="A73" s="4">
        <v>71</v>
      </c>
      <c r="B73" t="s">
        <v>174</v>
      </c>
      <c r="C73" t="s">
        <v>175</v>
      </c>
      <c r="D73" t="s">
        <v>8</v>
      </c>
      <c r="E73" s="4" t="s">
        <v>176</v>
      </c>
      <c r="F73" s="3">
        <v>0.6692307692307693</v>
      </c>
      <c r="G73" s="3">
        <v>7.6015384615384622</v>
      </c>
      <c r="H73" s="3">
        <v>3.1317235362803585E-2</v>
      </c>
      <c r="I73" s="3">
        <v>275.79683510285787</v>
      </c>
      <c r="J73" s="3">
        <v>0.19755540129105281</v>
      </c>
      <c r="K73" t="s">
        <v>10</v>
      </c>
      <c r="M73" s="14"/>
    </row>
    <row r="74" spans="1:13" x14ac:dyDescent="0.45">
      <c r="A74" s="4">
        <v>72</v>
      </c>
      <c r="B74" t="s">
        <v>178</v>
      </c>
      <c r="C74" t="s">
        <v>179</v>
      </c>
      <c r="D74" t="s">
        <v>8</v>
      </c>
      <c r="E74" s="4" t="s">
        <v>180</v>
      </c>
      <c r="F74" s="3">
        <v>1.0153846153846153</v>
      </c>
      <c r="G74" s="3">
        <v>8.9423076923076916</v>
      </c>
      <c r="H74" s="3">
        <v>2.650592580092432E-2</v>
      </c>
      <c r="I74" s="3">
        <v>279.85870842157595</v>
      </c>
      <c r="J74" s="3">
        <v>0.14810350579522871</v>
      </c>
      <c r="K74" t="s">
        <v>10</v>
      </c>
      <c r="M74" s="14"/>
    </row>
    <row r="75" spans="1:13" x14ac:dyDescent="0.45">
      <c r="A75" s="4">
        <v>73</v>
      </c>
      <c r="B75" t="s">
        <v>181</v>
      </c>
      <c r="C75" t="s">
        <v>179</v>
      </c>
      <c r="D75" t="s">
        <v>8</v>
      </c>
      <c r="E75" s="4" t="s">
        <v>180</v>
      </c>
      <c r="F75" s="3">
        <v>1.0461538461538462</v>
      </c>
      <c r="G75" s="3">
        <v>8.9423076923076916</v>
      </c>
      <c r="H75" s="3">
        <v>2.650592580092432E-2</v>
      </c>
      <c r="I75" s="3">
        <v>282.6443931774723</v>
      </c>
      <c r="J75" s="3">
        <v>0.14810350579518855</v>
      </c>
      <c r="K75" t="s">
        <v>10</v>
      </c>
      <c r="M75" s="14"/>
    </row>
    <row r="76" spans="1:13" x14ac:dyDescent="0.45">
      <c r="A76" s="4">
        <v>74</v>
      </c>
      <c r="B76" t="s">
        <v>182</v>
      </c>
      <c r="C76" t="s">
        <v>183</v>
      </c>
      <c r="D76" t="s">
        <v>8</v>
      </c>
      <c r="E76" s="4" t="s">
        <v>153</v>
      </c>
      <c r="F76" s="3">
        <v>3.4923076923076928</v>
      </c>
      <c r="G76" s="3">
        <v>8.7484615384615374</v>
      </c>
      <c r="H76" s="3">
        <v>3.2364114346539713E-2</v>
      </c>
      <c r="I76" s="3">
        <v>281.0575503596159</v>
      </c>
      <c r="J76" s="3">
        <v>0.1974817059102964</v>
      </c>
      <c r="K76" t="s">
        <v>10</v>
      </c>
      <c r="M76" s="14"/>
    </row>
    <row r="77" spans="1:13" x14ac:dyDescent="0.45">
      <c r="A77" s="4">
        <v>75</v>
      </c>
      <c r="B77" t="s">
        <v>184</v>
      </c>
      <c r="C77" t="s">
        <v>185</v>
      </c>
      <c r="D77" t="s">
        <v>8</v>
      </c>
      <c r="E77" s="4" t="s">
        <v>186</v>
      </c>
      <c r="F77" s="3">
        <v>1.1230769230769231</v>
      </c>
      <c r="G77" s="3">
        <v>7.9692307692307676</v>
      </c>
      <c r="H77" s="3">
        <v>2.8419928002940256E-2</v>
      </c>
      <c r="I77" s="3">
        <v>278.49448149762128</v>
      </c>
      <c r="J77" s="3">
        <v>0.1481190963949201</v>
      </c>
      <c r="K77" t="s">
        <v>10</v>
      </c>
      <c r="M77" s="14"/>
    </row>
    <row r="78" spans="1:13" x14ac:dyDescent="0.45">
      <c r="A78" s="4">
        <v>76</v>
      </c>
      <c r="B78" t="s">
        <v>190</v>
      </c>
      <c r="C78" t="s">
        <v>188</v>
      </c>
      <c r="D78" t="s">
        <v>8</v>
      </c>
      <c r="E78" s="4" t="s">
        <v>189</v>
      </c>
      <c r="F78" s="3">
        <v>3.5076923076923077</v>
      </c>
      <c r="G78" s="3">
        <v>9.4823076923076925</v>
      </c>
      <c r="H78" s="3">
        <v>0.30329176948261788</v>
      </c>
      <c r="I78" s="3">
        <v>283.41028057700169</v>
      </c>
      <c r="J78" s="3">
        <v>0.19740082840700118</v>
      </c>
      <c r="K78" t="s">
        <v>10</v>
      </c>
      <c r="M78" s="14"/>
    </row>
    <row r="79" spans="1:13" x14ac:dyDescent="0.45">
      <c r="A79" s="4">
        <v>77</v>
      </c>
      <c r="B79" t="s">
        <v>187</v>
      </c>
      <c r="C79" t="s">
        <v>188</v>
      </c>
      <c r="D79" t="s">
        <v>8</v>
      </c>
      <c r="E79" s="4" t="s">
        <v>189</v>
      </c>
      <c r="F79" s="3">
        <v>3.5076923076923077</v>
      </c>
      <c r="G79" s="3">
        <v>9.4823076923076925</v>
      </c>
      <c r="H79" s="3">
        <v>0.30329176948261788</v>
      </c>
      <c r="I79" s="3">
        <v>280.87265325221551</v>
      </c>
      <c r="J79" s="3">
        <v>0.14805062130524085</v>
      </c>
      <c r="K79" t="s">
        <v>10</v>
      </c>
      <c r="M79" s="14"/>
    </row>
    <row r="80" spans="1:13" x14ac:dyDescent="0.45">
      <c r="A80" s="4">
        <v>78</v>
      </c>
      <c r="B80" t="s">
        <v>191</v>
      </c>
      <c r="C80" t="s">
        <v>192</v>
      </c>
      <c r="D80" t="s">
        <v>8</v>
      </c>
      <c r="E80" s="4" t="s">
        <v>193</v>
      </c>
      <c r="F80" s="3">
        <v>0.53076923076923077</v>
      </c>
      <c r="G80" s="3">
        <v>8.5092307692307685</v>
      </c>
      <c r="H80" s="3">
        <v>6.9457605590453386E-2</v>
      </c>
      <c r="I80" s="3">
        <v>279.86504530679855</v>
      </c>
      <c r="J80" s="3">
        <v>0.19741080454408955</v>
      </c>
      <c r="K80" t="s">
        <v>10</v>
      </c>
      <c r="M80" s="14"/>
    </row>
    <row r="81" spans="1:13" x14ac:dyDescent="0.45">
      <c r="A81" s="4">
        <v>79</v>
      </c>
      <c r="B81" t="s">
        <v>194</v>
      </c>
      <c r="C81" t="s">
        <v>192</v>
      </c>
      <c r="D81" t="s">
        <v>8</v>
      </c>
      <c r="E81" s="4" t="s">
        <v>193</v>
      </c>
      <c r="F81" s="3">
        <v>0.54615384615384621</v>
      </c>
      <c r="G81" s="3">
        <v>8.5092307692307685</v>
      </c>
      <c r="H81" s="3">
        <v>6.9457605590453386E-2</v>
      </c>
      <c r="I81" s="3">
        <v>277.4920065446359</v>
      </c>
      <c r="J81" s="3">
        <v>0.14805810340810738</v>
      </c>
      <c r="K81" t="s">
        <v>10</v>
      </c>
      <c r="M81" s="14"/>
    </row>
    <row r="82" spans="1:13" x14ac:dyDescent="0.45">
      <c r="A82" s="4">
        <v>80</v>
      </c>
      <c r="B82" t="s">
        <v>195</v>
      </c>
      <c r="C82" t="s">
        <v>196</v>
      </c>
      <c r="D82" t="s">
        <v>8</v>
      </c>
      <c r="E82" s="4" t="s">
        <v>197</v>
      </c>
      <c r="F82" s="3">
        <v>1.1076923076923078</v>
      </c>
      <c r="G82" s="3">
        <v>7.8561538461538465</v>
      </c>
      <c r="H82" s="3">
        <v>3.096731113568571E-2</v>
      </c>
      <c r="I82" s="3">
        <v>273.80676966508787</v>
      </c>
      <c r="J82" s="3">
        <v>0.14806562641786639</v>
      </c>
      <c r="K82" t="s">
        <v>10</v>
      </c>
      <c r="M82" s="14"/>
    </row>
    <row r="83" spans="1:13" x14ac:dyDescent="0.45">
      <c r="A83" s="4">
        <v>81</v>
      </c>
      <c r="B83" t="s">
        <v>198</v>
      </c>
      <c r="C83" t="s">
        <v>196</v>
      </c>
      <c r="D83" t="s">
        <v>8</v>
      </c>
      <c r="E83" s="4" t="s">
        <v>197</v>
      </c>
      <c r="F83" s="3">
        <v>1.1153846153846154</v>
      </c>
      <c r="G83" s="3">
        <v>7.8561538461538465</v>
      </c>
      <c r="H83" s="3">
        <v>3.096731113568571E-2</v>
      </c>
      <c r="I83" s="3">
        <v>278.98584092934516</v>
      </c>
      <c r="J83" s="3">
        <v>0.14806562641790655</v>
      </c>
      <c r="K83" t="s">
        <v>10</v>
      </c>
      <c r="M83" s="14"/>
    </row>
    <row r="84" spans="1:13" x14ac:dyDescent="0.45">
      <c r="A84" s="4">
        <v>82</v>
      </c>
      <c r="B84" t="s">
        <v>203</v>
      </c>
      <c r="C84" t="s">
        <v>201</v>
      </c>
      <c r="D84" t="s">
        <v>8</v>
      </c>
      <c r="E84" s="4" t="s">
        <v>202</v>
      </c>
      <c r="F84" s="3">
        <v>17.453846153846154</v>
      </c>
      <c r="G84" s="3">
        <v>9.3523076923076918</v>
      </c>
      <c r="H84" s="3">
        <v>3.700311837170997E-2</v>
      </c>
      <c r="I84" s="3">
        <v>279.74558287293536</v>
      </c>
      <c r="J84" s="3">
        <v>0.19743092089468672</v>
      </c>
      <c r="K84" t="s">
        <v>10</v>
      </c>
      <c r="M84" s="14"/>
    </row>
    <row r="85" spans="1:13" x14ac:dyDescent="0.45">
      <c r="A85" s="4">
        <v>83</v>
      </c>
      <c r="B85" t="s">
        <v>200</v>
      </c>
      <c r="C85" t="s">
        <v>201</v>
      </c>
      <c r="D85" t="s">
        <v>8</v>
      </c>
      <c r="E85" s="4" t="s">
        <v>202</v>
      </c>
      <c r="F85" s="3">
        <v>17.46153846153846</v>
      </c>
      <c r="G85" s="3">
        <v>9.3523076923076918</v>
      </c>
      <c r="H85" s="3">
        <v>3.700311837170997E-2</v>
      </c>
      <c r="I85" s="3">
        <v>274.44897904243561</v>
      </c>
      <c r="J85" s="3">
        <v>0.14807319067102509</v>
      </c>
      <c r="K85" t="s">
        <v>10</v>
      </c>
      <c r="M85" s="14"/>
    </row>
    <row r="86" spans="1:13" x14ac:dyDescent="0.45">
      <c r="A86" s="4">
        <v>84</v>
      </c>
      <c r="B86" t="s">
        <v>204</v>
      </c>
      <c r="C86" t="s">
        <v>205</v>
      </c>
      <c r="D86" t="s">
        <v>8</v>
      </c>
      <c r="E86" s="4" t="s">
        <v>206</v>
      </c>
      <c r="F86" s="3">
        <v>-0.95384615384615379</v>
      </c>
      <c r="G86" s="3">
        <v>10.07</v>
      </c>
      <c r="H86" s="3">
        <v>4.5825756949558455E-2</v>
      </c>
      <c r="I86" s="3">
        <v>284.15001442809796</v>
      </c>
      <c r="J86" s="3">
        <v>0.19733293235158411</v>
      </c>
      <c r="K86" t="s">
        <v>10</v>
      </c>
      <c r="M86" s="14"/>
    </row>
    <row r="87" spans="1:13" x14ac:dyDescent="0.45">
      <c r="A87" s="4">
        <v>85</v>
      </c>
      <c r="B87" t="s">
        <v>207</v>
      </c>
      <c r="C87" t="s">
        <v>205</v>
      </c>
      <c r="D87" t="s">
        <v>8</v>
      </c>
      <c r="E87" s="4" t="s">
        <v>206</v>
      </c>
      <c r="F87" s="3">
        <v>-0.36153846153846164</v>
      </c>
      <c r="G87" s="3">
        <v>10.07</v>
      </c>
      <c r="H87" s="3">
        <v>4.5825756949558455E-2</v>
      </c>
      <c r="I87" s="3">
        <v>287.08025891024954</v>
      </c>
      <c r="J87" s="3">
        <v>0.19733293235154392</v>
      </c>
      <c r="K87" t="s">
        <v>10</v>
      </c>
      <c r="M87" s="14"/>
    </row>
    <row r="88" spans="1:13" x14ac:dyDescent="0.45">
      <c r="A88" s="4">
        <v>86</v>
      </c>
      <c r="B88" t="s">
        <v>208</v>
      </c>
      <c r="C88" t="s">
        <v>209</v>
      </c>
      <c r="D88" t="s">
        <v>8</v>
      </c>
      <c r="E88" s="4" t="s">
        <v>210</v>
      </c>
      <c r="F88" s="3">
        <v>0.90769230769230747</v>
      </c>
      <c r="G88" s="3">
        <v>9.6815384615384623</v>
      </c>
      <c r="H88" s="3">
        <v>3.7825510317366952E-2</v>
      </c>
      <c r="I88" s="3">
        <v>284.65224866769614</v>
      </c>
      <c r="J88" s="3">
        <v>0.19734254124118256</v>
      </c>
      <c r="K88" t="s">
        <v>10</v>
      </c>
      <c r="M88" s="14"/>
    </row>
    <row r="89" spans="1:13" x14ac:dyDescent="0.45">
      <c r="A89" s="4">
        <v>87</v>
      </c>
      <c r="B89" t="s">
        <v>212</v>
      </c>
      <c r="C89" t="s">
        <v>209</v>
      </c>
      <c r="D89" t="s">
        <v>8</v>
      </c>
      <c r="E89" s="4" t="s">
        <v>210</v>
      </c>
      <c r="F89" s="3">
        <v>-0.11538461538461539</v>
      </c>
      <c r="G89" s="3">
        <v>8.9707692307692319</v>
      </c>
      <c r="H89" s="3">
        <v>3.9043040024554602E-2</v>
      </c>
      <c r="I89" s="3">
        <v>278.58216096411672</v>
      </c>
      <c r="J89" s="3">
        <v>0.19734254124118256</v>
      </c>
      <c r="K89" t="s">
        <v>10</v>
      </c>
      <c r="M89" s="14"/>
    </row>
    <row r="90" spans="1:13" x14ac:dyDescent="0.45">
      <c r="A90" s="4">
        <v>88</v>
      </c>
      <c r="B90" t="s">
        <v>211</v>
      </c>
      <c r="C90" t="s">
        <v>209</v>
      </c>
      <c r="D90" t="s">
        <v>8</v>
      </c>
      <c r="E90" s="4" t="s">
        <v>210</v>
      </c>
      <c r="F90" s="3">
        <v>0.94615384615384612</v>
      </c>
      <c r="G90" s="3">
        <v>9.6815384615384623</v>
      </c>
      <c r="H90" s="3">
        <v>3.7825510317366952E-2</v>
      </c>
      <c r="I90" s="3">
        <v>281.79163262348055</v>
      </c>
      <c r="J90" s="3">
        <v>0.19734254124118256</v>
      </c>
      <c r="K90" t="s">
        <v>10</v>
      </c>
      <c r="M90" s="14"/>
    </row>
    <row r="91" spans="1:13" x14ac:dyDescent="0.45">
      <c r="A91" s="4">
        <v>89</v>
      </c>
      <c r="B91" t="s">
        <v>213</v>
      </c>
      <c r="C91" t="s">
        <v>214</v>
      </c>
      <c r="D91" t="s">
        <v>8</v>
      </c>
      <c r="E91" s="4" t="s">
        <v>215</v>
      </c>
      <c r="F91" s="3">
        <v>3.6769230769230767</v>
      </c>
      <c r="G91" s="3">
        <v>8.8907692307692319</v>
      </c>
      <c r="H91" s="3">
        <v>3.6162028533978922E-2</v>
      </c>
      <c r="I91" s="3">
        <v>276.99098395377916</v>
      </c>
      <c r="J91" s="3">
        <v>0.14801415126401163</v>
      </c>
      <c r="K91" t="s">
        <v>10</v>
      </c>
      <c r="M91" s="14"/>
    </row>
    <row r="92" spans="1:13" x14ac:dyDescent="0.45">
      <c r="A92" s="4">
        <v>90</v>
      </c>
      <c r="B92" t="s">
        <v>1069</v>
      </c>
      <c r="C92" t="s">
        <v>217</v>
      </c>
      <c r="D92" t="s">
        <v>8</v>
      </c>
      <c r="E92" s="4" t="s">
        <v>156</v>
      </c>
      <c r="F92" s="3">
        <v>6.9615384615384626</v>
      </c>
      <c r="G92" s="3">
        <v>7.9500000000000011</v>
      </c>
      <c r="H92" s="3">
        <v>9.0829510622924825E-2</v>
      </c>
      <c r="I92" s="3">
        <v>286.32024088186739</v>
      </c>
      <c r="J92" s="3">
        <v>0.19735220168540243</v>
      </c>
      <c r="K92" t="s">
        <v>10</v>
      </c>
      <c r="M92" s="14"/>
    </row>
    <row r="93" spans="1:13" x14ac:dyDescent="0.45">
      <c r="A93" s="4">
        <v>91</v>
      </c>
      <c r="B93" t="s">
        <v>216</v>
      </c>
      <c r="C93" t="s">
        <v>217</v>
      </c>
      <c r="D93" t="s">
        <v>8</v>
      </c>
      <c r="E93" s="4" t="s">
        <v>156</v>
      </c>
      <c r="F93" s="3">
        <v>-1</v>
      </c>
      <c r="G93" s="3">
        <v>7.9015384615384603</v>
      </c>
      <c r="H93" s="3">
        <v>6.4916119447349693E-2</v>
      </c>
      <c r="I93" s="3">
        <v>273.16682723494591</v>
      </c>
      <c r="J93" s="3">
        <v>0.19736191410021528</v>
      </c>
      <c r="K93" t="s">
        <v>10</v>
      </c>
      <c r="M93" s="14"/>
    </row>
    <row r="94" spans="1:13" x14ac:dyDescent="0.45">
      <c r="A94" s="4">
        <v>92</v>
      </c>
      <c r="B94" t="s">
        <v>218</v>
      </c>
      <c r="C94" t="s">
        <v>217</v>
      </c>
      <c r="D94" t="s">
        <v>8</v>
      </c>
      <c r="E94" s="4" t="s">
        <v>156</v>
      </c>
      <c r="F94" s="3">
        <v>3.8923076923076922</v>
      </c>
      <c r="G94" s="3">
        <v>7.5953846153846154</v>
      </c>
      <c r="H94" s="3">
        <v>0.10194895655959281</v>
      </c>
      <c r="I94" s="3">
        <v>276.23705801998426</v>
      </c>
      <c r="J94" s="3">
        <v>0.19736191410017506</v>
      </c>
      <c r="K94" t="s">
        <v>10</v>
      </c>
      <c r="M94" s="14"/>
    </row>
    <row r="95" spans="1:13" x14ac:dyDescent="0.45">
      <c r="A95" s="4">
        <v>93</v>
      </c>
      <c r="B95" t="s">
        <v>219</v>
      </c>
      <c r="C95" t="s">
        <v>220</v>
      </c>
      <c r="D95" t="s">
        <v>8</v>
      </c>
      <c r="E95" s="4" t="s">
        <v>221</v>
      </c>
      <c r="F95" s="3">
        <v>1.1769230769230772</v>
      </c>
      <c r="G95" s="3">
        <v>10.503846153846155</v>
      </c>
      <c r="H95" s="3">
        <v>0.16434407308745369</v>
      </c>
      <c r="I95" s="3">
        <v>286.0784026296563</v>
      </c>
      <c r="J95" s="3">
        <v>0.19726750988978475</v>
      </c>
      <c r="K95" t="s">
        <v>10</v>
      </c>
      <c r="M95" s="14"/>
    </row>
    <row r="96" spans="1:13" x14ac:dyDescent="0.45">
      <c r="A96" s="4">
        <v>94</v>
      </c>
      <c r="B96" t="s">
        <v>222</v>
      </c>
      <c r="C96" t="s">
        <v>220</v>
      </c>
      <c r="D96" t="s">
        <v>8</v>
      </c>
      <c r="E96" s="4" t="s">
        <v>221</v>
      </c>
      <c r="F96" s="3">
        <v>1.2000000000000002</v>
      </c>
      <c r="G96" s="3">
        <v>10.556923076923081</v>
      </c>
      <c r="H96" s="3">
        <v>0.17589696867696014</v>
      </c>
      <c r="I96" s="3">
        <v>288.86818644852877</v>
      </c>
      <c r="J96" s="3">
        <v>0.19726750988970437</v>
      </c>
      <c r="K96" t="s">
        <v>10</v>
      </c>
      <c r="M96" s="14"/>
    </row>
    <row r="97" spans="1:13" x14ac:dyDescent="0.45">
      <c r="A97" s="4">
        <v>95</v>
      </c>
      <c r="B97" t="s">
        <v>223</v>
      </c>
      <c r="C97" t="s">
        <v>224</v>
      </c>
      <c r="D97" t="s">
        <v>8</v>
      </c>
      <c r="E97" s="4">
        <v>760.58510000000001</v>
      </c>
      <c r="F97" s="3">
        <v>3.0846153846153852</v>
      </c>
      <c r="G97" s="3">
        <v>9.6238461538461539</v>
      </c>
      <c r="H97" s="3">
        <v>0.1151476198580518</v>
      </c>
      <c r="I97" s="3">
        <v>283.44142072172224</v>
      </c>
      <c r="J97" s="3">
        <v>0.19727677144546887</v>
      </c>
      <c r="K97" t="s">
        <v>10</v>
      </c>
      <c r="M97" s="14"/>
    </row>
    <row r="98" spans="1:13" x14ac:dyDescent="0.45">
      <c r="A98" s="4">
        <v>96</v>
      </c>
      <c r="B98" t="s">
        <v>225</v>
      </c>
      <c r="C98" t="s">
        <v>224</v>
      </c>
      <c r="D98" t="s">
        <v>8</v>
      </c>
      <c r="E98" s="4">
        <v>760.58510000000001</v>
      </c>
      <c r="F98" s="3">
        <v>3.0692307692307699</v>
      </c>
      <c r="G98" s="3">
        <v>9.6238461538461539</v>
      </c>
      <c r="H98" s="3">
        <v>0.1151476198580518</v>
      </c>
      <c r="I98" s="3">
        <v>286.09183983494131</v>
      </c>
      <c r="J98" s="3">
        <v>0.19727677144538847</v>
      </c>
      <c r="K98" t="s">
        <v>10</v>
      </c>
      <c r="M98" s="14"/>
    </row>
    <row r="99" spans="1:13" x14ac:dyDescent="0.45">
      <c r="A99" s="4">
        <v>97</v>
      </c>
      <c r="B99" t="s">
        <v>226</v>
      </c>
      <c r="C99" t="s">
        <v>227</v>
      </c>
      <c r="D99" t="s">
        <v>8</v>
      </c>
      <c r="E99" s="4" t="s">
        <v>228</v>
      </c>
      <c r="F99" s="3">
        <v>-0.2153846153846154</v>
      </c>
      <c r="G99" s="3">
        <v>8.7161538461538459</v>
      </c>
      <c r="H99" s="3">
        <v>3.7757661813743543E-2</v>
      </c>
      <c r="I99" s="3">
        <v>281.26600016238291</v>
      </c>
      <c r="J99" s="3">
        <v>0.1479645613364608</v>
      </c>
      <c r="K99" t="s">
        <v>10</v>
      </c>
      <c r="M99" s="14"/>
    </row>
    <row r="100" spans="1:13" x14ac:dyDescent="0.45">
      <c r="A100" s="4">
        <v>98</v>
      </c>
      <c r="B100" t="s">
        <v>230</v>
      </c>
      <c r="C100" t="s">
        <v>227</v>
      </c>
      <c r="D100" t="s">
        <v>8</v>
      </c>
      <c r="E100" s="4" t="s">
        <v>228</v>
      </c>
      <c r="F100" s="3">
        <v>-0.2153846153846154</v>
      </c>
      <c r="G100" s="3">
        <v>8.7161538461538459</v>
      </c>
      <c r="H100" s="3">
        <v>3.7757661813743543E-2</v>
      </c>
      <c r="I100" s="3">
        <v>281.82261443230311</v>
      </c>
      <c r="J100" s="3">
        <v>0.1479645613364608</v>
      </c>
      <c r="K100" t="s">
        <v>10</v>
      </c>
      <c r="M100" s="14"/>
    </row>
    <row r="101" spans="1:13" x14ac:dyDescent="0.45">
      <c r="A101" s="4">
        <v>99</v>
      </c>
      <c r="B101" t="s">
        <v>229</v>
      </c>
      <c r="C101" t="s">
        <v>227</v>
      </c>
      <c r="D101" t="s">
        <v>8</v>
      </c>
      <c r="E101" s="4" t="s">
        <v>228</v>
      </c>
      <c r="F101" s="3">
        <v>-0.23846153846153847</v>
      </c>
      <c r="G101" s="3">
        <v>8.7161538461538459</v>
      </c>
      <c r="H101" s="3">
        <v>3.7757661813743543E-2</v>
      </c>
      <c r="I101" s="3">
        <v>283.45479161477584</v>
      </c>
      <c r="J101" s="3">
        <v>0.1479645613364608</v>
      </c>
      <c r="K101" t="s">
        <v>10</v>
      </c>
      <c r="M101" s="14"/>
    </row>
    <row r="102" spans="1:13" x14ac:dyDescent="0.45">
      <c r="A102" s="4">
        <v>100</v>
      </c>
      <c r="B102" t="s">
        <v>231</v>
      </c>
      <c r="C102" t="s">
        <v>232</v>
      </c>
      <c r="D102" t="s">
        <v>8</v>
      </c>
      <c r="E102" s="4" t="s">
        <v>233</v>
      </c>
      <c r="F102" s="3">
        <v>-1.8692307692307693</v>
      </c>
      <c r="G102" s="3">
        <v>7.9669230769230763</v>
      </c>
      <c r="H102" s="3">
        <v>6.8237894577795083E-2</v>
      </c>
      <c r="I102" s="3">
        <v>280.46879686583503</v>
      </c>
      <c r="J102" s="3">
        <v>0.19729544128573048</v>
      </c>
      <c r="K102" t="s">
        <v>10</v>
      </c>
      <c r="M102" s="14"/>
    </row>
    <row r="103" spans="1:13" x14ac:dyDescent="0.45">
      <c r="A103" s="4">
        <v>101</v>
      </c>
      <c r="B103" t="s">
        <v>234</v>
      </c>
      <c r="C103" t="s">
        <v>232</v>
      </c>
      <c r="D103" t="s">
        <v>8</v>
      </c>
      <c r="E103" s="4" t="s">
        <v>233</v>
      </c>
      <c r="F103" s="3">
        <v>-1.9076923076923076</v>
      </c>
      <c r="G103" s="3">
        <v>7.9669230769230763</v>
      </c>
      <c r="H103" s="3">
        <v>6.8237894577795083E-2</v>
      </c>
      <c r="I103" s="3">
        <v>282.97995781236847</v>
      </c>
      <c r="J103" s="3">
        <v>0.19729544128573048</v>
      </c>
      <c r="K103" t="s">
        <v>10</v>
      </c>
      <c r="M103" s="14"/>
    </row>
    <row r="104" spans="1:13" x14ac:dyDescent="0.45">
      <c r="A104" s="4">
        <v>102</v>
      </c>
      <c r="B104" t="s">
        <v>235</v>
      </c>
      <c r="C104" t="s">
        <v>236</v>
      </c>
      <c r="D104" t="s">
        <v>8</v>
      </c>
      <c r="E104" s="4" t="s">
        <v>237</v>
      </c>
      <c r="F104" s="3">
        <v>-0.90000000000000024</v>
      </c>
      <c r="G104" s="3">
        <v>7.6169230769230776</v>
      </c>
      <c r="H104" s="3">
        <v>0.10266325335651302</v>
      </c>
      <c r="I104" s="3">
        <v>277.95205720791597</v>
      </c>
      <c r="J104" s="3">
        <v>0.14797863776052922</v>
      </c>
      <c r="K104" t="s">
        <v>10</v>
      </c>
      <c r="M104" s="14"/>
    </row>
    <row r="105" spans="1:13" x14ac:dyDescent="0.45">
      <c r="A105" s="4">
        <v>103</v>
      </c>
      <c r="B105" t="s">
        <v>238</v>
      </c>
      <c r="C105" t="s">
        <v>236</v>
      </c>
      <c r="D105" t="s">
        <v>8</v>
      </c>
      <c r="E105" s="4" t="s">
        <v>237</v>
      </c>
      <c r="F105" s="3">
        <v>-1.0615384615384618</v>
      </c>
      <c r="G105" s="3">
        <v>7.5692307692307699</v>
      </c>
      <c r="H105" s="3">
        <v>3.303067727167646E-2</v>
      </c>
      <c r="I105" s="3">
        <v>280.41241472049984</v>
      </c>
      <c r="J105" s="3">
        <v>0.19730485034746609</v>
      </c>
      <c r="K105" t="s">
        <v>10</v>
      </c>
      <c r="M105" s="14"/>
    </row>
    <row r="106" spans="1:13" x14ac:dyDescent="0.45">
      <c r="A106" s="4">
        <v>104</v>
      </c>
      <c r="B106" t="s">
        <v>239</v>
      </c>
      <c r="C106" t="s">
        <v>240</v>
      </c>
      <c r="D106" t="s">
        <v>8</v>
      </c>
      <c r="E106" s="4" t="s">
        <v>241</v>
      </c>
      <c r="F106" s="3">
        <v>4.707692307692307</v>
      </c>
      <c r="G106" s="3">
        <v>7.5984615384615388</v>
      </c>
      <c r="H106" s="3">
        <v>3.4362322837218615E-2</v>
      </c>
      <c r="I106" s="3">
        <v>275.12401127594296</v>
      </c>
      <c r="J106" s="3">
        <v>0.19731430936155506</v>
      </c>
      <c r="K106" t="s">
        <v>10</v>
      </c>
      <c r="M106" s="14"/>
    </row>
    <row r="107" spans="1:13" x14ac:dyDescent="0.45">
      <c r="A107" s="4">
        <v>105</v>
      </c>
      <c r="B107" t="s">
        <v>242</v>
      </c>
      <c r="C107" t="s">
        <v>243</v>
      </c>
      <c r="D107" t="s">
        <v>8</v>
      </c>
      <c r="E107" s="4" t="s">
        <v>244</v>
      </c>
      <c r="F107" s="3">
        <v>5.7846153846153845</v>
      </c>
      <c r="G107" s="3">
        <v>8.9230769230769234</v>
      </c>
      <c r="H107" s="3">
        <v>3.7279264876652153E-2</v>
      </c>
      <c r="I107" s="3">
        <v>289.27697196289887</v>
      </c>
      <c r="J107" s="3">
        <v>0.14791002073007031</v>
      </c>
      <c r="K107" t="s">
        <v>10</v>
      </c>
      <c r="M107" s="14"/>
    </row>
    <row r="108" spans="1:13" x14ac:dyDescent="0.45">
      <c r="A108" s="4">
        <v>106</v>
      </c>
      <c r="B108" t="s">
        <v>245</v>
      </c>
      <c r="C108" t="s">
        <v>246</v>
      </c>
      <c r="D108" t="s">
        <v>8</v>
      </c>
      <c r="E108" s="4" t="s">
        <v>247</v>
      </c>
      <c r="F108" s="3">
        <v>-1.4153846153846155</v>
      </c>
      <c r="G108" s="3">
        <v>9.6907692307692308</v>
      </c>
      <c r="H108" s="3">
        <v>2.7827306272059031E-2</v>
      </c>
      <c r="I108" s="3">
        <v>287.82584134755103</v>
      </c>
      <c r="J108" s="3">
        <v>0.14791675492276543</v>
      </c>
      <c r="K108" t="s">
        <v>10</v>
      </c>
      <c r="M108" s="14"/>
    </row>
    <row r="109" spans="1:13" x14ac:dyDescent="0.45">
      <c r="A109" s="4">
        <v>107</v>
      </c>
      <c r="B109" t="s">
        <v>251</v>
      </c>
      <c r="C109" t="s">
        <v>249</v>
      </c>
      <c r="D109" t="s">
        <v>8</v>
      </c>
      <c r="E109" s="4" t="s">
        <v>250</v>
      </c>
      <c r="F109" s="3">
        <v>-0.8307692307692307</v>
      </c>
      <c r="G109" s="3">
        <v>8.8315384615384609</v>
      </c>
      <c r="H109" s="3">
        <v>4.2001220983473461E-2</v>
      </c>
      <c r="I109" s="3">
        <v>282.06424644584655</v>
      </c>
      <c r="J109" s="3">
        <v>0.14793032834516065</v>
      </c>
      <c r="K109" t="s">
        <v>10</v>
      </c>
      <c r="M109" s="14"/>
    </row>
    <row r="110" spans="1:13" x14ac:dyDescent="0.45">
      <c r="A110" s="4">
        <v>108</v>
      </c>
      <c r="B110" t="s">
        <v>248</v>
      </c>
      <c r="C110" t="s">
        <v>249</v>
      </c>
      <c r="D110" t="s">
        <v>8</v>
      </c>
      <c r="E110" s="4" t="s">
        <v>250</v>
      </c>
      <c r="F110" s="3">
        <v>-0.83846153846153837</v>
      </c>
      <c r="G110" s="3">
        <v>8.8315384615384609</v>
      </c>
      <c r="H110" s="3">
        <v>4.2001220983473461E-2</v>
      </c>
      <c r="I110" s="3">
        <v>285.0970226444465</v>
      </c>
      <c r="J110" s="3">
        <v>0.14793032834520081</v>
      </c>
      <c r="K110" t="s">
        <v>10</v>
      </c>
      <c r="M110" s="14"/>
    </row>
    <row r="111" spans="1:13" x14ac:dyDescent="0.45">
      <c r="A111" s="4">
        <v>109</v>
      </c>
      <c r="B111" t="s">
        <v>252</v>
      </c>
      <c r="C111" t="s">
        <v>253</v>
      </c>
      <c r="D111" t="s">
        <v>8</v>
      </c>
      <c r="E111" s="4" t="s">
        <v>254</v>
      </c>
      <c r="F111" s="3">
        <v>2.5692307692307699</v>
      </c>
      <c r="G111" s="3">
        <v>12.013076923076925</v>
      </c>
      <c r="H111" s="3">
        <v>3.2502465389724552E-2</v>
      </c>
      <c r="I111" s="3">
        <v>294.2627488285251</v>
      </c>
      <c r="J111" s="3">
        <v>0.19714356400602859</v>
      </c>
      <c r="K111" t="s">
        <v>10</v>
      </c>
      <c r="M111" s="14"/>
    </row>
    <row r="112" spans="1:13" x14ac:dyDescent="0.45">
      <c r="A112" s="4">
        <v>110</v>
      </c>
      <c r="B112" t="s">
        <v>255</v>
      </c>
      <c r="C112" t="s">
        <v>256</v>
      </c>
      <c r="D112" t="s">
        <v>8</v>
      </c>
      <c r="E112" s="4" t="s">
        <v>257</v>
      </c>
      <c r="F112" s="3">
        <v>0.26923076923076922</v>
      </c>
      <c r="G112" s="3">
        <v>10.698461538461537</v>
      </c>
      <c r="H112" s="3">
        <v>4.7231019793873133E-2</v>
      </c>
      <c r="I112" s="3">
        <v>287.79316152847781</v>
      </c>
      <c r="J112" s="3">
        <v>0.19715218510081114</v>
      </c>
      <c r="K112" t="s">
        <v>10</v>
      </c>
      <c r="M112" s="14"/>
    </row>
    <row r="113" spans="1:13" x14ac:dyDescent="0.45">
      <c r="A113" s="4">
        <v>111</v>
      </c>
      <c r="B113" t="s">
        <v>258</v>
      </c>
      <c r="C113" t="s">
        <v>256</v>
      </c>
      <c r="D113" t="s">
        <v>8</v>
      </c>
      <c r="E113" s="4" t="s">
        <v>257</v>
      </c>
      <c r="F113" s="3">
        <v>0.27692307692307694</v>
      </c>
      <c r="G113" s="3">
        <v>10.68230769230769</v>
      </c>
      <c r="H113" s="3">
        <v>8.738362224065474E-2</v>
      </c>
      <c r="I113" s="3">
        <v>289.04783032597641</v>
      </c>
      <c r="J113" s="3">
        <v>0.19715218510081114</v>
      </c>
      <c r="K113" t="s">
        <v>10</v>
      </c>
      <c r="M113" s="14"/>
    </row>
    <row r="114" spans="1:13" x14ac:dyDescent="0.45">
      <c r="A114" s="4">
        <v>112</v>
      </c>
      <c r="B114" t="s">
        <v>259</v>
      </c>
      <c r="C114" t="s">
        <v>256</v>
      </c>
      <c r="D114" t="s">
        <v>8</v>
      </c>
      <c r="E114" s="4" t="s">
        <v>257</v>
      </c>
      <c r="F114" s="3">
        <v>0.30769230769230771</v>
      </c>
      <c r="G114" s="3">
        <v>10.719230769230769</v>
      </c>
      <c r="H114" s="3">
        <v>0.23928579629324498</v>
      </c>
      <c r="I114" s="3">
        <v>292.67242907430551</v>
      </c>
      <c r="J114" s="3">
        <v>0.19715218510081114</v>
      </c>
      <c r="K114" t="s">
        <v>10</v>
      </c>
      <c r="M114" s="14"/>
    </row>
    <row r="115" spans="1:13" x14ac:dyDescent="0.45">
      <c r="A115" s="4">
        <v>113</v>
      </c>
      <c r="B115" t="s">
        <v>260</v>
      </c>
      <c r="C115" t="s">
        <v>261</v>
      </c>
      <c r="D115" t="s">
        <v>8</v>
      </c>
      <c r="E115" s="4" t="s">
        <v>262</v>
      </c>
      <c r="F115" s="3">
        <v>-10.546153846153848</v>
      </c>
      <c r="G115" s="3">
        <v>8.5892307692307686</v>
      </c>
      <c r="H115" s="3">
        <v>0.19504108705866491</v>
      </c>
      <c r="I115" s="3">
        <v>285.53824516920412</v>
      </c>
      <c r="J115" s="3">
        <v>0.14787063749891802</v>
      </c>
      <c r="K115" t="s">
        <v>10</v>
      </c>
      <c r="M115" s="14"/>
    </row>
    <row r="116" spans="1:13" x14ac:dyDescent="0.45">
      <c r="A116" s="4">
        <v>114</v>
      </c>
      <c r="B116" t="s">
        <v>263</v>
      </c>
      <c r="C116" t="s">
        <v>261</v>
      </c>
      <c r="D116" t="s">
        <v>8</v>
      </c>
      <c r="E116" s="4" t="s">
        <v>262</v>
      </c>
      <c r="F116" s="3">
        <v>-1.4307692307692303</v>
      </c>
      <c r="G116" s="3">
        <v>9.8076923076923066</v>
      </c>
      <c r="H116" s="3">
        <v>3.5391582368751305E-2</v>
      </c>
      <c r="I116" s="3">
        <v>288.7119996703546</v>
      </c>
      <c r="J116" s="3">
        <v>0.19716084999853056</v>
      </c>
      <c r="K116" t="s">
        <v>10</v>
      </c>
      <c r="M116" s="14"/>
    </row>
    <row r="117" spans="1:13" x14ac:dyDescent="0.45">
      <c r="A117" s="4">
        <v>115</v>
      </c>
      <c r="B117" t="s">
        <v>264</v>
      </c>
      <c r="C117" t="s">
        <v>261</v>
      </c>
      <c r="D117" t="s">
        <v>8</v>
      </c>
      <c r="E117" s="4" t="s">
        <v>262</v>
      </c>
      <c r="F117" s="3">
        <v>-1.3769230769230769</v>
      </c>
      <c r="G117" s="3">
        <v>9.8076923076923066</v>
      </c>
      <c r="H117" s="3">
        <v>3.5391582368751305E-2</v>
      </c>
      <c r="I117" s="3">
        <v>291.50027509416344</v>
      </c>
      <c r="J117" s="3">
        <v>0.19716084999853056</v>
      </c>
      <c r="K117" t="s">
        <v>10</v>
      </c>
      <c r="M117" s="14"/>
    </row>
    <row r="118" spans="1:13" x14ac:dyDescent="0.45">
      <c r="A118" s="4">
        <v>116</v>
      </c>
      <c r="B118" t="s">
        <v>265</v>
      </c>
      <c r="C118" t="s">
        <v>266</v>
      </c>
      <c r="D118" t="s">
        <v>8</v>
      </c>
      <c r="E118" s="4" t="s">
        <v>267</v>
      </c>
      <c r="F118" s="3">
        <v>-1.6</v>
      </c>
      <c r="G118" s="3">
        <v>8.9484615384615367</v>
      </c>
      <c r="H118" s="3">
        <v>3.4118947288897472E-2</v>
      </c>
      <c r="I118" s="3">
        <v>284.96041466394087</v>
      </c>
      <c r="J118" s="3">
        <v>0.19716955903388528</v>
      </c>
      <c r="K118" t="s">
        <v>10</v>
      </c>
      <c r="M118" s="14"/>
    </row>
    <row r="119" spans="1:13" x14ac:dyDescent="0.45">
      <c r="A119" s="4">
        <v>117</v>
      </c>
      <c r="B119" t="s">
        <v>268</v>
      </c>
      <c r="C119" t="s">
        <v>266</v>
      </c>
      <c r="D119" t="s">
        <v>8</v>
      </c>
      <c r="E119" s="4" t="s">
        <v>267</v>
      </c>
      <c r="F119" s="3">
        <v>-1.9461538461538461</v>
      </c>
      <c r="G119" s="3">
        <v>8.9484615384615367</v>
      </c>
      <c r="H119" s="3">
        <v>3.4118947288897472E-2</v>
      </c>
      <c r="I119" s="3">
        <v>287.33055346415921</v>
      </c>
      <c r="J119" s="3">
        <v>0.14787716927539385</v>
      </c>
      <c r="K119" t="s">
        <v>10</v>
      </c>
      <c r="M119" s="14"/>
    </row>
    <row r="120" spans="1:13" x14ac:dyDescent="0.45">
      <c r="A120" s="4">
        <v>118</v>
      </c>
      <c r="B120" t="s">
        <v>269</v>
      </c>
      <c r="C120" t="s">
        <v>266</v>
      </c>
      <c r="D120" t="s">
        <v>8</v>
      </c>
      <c r="E120" s="4" t="s">
        <v>267</v>
      </c>
      <c r="F120" s="3">
        <v>-2.207692307692307</v>
      </c>
      <c r="G120" s="3">
        <v>8.9484615384615367</v>
      </c>
      <c r="H120" s="3">
        <v>3.4118947288897472E-2</v>
      </c>
      <c r="I120" s="3">
        <v>289.35214244081601</v>
      </c>
      <c r="J120" s="3">
        <v>0.19716955903384506</v>
      </c>
      <c r="K120" t="s">
        <v>10</v>
      </c>
      <c r="M120" s="14"/>
    </row>
    <row r="121" spans="1:13" x14ac:dyDescent="0.45">
      <c r="A121" s="4">
        <v>119</v>
      </c>
      <c r="B121" t="s">
        <v>270</v>
      </c>
      <c r="C121" t="s">
        <v>271</v>
      </c>
      <c r="D121" t="s">
        <v>8</v>
      </c>
      <c r="E121" s="4" t="s">
        <v>272</v>
      </c>
      <c r="F121" s="3">
        <v>0.50769230769230766</v>
      </c>
      <c r="G121" s="3">
        <v>8.4053846153846159</v>
      </c>
      <c r="H121" s="3">
        <v>3.7106914139053253E-2</v>
      </c>
      <c r="I121" s="3">
        <v>284.34564822295562</v>
      </c>
      <c r="J121" s="3">
        <v>0.19717831254495011</v>
      </c>
      <c r="K121" t="s">
        <v>10</v>
      </c>
      <c r="M121" s="14"/>
    </row>
    <row r="122" spans="1:13" x14ac:dyDescent="0.45">
      <c r="A122" s="4">
        <v>120</v>
      </c>
      <c r="B122" t="s">
        <v>273</v>
      </c>
      <c r="C122" t="s">
        <v>271</v>
      </c>
      <c r="D122" t="s">
        <v>8</v>
      </c>
      <c r="E122" s="4" t="s">
        <v>272</v>
      </c>
      <c r="F122" s="3">
        <v>0.55384615384615377</v>
      </c>
      <c r="G122" s="3">
        <v>8.4053846153846159</v>
      </c>
      <c r="H122" s="3">
        <v>3.7106914139053253E-2</v>
      </c>
      <c r="I122" s="3">
        <v>286.43704000957695</v>
      </c>
      <c r="J122" s="3">
        <v>0.14788373440873268</v>
      </c>
      <c r="K122" t="s">
        <v>10</v>
      </c>
      <c r="M122" s="14"/>
    </row>
    <row r="123" spans="1:13" x14ac:dyDescent="0.45">
      <c r="A123" s="4">
        <v>121</v>
      </c>
      <c r="B123" t="s">
        <v>274</v>
      </c>
      <c r="C123" t="s">
        <v>275</v>
      </c>
      <c r="D123" t="s">
        <v>8</v>
      </c>
      <c r="E123" s="4" t="s">
        <v>276</v>
      </c>
      <c r="F123" s="3">
        <v>2.0000000000000004</v>
      </c>
      <c r="G123" s="3">
        <v>7.3561538461538456</v>
      </c>
      <c r="H123" s="3">
        <v>2.8442474557857339E-2</v>
      </c>
      <c r="I123" s="3">
        <v>279.42101901495323</v>
      </c>
      <c r="J123" s="3">
        <v>0.14789696577336731</v>
      </c>
      <c r="K123" t="s">
        <v>10</v>
      </c>
      <c r="M123" s="14"/>
    </row>
    <row r="124" spans="1:13" x14ac:dyDescent="0.45">
      <c r="A124" s="4">
        <v>122</v>
      </c>
      <c r="B124" t="s">
        <v>278</v>
      </c>
      <c r="C124" t="s">
        <v>279</v>
      </c>
      <c r="D124" t="s">
        <v>8</v>
      </c>
      <c r="E124" s="4" t="s">
        <v>280</v>
      </c>
      <c r="F124" s="3">
        <v>3.0846153846153848</v>
      </c>
      <c r="G124" s="3">
        <v>7.4400000000000013</v>
      </c>
      <c r="H124" s="3">
        <v>2.9720924166878462E-2</v>
      </c>
      <c r="I124" s="3">
        <v>277.13277400251206</v>
      </c>
      <c r="J124" s="3">
        <v>0.19720484336653174</v>
      </c>
      <c r="K124" t="s">
        <v>10</v>
      </c>
      <c r="M124" s="14"/>
    </row>
    <row r="125" spans="1:13" x14ac:dyDescent="0.45">
      <c r="A125" s="4">
        <v>123</v>
      </c>
      <c r="B125" t="s">
        <v>281</v>
      </c>
      <c r="C125" t="s">
        <v>279</v>
      </c>
      <c r="D125" t="s">
        <v>8</v>
      </c>
      <c r="E125" s="4" t="s">
        <v>280</v>
      </c>
      <c r="F125" s="3">
        <v>20.561538461538461</v>
      </c>
      <c r="G125" s="3">
        <v>9.0092307692307703</v>
      </c>
      <c r="H125" s="3">
        <v>3.6846876498453793E-2</v>
      </c>
      <c r="I125" s="3">
        <v>282.50140185488323</v>
      </c>
      <c r="J125" s="3">
        <v>0.19720484336657193</v>
      </c>
      <c r="K125" t="s">
        <v>10</v>
      </c>
      <c r="M125" s="14"/>
    </row>
    <row r="126" spans="1:13" x14ac:dyDescent="0.45">
      <c r="A126" s="4">
        <v>124</v>
      </c>
      <c r="B126" t="s">
        <v>282</v>
      </c>
      <c r="C126" t="s">
        <v>283</v>
      </c>
      <c r="D126" t="s">
        <v>8</v>
      </c>
      <c r="E126" s="4" t="s">
        <v>284</v>
      </c>
      <c r="F126" s="3">
        <v>3.0307692307692311</v>
      </c>
      <c r="G126" s="3">
        <v>11.557692307692305</v>
      </c>
      <c r="H126" s="3">
        <v>3.9402590048930826E-2</v>
      </c>
      <c r="I126" s="3">
        <v>299.05263920849626</v>
      </c>
      <c r="J126" s="3">
        <v>0.19708480224590555</v>
      </c>
      <c r="K126" t="s">
        <v>10</v>
      </c>
      <c r="M126" s="14"/>
    </row>
    <row r="127" spans="1:13" x14ac:dyDescent="0.45">
      <c r="A127" s="4">
        <v>125</v>
      </c>
      <c r="B127" t="s">
        <v>288</v>
      </c>
      <c r="C127" t="s">
        <v>286</v>
      </c>
      <c r="D127" t="s">
        <v>8</v>
      </c>
      <c r="E127" s="4" t="s">
        <v>287</v>
      </c>
      <c r="F127" s="3">
        <v>3.5846153846153848</v>
      </c>
      <c r="G127" s="3">
        <v>11.442307692307692</v>
      </c>
      <c r="H127" s="3">
        <v>3.7227643437336158E-2</v>
      </c>
      <c r="I127" s="3">
        <v>295.58112507895004</v>
      </c>
      <c r="J127" s="3">
        <v>0.14781984580702401</v>
      </c>
      <c r="K127" t="s">
        <v>10</v>
      </c>
      <c r="M127" s="14"/>
    </row>
    <row r="128" spans="1:13" x14ac:dyDescent="0.45">
      <c r="A128" s="4">
        <v>126</v>
      </c>
      <c r="B128" t="s">
        <v>289</v>
      </c>
      <c r="C128" t="s">
        <v>290</v>
      </c>
      <c r="D128" t="s">
        <v>8</v>
      </c>
      <c r="E128" s="4" t="s">
        <v>291</v>
      </c>
      <c r="F128" s="3">
        <v>-5.5769230769230766</v>
      </c>
      <c r="G128" s="3">
        <v>7.9423076923076925</v>
      </c>
      <c r="H128" s="3">
        <v>3.8977310954333023E-2</v>
      </c>
      <c r="I128" s="3">
        <v>287.92055872798471</v>
      </c>
      <c r="J128" s="3">
        <v>0.19710149480612119</v>
      </c>
      <c r="K128" t="s">
        <v>10</v>
      </c>
      <c r="M128" s="14"/>
    </row>
    <row r="129" spans="1:13" x14ac:dyDescent="0.45">
      <c r="A129" s="4">
        <v>127</v>
      </c>
      <c r="B129" t="s">
        <v>292</v>
      </c>
      <c r="C129" t="s">
        <v>293</v>
      </c>
      <c r="D129" t="s">
        <v>8</v>
      </c>
      <c r="E129" s="4" t="s">
        <v>294</v>
      </c>
      <c r="F129" s="3">
        <v>0.46153846153846162</v>
      </c>
      <c r="G129" s="3">
        <v>8.9476923076923072</v>
      </c>
      <c r="H129" s="3">
        <v>5.449064845669168E-2</v>
      </c>
      <c r="I129" s="3">
        <v>286.83778386529423</v>
      </c>
      <c r="J129" s="3">
        <v>0.19711835488419893</v>
      </c>
      <c r="K129" t="s">
        <v>10</v>
      </c>
      <c r="M129" s="14"/>
    </row>
    <row r="130" spans="1:13" x14ac:dyDescent="0.45">
      <c r="A130" s="4">
        <v>128</v>
      </c>
      <c r="B130" t="s">
        <v>295</v>
      </c>
      <c r="C130" t="s">
        <v>293</v>
      </c>
      <c r="D130" t="s">
        <v>8</v>
      </c>
      <c r="E130" s="4" t="s">
        <v>294</v>
      </c>
      <c r="F130" s="3">
        <v>0.53846153846153844</v>
      </c>
      <c r="G130" s="3">
        <v>8.9515384615384619</v>
      </c>
      <c r="H130" s="3">
        <v>3.6019937499055972E-2</v>
      </c>
      <c r="I130" s="3">
        <v>289.34669087401147</v>
      </c>
      <c r="J130" s="3">
        <v>0.14783876616313915</v>
      </c>
      <c r="K130" t="s">
        <v>10</v>
      </c>
      <c r="M130" s="14"/>
    </row>
    <row r="131" spans="1:13" x14ac:dyDescent="0.45">
      <c r="A131" s="4">
        <v>129</v>
      </c>
      <c r="B131" t="s">
        <v>296</v>
      </c>
      <c r="C131" t="s">
        <v>297</v>
      </c>
      <c r="D131" t="s">
        <v>8</v>
      </c>
      <c r="E131" s="4" t="s">
        <v>298</v>
      </c>
      <c r="F131" s="3">
        <v>-5.5923076923076929</v>
      </c>
      <c r="G131" s="3">
        <v>8.6223076923076931</v>
      </c>
      <c r="H131" s="3">
        <v>4.0032038451271755E-2</v>
      </c>
      <c r="I131" s="3">
        <v>286.64105888162908</v>
      </c>
      <c r="J131" s="3">
        <v>0.19712684853253176</v>
      </c>
      <c r="K131" t="s">
        <v>10</v>
      </c>
      <c r="M131" s="14"/>
    </row>
    <row r="132" spans="1:13" x14ac:dyDescent="0.45">
      <c r="A132" s="4">
        <v>130</v>
      </c>
      <c r="B132" t="s">
        <v>299</v>
      </c>
      <c r="C132" t="s">
        <v>297</v>
      </c>
      <c r="D132" t="s">
        <v>8</v>
      </c>
      <c r="E132" s="4" t="s">
        <v>298</v>
      </c>
      <c r="F132" s="3">
        <v>-4.861538461538462</v>
      </c>
      <c r="G132" s="3">
        <v>8.401538461538463</v>
      </c>
      <c r="H132" s="3">
        <v>0.28611903565492214</v>
      </c>
      <c r="I132" s="3">
        <v>289.4985483187279</v>
      </c>
      <c r="J132" s="3">
        <v>0.19712684853253176</v>
      </c>
      <c r="K132" t="s">
        <v>10</v>
      </c>
      <c r="M132" s="14"/>
    </row>
    <row r="133" spans="1:13" x14ac:dyDescent="0.45">
      <c r="A133" s="4">
        <v>131</v>
      </c>
      <c r="B133" t="s">
        <v>300</v>
      </c>
      <c r="C133" t="s">
        <v>301</v>
      </c>
      <c r="D133" t="s">
        <v>8</v>
      </c>
      <c r="E133" s="4" t="s">
        <v>302</v>
      </c>
      <c r="F133" s="3">
        <v>-0.45384615384615379</v>
      </c>
      <c r="G133" s="3">
        <v>8.6153846153846168</v>
      </c>
      <c r="H133" s="3">
        <v>3.5734060459498319E-2</v>
      </c>
      <c r="I133" s="3">
        <v>281.60734507908415</v>
      </c>
      <c r="J133" s="3">
        <v>0.14785153876104645</v>
      </c>
      <c r="K133" t="s">
        <v>10</v>
      </c>
      <c r="M133" s="14"/>
    </row>
    <row r="134" spans="1:13" x14ac:dyDescent="0.45">
      <c r="A134" s="4">
        <v>132</v>
      </c>
      <c r="B134" t="s">
        <v>303</v>
      </c>
      <c r="C134" t="s">
        <v>304</v>
      </c>
      <c r="D134" t="s">
        <v>8</v>
      </c>
      <c r="E134" s="4">
        <v>818.6386</v>
      </c>
      <c r="F134" s="3">
        <v>7.1076923076923082</v>
      </c>
      <c r="G134" s="3">
        <v>13.164615384615384</v>
      </c>
      <c r="H134" s="3">
        <v>0.13878132587007669</v>
      </c>
      <c r="I134" s="3">
        <v>300.63571118636258</v>
      </c>
      <c r="J134" s="3">
        <v>0.19702827445794852</v>
      </c>
      <c r="K134" t="s">
        <v>10</v>
      </c>
      <c r="M134" s="14"/>
    </row>
    <row r="135" spans="1:13" x14ac:dyDescent="0.45">
      <c r="A135" s="4">
        <v>133</v>
      </c>
      <c r="B135" t="s">
        <v>305</v>
      </c>
      <c r="C135" t="s">
        <v>306</v>
      </c>
      <c r="D135" t="s">
        <v>8</v>
      </c>
      <c r="E135" s="4">
        <v>816.64864</v>
      </c>
      <c r="F135" s="3">
        <v>2.3923076923076922</v>
      </c>
      <c r="G135" s="3">
        <v>11.994615384615384</v>
      </c>
      <c r="H135" s="3">
        <v>3.843075691322094E-2</v>
      </c>
      <c r="I135" s="3">
        <v>296.40118768119135</v>
      </c>
      <c r="J135" s="3">
        <v>0.19703608071877796</v>
      </c>
      <c r="K135" t="s">
        <v>10</v>
      </c>
      <c r="M135" s="14"/>
    </row>
    <row r="136" spans="1:13" x14ac:dyDescent="0.45">
      <c r="A136" s="4">
        <v>134</v>
      </c>
      <c r="B136" t="s">
        <v>308</v>
      </c>
      <c r="C136" t="s">
        <v>306</v>
      </c>
      <c r="D136" t="s">
        <v>8</v>
      </c>
      <c r="E136" s="4">
        <v>816.64864</v>
      </c>
      <c r="F136" s="3">
        <v>2.4000000000000004</v>
      </c>
      <c r="G136" s="3">
        <v>11.984615384615385</v>
      </c>
      <c r="H136" s="3">
        <v>4.4462603128056735E-2</v>
      </c>
      <c r="I136" s="3">
        <v>302.8798255750429</v>
      </c>
      <c r="J136" s="3">
        <v>0.19703608071869758</v>
      </c>
      <c r="K136" t="s">
        <v>10</v>
      </c>
      <c r="M136" s="14"/>
    </row>
    <row r="137" spans="1:13" x14ac:dyDescent="0.45">
      <c r="A137" s="4">
        <v>135</v>
      </c>
      <c r="B137" t="s">
        <v>307</v>
      </c>
      <c r="C137" t="s">
        <v>306</v>
      </c>
      <c r="D137" t="s">
        <v>8</v>
      </c>
      <c r="E137" s="4">
        <v>816.64864</v>
      </c>
      <c r="F137" s="3">
        <v>2.3923076923076922</v>
      </c>
      <c r="G137" s="3">
        <v>11.991538461538463</v>
      </c>
      <c r="H137" s="3">
        <v>4.0382783841251421E-2</v>
      </c>
      <c r="I137" s="3">
        <v>298.42140809970419</v>
      </c>
      <c r="J137" s="3">
        <v>0.19703608071873777</v>
      </c>
      <c r="K137" t="s">
        <v>10</v>
      </c>
      <c r="M137" s="14"/>
    </row>
    <row r="138" spans="1:13" x14ac:dyDescent="0.45">
      <c r="A138" s="4">
        <v>136</v>
      </c>
      <c r="B138" t="s">
        <v>309</v>
      </c>
      <c r="C138" t="s">
        <v>304</v>
      </c>
      <c r="D138" t="s">
        <v>8</v>
      </c>
      <c r="E138" s="4" t="s">
        <v>310</v>
      </c>
      <c r="F138" s="3">
        <v>-1.2692307692307692</v>
      </c>
      <c r="G138" s="3">
        <v>10.727692307692307</v>
      </c>
      <c r="H138" s="3">
        <v>0.25472710385017439</v>
      </c>
      <c r="I138" s="3">
        <v>298.71231479079569</v>
      </c>
      <c r="J138" s="3">
        <v>0.19704416504500163</v>
      </c>
      <c r="K138" t="s">
        <v>10</v>
      </c>
      <c r="M138" s="14"/>
    </row>
    <row r="139" spans="1:13" x14ac:dyDescent="0.45">
      <c r="A139" s="4">
        <v>137</v>
      </c>
      <c r="B139" t="s">
        <v>311</v>
      </c>
      <c r="C139" t="s">
        <v>304</v>
      </c>
      <c r="D139" t="s">
        <v>8</v>
      </c>
      <c r="E139" s="4" t="s">
        <v>310</v>
      </c>
      <c r="F139" s="3">
        <v>-1.0384615384615383</v>
      </c>
      <c r="G139" s="3">
        <v>10.955384615384617</v>
      </c>
      <c r="H139" s="3">
        <v>8.7522890778678239E-2</v>
      </c>
      <c r="I139" s="3">
        <v>292.09407981722995</v>
      </c>
      <c r="J139" s="3">
        <v>0.19704416504500163</v>
      </c>
      <c r="K139" t="s">
        <v>10</v>
      </c>
      <c r="M139" s="14"/>
    </row>
    <row r="140" spans="1:13" x14ac:dyDescent="0.45">
      <c r="A140" s="4">
        <v>138</v>
      </c>
      <c r="B140" t="s">
        <v>312</v>
      </c>
      <c r="C140" t="s">
        <v>304</v>
      </c>
      <c r="D140" t="s">
        <v>8</v>
      </c>
      <c r="E140" s="4" t="s">
        <v>310</v>
      </c>
      <c r="F140" s="3">
        <v>-1.0923076923076922</v>
      </c>
      <c r="G140" s="3">
        <v>10.956923076923077</v>
      </c>
      <c r="H140" s="3">
        <v>7.2501105208198358E-2</v>
      </c>
      <c r="I140" s="3">
        <v>295.02003633185905</v>
      </c>
      <c r="J140" s="3">
        <v>0.19704416504500163</v>
      </c>
      <c r="K140" t="s">
        <v>10</v>
      </c>
      <c r="M140" s="14"/>
    </row>
    <row r="141" spans="1:13" x14ac:dyDescent="0.45">
      <c r="A141" s="4">
        <v>139</v>
      </c>
      <c r="B141" t="s">
        <v>313</v>
      </c>
      <c r="C141" t="s">
        <v>314</v>
      </c>
      <c r="D141" t="s">
        <v>8</v>
      </c>
      <c r="E141" s="4" t="s">
        <v>315</v>
      </c>
      <c r="F141" s="3">
        <v>0.9461538461538459</v>
      </c>
      <c r="G141" s="3">
        <v>10.066923076923077</v>
      </c>
      <c r="H141" s="3">
        <v>4.3471181140424517E-2</v>
      </c>
      <c r="I141" s="3">
        <v>292.66347086790842</v>
      </c>
      <c r="J141" s="3">
        <v>0.19705228914258671</v>
      </c>
      <c r="K141" t="s">
        <v>10</v>
      </c>
      <c r="M141" s="14"/>
    </row>
    <row r="142" spans="1:13" x14ac:dyDescent="0.45">
      <c r="A142" s="4">
        <v>140</v>
      </c>
      <c r="B142" t="s">
        <v>316</v>
      </c>
      <c r="C142" t="s">
        <v>317</v>
      </c>
      <c r="D142" t="s">
        <v>8</v>
      </c>
      <c r="E142" s="4" t="s">
        <v>318</v>
      </c>
      <c r="F142" s="3">
        <v>-0.53846153846153855</v>
      </c>
      <c r="G142" s="3">
        <v>9.5069230769230764</v>
      </c>
      <c r="H142" s="3">
        <v>3.7502136691263933E-2</v>
      </c>
      <c r="I142" s="3">
        <v>289.67972660049799</v>
      </c>
      <c r="J142" s="3">
        <v>0.19706045330567556</v>
      </c>
      <c r="K142" t="s">
        <v>10</v>
      </c>
      <c r="M142" s="14"/>
    </row>
    <row r="143" spans="1:13" x14ac:dyDescent="0.45">
      <c r="A143" s="4">
        <v>141</v>
      </c>
      <c r="B143" t="s">
        <v>319</v>
      </c>
      <c r="C143" t="s">
        <v>317</v>
      </c>
      <c r="D143" t="s">
        <v>8</v>
      </c>
      <c r="E143" s="4" t="s">
        <v>318</v>
      </c>
      <c r="F143" s="3">
        <v>-0.57692307692307698</v>
      </c>
      <c r="G143" s="3">
        <v>9.5069230769230764</v>
      </c>
      <c r="H143" s="3">
        <v>3.7502136691263933E-2</v>
      </c>
      <c r="I143" s="3">
        <v>292.32723942376157</v>
      </c>
      <c r="J143" s="3">
        <v>0.19706045330567556</v>
      </c>
      <c r="K143" t="s">
        <v>10</v>
      </c>
      <c r="M143" s="14"/>
    </row>
    <row r="144" spans="1:13" x14ac:dyDescent="0.45">
      <c r="A144" s="4">
        <v>142</v>
      </c>
      <c r="B144" t="s">
        <v>323</v>
      </c>
      <c r="C144" t="s">
        <v>321</v>
      </c>
      <c r="D144" t="s">
        <v>8</v>
      </c>
      <c r="E144" s="4" t="s">
        <v>322</v>
      </c>
      <c r="F144" s="3">
        <v>-1.1384615384615384</v>
      </c>
      <c r="G144" s="3">
        <v>8.49</v>
      </c>
      <c r="H144" s="3">
        <v>3.6742346141747616E-2</v>
      </c>
      <c r="I144" s="3">
        <v>287.53188430626125</v>
      </c>
      <c r="J144" s="3">
        <v>0.19706865783154581</v>
      </c>
      <c r="K144" t="s">
        <v>10</v>
      </c>
      <c r="M144" s="14"/>
    </row>
    <row r="145" spans="1:13" x14ac:dyDescent="0.45">
      <c r="A145" s="4">
        <v>143</v>
      </c>
      <c r="B145" t="s">
        <v>320</v>
      </c>
      <c r="C145" t="s">
        <v>321</v>
      </c>
      <c r="D145" t="s">
        <v>8</v>
      </c>
      <c r="E145" s="4" t="s">
        <v>322</v>
      </c>
      <c r="F145" s="3">
        <v>-1.1923076923076923</v>
      </c>
      <c r="G145" s="3">
        <v>8.49</v>
      </c>
      <c r="H145" s="3">
        <v>3.6742346141747616E-2</v>
      </c>
      <c r="I145" s="3">
        <v>289.76146161287346</v>
      </c>
      <c r="J145" s="3">
        <v>0.19706865783150559</v>
      </c>
      <c r="K145" t="s">
        <v>10</v>
      </c>
      <c r="M145" s="14"/>
    </row>
    <row r="146" spans="1:13" x14ac:dyDescent="0.45">
      <c r="A146" s="4">
        <v>144</v>
      </c>
      <c r="B146" t="s">
        <v>324</v>
      </c>
      <c r="C146" t="s">
        <v>325</v>
      </c>
      <c r="D146" t="s">
        <v>8</v>
      </c>
      <c r="E146" s="4" t="s">
        <v>326</v>
      </c>
      <c r="F146" s="3">
        <v>0.46153846153846145</v>
      </c>
      <c r="G146" s="3">
        <v>8.1723076923076903</v>
      </c>
      <c r="H146" s="3">
        <v>5.0687580029340026E-2</v>
      </c>
      <c r="I146" s="3">
        <v>286.08069310881251</v>
      </c>
      <c r="J146" s="3">
        <v>0.19707690302008754</v>
      </c>
      <c r="K146" t="s">
        <v>10</v>
      </c>
      <c r="M146" s="14"/>
    </row>
    <row r="147" spans="1:13" x14ac:dyDescent="0.45">
      <c r="A147" s="4">
        <v>145</v>
      </c>
      <c r="B147" t="s">
        <v>327</v>
      </c>
      <c r="C147" t="s">
        <v>325</v>
      </c>
      <c r="D147" t="s">
        <v>8</v>
      </c>
      <c r="E147" s="4" t="s">
        <v>326</v>
      </c>
      <c r="F147" s="3">
        <v>0.44615384615384612</v>
      </c>
      <c r="G147" s="3">
        <v>8.195384615384615</v>
      </c>
      <c r="H147" s="3">
        <v>6.1456676422688816E-2</v>
      </c>
      <c r="I147" s="3">
        <v>288.44971811124606</v>
      </c>
      <c r="J147" s="3">
        <v>0.1478076772650958</v>
      </c>
      <c r="K147" t="s">
        <v>10</v>
      </c>
      <c r="M147" s="14"/>
    </row>
    <row r="148" spans="1:13" x14ac:dyDescent="0.45">
      <c r="A148" s="4">
        <v>146</v>
      </c>
      <c r="B148" t="s">
        <v>328</v>
      </c>
      <c r="C148" t="s">
        <v>329</v>
      </c>
      <c r="D148" t="s">
        <v>8</v>
      </c>
      <c r="E148" s="4" t="s">
        <v>330</v>
      </c>
      <c r="F148" s="3">
        <v>2.5153846153846149</v>
      </c>
      <c r="G148" s="3">
        <v>7.4661538461538441</v>
      </c>
      <c r="H148" s="3">
        <v>2.7549489268847791E-2</v>
      </c>
      <c r="I148" s="3">
        <v>284.31657483059985</v>
      </c>
      <c r="J148" s="3">
        <v>0.14781389188084507</v>
      </c>
      <c r="K148" t="s">
        <v>10</v>
      </c>
      <c r="M148" s="14"/>
    </row>
    <row r="149" spans="1:13" x14ac:dyDescent="0.45">
      <c r="A149" s="4">
        <v>147</v>
      </c>
      <c r="B149" t="s">
        <v>331</v>
      </c>
      <c r="C149" t="s">
        <v>329</v>
      </c>
      <c r="D149" t="s">
        <v>8</v>
      </c>
      <c r="E149" s="4" t="s">
        <v>330</v>
      </c>
      <c r="F149" s="3">
        <v>2.5076923076923077</v>
      </c>
      <c r="G149" s="3">
        <v>7.4661538461538441</v>
      </c>
      <c r="H149" s="3">
        <v>2.7549489268847791E-2</v>
      </c>
      <c r="I149" s="3">
        <v>286.9288831127418</v>
      </c>
      <c r="J149" s="3">
        <v>0.19708518917448689</v>
      </c>
      <c r="K149" t="s">
        <v>10</v>
      </c>
      <c r="M149" s="14"/>
    </row>
    <row r="150" spans="1:13" x14ac:dyDescent="0.45">
      <c r="A150" s="4">
        <v>148</v>
      </c>
      <c r="B150" t="s">
        <v>332</v>
      </c>
      <c r="C150" t="s">
        <v>333</v>
      </c>
      <c r="D150" t="s">
        <v>8</v>
      </c>
      <c r="E150" s="4" t="s">
        <v>334</v>
      </c>
      <c r="F150" s="3">
        <v>2.7461538461538462</v>
      </c>
      <c r="G150" s="3">
        <v>8.7161538461538459</v>
      </c>
      <c r="H150" s="3">
        <v>3.7757661813743543E-2</v>
      </c>
      <c r="I150" s="3">
        <v>291.71056853386568</v>
      </c>
      <c r="J150" s="3">
        <v>0.19702040229845447</v>
      </c>
      <c r="K150" t="s">
        <v>10</v>
      </c>
      <c r="M150" s="14"/>
    </row>
    <row r="151" spans="1:13" x14ac:dyDescent="0.45">
      <c r="A151" s="4">
        <v>149</v>
      </c>
      <c r="B151" t="s">
        <v>335</v>
      </c>
      <c r="C151" t="s">
        <v>336</v>
      </c>
      <c r="D151" t="s">
        <v>8</v>
      </c>
      <c r="E151" s="4">
        <v>846.69460000000004</v>
      </c>
      <c r="F151" s="3">
        <v>0.28461538461538455</v>
      </c>
      <c r="G151" s="3">
        <v>15.153846153846152</v>
      </c>
      <c r="H151" s="3">
        <v>7.8159928089618677E-2</v>
      </c>
      <c r="I151" s="3">
        <v>304.91621084273424</v>
      </c>
      <c r="J151" s="3">
        <v>0.19692009606434871</v>
      </c>
      <c r="K151" t="s">
        <v>10</v>
      </c>
      <c r="M151" s="14"/>
    </row>
    <row r="152" spans="1:13" x14ac:dyDescent="0.45">
      <c r="A152" s="4">
        <v>150</v>
      </c>
      <c r="B152" t="s">
        <v>337</v>
      </c>
      <c r="C152" t="s">
        <v>338</v>
      </c>
      <c r="D152" t="s">
        <v>8</v>
      </c>
      <c r="E152" s="4">
        <v>844.67899999999997</v>
      </c>
      <c r="F152" s="3">
        <v>-1.2</v>
      </c>
      <c r="G152" s="3">
        <v>13.454615384615382</v>
      </c>
      <c r="H152" s="3">
        <v>4.0541210435675684E-2</v>
      </c>
      <c r="I152" s="3">
        <v>301.3157463713963</v>
      </c>
      <c r="J152" s="3">
        <v>0.19692762056853427</v>
      </c>
      <c r="K152" t="s">
        <v>10</v>
      </c>
      <c r="M152" s="14"/>
    </row>
    <row r="153" spans="1:13" x14ac:dyDescent="0.45">
      <c r="A153" s="4">
        <v>151</v>
      </c>
      <c r="B153" t="s">
        <v>339</v>
      </c>
      <c r="C153" t="s">
        <v>340</v>
      </c>
      <c r="D153" t="s">
        <v>8</v>
      </c>
      <c r="E153" s="4" t="s">
        <v>341</v>
      </c>
      <c r="F153" s="3">
        <v>3.1230769230769231</v>
      </c>
      <c r="G153" s="3">
        <v>11.939230769230768</v>
      </c>
      <c r="H153" s="3">
        <v>8.3212733246535039E-2</v>
      </c>
      <c r="I153" s="3">
        <v>299.17374247225098</v>
      </c>
      <c r="J153" s="3">
        <v>0.19693518078047098</v>
      </c>
      <c r="K153" t="s">
        <v>10</v>
      </c>
      <c r="M153" s="14"/>
    </row>
    <row r="154" spans="1:13" x14ac:dyDescent="0.45">
      <c r="A154" s="4">
        <v>152</v>
      </c>
      <c r="B154" t="s">
        <v>1070</v>
      </c>
      <c r="C154" t="s">
        <v>343</v>
      </c>
      <c r="D154" t="s">
        <v>8</v>
      </c>
      <c r="E154" s="4" t="s">
        <v>344</v>
      </c>
      <c r="F154" s="3">
        <v>-0.73076923076923073</v>
      </c>
      <c r="G154" s="3">
        <v>10.303846153846154</v>
      </c>
      <c r="H154" s="3">
        <v>4.9755813988327298E-2</v>
      </c>
      <c r="I154" s="3">
        <v>296.34194515557908</v>
      </c>
      <c r="J154" s="3">
        <v>0.19695040934873559</v>
      </c>
      <c r="K154" t="s">
        <v>10</v>
      </c>
      <c r="M154" s="14"/>
    </row>
    <row r="155" spans="1:13" x14ac:dyDescent="0.45">
      <c r="A155" s="4">
        <v>153</v>
      </c>
      <c r="B155" t="s">
        <v>1082</v>
      </c>
      <c r="C155" t="s">
        <v>343</v>
      </c>
      <c r="D155" t="s">
        <v>8</v>
      </c>
      <c r="E155" s="4" t="s">
        <v>344</v>
      </c>
      <c r="F155" s="3">
        <v>-0.6692307692307693</v>
      </c>
      <c r="G155" s="3">
        <v>10.303846153846154</v>
      </c>
      <c r="H155" s="3">
        <v>4.9755813988327298E-2</v>
      </c>
      <c r="I155" s="3">
        <v>298.84871456992425</v>
      </c>
      <c r="J155" s="3">
        <v>0.19695040934873559</v>
      </c>
      <c r="K155" t="s">
        <v>10</v>
      </c>
      <c r="M155" s="14"/>
    </row>
    <row r="156" spans="1:13" x14ac:dyDescent="0.45">
      <c r="A156" s="4">
        <v>154</v>
      </c>
      <c r="B156" t="s">
        <v>342</v>
      </c>
      <c r="C156" t="s">
        <v>343</v>
      </c>
      <c r="D156" t="s">
        <v>8</v>
      </c>
      <c r="E156" s="4" t="s">
        <v>344</v>
      </c>
      <c r="F156" s="3">
        <v>-0.9076923076923078</v>
      </c>
      <c r="G156" s="3">
        <v>10.303846153846154</v>
      </c>
      <c r="H156" s="3">
        <v>4.9755813988327298E-2</v>
      </c>
      <c r="I156" s="3">
        <v>297.45606489528802</v>
      </c>
      <c r="J156" s="3">
        <v>0.19695040934873559</v>
      </c>
      <c r="K156" t="s">
        <v>10</v>
      </c>
      <c r="M156" s="14"/>
    </row>
    <row r="157" spans="1:13" x14ac:dyDescent="0.45">
      <c r="A157" s="4">
        <v>155</v>
      </c>
      <c r="B157" t="s">
        <v>347</v>
      </c>
      <c r="C157" t="s">
        <v>348</v>
      </c>
      <c r="D157" t="s">
        <v>8</v>
      </c>
      <c r="E157" s="4" t="s">
        <v>349</v>
      </c>
      <c r="F157" s="3">
        <v>1.1461538461538461</v>
      </c>
      <c r="G157" s="3">
        <v>9.9015384615384612</v>
      </c>
      <c r="H157" s="3">
        <v>4.1401721752875903E-2</v>
      </c>
      <c r="I157" s="3">
        <v>296.28384898238812</v>
      </c>
      <c r="J157" s="3">
        <v>0.19695807822204348</v>
      </c>
      <c r="K157" t="s">
        <v>10</v>
      </c>
      <c r="M157" s="14"/>
    </row>
    <row r="158" spans="1:13" x14ac:dyDescent="0.45">
      <c r="A158" s="4">
        <v>156</v>
      </c>
      <c r="B158" t="s">
        <v>351</v>
      </c>
      <c r="C158" t="s">
        <v>348</v>
      </c>
      <c r="D158" t="s">
        <v>8</v>
      </c>
      <c r="E158" s="4" t="s">
        <v>349</v>
      </c>
      <c r="F158" s="3">
        <v>1.2153846153846153</v>
      </c>
      <c r="G158" s="3">
        <v>9.8753846153846148</v>
      </c>
      <c r="H158" s="3">
        <v>9.7776563706526265E-2</v>
      </c>
      <c r="I158" s="3">
        <v>293.91625234914517</v>
      </c>
      <c r="J158" s="3">
        <v>0.19695807822204348</v>
      </c>
      <c r="K158" t="s">
        <v>10</v>
      </c>
      <c r="M158" s="14"/>
    </row>
    <row r="159" spans="1:13" x14ac:dyDescent="0.45">
      <c r="A159" s="4">
        <v>157</v>
      </c>
      <c r="B159" t="s">
        <v>350</v>
      </c>
      <c r="C159" t="s">
        <v>348</v>
      </c>
      <c r="D159" t="s">
        <v>8</v>
      </c>
      <c r="E159" s="4" t="s">
        <v>349</v>
      </c>
      <c r="F159" s="3">
        <v>1.0230769230769232</v>
      </c>
      <c r="G159" s="3">
        <v>9.8430769230769233</v>
      </c>
      <c r="H159" s="3">
        <v>0.25535545863836601</v>
      </c>
      <c r="I159" s="3">
        <v>299.27816237148954</v>
      </c>
      <c r="J159" s="3">
        <v>0.19695807822204348</v>
      </c>
      <c r="K159" t="s">
        <v>10</v>
      </c>
      <c r="M159" s="14"/>
    </row>
    <row r="160" spans="1:13" x14ac:dyDescent="0.45">
      <c r="A160" s="4">
        <v>158</v>
      </c>
      <c r="B160" t="s">
        <v>1071</v>
      </c>
      <c r="C160" t="s">
        <v>396</v>
      </c>
      <c r="D160" t="s">
        <v>8</v>
      </c>
      <c r="E160" s="4" t="s">
        <v>1085</v>
      </c>
      <c r="F160" s="3">
        <v>0.7</v>
      </c>
      <c r="G160" s="3">
        <v>9.0746153846153863</v>
      </c>
      <c r="H160" s="3">
        <v>5.2060123033435324E-2</v>
      </c>
      <c r="I160" s="3">
        <v>295.10000000000002</v>
      </c>
      <c r="J160" s="3">
        <v>0.1969657838369418</v>
      </c>
      <c r="K160" t="s">
        <v>10</v>
      </c>
      <c r="M160" s="14"/>
    </row>
    <row r="161" spans="1:13" x14ac:dyDescent="0.45">
      <c r="A161" s="4">
        <v>159</v>
      </c>
      <c r="B161" t="s">
        <v>1072</v>
      </c>
      <c r="C161" t="s">
        <v>396</v>
      </c>
      <c r="D161" t="s">
        <v>8</v>
      </c>
      <c r="E161" s="4" t="s">
        <v>1085</v>
      </c>
      <c r="F161" s="3">
        <v>0.73076923076923073</v>
      </c>
      <c r="G161" s="3">
        <v>9.0746153846153863</v>
      </c>
      <c r="H161" s="3">
        <v>5.2060123033435324E-2</v>
      </c>
      <c r="I161" s="3">
        <v>297.58569333754781</v>
      </c>
      <c r="J161" s="3">
        <v>0.19696578383698202</v>
      </c>
      <c r="K161" t="s">
        <v>10</v>
      </c>
      <c r="M161" s="14"/>
    </row>
    <row r="162" spans="1:13" x14ac:dyDescent="0.45">
      <c r="A162" s="4">
        <v>160</v>
      </c>
      <c r="B162" t="s">
        <v>354</v>
      </c>
      <c r="C162" t="s">
        <v>355</v>
      </c>
      <c r="D162" t="s">
        <v>8</v>
      </c>
      <c r="E162" s="4" t="s">
        <v>356</v>
      </c>
      <c r="F162" s="3">
        <v>1.0615384615384615</v>
      </c>
      <c r="G162" s="3">
        <v>7.6107692307692307</v>
      </c>
      <c r="H162" s="3">
        <v>3.353146245481968E-2</v>
      </c>
      <c r="I162" s="3">
        <v>289.20889566245938</v>
      </c>
      <c r="J162" s="3">
        <v>0.19698130635272143</v>
      </c>
      <c r="K162" t="s">
        <v>10</v>
      </c>
      <c r="M162" s="14"/>
    </row>
    <row r="163" spans="1:13" x14ac:dyDescent="0.45">
      <c r="A163" s="4">
        <v>161</v>
      </c>
      <c r="B163" t="s">
        <v>357</v>
      </c>
      <c r="C163" t="s">
        <v>358</v>
      </c>
      <c r="D163" t="s">
        <v>8</v>
      </c>
      <c r="E163" s="4">
        <v>872.70366999999999</v>
      </c>
      <c r="F163" s="3">
        <v>0.21538461538461537</v>
      </c>
      <c r="G163" s="3">
        <v>14.988461538461536</v>
      </c>
      <c r="H163" s="3">
        <v>4.3940519236454458E-2</v>
      </c>
      <c r="I163" s="3">
        <v>307.54724243435038</v>
      </c>
      <c r="J163" s="3">
        <v>0.19682607372942448</v>
      </c>
      <c r="K163" t="s">
        <v>10</v>
      </c>
      <c r="M163" s="14"/>
    </row>
    <row r="164" spans="1:13" x14ac:dyDescent="0.45">
      <c r="A164" s="4">
        <v>162</v>
      </c>
      <c r="B164" t="s">
        <v>359</v>
      </c>
      <c r="C164" t="s">
        <v>358</v>
      </c>
      <c r="D164" t="s">
        <v>8</v>
      </c>
      <c r="E164" s="4">
        <v>872.70366999999999</v>
      </c>
      <c r="F164" s="3">
        <v>0.2</v>
      </c>
      <c r="G164" s="3">
        <v>15.004615384615382</v>
      </c>
      <c r="H164" s="3">
        <v>6.8388033141208754E-2</v>
      </c>
      <c r="I164" s="3">
        <v>310.49014153395171</v>
      </c>
      <c r="J164" s="3">
        <v>0.24603259216171025</v>
      </c>
      <c r="K164" t="s">
        <v>10</v>
      </c>
      <c r="M164" s="14"/>
    </row>
    <row r="165" spans="1:13" x14ac:dyDescent="0.45">
      <c r="A165" s="4">
        <v>163</v>
      </c>
      <c r="B165" t="s">
        <v>360</v>
      </c>
      <c r="C165" t="s">
        <v>361</v>
      </c>
      <c r="D165" t="s">
        <v>8</v>
      </c>
      <c r="E165" s="4" t="s">
        <v>362</v>
      </c>
      <c r="F165" s="3">
        <v>0.45</v>
      </c>
      <c r="G165" s="3">
        <v>8.9323076923076918</v>
      </c>
      <c r="H165" s="3">
        <v>0.30602706433020621</v>
      </c>
      <c r="I165" s="3">
        <v>300.42929981975078</v>
      </c>
      <c r="J165" s="3">
        <v>0.19689103664211316</v>
      </c>
      <c r="K165" t="s">
        <v>10</v>
      </c>
      <c r="M165" s="14"/>
    </row>
    <row r="166" spans="1:13" x14ac:dyDescent="0.45">
      <c r="A166" s="4">
        <v>164</v>
      </c>
      <c r="B166" t="s">
        <v>363</v>
      </c>
      <c r="C166" t="s">
        <v>364</v>
      </c>
      <c r="D166" t="s">
        <v>8</v>
      </c>
      <c r="E166" s="4" t="s">
        <v>365</v>
      </c>
      <c r="F166" s="3">
        <v>1.4999999999999998</v>
      </c>
      <c r="G166" s="3">
        <v>13.346153846153843</v>
      </c>
      <c r="H166" s="3">
        <v>3.0967311135685814E-2</v>
      </c>
      <c r="I166" s="3">
        <v>305.07317636496782</v>
      </c>
      <c r="J166" s="3">
        <v>0.19683315919371527</v>
      </c>
      <c r="K166" t="s">
        <v>10</v>
      </c>
      <c r="M166" s="14"/>
    </row>
    <row r="167" spans="1:13" x14ac:dyDescent="0.45">
      <c r="A167" s="4">
        <v>165</v>
      </c>
      <c r="B167" t="s">
        <v>366</v>
      </c>
      <c r="C167" t="s">
        <v>364</v>
      </c>
      <c r="D167" t="s">
        <v>8</v>
      </c>
      <c r="E167" s="4" t="s">
        <v>365</v>
      </c>
      <c r="F167" s="3">
        <v>1.5153846153846153</v>
      </c>
      <c r="G167" s="3">
        <v>13.346153846153843</v>
      </c>
      <c r="H167" s="3">
        <v>3.0967311135685814E-2</v>
      </c>
      <c r="I167" s="3">
        <v>307.16090725246949</v>
      </c>
      <c r="J167" s="3">
        <v>0.19683315919371527</v>
      </c>
      <c r="K167" t="s">
        <v>10</v>
      </c>
      <c r="M167" s="14"/>
    </row>
    <row r="168" spans="1:13" x14ac:dyDescent="0.45">
      <c r="A168" s="4">
        <v>166</v>
      </c>
      <c r="B168" t="s">
        <v>367</v>
      </c>
      <c r="C168" t="s">
        <v>368</v>
      </c>
      <c r="D168" t="s">
        <v>8</v>
      </c>
      <c r="E168" s="4" t="s">
        <v>369</v>
      </c>
      <c r="F168" s="3">
        <v>1.2538461538461543</v>
      </c>
      <c r="G168" s="3">
        <v>11.43923076923077</v>
      </c>
      <c r="H168" s="3">
        <v>3.7296456145666734E-2</v>
      </c>
      <c r="I168" s="3">
        <v>301.89387267463337</v>
      </c>
      <c r="J168" s="3">
        <v>0.19684742822275897</v>
      </c>
      <c r="K168" t="s">
        <v>10</v>
      </c>
      <c r="M168" s="14"/>
    </row>
    <row r="169" spans="1:13" x14ac:dyDescent="0.45">
      <c r="A169" s="4">
        <v>167</v>
      </c>
      <c r="B169" t="s">
        <v>370</v>
      </c>
      <c r="C169" t="s">
        <v>368</v>
      </c>
      <c r="D169" t="s">
        <v>8</v>
      </c>
      <c r="E169" s="4">
        <v>866.66430000000003</v>
      </c>
      <c r="F169" s="3">
        <v>1.2230769230769232</v>
      </c>
      <c r="G169" s="3">
        <v>11.43923076923077</v>
      </c>
      <c r="H169" s="3">
        <v>3.7296456145666734E-2</v>
      </c>
      <c r="I169" s="3">
        <v>304.32973528075939</v>
      </c>
      <c r="J169" s="3">
        <v>0.19684742822271878</v>
      </c>
      <c r="K169" t="s">
        <v>10</v>
      </c>
      <c r="M169" s="14"/>
    </row>
    <row r="170" spans="1:13" x14ac:dyDescent="0.45">
      <c r="A170" s="4">
        <v>168</v>
      </c>
      <c r="B170" t="s">
        <v>371</v>
      </c>
      <c r="C170" t="s">
        <v>372</v>
      </c>
      <c r="D170" t="s">
        <v>8</v>
      </c>
      <c r="E170" s="4" t="s">
        <v>373</v>
      </c>
      <c r="F170" s="3">
        <v>2.2538461538461538</v>
      </c>
      <c r="G170" s="3">
        <v>8.2869230769230775</v>
      </c>
      <c r="H170" s="3">
        <v>3.4006032647315047E-2</v>
      </c>
      <c r="I170" s="3">
        <v>295.46486525157258</v>
      </c>
      <c r="J170" s="3">
        <v>0.19687636508051237</v>
      </c>
      <c r="K170" t="s">
        <v>10</v>
      </c>
      <c r="M170" s="14"/>
    </row>
    <row r="171" spans="1:13" x14ac:dyDescent="0.45">
      <c r="A171" s="4">
        <v>169</v>
      </c>
      <c r="B171" t="s">
        <v>374</v>
      </c>
      <c r="C171" t="s">
        <v>372</v>
      </c>
      <c r="D171" t="s">
        <v>8</v>
      </c>
      <c r="E171" s="4" t="s">
        <v>373</v>
      </c>
      <c r="F171" s="3">
        <v>2.5</v>
      </c>
      <c r="G171" s="3">
        <v>8.2869230769230775</v>
      </c>
      <c r="H171" s="3">
        <v>3.4006032647315047E-2</v>
      </c>
      <c r="I171" s="3">
        <v>297.83147962882691</v>
      </c>
      <c r="J171" s="3">
        <v>0.19687636508043199</v>
      </c>
      <c r="K171" t="s">
        <v>10</v>
      </c>
      <c r="M171" s="14"/>
    </row>
    <row r="172" spans="1:13" x14ac:dyDescent="0.45">
      <c r="A172" s="4">
        <v>170</v>
      </c>
      <c r="B172" t="s">
        <v>1185</v>
      </c>
      <c r="C172" t="s">
        <v>377</v>
      </c>
      <c r="D172" t="s">
        <v>8</v>
      </c>
      <c r="E172" s="4" t="s">
        <v>378</v>
      </c>
      <c r="F172" s="3">
        <v>-0.50000000000000011</v>
      </c>
      <c r="G172" s="3">
        <v>8.0307692307692307</v>
      </c>
      <c r="H172" s="3">
        <v>3.3531462454819631E-2</v>
      </c>
      <c r="I172" s="3">
        <v>298.74715471103741</v>
      </c>
      <c r="J172" s="3">
        <v>0.19679177196278905</v>
      </c>
      <c r="K172" t="s">
        <v>10</v>
      </c>
      <c r="M172" s="14"/>
    </row>
    <row r="173" spans="1:13" x14ac:dyDescent="0.45">
      <c r="A173" s="4">
        <v>171</v>
      </c>
      <c r="B173" t="s">
        <v>379</v>
      </c>
      <c r="C173" t="s">
        <v>380</v>
      </c>
      <c r="D173" t="s">
        <v>8</v>
      </c>
      <c r="E173" s="4" t="s">
        <v>381</v>
      </c>
      <c r="F173" s="3">
        <v>0.42307692307692307</v>
      </c>
      <c r="G173" s="3">
        <v>7.2069230769230765</v>
      </c>
      <c r="H173" s="3">
        <v>3.4492659940103088E-2</v>
      </c>
      <c r="I173" s="3">
        <v>295.15001106905783</v>
      </c>
      <c r="J173" s="3">
        <v>0.19680566067823935</v>
      </c>
      <c r="K173" t="s">
        <v>10</v>
      </c>
      <c r="M173" s="14"/>
    </row>
    <row r="174" spans="1:13" x14ac:dyDescent="0.45">
      <c r="A174" s="4">
        <v>172</v>
      </c>
      <c r="B174" t="s">
        <v>375</v>
      </c>
      <c r="C174" t="s">
        <v>376</v>
      </c>
      <c r="D174" t="s">
        <v>8</v>
      </c>
      <c r="E174" s="4">
        <v>892.67426</v>
      </c>
      <c r="F174" s="3">
        <v>-0.40769230769230763</v>
      </c>
      <c r="G174" s="3">
        <v>13.407692307692308</v>
      </c>
      <c r="H174" s="3">
        <v>3.876292174958041E-2</v>
      </c>
      <c r="I174" s="3">
        <v>312.4377311511272</v>
      </c>
      <c r="J174" s="3">
        <v>0.19675759480769467</v>
      </c>
      <c r="K174" t="s">
        <v>10</v>
      </c>
      <c r="M174" s="14"/>
    </row>
    <row r="175" spans="1:13" x14ac:dyDescent="0.45">
      <c r="A175" s="4">
        <v>173</v>
      </c>
      <c r="B175" t="s">
        <v>382</v>
      </c>
      <c r="C175" t="s">
        <v>383</v>
      </c>
      <c r="D175" t="s">
        <v>8</v>
      </c>
      <c r="E175" s="4" t="s">
        <v>384</v>
      </c>
      <c r="F175" s="3">
        <v>3.5307692307692302</v>
      </c>
      <c r="G175" s="3">
        <v>9.0092307692307685</v>
      </c>
      <c r="H175" s="3">
        <v>5.2035490847039186E-2</v>
      </c>
      <c r="I175" s="3">
        <v>301.71783645861268</v>
      </c>
      <c r="J175" s="3">
        <v>0.24597251072192375</v>
      </c>
      <c r="K175" t="s">
        <v>10</v>
      </c>
      <c r="M175" s="14"/>
    </row>
    <row r="176" spans="1:13" x14ac:dyDescent="0.45">
      <c r="A176" s="4">
        <v>174</v>
      </c>
      <c r="B176" t="s">
        <v>385</v>
      </c>
      <c r="C176" t="s">
        <v>383</v>
      </c>
      <c r="D176" t="s">
        <v>8</v>
      </c>
      <c r="E176" s="4" t="s">
        <v>384</v>
      </c>
      <c r="F176" s="3">
        <v>3.9923076923076914</v>
      </c>
      <c r="G176" s="3">
        <v>9.0092307692307685</v>
      </c>
      <c r="H176" s="3">
        <v>5.2035490847039186E-2</v>
      </c>
      <c r="I176" s="3">
        <v>304.98769841503128</v>
      </c>
      <c r="J176" s="3">
        <v>0.19677800857751487</v>
      </c>
      <c r="K176" t="s">
        <v>10</v>
      </c>
      <c r="M176" s="14"/>
    </row>
    <row r="177" spans="1:13" x14ac:dyDescent="0.45">
      <c r="A177" s="4">
        <v>175</v>
      </c>
      <c r="B177" t="s">
        <v>397</v>
      </c>
      <c r="C177" t="s">
        <v>398</v>
      </c>
      <c r="D177" t="s">
        <v>8</v>
      </c>
      <c r="E177" s="4" t="s">
        <v>399</v>
      </c>
      <c r="F177" s="3">
        <v>-11.038461538461538</v>
      </c>
      <c r="G177" s="3">
        <v>7.9176923076923069</v>
      </c>
      <c r="H177" s="3">
        <v>3.1399003740523949E-2</v>
      </c>
      <c r="I177" s="3">
        <v>271.84806477932284</v>
      </c>
      <c r="J177" s="3">
        <v>0.14821548276057139</v>
      </c>
      <c r="K177" t="s">
        <v>10</v>
      </c>
      <c r="M177" s="14"/>
    </row>
    <row r="178" spans="1:13" x14ac:dyDescent="0.45">
      <c r="A178" s="4">
        <v>176</v>
      </c>
      <c r="B178" t="s">
        <v>402</v>
      </c>
      <c r="C178" t="s">
        <v>403</v>
      </c>
      <c r="D178" t="s">
        <v>8</v>
      </c>
      <c r="E178" s="4" t="s">
        <v>404</v>
      </c>
      <c r="F178" s="3">
        <v>-3.2153846153846146</v>
      </c>
      <c r="G178" s="3">
        <v>8.3630769230769229</v>
      </c>
      <c r="H178" s="3">
        <v>3.5913000288803378E-2</v>
      </c>
      <c r="I178" s="3">
        <v>278.56823505313935</v>
      </c>
      <c r="J178" s="3">
        <v>0.14815832293673351</v>
      </c>
      <c r="K178" t="s">
        <v>10</v>
      </c>
      <c r="M178" s="14"/>
    </row>
    <row r="179" spans="1:13" x14ac:dyDescent="0.45">
      <c r="A179" s="4">
        <v>177</v>
      </c>
      <c r="B179" t="s">
        <v>405</v>
      </c>
      <c r="C179" t="s">
        <v>406</v>
      </c>
      <c r="D179" t="s">
        <v>8</v>
      </c>
      <c r="E179" s="4" t="s">
        <v>407</v>
      </c>
      <c r="F179" s="3">
        <v>1.0692307692307692</v>
      </c>
      <c r="G179" s="3">
        <v>10.126923076923077</v>
      </c>
      <c r="H179" s="3">
        <v>4.3471181140424281E-2</v>
      </c>
      <c r="I179" s="3">
        <v>280.81362312155665</v>
      </c>
      <c r="J179" s="3">
        <v>0.14816640466222084</v>
      </c>
      <c r="K179" t="s">
        <v>10</v>
      </c>
      <c r="M179" s="14"/>
    </row>
    <row r="180" spans="1:13" x14ac:dyDescent="0.45">
      <c r="A180" s="4">
        <v>178</v>
      </c>
      <c r="B180" t="s">
        <v>411</v>
      </c>
      <c r="C180" t="s">
        <v>409</v>
      </c>
      <c r="D180" t="s">
        <v>8</v>
      </c>
      <c r="E180" s="4" t="s">
        <v>412</v>
      </c>
      <c r="F180" s="3">
        <v>-3.9999999999999994E-2</v>
      </c>
      <c r="G180" s="3">
        <v>10.246</v>
      </c>
      <c r="H180" s="3">
        <v>0.18916189421292615</v>
      </c>
      <c r="I180" s="3">
        <v>287.77006024906495</v>
      </c>
      <c r="J180" s="3">
        <v>0.19747115448960281</v>
      </c>
      <c r="K180" t="s">
        <v>10</v>
      </c>
      <c r="M180" s="14"/>
    </row>
    <row r="181" spans="1:13" x14ac:dyDescent="0.45">
      <c r="A181" s="4">
        <v>179</v>
      </c>
      <c r="B181" t="s">
        <v>408</v>
      </c>
      <c r="C181" t="s">
        <v>409</v>
      </c>
      <c r="D181" t="s">
        <v>8</v>
      </c>
      <c r="E181" s="4" t="s">
        <v>410</v>
      </c>
      <c r="F181" s="3">
        <v>2.0769230769230771</v>
      </c>
      <c r="G181" s="3">
        <v>10.374615384615385</v>
      </c>
      <c r="H181" s="3">
        <v>5.206012303343515E-2</v>
      </c>
      <c r="I181" s="3">
        <v>284.27923059673896</v>
      </c>
      <c r="J181" s="3">
        <v>0.14810336586718201</v>
      </c>
      <c r="K181" t="s">
        <v>10</v>
      </c>
      <c r="M181" s="14"/>
    </row>
    <row r="182" spans="1:13" x14ac:dyDescent="0.45">
      <c r="A182" s="4">
        <v>180</v>
      </c>
      <c r="B182" t="s">
        <v>413</v>
      </c>
      <c r="C182" t="s">
        <v>414</v>
      </c>
      <c r="D182" t="s">
        <v>8</v>
      </c>
      <c r="E182" s="4" t="s">
        <v>415</v>
      </c>
      <c r="F182" s="3">
        <v>0.14615384615384616</v>
      </c>
      <c r="G182" s="3">
        <v>10.110769230769233</v>
      </c>
      <c r="H182" s="3">
        <v>3.8829013735765958E-2</v>
      </c>
      <c r="I182" s="3">
        <v>279.31526771534078</v>
      </c>
      <c r="J182" s="3">
        <v>0.1481111387260102</v>
      </c>
      <c r="K182" t="s">
        <v>10</v>
      </c>
      <c r="M182" s="14"/>
    </row>
    <row r="183" spans="1:13" x14ac:dyDescent="0.45">
      <c r="A183" s="4">
        <v>181</v>
      </c>
      <c r="B183" t="s">
        <v>416</v>
      </c>
      <c r="C183" t="s">
        <v>414</v>
      </c>
      <c r="D183" t="s">
        <v>8</v>
      </c>
      <c r="E183" s="4" t="s">
        <v>417</v>
      </c>
      <c r="F183" s="3">
        <v>0.11538461538461539</v>
      </c>
      <c r="G183" s="3">
        <v>10.110769230769233</v>
      </c>
      <c r="H183" s="3">
        <v>3.8829013735765958E-2</v>
      </c>
      <c r="I183" s="3">
        <v>283.4947083277425</v>
      </c>
      <c r="J183" s="3">
        <v>0.14811113872597001</v>
      </c>
      <c r="K183" t="s">
        <v>10</v>
      </c>
      <c r="M183" s="14"/>
    </row>
    <row r="184" spans="1:13" x14ac:dyDescent="0.45">
      <c r="A184" s="4">
        <v>182</v>
      </c>
      <c r="B184" t="s">
        <v>418</v>
      </c>
      <c r="C184" t="s">
        <v>419</v>
      </c>
      <c r="D184" t="s">
        <v>8</v>
      </c>
      <c r="E184" s="4" t="s">
        <v>420</v>
      </c>
      <c r="F184" s="3">
        <v>1.5153846153846153</v>
      </c>
      <c r="G184" s="3">
        <v>9.7523076923076921</v>
      </c>
      <c r="H184" s="3">
        <v>4.4376015698018391E-2</v>
      </c>
      <c r="I184" s="3">
        <v>279.07235753179225</v>
      </c>
      <c r="J184" s="3">
        <v>0.14811895490287036</v>
      </c>
      <c r="K184" t="s">
        <v>10</v>
      </c>
      <c r="M184" s="14"/>
    </row>
    <row r="185" spans="1:13" x14ac:dyDescent="0.45">
      <c r="A185" s="4">
        <v>183</v>
      </c>
      <c r="B185" t="s">
        <v>421</v>
      </c>
      <c r="C185" t="s">
        <v>422</v>
      </c>
      <c r="D185" t="s">
        <v>8</v>
      </c>
      <c r="E185" s="4" t="s">
        <v>423</v>
      </c>
      <c r="F185" s="3">
        <v>-8.461538461538462E-2</v>
      </c>
      <c r="G185" s="3">
        <v>9.4815384615384595</v>
      </c>
      <c r="H185" s="3">
        <v>0.30996898107838022</v>
      </c>
      <c r="I185" s="3">
        <v>280.87239755635051</v>
      </c>
      <c r="J185" s="3">
        <v>0.14805048661777587</v>
      </c>
      <c r="K185" t="s">
        <v>10</v>
      </c>
      <c r="M185" s="14"/>
    </row>
    <row r="186" spans="1:13" x14ac:dyDescent="0.45">
      <c r="A186" s="4">
        <v>184</v>
      </c>
      <c r="B186" t="s">
        <v>424</v>
      </c>
      <c r="C186" t="s">
        <v>425</v>
      </c>
      <c r="D186" t="s">
        <v>8</v>
      </c>
      <c r="E186" s="4">
        <v>748.62202000000002</v>
      </c>
      <c r="F186" s="3">
        <v>0.16153846153846155</v>
      </c>
      <c r="G186" s="3">
        <v>11.845384615384615</v>
      </c>
      <c r="H186" s="3">
        <v>5.3011851601848736E-2</v>
      </c>
      <c r="I186" s="3">
        <v>289.40676141687516</v>
      </c>
      <c r="J186" s="3">
        <v>0.19733275937022229</v>
      </c>
      <c r="K186" t="s">
        <v>10</v>
      </c>
      <c r="M186" s="14"/>
    </row>
    <row r="187" spans="1:13" x14ac:dyDescent="0.45">
      <c r="A187" s="4">
        <v>185</v>
      </c>
      <c r="B187" t="s">
        <v>426</v>
      </c>
      <c r="C187" t="s">
        <v>427</v>
      </c>
      <c r="D187" t="s">
        <v>8</v>
      </c>
      <c r="E187" s="4" t="s">
        <v>428</v>
      </c>
      <c r="F187" s="3">
        <v>1.4538461538461538</v>
      </c>
      <c r="G187" s="3">
        <v>11.529230769230768</v>
      </c>
      <c r="H187" s="3">
        <v>4.5177711772793679E-2</v>
      </c>
      <c r="I187" s="3">
        <v>285.24435395828363</v>
      </c>
      <c r="J187" s="3">
        <v>0.14800677549980443</v>
      </c>
      <c r="K187" t="s">
        <v>10</v>
      </c>
      <c r="M187" s="14"/>
    </row>
    <row r="188" spans="1:13" x14ac:dyDescent="0.45">
      <c r="A188" s="4">
        <v>186</v>
      </c>
      <c r="B188" t="s">
        <v>430</v>
      </c>
      <c r="C188" t="s">
        <v>427</v>
      </c>
      <c r="D188" t="s">
        <v>8</v>
      </c>
      <c r="E188" s="4" t="s">
        <v>428</v>
      </c>
      <c r="F188" s="3">
        <v>1.4769230769230766</v>
      </c>
      <c r="G188" s="3">
        <v>11.529230769230768</v>
      </c>
      <c r="H188" s="3">
        <v>4.5177711772793679E-2</v>
      </c>
      <c r="I188" s="3">
        <v>290.09414044326985</v>
      </c>
      <c r="J188" s="3">
        <v>0.19734236733305918</v>
      </c>
      <c r="K188" t="s">
        <v>10</v>
      </c>
      <c r="M188" s="14"/>
    </row>
    <row r="189" spans="1:13" x14ac:dyDescent="0.45">
      <c r="A189" s="4">
        <v>187</v>
      </c>
      <c r="B189" t="s">
        <v>429</v>
      </c>
      <c r="C189" t="s">
        <v>427</v>
      </c>
      <c r="D189" t="s">
        <v>8</v>
      </c>
      <c r="E189" s="4" t="s">
        <v>428</v>
      </c>
      <c r="F189" s="3">
        <v>1.4615384615384612</v>
      </c>
      <c r="G189" s="3">
        <v>11.529230769230768</v>
      </c>
      <c r="H189" s="3">
        <v>4.5177711772793679E-2</v>
      </c>
      <c r="I189" s="3">
        <v>287.30329798320008</v>
      </c>
      <c r="J189" s="3">
        <v>0.19734236733305918</v>
      </c>
      <c r="K189" t="s">
        <v>10</v>
      </c>
      <c r="M189" s="14"/>
    </row>
    <row r="190" spans="1:13" x14ac:dyDescent="0.45">
      <c r="A190" s="4">
        <v>188</v>
      </c>
      <c r="B190" t="s">
        <v>434</v>
      </c>
      <c r="C190" t="s">
        <v>432</v>
      </c>
      <c r="D190" t="s">
        <v>8</v>
      </c>
      <c r="E190" s="4" t="s">
        <v>435</v>
      </c>
      <c r="F190" s="3">
        <v>-1.0384615384615383</v>
      </c>
      <c r="G190" s="3">
        <v>10.185384615384615</v>
      </c>
      <c r="H190" s="3">
        <v>6.6660256102041418E-2</v>
      </c>
      <c r="I190" s="3">
        <v>286.9287170292742</v>
      </c>
      <c r="J190" s="3">
        <v>0.19735202684296099</v>
      </c>
      <c r="K190" t="s">
        <v>10</v>
      </c>
      <c r="M190" s="14"/>
    </row>
    <row r="191" spans="1:13" x14ac:dyDescent="0.45">
      <c r="A191" s="4">
        <v>189</v>
      </c>
      <c r="B191" t="s">
        <v>431</v>
      </c>
      <c r="C191" t="s">
        <v>432</v>
      </c>
      <c r="D191" t="s">
        <v>8</v>
      </c>
      <c r="E191" s="4" t="s">
        <v>433</v>
      </c>
      <c r="F191" s="3">
        <v>-1.0384615384615385</v>
      </c>
      <c r="G191" s="3">
        <v>10.185384615384615</v>
      </c>
      <c r="H191" s="3">
        <v>6.6660256102041418E-2</v>
      </c>
      <c r="I191" s="3">
        <v>283.86631531840783</v>
      </c>
      <c r="J191" s="3">
        <v>0.14801402013222076</v>
      </c>
      <c r="K191" t="s">
        <v>10</v>
      </c>
      <c r="M191" s="14"/>
    </row>
    <row r="192" spans="1:13" x14ac:dyDescent="0.45">
      <c r="A192" s="4">
        <v>190</v>
      </c>
      <c r="B192" t="s">
        <v>439</v>
      </c>
      <c r="C192" t="s">
        <v>440</v>
      </c>
      <c r="D192" t="s">
        <v>8</v>
      </c>
      <c r="E192" s="4" t="s">
        <v>441</v>
      </c>
      <c r="F192" s="3">
        <v>-4.630769230769233</v>
      </c>
      <c r="G192" s="3">
        <v>10.55076923076923</v>
      </c>
      <c r="H192" s="3">
        <v>0.17755100386750525</v>
      </c>
      <c r="I192" s="3">
        <v>290.96027821518624</v>
      </c>
      <c r="J192" s="3">
        <v>0.19726734315297956</v>
      </c>
      <c r="K192" t="s">
        <v>10</v>
      </c>
      <c r="M192" s="14"/>
    </row>
    <row r="193" spans="1:13" x14ac:dyDescent="0.45">
      <c r="A193" s="4">
        <v>191</v>
      </c>
      <c r="B193" t="s">
        <v>442</v>
      </c>
      <c r="C193" t="s">
        <v>443</v>
      </c>
      <c r="D193" t="s">
        <v>8</v>
      </c>
      <c r="E193" s="4" t="s">
        <v>444</v>
      </c>
      <c r="F193" s="3">
        <v>-1.3461538461538463</v>
      </c>
      <c r="G193" s="3">
        <v>9.5661538461538456</v>
      </c>
      <c r="H193" s="3">
        <v>0.39597008434010222</v>
      </c>
      <c r="I193" s="3">
        <v>280.69589995059312</v>
      </c>
      <c r="J193" s="3">
        <v>0.14795745287371695</v>
      </c>
      <c r="K193" t="s">
        <v>10</v>
      </c>
      <c r="M193" s="14"/>
    </row>
    <row r="194" spans="1:13" x14ac:dyDescent="0.45">
      <c r="A194" s="4">
        <v>192</v>
      </c>
      <c r="B194" t="s">
        <v>445</v>
      </c>
      <c r="C194" t="s">
        <v>443</v>
      </c>
      <c r="D194" t="s">
        <v>8</v>
      </c>
      <c r="E194" s="4" t="s">
        <v>444</v>
      </c>
      <c r="F194" s="3">
        <v>1.6615384615384616</v>
      </c>
      <c r="G194" s="3">
        <v>10.24076923076923</v>
      </c>
      <c r="H194" s="3">
        <v>0.80101458099984613</v>
      </c>
      <c r="I194" s="3">
        <v>289.60269536850274</v>
      </c>
      <c r="J194" s="3">
        <v>0.19727660383162257</v>
      </c>
      <c r="K194" t="s">
        <v>10</v>
      </c>
      <c r="M194" s="14"/>
    </row>
    <row r="195" spans="1:13" x14ac:dyDescent="0.45">
      <c r="A195" s="4">
        <v>193</v>
      </c>
      <c r="B195" t="s">
        <v>446</v>
      </c>
      <c r="C195" t="s">
        <v>447</v>
      </c>
      <c r="D195" t="s">
        <v>8</v>
      </c>
      <c r="E195" s="4">
        <v>758.60577000000001</v>
      </c>
      <c r="F195" s="3">
        <v>12.56153846153846</v>
      </c>
      <c r="G195" s="3">
        <v>7.6230769230769235</v>
      </c>
      <c r="H195" s="3">
        <v>3.9239566635522291E-2</v>
      </c>
      <c r="I195" s="3">
        <v>288.22483385422112</v>
      </c>
      <c r="J195" s="3">
        <v>0.19728591328416034</v>
      </c>
      <c r="K195" t="s">
        <v>10</v>
      </c>
      <c r="M195" s="14"/>
    </row>
    <row r="196" spans="1:13" x14ac:dyDescent="0.45">
      <c r="A196" s="4">
        <v>194</v>
      </c>
      <c r="B196" t="s">
        <v>448</v>
      </c>
      <c r="C196" t="s">
        <v>449</v>
      </c>
      <c r="D196" t="s">
        <v>8</v>
      </c>
      <c r="E196" s="4" t="s">
        <v>450</v>
      </c>
      <c r="F196" s="3">
        <v>0.61538461538461542</v>
      </c>
      <c r="G196" s="3">
        <v>13.427692307692306</v>
      </c>
      <c r="H196" s="3">
        <v>4.4935851713645877E-2</v>
      </c>
      <c r="I196" s="3">
        <v>293.94827018037273</v>
      </c>
      <c r="J196" s="3">
        <v>0.19720426742353794</v>
      </c>
      <c r="K196" t="s">
        <v>10</v>
      </c>
      <c r="M196" s="14"/>
    </row>
    <row r="197" spans="1:13" x14ac:dyDescent="0.45">
      <c r="A197" s="4">
        <v>195</v>
      </c>
      <c r="B197" t="s">
        <v>451</v>
      </c>
      <c r="C197" t="s">
        <v>452</v>
      </c>
      <c r="D197" t="s">
        <v>8</v>
      </c>
      <c r="E197" s="4" t="s">
        <v>453</v>
      </c>
      <c r="F197" s="3">
        <v>1.5230769230769228</v>
      </c>
      <c r="G197" s="3">
        <v>11.823076923076922</v>
      </c>
      <c r="H197" s="3">
        <v>4.3471181140424336E-2</v>
      </c>
      <c r="I197" s="3">
        <v>290.88041873832304</v>
      </c>
      <c r="J197" s="3">
        <v>0.19721319931824832</v>
      </c>
      <c r="K197" t="s">
        <v>10</v>
      </c>
      <c r="M197" s="14"/>
    </row>
    <row r="198" spans="1:13" x14ac:dyDescent="0.45">
      <c r="A198" s="4">
        <v>196</v>
      </c>
      <c r="B198" t="s">
        <v>454</v>
      </c>
      <c r="C198" t="s">
        <v>452</v>
      </c>
      <c r="D198" t="s">
        <v>8</v>
      </c>
      <c r="E198" s="4" t="s">
        <v>453</v>
      </c>
      <c r="F198" s="3">
        <v>1.5230769230769228</v>
      </c>
      <c r="G198" s="3">
        <v>11.930769230769231</v>
      </c>
      <c r="H198" s="3">
        <v>0.18364193141643614</v>
      </c>
      <c r="I198" s="3">
        <v>293.18135673345307</v>
      </c>
      <c r="J198" s="3">
        <v>0.19721319931828851</v>
      </c>
      <c r="K198" t="s">
        <v>10</v>
      </c>
      <c r="M198" s="14"/>
    </row>
    <row r="199" spans="1:13" x14ac:dyDescent="0.45">
      <c r="A199" s="4">
        <v>197</v>
      </c>
      <c r="B199" t="s">
        <v>458</v>
      </c>
      <c r="C199" t="s">
        <v>456</v>
      </c>
      <c r="D199" t="s">
        <v>8</v>
      </c>
      <c r="E199" s="4" t="s">
        <v>457</v>
      </c>
      <c r="F199" s="3">
        <v>-0.26923076923076927</v>
      </c>
      <c r="G199" s="3">
        <v>11.522307692307693</v>
      </c>
      <c r="H199" s="3">
        <v>4.0856220691967579E-2</v>
      </c>
      <c r="I199" s="3">
        <v>291.73040385401487</v>
      </c>
      <c r="J199" s="3">
        <v>0.19722217740472714</v>
      </c>
      <c r="K199" t="s">
        <v>10</v>
      </c>
      <c r="M199" s="14"/>
    </row>
    <row r="200" spans="1:13" x14ac:dyDescent="0.45">
      <c r="A200" s="4">
        <v>198</v>
      </c>
      <c r="B200" t="s">
        <v>455</v>
      </c>
      <c r="C200" t="s">
        <v>456</v>
      </c>
      <c r="D200" t="s">
        <v>8</v>
      </c>
      <c r="E200" s="4" t="s">
        <v>457</v>
      </c>
      <c r="F200" s="3">
        <v>-0.29230769230769232</v>
      </c>
      <c r="G200" s="3">
        <v>11.543076923076921</v>
      </c>
      <c r="H200" s="3">
        <v>4.4231326640857653E-2</v>
      </c>
      <c r="I200" s="3">
        <v>289.28990397286844</v>
      </c>
      <c r="J200" s="3">
        <v>0.19722217740472714</v>
      </c>
      <c r="K200" t="s">
        <v>10</v>
      </c>
      <c r="M200" s="14"/>
    </row>
    <row r="201" spans="1:13" x14ac:dyDescent="0.45">
      <c r="A201" s="4">
        <v>199</v>
      </c>
      <c r="B201" t="s">
        <v>459</v>
      </c>
      <c r="C201" t="s">
        <v>460</v>
      </c>
      <c r="D201" t="s">
        <v>8</v>
      </c>
      <c r="E201" s="4" t="s">
        <v>461</v>
      </c>
      <c r="F201" s="3">
        <v>-1.0615384615384618</v>
      </c>
      <c r="G201" s="3">
        <v>10.276153846153846</v>
      </c>
      <c r="H201" s="3">
        <v>5.9517289020146649E-2</v>
      </c>
      <c r="I201" s="3">
        <v>288.42312675850206</v>
      </c>
      <c r="J201" s="3">
        <v>0.1972312020466932</v>
      </c>
      <c r="K201" t="s">
        <v>10</v>
      </c>
      <c r="M201" s="14"/>
    </row>
    <row r="202" spans="1:13" x14ac:dyDescent="0.45">
      <c r="A202" s="4">
        <v>200</v>
      </c>
      <c r="B202" t="s">
        <v>462</v>
      </c>
      <c r="C202" t="s">
        <v>463</v>
      </c>
      <c r="D202" t="s">
        <v>8</v>
      </c>
      <c r="E202" s="4">
        <v>768.59109000000001</v>
      </c>
      <c r="F202" s="3">
        <v>-8.8769230769230791</v>
      </c>
      <c r="G202" s="3">
        <v>8.8315384615384609</v>
      </c>
      <c r="H202" s="3">
        <v>4.2001220983473461E-2</v>
      </c>
      <c r="I202" s="3">
        <v>285.09678516221362</v>
      </c>
      <c r="J202" s="3">
        <v>0.14793020520541672</v>
      </c>
      <c r="K202" t="s">
        <v>10</v>
      </c>
      <c r="M202" s="14"/>
    </row>
    <row r="203" spans="1:13" x14ac:dyDescent="0.45">
      <c r="A203" s="4">
        <v>201</v>
      </c>
      <c r="B203" t="s">
        <v>464</v>
      </c>
      <c r="C203" t="s">
        <v>465</v>
      </c>
      <c r="D203" t="s">
        <v>8</v>
      </c>
      <c r="E203" s="4">
        <v>766.57542999999998</v>
      </c>
      <c r="F203" s="3">
        <v>2.2923076923076922</v>
      </c>
      <c r="G203" s="3">
        <v>8.9707692307692319</v>
      </c>
      <c r="H203" s="3">
        <v>3.9043040024554602E-2</v>
      </c>
      <c r="I203" s="3">
        <v>284.27519970523883</v>
      </c>
      <c r="J203" s="3">
        <v>0.14793704433993651</v>
      </c>
      <c r="K203" t="s">
        <v>10</v>
      </c>
      <c r="M203" s="14"/>
    </row>
    <row r="204" spans="1:13" x14ac:dyDescent="0.45">
      <c r="A204" s="4">
        <v>202</v>
      </c>
      <c r="B204" t="s">
        <v>466</v>
      </c>
      <c r="C204" t="s">
        <v>465</v>
      </c>
      <c r="D204" t="s">
        <v>8</v>
      </c>
      <c r="E204" s="4">
        <v>766.57542999999998</v>
      </c>
      <c r="F204" s="3">
        <v>0</v>
      </c>
      <c r="G204" s="3">
        <v>9</v>
      </c>
      <c r="H204" s="3">
        <v>0</v>
      </c>
      <c r="I204" s="3">
        <v>287.23767801772044</v>
      </c>
      <c r="J204" s="3">
        <v>0.19724939245320849</v>
      </c>
      <c r="K204" t="s">
        <v>10</v>
      </c>
      <c r="M204" s="14"/>
    </row>
    <row r="205" spans="1:13" x14ac:dyDescent="0.45">
      <c r="A205" s="4">
        <v>203</v>
      </c>
      <c r="B205" t="s">
        <v>467</v>
      </c>
      <c r="C205" t="s">
        <v>468</v>
      </c>
      <c r="D205" t="s">
        <v>8</v>
      </c>
      <c r="E205" s="4" t="s">
        <v>469</v>
      </c>
      <c r="F205" s="3">
        <v>-10.592307692307692</v>
      </c>
      <c r="G205" s="3">
        <v>12.01</v>
      </c>
      <c r="H205" s="3">
        <v>5.0497524691810167E-2</v>
      </c>
      <c r="I205" s="3">
        <v>291.63270884873555</v>
      </c>
      <c r="J205" s="3">
        <v>0.1971434087806489</v>
      </c>
      <c r="K205" t="s">
        <v>10</v>
      </c>
      <c r="M205" s="14"/>
    </row>
    <row r="206" spans="1:13" x14ac:dyDescent="0.45">
      <c r="A206" s="4">
        <v>204</v>
      </c>
      <c r="B206" t="s">
        <v>470</v>
      </c>
      <c r="C206" t="s">
        <v>471</v>
      </c>
      <c r="D206" t="s">
        <v>8</v>
      </c>
      <c r="E206" s="4" t="s">
        <v>472</v>
      </c>
      <c r="F206" s="3">
        <v>-1.8923076923076922</v>
      </c>
      <c r="G206" s="3">
        <v>11.296923076923076</v>
      </c>
      <c r="H206" s="3">
        <v>5.0560955849451965E-2</v>
      </c>
      <c r="I206" s="3">
        <v>291.36664576693153</v>
      </c>
      <c r="J206" s="3">
        <v>0.19715202908782287</v>
      </c>
      <c r="K206" t="s">
        <v>10</v>
      </c>
      <c r="M206" s="14"/>
    </row>
    <row r="207" spans="1:13" x14ac:dyDescent="0.45">
      <c r="A207" s="4">
        <v>205</v>
      </c>
      <c r="B207" t="s">
        <v>473</v>
      </c>
      <c r="C207" t="s">
        <v>474</v>
      </c>
      <c r="D207" t="s">
        <v>8</v>
      </c>
      <c r="E207" s="4" t="s">
        <v>475</v>
      </c>
      <c r="F207" s="3">
        <v>-9.0846153846153861</v>
      </c>
      <c r="G207" s="3">
        <v>9.7430769230769219</v>
      </c>
      <c r="H207" s="3">
        <v>0.24373430258461837</v>
      </c>
      <c r="I207" s="3">
        <v>285.53801792460541</v>
      </c>
      <c r="J207" s="3">
        <v>0.19716069319616508</v>
      </c>
      <c r="K207" t="s">
        <v>10</v>
      </c>
      <c r="M207" s="14"/>
    </row>
    <row r="208" spans="1:13" x14ac:dyDescent="0.45">
      <c r="A208" s="4">
        <v>206</v>
      </c>
      <c r="B208" t="s">
        <v>476</v>
      </c>
      <c r="C208" t="s">
        <v>477</v>
      </c>
      <c r="D208" t="s">
        <v>8</v>
      </c>
      <c r="E208" s="4" t="s">
        <v>478</v>
      </c>
      <c r="F208" s="3">
        <v>-6.8307692307692305</v>
      </c>
      <c r="G208" s="3">
        <v>11.571538461538459</v>
      </c>
      <c r="H208" s="3">
        <v>3.9548736567715695E-2</v>
      </c>
      <c r="I208" s="3">
        <v>297.38497048982566</v>
      </c>
      <c r="J208" s="3">
        <v>0.19708465233619074</v>
      </c>
      <c r="K208" t="s">
        <v>10</v>
      </c>
      <c r="M208" s="14"/>
    </row>
    <row r="209" spans="1:13" x14ac:dyDescent="0.45">
      <c r="A209" s="4">
        <v>207</v>
      </c>
      <c r="B209" t="s">
        <v>479</v>
      </c>
      <c r="C209" t="s">
        <v>480</v>
      </c>
      <c r="D209" t="s">
        <v>8</v>
      </c>
      <c r="E209" s="4" t="s">
        <v>481</v>
      </c>
      <c r="F209" s="3">
        <v>-9.9384615384615369</v>
      </c>
      <c r="G209" s="3">
        <v>11.43923076923077</v>
      </c>
      <c r="H209" s="3">
        <v>4.2320510878599449E-2</v>
      </c>
      <c r="I209" s="3">
        <v>294.61648780719082</v>
      </c>
      <c r="J209" s="3">
        <v>0.19709297708550258</v>
      </c>
      <c r="K209" t="s">
        <v>10</v>
      </c>
      <c r="M209" s="14"/>
    </row>
    <row r="210" spans="1:13" x14ac:dyDescent="0.45">
      <c r="A210" s="4">
        <v>208</v>
      </c>
      <c r="B210" t="s">
        <v>482</v>
      </c>
      <c r="C210" t="s">
        <v>483</v>
      </c>
      <c r="D210" t="s">
        <v>8</v>
      </c>
      <c r="E210" s="4" t="s">
        <v>484</v>
      </c>
      <c r="F210" s="3">
        <v>3.7461538461538462</v>
      </c>
      <c r="G210" s="3">
        <v>9.9946153846153845</v>
      </c>
      <c r="H210" s="3">
        <v>5.7823781816738397E-2</v>
      </c>
      <c r="I210" s="3">
        <v>294.03317989066932</v>
      </c>
      <c r="J210" s="3">
        <v>0.14782600754684239</v>
      </c>
      <c r="K210" t="s">
        <v>10</v>
      </c>
      <c r="M210" s="14"/>
    </row>
    <row r="211" spans="1:13" x14ac:dyDescent="0.45">
      <c r="A211" s="4">
        <v>209</v>
      </c>
      <c r="B211" t="s">
        <v>485</v>
      </c>
      <c r="C211" t="s">
        <v>486</v>
      </c>
      <c r="D211" t="s">
        <v>8</v>
      </c>
      <c r="E211" s="4" t="s">
        <v>487</v>
      </c>
      <c r="F211" s="3">
        <v>4.6769230769230772</v>
      </c>
      <c r="G211" s="3">
        <v>9.0769230769230766</v>
      </c>
      <c r="H211" s="3">
        <v>3.7723691800735974E-2</v>
      </c>
      <c r="I211" s="3">
        <v>292.47005892941087</v>
      </c>
      <c r="J211" s="3">
        <v>0.19710975158330182</v>
      </c>
      <c r="K211" t="s">
        <v>10</v>
      </c>
      <c r="M211" s="14"/>
    </row>
    <row r="212" spans="1:13" x14ac:dyDescent="0.45">
      <c r="A212" s="4">
        <v>210</v>
      </c>
      <c r="B212" t="s">
        <v>488</v>
      </c>
      <c r="C212" t="s">
        <v>489</v>
      </c>
      <c r="D212" t="s">
        <v>8</v>
      </c>
      <c r="E212" s="4" t="s">
        <v>490</v>
      </c>
      <c r="F212" s="3">
        <v>-4.569230769230769</v>
      </c>
      <c r="G212" s="3">
        <v>9.4676923076923067</v>
      </c>
      <c r="H212" s="3">
        <v>3.8330546164003117E-2</v>
      </c>
      <c r="I212" s="3">
        <v>290.39184334656773</v>
      </c>
      <c r="J212" s="3">
        <v>0.19711820195484209</v>
      </c>
      <c r="K212" t="s">
        <v>10</v>
      </c>
      <c r="M212" s="14"/>
    </row>
    <row r="213" spans="1:13" x14ac:dyDescent="0.45">
      <c r="A213" s="4">
        <v>211</v>
      </c>
      <c r="B213" t="s">
        <v>491</v>
      </c>
      <c r="C213" t="s">
        <v>492</v>
      </c>
      <c r="D213" t="s">
        <v>8</v>
      </c>
      <c r="E213" s="4" t="s">
        <v>493</v>
      </c>
      <c r="F213" s="3">
        <v>-13.30909090909091</v>
      </c>
      <c r="G213" s="3">
        <v>8.1846153846153857</v>
      </c>
      <c r="H213" s="3">
        <v>2.0254787341673488E-2</v>
      </c>
      <c r="I213" s="3">
        <v>288.66198472311731</v>
      </c>
      <c r="J213" s="3">
        <v>0.19712669483289005</v>
      </c>
      <c r="K213" t="s">
        <v>10</v>
      </c>
      <c r="M213" s="14"/>
    </row>
    <row r="214" spans="1:13" x14ac:dyDescent="0.45">
      <c r="A214" s="4">
        <v>212</v>
      </c>
      <c r="B214" t="s">
        <v>494</v>
      </c>
      <c r="C214" t="s">
        <v>492</v>
      </c>
      <c r="D214" t="s">
        <v>8</v>
      </c>
      <c r="E214" s="4" t="s">
        <v>493</v>
      </c>
      <c r="F214" s="3">
        <v>-12.063636363636363</v>
      </c>
      <c r="G214" s="3">
        <v>7.99</v>
      </c>
      <c r="H214" s="3">
        <v>0.13152946437965901</v>
      </c>
      <c r="I214" s="3">
        <v>292.70428369970983</v>
      </c>
      <c r="J214" s="3">
        <v>0.19712669483293024</v>
      </c>
      <c r="K214" t="s">
        <v>10</v>
      </c>
      <c r="M214" s="14"/>
    </row>
    <row r="215" spans="1:13" x14ac:dyDescent="0.45">
      <c r="A215" s="4">
        <v>213</v>
      </c>
      <c r="B215" t="s">
        <v>495</v>
      </c>
      <c r="C215" t="s">
        <v>496</v>
      </c>
      <c r="D215" t="s">
        <v>8</v>
      </c>
      <c r="E215" s="4" t="s">
        <v>497</v>
      </c>
      <c r="F215" s="3">
        <v>-6.9384615384615378</v>
      </c>
      <c r="G215" s="3">
        <v>8.6123076923076933</v>
      </c>
      <c r="H215" s="3">
        <v>3.419401657060446E-2</v>
      </c>
      <c r="I215" s="3">
        <v>289.5108579297966</v>
      </c>
      <c r="J215" s="3">
        <v>0.19713523053908105</v>
      </c>
      <c r="K215" t="s">
        <v>10</v>
      </c>
      <c r="M215" s="14"/>
    </row>
    <row r="216" spans="1:13" x14ac:dyDescent="0.45">
      <c r="A216" s="4">
        <v>214</v>
      </c>
      <c r="B216" t="s">
        <v>498</v>
      </c>
      <c r="C216" t="s">
        <v>496</v>
      </c>
      <c r="D216" t="s">
        <v>8</v>
      </c>
      <c r="E216" s="4" t="s">
        <v>497</v>
      </c>
      <c r="F216" s="3">
        <v>-6.6538461538461551</v>
      </c>
      <c r="G216" s="3">
        <v>8.6123076923076933</v>
      </c>
      <c r="H216" s="3">
        <v>3.419401657060446E-2</v>
      </c>
      <c r="I216" s="3">
        <v>286.05733056344212</v>
      </c>
      <c r="J216" s="3">
        <v>0.19713523053908105</v>
      </c>
      <c r="K216" t="s">
        <v>10</v>
      </c>
      <c r="M216" s="14"/>
    </row>
    <row r="217" spans="1:13" x14ac:dyDescent="0.45">
      <c r="A217" s="4">
        <v>215</v>
      </c>
      <c r="B217" t="s">
        <v>499</v>
      </c>
      <c r="C217" t="s">
        <v>500</v>
      </c>
      <c r="D217" t="s">
        <v>8</v>
      </c>
      <c r="E217" s="4" t="s">
        <v>501</v>
      </c>
      <c r="F217" s="3">
        <v>-4.023076923076923</v>
      </c>
      <c r="G217" s="3">
        <v>7.2099999999999991</v>
      </c>
      <c r="H217" s="3">
        <v>3.5590260840104339E-2</v>
      </c>
      <c r="I217" s="3">
        <v>287.2930292436771</v>
      </c>
      <c r="J217" s="3">
        <v>0.19714380939814538</v>
      </c>
      <c r="K217" t="s">
        <v>10</v>
      </c>
      <c r="M217" s="14"/>
    </row>
    <row r="218" spans="1:13" x14ac:dyDescent="0.45">
      <c r="A218" s="4">
        <v>216</v>
      </c>
      <c r="B218" t="s">
        <v>502</v>
      </c>
      <c r="C218" t="s">
        <v>503</v>
      </c>
      <c r="D218" t="s">
        <v>8</v>
      </c>
      <c r="E218" s="4" t="s">
        <v>504</v>
      </c>
      <c r="F218" s="3">
        <v>-1.823076923076923</v>
      </c>
      <c r="G218" s="3">
        <v>13.43846153846154</v>
      </c>
      <c r="H218" s="3">
        <v>8.1735972685037489E-2</v>
      </c>
      <c r="I218" s="3">
        <v>300.63533386787043</v>
      </c>
      <c r="J218" s="3">
        <v>0.19702789100983761</v>
      </c>
      <c r="K218" t="s">
        <v>10</v>
      </c>
      <c r="M218" s="14"/>
    </row>
    <row r="219" spans="1:13" x14ac:dyDescent="0.45">
      <c r="A219" s="4">
        <v>217</v>
      </c>
      <c r="B219" t="s">
        <v>505</v>
      </c>
      <c r="C219" t="s">
        <v>506</v>
      </c>
      <c r="D219" t="s">
        <v>8</v>
      </c>
      <c r="E219" s="4" t="s">
        <v>507</v>
      </c>
      <c r="F219" s="3">
        <v>-7.4615384615384626</v>
      </c>
      <c r="G219" s="3">
        <v>11.981538461538463</v>
      </c>
      <c r="H219" s="3">
        <v>4.7582586773971723E-2</v>
      </c>
      <c r="I219" s="3">
        <v>295.71270086369128</v>
      </c>
      <c r="J219" s="3">
        <v>0.19703593514619611</v>
      </c>
      <c r="K219" t="s">
        <v>10</v>
      </c>
      <c r="M219" s="14"/>
    </row>
    <row r="220" spans="1:13" x14ac:dyDescent="0.45">
      <c r="A220" s="4">
        <v>218</v>
      </c>
      <c r="B220" t="s">
        <v>508</v>
      </c>
      <c r="C220" t="s">
        <v>509</v>
      </c>
      <c r="D220" t="s">
        <v>8</v>
      </c>
      <c r="E220" s="4" t="s">
        <v>510</v>
      </c>
      <c r="F220" s="3">
        <v>-7.2615384615384624</v>
      </c>
      <c r="G220" s="3">
        <v>10.775384615384613</v>
      </c>
      <c r="H220" s="3">
        <v>0.23977820948449366</v>
      </c>
      <c r="I220" s="3">
        <v>292.56271217110805</v>
      </c>
      <c r="J220" s="3">
        <v>0.19704401875720121</v>
      </c>
      <c r="K220" t="s">
        <v>10</v>
      </c>
      <c r="M220" s="14"/>
    </row>
    <row r="221" spans="1:13" x14ac:dyDescent="0.45">
      <c r="A221" s="4">
        <v>219</v>
      </c>
      <c r="B221" t="s">
        <v>511</v>
      </c>
      <c r="C221" t="s">
        <v>512</v>
      </c>
      <c r="D221" t="s">
        <v>8</v>
      </c>
      <c r="E221" s="4" t="s">
        <v>513</v>
      </c>
      <c r="F221" s="3">
        <v>-6.6923076923076934</v>
      </c>
      <c r="G221" s="3">
        <v>8.4676923076923067</v>
      </c>
      <c r="H221" s="3">
        <v>7.6719602683391383E-2</v>
      </c>
      <c r="I221" s="3">
        <v>290.66700826995287</v>
      </c>
      <c r="J221" s="3">
        <v>0.1478013820276059</v>
      </c>
      <c r="K221" t="s">
        <v>10</v>
      </c>
      <c r="M221" s="14"/>
    </row>
    <row r="222" spans="1:13" x14ac:dyDescent="0.45">
      <c r="A222" s="4">
        <v>220</v>
      </c>
      <c r="B222" t="s">
        <v>514</v>
      </c>
      <c r="C222" t="s">
        <v>515</v>
      </c>
      <c r="D222" t="s">
        <v>8</v>
      </c>
      <c r="E222" s="4" t="s">
        <v>516</v>
      </c>
      <c r="F222" s="3">
        <v>-1.2384615384615385</v>
      </c>
      <c r="G222" s="3">
        <v>9.8915384615384596</v>
      </c>
      <c r="H222" s="3">
        <v>3.7825510317366959E-2</v>
      </c>
      <c r="I222" s="3">
        <v>287.20738500087953</v>
      </c>
      <c r="J222" s="3">
        <v>0.19708503923418416</v>
      </c>
      <c r="K222" t="s">
        <v>10</v>
      </c>
      <c r="M222" s="14"/>
    </row>
    <row r="223" spans="1:13" x14ac:dyDescent="0.45">
      <c r="A223" s="4">
        <v>221</v>
      </c>
      <c r="B223" t="s">
        <v>517</v>
      </c>
      <c r="C223" t="s">
        <v>518</v>
      </c>
      <c r="D223" t="s">
        <v>8</v>
      </c>
      <c r="E223" s="4" t="s">
        <v>519</v>
      </c>
      <c r="F223" s="3">
        <v>-9.8769230769230774</v>
      </c>
      <c r="G223" s="3">
        <v>11.793846153846154</v>
      </c>
      <c r="H223" s="3">
        <v>4.4260302291944935E-2</v>
      </c>
      <c r="I223" s="3">
        <v>301.94094398557257</v>
      </c>
      <c r="J223" s="3">
        <v>0.19697302487280635</v>
      </c>
      <c r="K223" t="s">
        <v>10</v>
      </c>
      <c r="M223" s="14"/>
    </row>
    <row r="224" spans="1:13" x14ac:dyDescent="0.45">
      <c r="A224" s="4">
        <v>222</v>
      </c>
      <c r="B224" t="s">
        <v>520</v>
      </c>
      <c r="C224" t="s">
        <v>521</v>
      </c>
      <c r="D224" t="s">
        <v>8</v>
      </c>
      <c r="E224" s="4" t="s">
        <v>522</v>
      </c>
      <c r="F224" s="3">
        <v>-7.292307692307693</v>
      </c>
      <c r="G224" s="3">
        <v>12.73076923076923</v>
      </c>
      <c r="H224" s="3">
        <v>3.6620016944638581E-2</v>
      </c>
      <c r="I224" s="3">
        <v>300.8413602127406</v>
      </c>
      <c r="J224" s="3">
        <v>0.1969808023500477</v>
      </c>
      <c r="K224" t="s">
        <v>10</v>
      </c>
      <c r="M224" s="14"/>
    </row>
    <row r="225" spans="1:13" x14ac:dyDescent="0.45">
      <c r="A225" s="4">
        <v>223</v>
      </c>
      <c r="B225" t="s">
        <v>523</v>
      </c>
      <c r="C225" t="s">
        <v>524</v>
      </c>
      <c r="D225" t="s">
        <v>8</v>
      </c>
      <c r="E225" s="4" t="s">
        <v>525</v>
      </c>
      <c r="F225" s="3">
        <v>1.6153846153846154</v>
      </c>
      <c r="G225" s="3">
        <v>12.853846153846153</v>
      </c>
      <c r="H225" s="3">
        <v>6.3184710906260391E-2</v>
      </c>
      <c r="I225" s="3">
        <v>300.34431633349146</v>
      </c>
      <c r="J225" s="3">
        <v>0.19699647015407423</v>
      </c>
      <c r="K225" t="s">
        <v>10</v>
      </c>
      <c r="M225" s="14"/>
    </row>
    <row r="226" spans="1:13" x14ac:dyDescent="0.45">
      <c r="A226" s="4">
        <v>224</v>
      </c>
      <c r="B226" t="s">
        <v>526</v>
      </c>
      <c r="C226" t="s">
        <v>527</v>
      </c>
      <c r="D226" t="s">
        <v>8</v>
      </c>
      <c r="E226" s="4" t="s">
        <v>528</v>
      </c>
      <c r="F226" s="3">
        <v>-7.6923076923077352E-3</v>
      </c>
      <c r="G226" s="3">
        <v>11.639230769230769</v>
      </c>
      <c r="H226" s="3">
        <v>8.9299266370777119E-2</v>
      </c>
      <c r="I226" s="3">
        <v>298.09476082864114</v>
      </c>
      <c r="J226" s="3">
        <v>0.19700436102806557</v>
      </c>
      <c r="K226" t="s">
        <v>10</v>
      </c>
      <c r="M226" s="14"/>
    </row>
    <row r="227" spans="1:13" x14ac:dyDescent="0.45">
      <c r="A227" s="4">
        <v>225</v>
      </c>
      <c r="B227" t="s">
        <v>529</v>
      </c>
      <c r="C227" t="s">
        <v>530</v>
      </c>
      <c r="D227" t="s">
        <v>8</v>
      </c>
      <c r="E227" s="4" t="s">
        <v>531</v>
      </c>
      <c r="F227" s="3">
        <v>6.023076923076923</v>
      </c>
      <c r="G227" s="3">
        <v>10.056153846153846</v>
      </c>
      <c r="H227" s="3">
        <v>3.7536307210144733E-2</v>
      </c>
      <c r="I227" s="3">
        <v>300.6115297239723</v>
      </c>
      <c r="J227" s="3">
        <v>0.19701229025660702</v>
      </c>
      <c r="K227" t="s">
        <v>10</v>
      </c>
      <c r="M227" s="14"/>
    </row>
    <row r="228" spans="1:13" x14ac:dyDescent="0.45">
      <c r="A228" s="4">
        <v>226</v>
      </c>
      <c r="B228" t="s">
        <v>532</v>
      </c>
      <c r="C228" t="s">
        <v>533</v>
      </c>
      <c r="D228" t="s">
        <v>8</v>
      </c>
      <c r="E228" s="4" t="s">
        <v>534</v>
      </c>
      <c r="F228" s="3">
        <v>11.915384615384617</v>
      </c>
      <c r="G228" s="3">
        <v>10.440769230769231</v>
      </c>
      <c r="H228" s="3">
        <v>8.1390165096029851E-2</v>
      </c>
      <c r="I228" s="3">
        <v>299.30298740916334</v>
      </c>
      <c r="J228" s="3">
        <v>0.19702025811197535</v>
      </c>
      <c r="K228" t="s">
        <v>10</v>
      </c>
      <c r="M228" s="14"/>
    </row>
    <row r="229" spans="1:13" x14ac:dyDescent="0.45">
      <c r="A229" s="4">
        <v>227</v>
      </c>
      <c r="B229" t="s">
        <v>535</v>
      </c>
      <c r="C229" t="s">
        <v>536</v>
      </c>
      <c r="D229" t="s">
        <v>8</v>
      </c>
      <c r="E229" s="4" t="s">
        <v>537</v>
      </c>
      <c r="F229" s="3">
        <v>-2.1384615384615389</v>
      </c>
      <c r="G229" s="3">
        <v>7.9884615384615376</v>
      </c>
      <c r="H229" s="3">
        <v>5.2256762536242417E-2</v>
      </c>
      <c r="I229" s="3">
        <v>297.57365066742335</v>
      </c>
      <c r="J229" s="3">
        <v>0.19702826488119846</v>
      </c>
      <c r="K229" t="s">
        <v>10</v>
      </c>
      <c r="M229" s="14"/>
    </row>
    <row r="230" spans="1:13" x14ac:dyDescent="0.45">
      <c r="A230" s="4">
        <v>228</v>
      </c>
      <c r="B230" t="s">
        <v>1074</v>
      </c>
      <c r="C230" t="s">
        <v>649</v>
      </c>
      <c r="D230" t="s">
        <v>8</v>
      </c>
      <c r="E230" s="4">
        <v>774.53716999999995</v>
      </c>
      <c r="F230" s="3">
        <v>-3.9923076923076923</v>
      </c>
      <c r="G230" s="3">
        <v>6.5969230769230762</v>
      </c>
      <c r="H230" s="3">
        <v>2.4625398604088751E-2</v>
      </c>
      <c r="I230" s="3">
        <v>277.96789999999999</v>
      </c>
      <c r="J230" s="3">
        <v>0.19703631085001813</v>
      </c>
      <c r="K230" t="s">
        <v>10</v>
      </c>
      <c r="M230" s="14"/>
    </row>
    <row r="231" spans="1:13" x14ac:dyDescent="0.45">
      <c r="A231" s="4">
        <v>229</v>
      </c>
      <c r="B231" t="s">
        <v>538</v>
      </c>
      <c r="C231" t="s">
        <v>539</v>
      </c>
      <c r="D231" t="s">
        <v>8</v>
      </c>
      <c r="E231" s="4" t="s">
        <v>540</v>
      </c>
      <c r="F231" s="3">
        <v>-0.10769230769230773</v>
      </c>
      <c r="G231" s="3">
        <v>7.4100000000000019</v>
      </c>
      <c r="H231" s="3">
        <v>3.2659863237109045E-2</v>
      </c>
      <c r="I231" s="3">
        <v>282.03330055529744</v>
      </c>
      <c r="J231" s="3">
        <v>0.14778329723034278</v>
      </c>
      <c r="K231" t="s">
        <v>10</v>
      </c>
      <c r="M231" s="14"/>
    </row>
    <row r="232" spans="1:13" x14ac:dyDescent="0.45">
      <c r="A232" s="4">
        <v>230</v>
      </c>
      <c r="B232" t="s">
        <v>541</v>
      </c>
      <c r="C232" t="s">
        <v>542</v>
      </c>
      <c r="D232" t="s">
        <v>8</v>
      </c>
      <c r="E232" s="4" t="s">
        <v>543</v>
      </c>
      <c r="F232" s="3">
        <v>-6.9923076923076923</v>
      </c>
      <c r="G232" s="3">
        <v>15.195384615384615</v>
      </c>
      <c r="H232" s="3">
        <v>7.3213771998554986E-2</v>
      </c>
      <c r="I232" s="3">
        <v>305.19378566148185</v>
      </c>
      <c r="J232" s="3">
        <v>0.19691996056049596</v>
      </c>
      <c r="K232" t="s">
        <v>10</v>
      </c>
      <c r="M232" s="14"/>
    </row>
    <row r="233" spans="1:13" x14ac:dyDescent="0.45">
      <c r="A233" s="4">
        <v>231</v>
      </c>
      <c r="B233" t="s">
        <v>544</v>
      </c>
      <c r="C233" t="s">
        <v>545</v>
      </c>
      <c r="D233" t="s">
        <v>8</v>
      </c>
      <c r="E233" s="4" t="s">
        <v>546</v>
      </c>
      <c r="F233" s="3">
        <v>-13.007692307692309</v>
      </c>
      <c r="G233" s="3">
        <v>9.9015384615384612</v>
      </c>
      <c r="H233" s="3">
        <v>4.1401721752875903E-2</v>
      </c>
      <c r="I233" s="3">
        <v>298.58299262757936</v>
      </c>
      <c r="J233" s="3">
        <v>0.19695793946067847</v>
      </c>
      <c r="K233" t="s">
        <v>10</v>
      </c>
      <c r="M233" s="14"/>
    </row>
    <row r="234" spans="1:13" x14ac:dyDescent="0.45">
      <c r="A234" s="4">
        <v>232</v>
      </c>
      <c r="B234" t="s">
        <v>547</v>
      </c>
      <c r="C234" t="s">
        <v>548</v>
      </c>
      <c r="D234" t="s">
        <v>8</v>
      </c>
      <c r="E234" s="4" t="s">
        <v>549</v>
      </c>
      <c r="F234" s="3">
        <v>-3.9999999999999996</v>
      </c>
      <c r="G234" s="3">
        <v>9.0746153846153863</v>
      </c>
      <c r="H234" s="3">
        <v>5.2060123033435324E-2</v>
      </c>
      <c r="I234" s="3">
        <v>297.47907447788288</v>
      </c>
      <c r="J234" s="3">
        <v>0.19696564441377654</v>
      </c>
      <c r="K234" t="s">
        <v>10</v>
      </c>
      <c r="M234" s="14"/>
    </row>
    <row r="235" spans="1:13" x14ac:dyDescent="0.45">
      <c r="A235" s="4">
        <v>233</v>
      </c>
      <c r="B235" t="s">
        <v>550</v>
      </c>
      <c r="C235" t="s">
        <v>551</v>
      </c>
      <c r="D235" t="s">
        <v>8</v>
      </c>
      <c r="E235" s="4" t="s">
        <v>552</v>
      </c>
      <c r="F235" s="3">
        <v>-4.4076923076923071</v>
      </c>
      <c r="G235" s="3">
        <v>8.263076923076925</v>
      </c>
      <c r="H235" s="3">
        <v>4.1509961733021454E-2</v>
      </c>
      <c r="I235" s="3">
        <v>291.13745464514579</v>
      </c>
      <c r="J235" s="3">
        <v>0.19697338636458353</v>
      </c>
      <c r="K235" t="s">
        <v>10</v>
      </c>
      <c r="M235" s="14"/>
    </row>
    <row r="236" spans="1:13" x14ac:dyDescent="0.45">
      <c r="A236" s="4">
        <v>234</v>
      </c>
      <c r="B236" t="s">
        <v>553</v>
      </c>
      <c r="C236" t="s">
        <v>554</v>
      </c>
      <c r="D236" t="s">
        <v>8</v>
      </c>
      <c r="E236" s="4" t="s">
        <v>555</v>
      </c>
      <c r="F236" s="3">
        <v>-11.838461538461539</v>
      </c>
      <c r="G236" s="3">
        <v>14.245384615384616</v>
      </c>
      <c r="H236" s="3">
        <v>5.1415851092729635E-2</v>
      </c>
      <c r="I236" s="3">
        <v>304.57003161768824</v>
      </c>
      <c r="J236" s="3">
        <v>0.19687589319579069</v>
      </c>
      <c r="K236" t="s">
        <v>10</v>
      </c>
      <c r="M236" s="14"/>
    </row>
    <row r="237" spans="1:13" x14ac:dyDescent="0.45">
      <c r="A237" s="4">
        <v>235</v>
      </c>
      <c r="B237" t="s">
        <v>556</v>
      </c>
      <c r="C237" t="s">
        <v>557</v>
      </c>
      <c r="D237" t="s">
        <v>8</v>
      </c>
      <c r="E237" s="4" t="s">
        <v>558</v>
      </c>
      <c r="F237" s="3">
        <v>-4.7384615384615394</v>
      </c>
      <c r="G237" s="3">
        <v>7.1</v>
      </c>
      <c r="H237" s="3">
        <v>2.2360679774997949E-2</v>
      </c>
      <c r="I237" s="3">
        <v>296.74856732652006</v>
      </c>
      <c r="J237" s="3">
        <v>0.19694299423589112</v>
      </c>
      <c r="K237" t="s">
        <v>10</v>
      </c>
      <c r="M237" s="14"/>
    </row>
    <row r="238" spans="1:13" x14ac:dyDescent="0.45">
      <c r="A238" s="4">
        <v>236</v>
      </c>
      <c r="B238" t="s">
        <v>559</v>
      </c>
      <c r="C238" t="s">
        <v>560</v>
      </c>
      <c r="D238" t="s">
        <v>8</v>
      </c>
      <c r="E238" s="4" t="s">
        <v>561</v>
      </c>
      <c r="F238" s="3">
        <v>-1.7076923076923074</v>
      </c>
      <c r="G238" s="3">
        <v>13.140769230769227</v>
      </c>
      <c r="H238" s="3">
        <v>0.14608567910998563</v>
      </c>
      <c r="I238" s="3">
        <v>300.85752497009452</v>
      </c>
      <c r="J238" s="3">
        <v>0.19689794549175271</v>
      </c>
      <c r="K238" t="s">
        <v>10</v>
      </c>
      <c r="M238" s="14"/>
    </row>
    <row r="239" spans="1:13" x14ac:dyDescent="0.45">
      <c r="A239" s="4">
        <v>237</v>
      </c>
      <c r="B239" t="s">
        <v>562</v>
      </c>
      <c r="C239" t="s">
        <v>563</v>
      </c>
      <c r="D239" t="s">
        <v>8</v>
      </c>
      <c r="E239" s="4" t="s">
        <v>564</v>
      </c>
      <c r="F239" s="3">
        <v>-12.215384615384615</v>
      </c>
      <c r="G239" s="3">
        <v>7.1946153846153846</v>
      </c>
      <c r="H239" s="3">
        <v>2.9612887007569463E-2</v>
      </c>
      <c r="I239" s="3">
        <v>300.18197290441697</v>
      </c>
      <c r="J239" s="3">
        <v>0.19691282021678605</v>
      </c>
      <c r="K239" t="s">
        <v>10</v>
      </c>
      <c r="M239" s="14"/>
    </row>
    <row r="240" spans="1:13" x14ac:dyDescent="0.45">
      <c r="A240" s="4">
        <v>238</v>
      </c>
      <c r="B240" t="s">
        <v>1081</v>
      </c>
      <c r="C240" t="s">
        <v>1092</v>
      </c>
      <c r="D240" t="s">
        <v>8</v>
      </c>
      <c r="E240" s="4" t="s">
        <v>1093</v>
      </c>
      <c r="F240" s="3">
        <v>13.346153846153848</v>
      </c>
      <c r="G240" s="3">
        <v>10.89846153846154</v>
      </c>
      <c r="H240" s="3">
        <v>8.8585754483640672E-2</v>
      </c>
      <c r="I240" s="3">
        <v>303.03469999999999</v>
      </c>
      <c r="J240" s="3">
        <v>0.1969203102776147</v>
      </c>
      <c r="K240" t="s">
        <v>10</v>
      </c>
      <c r="M240" s="14"/>
    </row>
    <row r="241" spans="1:13" x14ac:dyDescent="0.45">
      <c r="A241" s="4">
        <v>239</v>
      </c>
      <c r="B241" t="s">
        <v>658</v>
      </c>
      <c r="C241" t="s">
        <v>388</v>
      </c>
      <c r="D241" t="s">
        <v>8</v>
      </c>
      <c r="E241" s="4" t="s">
        <v>659</v>
      </c>
      <c r="F241" s="3">
        <v>-0.30769230769230771</v>
      </c>
      <c r="G241" s="3">
        <v>7.9146153846153835</v>
      </c>
      <c r="H241" s="3">
        <v>2.8756270219259621E-2</v>
      </c>
      <c r="I241" s="3">
        <v>272.33742923129984</v>
      </c>
      <c r="J241" s="3">
        <v>0.14821563413066816</v>
      </c>
      <c r="K241" t="s">
        <v>10</v>
      </c>
      <c r="M241" s="14"/>
    </row>
    <row r="242" spans="1:13" x14ac:dyDescent="0.45">
      <c r="A242" s="4">
        <v>240</v>
      </c>
      <c r="B242" t="s">
        <v>661</v>
      </c>
      <c r="C242" t="s">
        <v>168</v>
      </c>
      <c r="D242" t="s">
        <v>8</v>
      </c>
      <c r="E242" s="4">
        <v>690.5077</v>
      </c>
      <c r="F242" s="3">
        <v>-0.92307692307692291</v>
      </c>
      <c r="G242" s="3">
        <v>7.8992307692307682</v>
      </c>
      <c r="H242" s="3">
        <v>2.28988858759324E-2</v>
      </c>
      <c r="I242" s="3">
        <v>269.8164751807509</v>
      </c>
      <c r="J242" s="3">
        <v>0.14822404438352749</v>
      </c>
      <c r="K242" t="s">
        <v>10</v>
      </c>
      <c r="M242" s="14"/>
    </row>
    <row r="243" spans="1:13" x14ac:dyDescent="0.45">
      <c r="A243" s="4">
        <v>241</v>
      </c>
      <c r="B243" t="s">
        <v>660</v>
      </c>
      <c r="C243" t="s">
        <v>168</v>
      </c>
      <c r="D243" t="s">
        <v>8</v>
      </c>
      <c r="E243" s="4">
        <v>690.5077</v>
      </c>
      <c r="F243" s="3">
        <v>-0.93846153846153824</v>
      </c>
      <c r="G243" s="3">
        <v>7.8992307692307682</v>
      </c>
      <c r="H243" s="3">
        <v>2.28988858759324E-2</v>
      </c>
      <c r="I243" s="3">
        <v>270.99034969347241</v>
      </c>
      <c r="J243" s="3">
        <v>0.19763205917800986</v>
      </c>
      <c r="K243" t="s">
        <v>10</v>
      </c>
      <c r="M243" s="14"/>
    </row>
    <row r="244" spans="1:13" x14ac:dyDescent="0.45">
      <c r="A244" s="4">
        <v>242</v>
      </c>
      <c r="B244" t="s">
        <v>662</v>
      </c>
      <c r="C244" t="s">
        <v>179</v>
      </c>
      <c r="D244" t="s">
        <v>8</v>
      </c>
      <c r="E244" s="4" t="s">
        <v>180</v>
      </c>
      <c r="F244" s="3">
        <v>1.0153846153846151</v>
      </c>
      <c r="G244" s="3">
        <v>8.9423076923076916</v>
      </c>
      <c r="H244" s="3">
        <v>2.650592580092432E-2</v>
      </c>
      <c r="I244" s="3">
        <v>277.08838333100033</v>
      </c>
      <c r="J244" s="3">
        <v>0.19747134106023798</v>
      </c>
      <c r="K244" t="s">
        <v>10</v>
      </c>
      <c r="M244" s="14"/>
    </row>
    <row r="245" spans="1:13" x14ac:dyDescent="0.45">
      <c r="A245" s="4">
        <v>243</v>
      </c>
      <c r="B245" t="s">
        <v>663</v>
      </c>
      <c r="C245" t="s">
        <v>179</v>
      </c>
      <c r="D245" t="s">
        <v>8</v>
      </c>
      <c r="E245" s="4" t="s">
        <v>664</v>
      </c>
      <c r="F245" s="3">
        <v>1.0384615384615383</v>
      </c>
      <c r="G245" s="3">
        <v>8.9423076923076916</v>
      </c>
      <c r="H245" s="3">
        <v>2.650592580092432E-2</v>
      </c>
      <c r="I245" s="3">
        <v>279.53196637761891</v>
      </c>
      <c r="J245" s="3">
        <v>0.19747134106023798</v>
      </c>
      <c r="K245" t="s">
        <v>10</v>
      </c>
      <c r="M245" s="14"/>
    </row>
    <row r="246" spans="1:13" x14ac:dyDescent="0.45">
      <c r="A246" s="4">
        <v>244</v>
      </c>
      <c r="B246" t="s">
        <v>665</v>
      </c>
      <c r="C246" t="s">
        <v>183</v>
      </c>
      <c r="D246" t="s">
        <v>8</v>
      </c>
      <c r="E246" s="4" t="s">
        <v>153</v>
      </c>
      <c r="F246" s="3">
        <v>3.4769230769230779</v>
      </c>
      <c r="G246" s="3">
        <v>8.7484615384615374</v>
      </c>
      <c r="H246" s="3">
        <v>3.2364114346539713E-2</v>
      </c>
      <c r="I246" s="3">
        <v>275.35741901960841</v>
      </c>
      <c r="J246" s="3">
        <v>0.14811127943274238</v>
      </c>
      <c r="K246" t="s">
        <v>10</v>
      </c>
      <c r="M246" s="14"/>
    </row>
    <row r="247" spans="1:13" x14ac:dyDescent="0.45">
      <c r="A247" s="4">
        <v>245</v>
      </c>
      <c r="B247" t="s">
        <v>666</v>
      </c>
      <c r="C247" t="s">
        <v>183</v>
      </c>
      <c r="D247" t="s">
        <v>8</v>
      </c>
      <c r="E247" s="4" t="s">
        <v>667</v>
      </c>
      <c r="F247" s="3">
        <v>3.4846153846153851</v>
      </c>
      <c r="G247" s="3">
        <v>8.7484615384615374</v>
      </c>
      <c r="H247" s="3">
        <v>3.2364114346539713E-2</v>
      </c>
      <c r="I247" s="3">
        <v>277.52184902480531</v>
      </c>
      <c r="J247" s="3">
        <v>0.19748170591033659</v>
      </c>
      <c r="K247" t="s">
        <v>10</v>
      </c>
      <c r="M247" s="14"/>
    </row>
    <row r="248" spans="1:13" x14ac:dyDescent="0.45">
      <c r="A248" s="4">
        <v>246</v>
      </c>
      <c r="B248" t="s">
        <v>670</v>
      </c>
      <c r="C248" t="s">
        <v>185</v>
      </c>
      <c r="D248" t="s">
        <v>8</v>
      </c>
      <c r="E248" s="4" t="s">
        <v>186</v>
      </c>
      <c r="F248" s="3">
        <v>1.0923076923076924</v>
      </c>
      <c r="G248" s="3">
        <v>7.9692307692307676</v>
      </c>
      <c r="H248" s="3">
        <v>2.8419928002940256E-2</v>
      </c>
      <c r="I248" s="3">
        <v>275.58142379848391</v>
      </c>
      <c r="J248" s="3">
        <v>0.19749212852653333</v>
      </c>
      <c r="K248" t="s">
        <v>10</v>
      </c>
      <c r="M248" s="14"/>
    </row>
    <row r="249" spans="1:13" x14ac:dyDescent="0.45">
      <c r="A249" s="4">
        <v>247</v>
      </c>
      <c r="B249" t="s">
        <v>668</v>
      </c>
      <c r="C249" t="s">
        <v>185</v>
      </c>
      <c r="D249" t="s">
        <v>8</v>
      </c>
      <c r="E249" s="4" t="s">
        <v>186</v>
      </c>
      <c r="F249" s="3">
        <v>1.0923076923076924</v>
      </c>
      <c r="G249" s="3">
        <v>7.9692307692307676</v>
      </c>
      <c r="H249" s="3">
        <v>2.8419928002940256E-2</v>
      </c>
      <c r="I249" s="3">
        <v>269.43691091439734</v>
      </c>
      <c r="J249" s="3">
        <v>0.19749212852653333</v>
      </c>
      <c r="K249" t="s">
        <v>10</v>
      </c>
      <c r="M249" s="14"/>
    </row>
    <row r="250" spans="1:13" x14ac:dyDescent="0.45">
      <c r="A250" s="4">
        <v>248</v>
      </c>
      <c r="B250" t="s">
        <v>669</v>
      </c>
      <c r="C250" t="s">
        <v>185</v>
      </c>
      <c r="D250" t="s">
        <v>8</v>
      </c>
      <c r="E250" s="4" t="s">
        <v>186</v>
      </c>
      <c r="F250" s="3">
        <v>1.0923076923076924</v>
      </c>
      <c r="G250" s="3">
        <v>7.9692307692307676</v>
      </c>
      <c r="H250" s="3">
        <v>2.8419928002940256E-2</v>
      </c>
      <c r="I250" s="3">
        <v>271.67127923588339</v>
      </c>
      <c r="J250" s="3">
        <v>0.14811909639487991</v>
      </c>
      <c r="K250" t="s">
        <v>10</v>
      </c>
      <c r="M250" s="14"/>
    </row>
    <row r="251" spans="1:13" x14ac:dyDescent="0.45">
      <c r="A251" s="4">
        <v>249</v>
      </c>
      <c r="B251" t="s">
        <v>672</v>
      </c>
      <c r="C251" t="s">
        <v>673</v>
      </c>
      <c r="D251" t="s">
        <v>8</v>
      </c>
      <c r="E251" s="4" t="s">
        <v>674</v>
      </c>
      <c r="F251" s="3">
        <v>0.57692307692307687</v>
      </c>
      <c r="G251" s="3">
        <v>6.9646153846153842</v>
      </c>
      <c r="H251" s="3">
        <v>5.8397400714898337E-2</v>
      </c>
      <c r="I251" s="3">
        <v>271.40638594949144</v>
      </c>
      <c r="J251" s="3">
        <v>0.14812695704495815</v>
      </c>
      <c r="K251" t="s">
        <v>10</v>
      </c>
      <c r="M251" s="14"/>
    </row>
    <row r="252" spans="1:13" x14ac:dyDescent="0.45">
      <c r="A252" s="4">
        <v>250</v>
      </c>
      <c r="B252" t="s">
        <v>675</v>
      </c>
      <c r="C252" t="s">
        <v>673</v>
      </c>
      <c r="D252" t="s">
        <v>8</v>
      </c>
      <c r="E252" s="4" t="s">
        <v>674</v>
      </c>
      <c r="F252" s="3">
        <v>0.62307692307692308</v>
      </c>
      <c r="G252" s="3">
        <v>6.9615384615384617</v>
      </c>
      <c r="H252" s="3">
        <v>4.9302831873729414E-2</v>
      </c>
      <c r="I252" s="3">
        <v>273.92018371115722</v>
      </c>
      <c r="J252" s="3">
        <v>0.19750260939325073</v>
      </c>
      <c r="K252" t="s">
        <v>10</v>
      </c>
      <c r="M252" s="14"/>
    </row>
    <row r="253" spans="1:13" x14ac:dyDescent="0.45">
      <c r="A253" s="4">
        <v>251</v>
      </c>
      <c r="B253" t="s">
        <v>676</v>
      </c>
      <c r="C253" t="s">
        <v>677</v>
      </c>
      <c r="D253" t="s">
        <v>8</v>
      </c>
      <c r="E253" s="4" t="s">
        <v>678</v>
      </c>
      <c r="F253" s="3">
        <v>6.8923076923076918</v>
      </c>
      <c r="G253" s="3">
        <v>6.5699999999999994</v>
      </c>
      <c r="H253" s="3">
        <v>3.0822070014844754E-2</v>
      </c>
      <c r="I253" s="3">
        <v>267.55919068564441</v>
      </c>
      <c r="J253" s="3">
        <v>0.14813486175401133</v>
      </c>
      <c r="K253" t="s">
        <v>10</v>
      </c>
      <c r="M253" s="14"/>
    </row>
    <row r="254" spans="1:13" x14ac:dyDescent="0.45">
      <c r="A254" s="4">
        <v>252</v>
      </c>
      <c r="B254" t="s">
        <v>679</v>
      </c>
      <c r="C254" t="s">
        <v>196</v>
      </c>
      <c r="D254" t="s">
        <v>8</v>
      </c>
      <c r="E254" s="4" t="s">
        <v>197</v>
      </c>
      <c r="F254" s="3">
        <v>16.655555555555551</v>
      </c>
      <c r="G254" s="3">
        <v>7.0715384615384629</v>
      </c>
      <c r="H254" s="3">
        <v>0.18325056406671514</v>
      </c>
      <c r="I254" s="3">
        <v>285.093236288139</v>
      </c>
      <c r="J254" s="3">
        <v>0.19742083522380843</v>
      </c>
      <c r="K254" t="s">
        <v>10</v>
      </c>
      <c r="M254" s="14"/>
    </row>
    <row r="255" spans="1:13" x14ac:dyDescent="0.45">
      <c r="A255" s="4">
        <v>253</v>
      </c>
      <c r="B255" t="s">
        <v>680</v>
      </c>
      <c r="C255" t="s">
        <v>196</v>
      </c>
      <c r="D255" t="s">
        <v>8</v>
      </c>
      <c r="E255" s="4" t="s">
        <v>681</v>
      </c>
      <c r="F255" s="3">
        <v>3.0400000000000005</v>
      </c>
      <c r="G255" s="3">
        <v>7.5153846153846153</v>
      </c>
      <c r="H255" s="3">
        <v>0.36746009725808754</v>
      </c>
      <c r="I255" s="3">
        <v>287.87820849898515</v>
      </c>
      <c r="J255" s="3">
        <v>0.19742083522380843</v>
      </c>
      <c r="K255" t="s">
        <v>10</v>
      </c>
      <c r="M255" s="14"/>
    </row>
    <row r="256" spans="1:13" x14ac:dyDescent="0.45">
      <c r="A256" s="4">
        <v>254</v>
      </c>
      <c r="B256" t="s">
        <v>682</v>
      </c>
      <c r="C256" t="s">
        <v>205</v>
      </c>
      <c r="D256" t="s">
        <v>8</v>
      </c>
      <c r="E256" s="4" t="s">
        <v>206</v>
      </c>
      <c r="F256" s="3">
        <v>-1.8769230769230771</v>
      </c>
      <c r="G256" s="3">
        <v>8.9776923076923065</v>
      </c>
      <c r="H256" s="3">
        <v>0.16006008487199677</v>
      </c>
      <c r="I256" s="3">
        <v>285.18257676942761</v>
      </c>
      <c r="J256" s="3">
        <v>0.14799969926369813</v>
      </c>
      <c r="K256" t="s">
        <v>10</v>
      </c>
      <c r="M256" s="14"/>
    </row>
    <row r="257" spans="1:13" x14ac:dyDescent="0.45">
      <c r="A257" s="4">
        <v>255</v>
      </c>
      <c r="B257" t="s">
        <v>683</v>
      </c>
      <c r="C257" t="s">
        <v>209</v>
      </c>
      <c r="D257" t="s">
        <v>8</v>
      </c>
      <c r="E257" s="4">
        <v>746.56939999999997</v>
      </c>
      <c r="F257" s="3">
        <v>0.92307692307692313</v>
      </c>
      <c r="G257" s="3">
        <v>9.6815384615384623</v>
      </c>
      <c r="H257" s="3">
        <v>3.7825510317366952E-2</v>
      </c>
      <c r="I257" s="3">
        <v>282.34980803626144</v>
      </c>
      <c r="J257" s="3">
        <v>0.19734254124118256</v>
      </c>
      <c r="K257" t="s">
        <v>10</v>
      </c>
      <c r="M257" s="14"/>
    </row>
    <row r="258" spans="1:13" x14ac:dyDescent="0.45">
      <c r="A258" s="4">
        <v>256</v>
      </c>
      <c r="B258" t="s">
        <v>684</v>
      </c>
      <c r="C258" t="s">
        <v>209</v>
      </c>
      <c r="D258" t="s">
        <v>8</v>
      </c>
      <c r="E258" s="4">
        <v>746.56939999999997</v>
      </c>
      <c r="F258" s="3">
        <v>1.0769230769230771</v>
      </c>
      <c r="G258" s="3">
        <v>9.6815384615384623</v>
      </c>
      <c r="H258" s="3">
        <v>3.7825510317366952E-2</v>
      </c>
      <c r="I258" s="3">
        <v>285.21042414560753</v>
      </c>
      <c r="J258" s="3">
        <v>0.14800690593092711</v>
      </c>
      <c r="K258" t="s">
        <v>10</v>
      </c>
      <c r="M258" s="14"/>
    </row>
    <row r="259" spans="1:13" x14ac:dyDescent="0.45">
      <c r="A259" s="4">
        <v>257</v>
      </c>
      <c r="B259" t="s">
        <v>685</v>
      </c>
      <c r="C259" t="s">
        <v>214</v>
      </c>
      <c r="D259" t="s">
        <v>8</v>
      </c>
      <c r="E259" s="4" t="s">
        <v>215</v>
      </c>
      <c r="F259" s="3">
        <v>3.661538461538461</v>
      </c>
      <c r="G259" s="3">
        <v>8.8907692307692319</v>
      </c>
      <c r="H259" s="3">
        <v>3.6162028533978922E-2</v>
      </c>
      <c r="I259" s="3">
        <v>276.36301310708848</v>
      </c>
      <c r="J259" s="3">
        <v>0.19735220168540243</v>
      </c>
      <c r="K259" t="s">
        <v>10</v>
      </c>
      <c r="M259" s="14"/>
    </row>
    <row r="260" spans="1:13" x14ac:dyDescent="0.45">
      <c r="A260" s="4">
        <v>258</v>
      </c>
      <c r="B260" t="s">
        <v>686</v>
      </c>
      <c r="C260" t="s">
        <v>214</v>
      </c>
      <c r="D260" t="s">
        <v>8</v>
      </c>
      <c r="E260" s="4">
        <v>744.55467999999996</v>
      </c>
      <c r="F260" s="3">
        <v>3.661538461538461</v>
      </c>
      <c r="G260" s="3">
        <v>8.8907692307692319</v>
      </c>
      <c r="H260" s="3">
        <v>3.6162028533978922E-2</v>
      </c>
      <c r="I260" s="3">
        <v>278.73534741680891</v>
      </c>
      <c r="J260" s="3">
        <v>0.19735220168540243</v>
      </c>
      <c r="K260" t="s">
        <v>10</v>
      </c>
      <c r="M260" s="14"/>
    </row>
    <row r="261" spans="1:13" x14ac:dyDescent="0.45">
      <c r="A261" s="4">
        <v>259</v>
      </c>
      <c r="B261" t="s">
        <v>687</v>
      </c>
      <c r="C261" t="s">
        <v>214</v>
      </c>
      <c r="D261" t="s">
        <v>8</v>
      </c>
      <c r="E261" s="4">
        <v>744.55467999999996</v>
      </c>
      <c r="F261" s="3">
        <v>3.6538461538461533</v>
      </c>
      <c r="G261" s="3">
        <v>8.8907692307692319</v>
      </c>
      <c r="H261" s="3">
        <v>3.6162028533978922E-2</v>
      </c>
      <c r="I261" s="3">
        <v>281.17745626505052</v>
      </c>
      <c r="J261" s="3">
        <v>0.19735220168536224</v>
      </c>
      <c r="K261" t="s">
        <v>10</v>
      </c>
      <c r="M261" s="14"/>
    </row>
    <row r="262" spans="1:13" x14ac:dyDescent="0.45">
      <c r="A262" s="4">
        <v>260</v>
      </c>
      <c r="B262" t="s">
        <v>690</v>
      </c>
      <c r="C262" t="s">
        <v>217</v>
      </c>
      <c r="D262" t="s">
        <v>8</v>
      </c>
      <c r="E262" s="4" t="s">
        <v>156</v>
      </c>
      <c r="F262" s="3">
        <v>0.90769230769230758</v>
      </c>
      <c r="G262" s="3">
        <v>8.0930769230769233</v>
      </c>
      <c r="H262" s="3">
        <v>7.2959419700796266E-2</v>
      </c>
      <c r="I262" s="3">
        <v>273.16682723494591</v>
      </c>
      <c r="J262" s="3">
        <v>0.14802143557514136</v>
      </c>
      <c r="K262" t="s">
        <v>10</v>
      </c>
      <c r="M262" s="14"/>
    </row>
    <row r="263" spans="1:13" x14ac:dyDescent="0.45">
      <c r="A263" s="4">
        <v>261</v>
      </c>
      <c r="B263" t="s">
        <v>688</v>
      </c>
      <c r="C263" t="s">
        <v>217</v>
      </c>
      <c r="D263" t="s">
        <v>8</v>
      </c>
      <c r="E263" s="4" t="s">
        <v>156</v>
      </c>
      <c r="F263" s="3">
        <v>1.0999999999999999</v>
      </c>
      <c r="G263" s="3">
        <v>8.0900000000000016</v>
      </c>
      <c r="H263" s="3">
        <v>5.9441848333756715E-2</v>
      </c>
      <c r="I263" s="3">
        <v>276.23705801998426</v>
      </c>
      <c r="J263" s="3">
        <v>0.1973619141001349</v>
      </c>
      <c r="K263" t="s">
        <v>10</v>
      </c>
      <c r="M263" s="14"/>
    </row>
    <row r="264" spans="1:13" x14ac:dyDescent="0.45">
      <c r="A264" s="4">
        <v>262</v>
      </c>
      <c r="B264" t="s">
        <v>689</v>
      </c>
      <c r="C264" t="s">
        <v>217</v>
      </c>
      <c r="D264" t="s">
        <v>8</v>
      </c>
      <c r="E264" s="4" t="s">
        <v>156</v>
      </c>
      <c r="F264" s="3">
        <v>1.5538461538461539</v>
      </c>
      <c r="G264" s="3">
        <v>8.1476923076923082</v>
      </c>
      <c r="H264" s="3">
        <v>7.6828146551664936E-2</v>
      </c>
      <c r="I264" s="3">
        <v>279.37706677740994</v>
      </c>
      <c r="J264" s="3">
        <v>0.19736191410017506</v>
      </c>
      <c r="K264" t="s">
        <v>10</v>
      </c>
      <c r="M264" s="14"/>
    </row>
    <row r="265" spans="1:13" x14ac:dyDescent="0.45">
      <c r="A265" s="4">
        <v>263</v>
      </c>
      <c r="B265" t="s">
        <v>691</v>
      </c>
      <c r="C265" t="s">
        <v>692</v>
      </c>
      <c r="D265" t="s">
        <v>8</v>
      </c>
      <c r="E265" s="4" t="s">
        <v>693</v>
      </c>
      <c r="F265" s="3">
        <v>3.7461538461538457</v>
      </c>
      <c r="G265" s="3">
        <v>7.917692307692306</v>
      </c>
      <c r="H265" s="3">
        <v>3.5391582368751243E-2</v>
      </c>
      <c r="I265" s="3">
        <v>277.22766528641995</v>
      </c>
      <c r="J265" s="3">
        <v>0.1480287591796009</v>
      </c>
      <c r="K265" t="s">
        <v>10</v>
      </c>
      <c r="M265" s="14"/>
    </row>
    <row r="266" spans="1:13" x14ac:dyDescent="0.45">
      <c r="A266" s="4">
        <v>264</v>
      </c>
      <c r="B266" t="s">
        <v>694</v>
      </c>
      <c r="C266" t="s">
        <v>692</v>
      </c>
      <c r="D266" t="s">
        <v>8</v>
      </c>
      <c r="E266" s="4" t="s">
        <v>693</v>
      </c>
      <c r="F266" s="3">
        <v>3.7461538461538457</v>
      </c>
      <c r="G266" s="3">
        <v>7.917692307692306</v>
      </c>
      <c r="H266" s="3">
        <v>3.5391582368751243E-2</v>
      </c>
      <c r="I266" s="3">
        <v>279.32110802971431</v>
      </c>
      <c r="J266" s="3">
        <v>0.19737167890613455</v>
      </c>
      <c r="K266" t="s">
        <v>10</v>
      </c>
      <c r="M266" s="14"/>
    </row>
    <row r="267" spans="1:13" x14ac:dyDescent="0.45">
      <c r="A267" s="4">
        <v>265</v>
      </c>
      <c r="B267" t="s">
        <v>695</v>
      </c>
      <c r="C267" t="s">
        <v>696</v>
      </c>
      <c r="D267" t="s">
        <v>8</v>
      </c>
      <c r="E267" s="4" t="s">
        <v>697</v>
      </c>
      <c r="F267" s="3">
        <v>-0.94615384615384623</v>
      </c>
      <c r="G267" s="3">
        <v>7.268461538461537</v>
      </c>
      <c r="H267" s="3">
        <v>4.5064056971928584E-2</v>
      </c>
      <c r="I267" s="3">
        <v>270.81915116140215</v>
      </c>
      <c r="J267" s="3">
        <v>0.19738149652845685</v>
      </c>
      <c r="K267" t="s">
        <v>10</v>
      </c>
      <c r="M267" s="14"/>
    </row>
    <row r="268" spans="1:13" x14ac:dyDescent="0.45">
      <c r="A268" s="4">
        <v>266</v>
      </c>
      <c r="B268" t="s">
        <v>698</v>
      </c>
      <c r="C268" t="s">
        <v>696</v>
      </c>
      <c r="D268" t="s">
        <v>8</v>
      </c>
      <c r="E268" s="4">
        <v>738.5077</v>
      </c>
      <c r="F268" s="3">
        <v>-0.96153846153846168</v>
      </c>
      <c r="G268" s="3">
        <v>7.2876923076923061</v>
      </c>
      <c r="H268" s="3">
        <v>4.5305232617922853E-2</v>
      </c>
      <c r="I268" s="3">
        <v>274.31048950023791</v>
      </c>
      <c r="J268" s="3">
        <v>0.14803612239625219</v>
      </c>
      <c r="K268" t="s">
        <v>10</v>
      </c>
      <c r="M268" s="14"/>
    </row>
    <row r="269" spans="1:13" x14ac:dyDescent="0.45">
      <c r="A269" s="4">
        <v>267</v>
      </c>
      <c r="B269" t="s">
        <v>699</v>
      </c>
      <c r="C269" t="s">
        <v>700</v>
      </c>
      <c r="D269" t="s">
        <v>8</v>
      </c>
      <c r="E269" s="4" t="s">
        <v>701</v>
      </c>
      <c r="F269" s="3">
        <v>1.176923076923077</v>
      </c>
      <c r="G269" s="3">
        <v>6.9484615384615376</v>
      </c>
      <c r="H269" s="3">
        <v>0.30300841995578703</v>
      </c>
      <c r="I269" s="3">
        <v>272.30034436753397</v>
      </c>
      <c r="J269" s="3">
        <v>0.19739136740152247</v>
      </c>
      <c r="K269" t="s">
        <v>10</v>
      </c>
      <c r="M269" s="14"/>
    </row>
    <row r="270" spans="1:13" x14ac:dyDescent="0.45">
      <c r="A270" s="4">
        <v>268</v>
      </c>
      <c r="B270" t="s">
        <v>702</v>
      </c>
      <c r="C270" t="s">
        <v>240</v>
      </c>
      <c r="D270" t="s">
        <v>8</v>
      </c>
      <c r="E270" s="4" t="s">
        <v>241</v>
      </c>
      <c r="F270" s="3">
        <v>-0.48571428571428577</v>
      </c>
      <c r="G270" s="3">
        <v>6.7030769230769218</v>
      </c>
      <c r="H270" s="3">
        <v>0.31420228662929384</v>
      </c>
      <c r="I270" s="3">
        <v>283.89298677842612</v>
      </c>
      <c r="J270" s="3">
        <v>0.19731430936159525</v>
      </c>
      <c r="K270" t="s">
        <v>10</v>
      </c>
      <c r="M270" s="14"/>
    </row>
    <row r="271" spans="1:13" x14ac:dyDescent="0.45">
      <c r="A271" s="4">
        <v>269</v>
      </c>
      <c r="B271" t="s">
        <v>703</v>
      </c>
      <c r="C271" t="s">
        <v>240</v>
      </c>
      <c r="D271" t="s">
        <v>8</v>
      </c>
      <c r="E271" s="4" t="s">
        <v>704</v>
      </c>
      <c r="F271" s="3">
        <v>-0.125</v>
      </c>
      <c r="G271" s="3">
        <v>6.4523076923076923</v>
      </c>
      <c r="H271" s="3">
        <v>0.26608751211314696</v>
      </c>
      <c r="I271" s="3">
        <v>286.89969191412422</v>
      </c>
      <c r="J271" s="3">
        <v>0.19731430936159525</v>
      </c>
      <c r="K271" t="s">
        <v>10</v>
      </c>
      <c r="M271" s="14"/>
    </row>
    <row r="272" spans="1:13" x14ac:dyDescent="0.45">
      <c r="A272" s="4">
        <v>270</v>
      </c>
      <c r="B272" t="s">
        <v>705</v>
      </c>
      <c r="C272" t="s">
        <v>706</v>
      </c>
      <c r="D272" t="s">
        <v>8</v>
      </c>
      <c r="E272" s="4" t="s">
        <v>707</v>
      </c>
      <c r="F272" s="3">
        <v>1.7000000000000004</v>
      </c>
      <c r="G272" s="3">
        <v>7.3361538461538487</v>
      </c>
      <c r="H272" s="3">
        <v>3.731363949426119E-2</v>
      </c>
      <c r="I272" s="3">
        <v>274.82333037105423</v>
      </c>
      <c r="J272" s="3">
        <v>0.19732381872712754</v>
      </c>
      <c r="K272" t="s">
        <v>10</v>
      </c>
      <c r="M272" s="14"/>
    </row>
    <row r="273" spans="1:13" x14ac:dyDescent="0.45">
      <c r="A273" s="4">
        <v>271</v>
      </c>
      <c r="B273" t="s">
        <v>708</v>
      </c>
      <c r="C273" t="s">
        <v>243</v>
      </c>
      <c r="D273" t="s">
        <v>8</v>
      </c>
      <c r="E273" s="4" t="s">
        <v>244</v>
      </c>
      <c r="F273" s="3">
        <v>0.57692307692307687</v>
      </c>
      <c r="G273" s="3">
        <v>10.094615384615384</v>
      </c>
      <c r="H273" s="3">
        <v>3.7994601505868593E-2</v>
      </c>
      <c r="I273" s="3">
        <v>286.37639320193591</v>
      </c>
      <c r="J273" s="3">
        <v>0.19721336097344047</v>
      </c>
      <c r="K273" t="s">
        <v>10</v>
      </c>
      <c r="M273" s="14"/>
    </row>
    <row r="274" spans="1:13" x14ac:dyDescent="0.45">
      <c r="A274" s="4">
        <v>272</v>
      </c>
      <c r="B274" t="s">
        <v>709</v>
      </c>
      <c r="C274" t="s">
        <v>243</v>
      </c>
      <c r="D274" t="s">
        <v>8</v>
      </c>
      <c r="E274" s="4" t="s">
        <v>710</v>
      </c>
      <c r="F274" s="3">
        <v>0.58461538461538465</v>
      </c>
      <c r="G274" s="3">
        <v>10.094615384615384</v>
      </c>
      <c r="H274" s="3">
        <v>3.7994601505868593E-2</v>
      </c>
      <c r="I274" s="3">
        <v>291.66158232086548</v>
      </c>
      <c r="J274" s="3">
        <v>0.19721336097344047</v>
      </c>
      <c r="K274" t="s">
        <v>10</v>
      </c>
      <c r="M274" s="14"/>
    </row>
    <row r="275" spans="1:13" x14ac:dyDescent="0.45">
      <c r="A275" s="4">
        <v>273</v>
      </c>
      <c r="B275" t="s">
        <v>712</v>
      </c>
      <c r="C275" t="s">
        <v>246</v>
      </c>
      <c r="D275" t="s">
        <v>8</v>
      </c>
      <c r="E275" s="4" t="s">
        <v>247</v>
      </c>
      <c r="F275" s="3">
        <v>-1.5769230769230769</v>
      </c>
      <c r="G275" s="3">
        <v>9.6838461538461544</v>
      </c>
      <c r="H275" s="3">
        <v>3.6409353546046887E-2</v>
      </c>
      <c r="I275" s="3">
        <v>284.61832457354734</v>
      </c>
      <c r="J275" s="3">
        <v>0.19722233989708757</v>
      </c>
      <c r="K275" t="s">
        <v>10</v>
      </c>
      <c r="M275" s="14"/>
    </row>
    <row r="276" spans="1:13" x14ac:dyDescent="0.45">
      <c r="A276" s="4">
        <v>274</v>
      </c>
      <c r="B276" t="s">
        <v>713</v>
      </c>
      <c r="C276" t="s">
        <v>246</v>
      </c>
      <c r="D276" t="s">
        <v>8</v>
      </c>
      <c r="E276" s="4" t="s">
        <v>714</v>
      </c>
      <c r="F276" s="3">
        <v>-1.3461538461538463</v>
      </c>
      <c r="G276" s="3">
        <v>9.6907692307692308</v>
      </c>
      <c r="H276" s="3">
        <v>2.7827306272059031E-2</v>
      </c>
      <c r="I276" s="3">
        <v>288.1744779494361</v>
      </c>
      <c r="J276" s="3">
        <v>0.14791675492284581</v>
      </c>
      <c r="K276" t="s">
        <v>10</v>
      </c>
      <c r="M276" s="14"/>
    </row>
    <row r="277" spans="1:13" x14ac:dyDescent="0.45">
      <c r="A277" s="4">
        <v>275</v>
      </c>
      <c r="B277" t="s">
        <v>715</v>
      </c>
      <c r="C277" t="s">
        <v>716</v>
      </c>
      <c r="D277" t="s">
        <v>8</v>
      </c>
      <c r="E277" s="4" t="s">
        <v>717</v>
      </c>
      <c r="F277" s="3">
        <v>22.45384615384615</v>
      </c>
      <c r="G277" s="3">
        <v>10.276153846153846</v>
      </c>
      <c r="H277" s="3">
        <v>5.9517289020146649E-2</v>
      </c>
      <c r="I277" s="3">
        <v>287.23931953375831</v>
      </c>
      <c r="J277" s="3">
        <v>0.19723136538273342</v>
      </c>
      <c r="K277" t="s">
        <v>10</v>
      </c>
      <c r="M277" s="14"/>
    </row>
    <row r="278" spans="1:13" x14ac:dyDescent="0.45">
      <c r="A278" s="4">
        <v>276</v>
      </c>
      <c r="B278" t="s">
        <v>718</v>
      </c>
      <c r="C278" t="s">
        <v>716</v>
      </c>
      <c r="D278" t="s">
        <v>8</v>
      </c>
      <c r="E278" s="4" t="s">
        <v>717</v>
      </c>
      <c r="F278" s="3">
        <v>21.453846153846158</v>
      </c>
      <c r="G278" s="3">
        <v>10.201538461538462</v>
      </c>
      <c r="H278" s="3">
        <v>0.22549376021840564</v>
      </c>
      <c r="I278" s="3">
        <v>289.66598674869681</v>
      </c>
      <c r="J278" s="3">
        <v>0.14792352403709025</v>
      </c>
      <c r="K278" t="s">
        <v>10</v>
      </c>
      <c r="M278" s="14"/>
    </row>
    <row r="279" spans="1:13" x14ac:dyDescent="0.45">
      <c r="A279" s="4">
        <v>277</v>
      </c>
      <c r="B279" t="s">
        <v>719</v>
      </c>
      <c r="C279" t="s">
        <v>249</v>
      </c>
      <c r="D279" t="s">
        <v>8</v>
      </c>
      <c r="E279" s="4" t="s">
        <v>250</v>
      </c>
      <c r="F279" s="3">
        <v>-0.83846153846153837</v>
      </c>
      <c r="G279" s="3">
        <v>8.8315384615384609</v>
      </c>
      <c r="H279" s="3">
        <v>4.2001220983473461E-2</v>
      </c>
      <c r="I279" s="3">
        <v>283.11027180751591</v>
      </c>
      <c r="J279" s="3">
        <v>0.19724043779357428</v>
      </c>
      <c r="K279" t="s">
        <v>10</v>
      </c>
      <c r="M279" s="14"/>
    </row>
    <row r="280" spans="1:13" x14ac:dyDescent="0.45">
      <c r="A280" s="4">
        <v>278</v>
      </c>
      <c r="B280" t="s">
        <v>720</v>
      </c>
      <c r="C280" t="s">
        <v>249</v>
      </c>
      <c r="D280" t="s">
        <v>8</v>
      </c>
      <c r="E280" s="4" t="s">
        <v>250</v>
      </c>
      <c r="F280" s="3">
        <v>-0.8307692307692307</v>
      </c>
      <c r="G280" s="3">
        <v>8.8315384615384609</v>
      </c>
      <c r="H280" s="3">
        <v>4.2001220983473461E-2</v>
      </c>
      <c r="I280" s="3">
        <v>285.48126262729966</v>
      </c>
      <c r="J280" s="3">
        <v>0.14793032834516065</v>
      </c>
      <c r="K280" t="s">
        <v>10</v>
      </c>
      <c r="M280" s="14"/>
    </row>
    <row r="281" spans="1:13" x14ac:dyDescent="0.45">
      <c r="A281" s="4">
        <v>279</v>
      </c>
      <c r="B281" t="s">
        <v>721</v>
      </c>
      <c r="C281" t="s">
        <v>722</v>
      </c>
      <c r="D281" t="s">
        <v>8</v>
      </c>
      <c r="E281" s="4">
        <v>766.53809999999999</v>
      </c>
      <c r="F281" s="3">
        <v>0.86153846153846159</v>
      </c>
      <c r="G281" s="3">
        <v>8.0207692307692291</v>
      </c>
      <c r="H281" s="3">
        <v>8.8925206256113401E-2</v>
      </c>
      <c r="I281" s="3">
        <v>277.33509311287139</v>
      </c>
      <c r="J281" s="3">
        <v>0.14793716812242858</v>
      </c>
      <c r="K281" t="s">
        <v>10</v>
      </c>
      <c r="M281" s="14"/>
    </row>
    <row r="282" spans="1:13" x14ac:dyDescent="0.45">
      <c r="A282" s="4">
        <v>280</v>
      </c>
      <c r="B282" t="s">
        <v>723</v>
      </c>
      <c r="C282" t="s">
        <v>722</v>
      </c>
      <c r="D282" t="s">
        <v>8</v>
      </c>
      <c r="E282" s="4">
        <v>766.53809999999999</v>
      </c>
      <c r="F282" s="3">
        <v>0.87692307692307692</v>
      </c>
      <c r="G282" s="3">
        <v>7.9853846153846133</v>
      </c>
      <c r="H282" s="3">
        <v>3.0717905911532204E-2</v>
      </c>
      <c r="I282" s="3">
        <v>280.05488485886428</v>
      </c>
      <c r="J282" s="3">
        <v>0.1972495574965446</v>
      </c>
      <c r="K282" t="s">
        <v>10</v>
      </c>
      <c r="M282" s="14"/>
    </row>
    <row r="283" spans="1:13" x14ac:dyDescent="0.45">
      <c r="A283" s="4">
        <v>281</v>
      </c>
      <c r="B283" t="s">
        <v>724</v>
      </c>
      <c r="C283" t="s">
        <v>725</v>
      </c>
      <c r="D283" t="s">
        <v>8</v>
      </c>
      <c r="E283" s="4" t="s">
        <v>726</v>
      </c>
      <c r="F283" s="3">
        <v>-6.1538461538461542E-2</v>
      </c>
      <c r="G283" s="3">
        <v>7.7169230769230754</v>
      </c>
      <c r="H283" s="3">
        <v>2.5943726083138583E-2</v>
      </c>
      <c r="I283" s="3">
        <v>277.20849371979727</v>
      </c>
      <c r="J283" s="3">
        <v>0.19725872486243737</v>
      </c>
      <c r="K283" t="s">
        <v>10</v>
      </c>
      <c r="M283" s="14"/>
    </row>
    <row r="284" spans="1:13" x14ac:dyDescent="0.45">
      <c r="A284" s="4">
        <v>282</v>
      </c>
      <c r="B284" t="s">
        <v>728</v>
      </c>
      <c r="C284" t="s">
        <v>725</v>
      </c>
      <c r="D284" t="s">
        <v>8</v>
      </c>
      <c r="E284" s="4" t="s">
        <v>729</v>
      </c>
      <c r="F284" s="3">
        <v>-5.3846153846153863E-2</v>
      </c>
      <c r="G284" s="3">
        <v>7.7169230769230754</v>
      </c>
      <c r="H284" s="3">
        <v>2.5943726083138583E-2</v>
      </c>
      <c r="I284" s="3">
        <v>281.18375856106866</v>
      </c>
      <c r="J284" s="3">
        <v>0.19725872486247759</v>
      </c>
      <c r="K284" t="s">
        <v>10</v>
      </c>
      <c r="M284" s="14"/>
    </row>
    <row r="285" spans="1:13" x14ac:dyDescent="0.45">
      <c r="A285" s="4">
        <v>283</v>
      </c>
      <c r="B285" t="s">
        <v>727</v>
      </c>
      <c r="C285" t="s">
        <v>725</v>
      </c>
      <c r="D285" t="s">
        <v>8</v>
      </c>
      <c r="E285" s="4" t="s">
        <v>726</v>
      </c>
      <c r="F285" s="3">
        <v>-6.1538461538461542E-2</v>
      </c>
      <c r="G285" s="3">
        <v>7.7169230769230754</v>
      </c>
      <c r="H285" s="3">
        <v>2.5943726083138583E-2</v>
      </c>
      <c r="I285" s="3">
        <v>279.8586703239784</v>
      </c>
      <c r="J285" s="3">
        <v>0.19725872486243737</v>
      </c>
      <c r="K285" t="s">
        <v>10</v>
      </c>
      <c r="M285" s="14"/>
    </row>
    <row r="286" spans="1:13" x14ac:dyDescent="0.45">
      <c r="A286" s="4">
        <v>284</v>
      </c>
      <c r="B286" t="s">
        <v>730</v>
      </c>
      <c r="C286" t="s">
        <v>731</v>
      </c>
      <c r="D286" t="s">
        <v>8</v>
      </c>
      <c r="E286" s="4" t="s">
        <v>732</v>
      </c>
      <c r="F286" s="3">
        <v>-0.42307692307692307</v>
      </c>
      <c r="G286" s="3">
        <v>7.1107692307692307</v>
      </c>
      <c r="H286" s="3">
        <v>8.7317575403574807E-2</v>
      </c>
      <c r="I286" s="3">
        <v>272.89029536515039</v>
      </c>
      <c r="J286" s="3">
        <v>0.19726794026594449</v>
      </c>
      <c r="K286" t="s">
        <v>10</v>
      </c>
      <c r="M286" s="14"/>
    </row>
    <row r="287" spans="1:13" x14ac:dyDescent="0.45">
      <c r="A287" s="4">
        <v>285</v>
      </c>
      <c r="B287" t="s">
        <v>733</v>
      </c>
      <c r="C287" t="s">
        <v>731</v>
      </c>
      <c r="D287" t="s">
        <v>8</v>
      </c>
      <c r="E287" s="4" t="s">
        <v>732</v>
      </c>
      <c r="F287" s="3">
        <v>-0.51538461538461522</v>
      </c>
      <c r="G287" s="3">
        <v>7.1269230769230774</v>
      </c>
      <c r="H287" s="3">
        <v>8.8542326543544089E-2</v>
      </c>
      <c r="I287" s="3">
        <v>275.82654924456784</v>
      </c>
      <c r="J287" s="3">
        <v>0.14795095519942825</v>
      </c>
      <c r="K287" t="s">
        <v>10</v>
      </c>
      <c r="M287" s="14"/>
    </row>
    <row r="288" spans="1:13" x14ac:dyDescent="0.45">
      <c r="A288" s="4">
        <v>286</v>
      </c>
      <c r="B288" t="s">
        <v>734</v>
      </c>
      <c r="C288" t="s">
        <v>279</v>
      </c>
      <c r="D288" t="s">
        <v>8</v>
      </c>
      <c r="E288" s="4" t="s">
        <v>280</v>
      </c>
      <c r="F288" s="3">
        <v>3.3</v>
      </c>
      <c r="G288" s="3">
        <v>7.4400000000000013</v>
      </c>
      <c r="H288" s="3">
        <v>2.9720924166878462E-2</v>
      </c>
      <c r="I288" s="3" t="e">
        <v>#N/A</v>
      </c>
      <c r="J288" s="3">
        <v>0.1479036325248988</v>
      </c>
      <c r="K288" t="s">
        <v>10</v>
      </c>
      <c r="M288" s="14"/>
    </row>
    <row r="289" spans="1:13" x14ac:dyDescent="0.45">
      <c r="A289" s="4">
        <v>287</v>
      </c>
      <c r="B289" t="s">
        <v>735</v>
      </c>
      <c r="C289" t="s">
        <v>290</v>
      </c>
      <c r="D289" t="s">
        <v>8</v>
      </c>
      <c r="E289" s="4" t="s">
        <v>291</v>
      </c>
      <c r="F289" s="3">
        <v>11.038461538461538</v>
      </c>
      <c r="G289" s="3">
        <v>10.071538461538463</v>
      </c>
      <c r="H289" s="3">
        <v>4.0997185644495539E-2</v>
      </c>
      <c r="I289" s="3">
        <v>298.38110923697565</v>
      </c>
      <c r="J289" s="3">
        <v>0.19710149480616138</v>
      </c>
      <c r="K289" t="s">
        <v>10</v>
      </c>
      <c r="M289" s="14"/>
    </row>
    <row r="290" spans="1:13" x14ac:dyDescent="0.45">
      <c r="A290" s="4">
        <v>288</v>
      </c>
      <c r="B290" t="s">
        <v>736</v>
      </c>
      <c r="C290" t="s">
        <v>290</v>
      </c>
      <c r="D290" t="s">
        <v>8</v>
      </c>
      <c r="E290" s="4" t="s">
        <v>291</v>
      </c>
      <c r="F290" s="3">
        <v>18.561538461538461</v>
      </c>
      <c r="G290" s="3">
        <v>11.523076923076921</v>
      </c>
      <c r="H290" s="3">
        <v>0.47190014154452603</v>
      </c>
      <c r="I290" s="3">
        <v>301.30791705376078</v>
      </c>
      <c r="J290" s="3">
        <v>0.19710149480612119</v>
      </c>
      <c r="K290" t="s">
        <v>10</v>
      </c>
      <c r="M290" s="14"/>
    </row>
    <row r="291" spans="1:13" x14ac:dyDescent="0.45">
      <c r="A291" s="4">
        <v>289</v>
      </c>
      <c r="B291" t="s">
        <v>737</v>
      </c>
      <c r="C291" t="s">
        <v>738</v>
      </c>
      <c r="D291" t="s">
        <v>8</v>
      </c>
      <c r="E291" s="4" t="s">
        <v>739</v>
      </c>
      <c r="F291" s="3">
        <v>22.169230769230769</v>
      </c>
      <c r="G291" s="3">
        <v>11.500000000000002</v>
      </c>
      <c r="H291" s="3">
        <v>4.5825756949558392E-2</v>
      </c>
      <c r="I291" s="3">
        <v>292.60966261207113</v>
      </c>
      <c r="J291" s="3">
        <v>0.19710990374816181</v>
      </c>
      <c r="K291" t="s">
        <v>10</v>
      </c>
      <c r="M291" s="14"/>
    </row>
    <row r="292" spans="1:13" x14ac:dyDescent="0.45">
      <c r="A292" s="4">
        <v>290</v>
      </c>
      <c r="B292" t="s">
        <v>740</v>
      </c>
      <c r="C292" t="s">
        <v>738</v>
      </c>
      <c r="D292" t="s">
        <v>8</v>
      </c>
      <c r="E292" s="4" t="s">
        <v>739</v>
      </c>
      <c r="F292" s="3">
        <v>21.984615384615385</v>
      </c>
      <c r="G292" s="3">
        <v>11.49</v>
      </c>
      <c r="H292" s="3">
        <v>4.0824829046386298E-2</v>
      </c>
      <c r="I292" s="3">
        <v>296.79099501712119</v>
      </c>
      <c r="J292" s="3">
        <v>0.19710990374824219</v>
      </c>
      <c r="K292" t="s">
        <v>10</v>
      </c>
      <c r="M292" s="14"/>
    </row>
    <row r="293" spans="1:13" x14ac:dyDescent="0.45">
      <c r="A293" s="4">
        <v>291</v>
      </c>
      <c r="B293" t="s">
        <v>741</v>
      </c>
      <c r="C293" t="s">
        <v>293</v>
      </c>
      <c r="D293" t="s">
        <v>8</v>
      </c>
      <c r="E293" s="4" t="s">
        <v>294</v>
      </c>
      <c r="F293" s="3">
        <v>0.85384615384615392</v>
      </c>
      <c r="G293" s="3">
        <v>9.4715384615384615</v>
      </c>
      <c r="H293" s="3">
        <v>3.7825510317366959E-2</v>
      </c>
      <c r="I293" s="3">
        <v>288.53617452647313</v>
      </c>
      <c r="J293" s="3">
        <v>0.19711835488419893</v>
      </c>
      <c r="K293" t="s">
        <v>10</v>
      </c>
      <c r="M293" s="14"/>
    </row>
    <row r="294" spans="1:13" x14ac:dyDescent="0.45">
      <c r="A294" s="4">
        <v>292</v>
      </c>
      <c r="B294" t="s">
        <v>742</v>
      </c>
      <c r="C294" t="s">
        <v>293</v>
      </c>
      <c r="D294" t="s">
        <v>8</v>
      </c>
      <c r="E294" s="4" t="s">
        <v>294</v>
      </c>
      <c r="F294" s="3">
        <v>0.83076923076923093</v>
      </c>
      <c r="G294" s="3">
        <v>9.4715384615384615</v>
      </c>
      <c r="H294" s="3">
        <v>3.7825510317366959E-2</v>
      </c>
      <c r="I294" s="3">
        <v>290.94960368513642</v>
      </c>
      <c r="J294" s="3">
        <v>0.19711835488419893</v>
      </c>
      <c r="K294" t="s">
        <v>10</v>
      </c>
      <c r="M294" s="14"/>
    </row>
    <row r="295" spans="1:13" x14ac:dyDescent="0.45">
      <c r="A295" s="4">
        <v>293</v>
      </c>
      <c r="B295" t="s">
        <v>743</v>
      </c>
      <c r="C295" t="s">
        <v>297</v>
      </c>
      <c r="D295" t="s">
        <v>8</v>
      </c>
      <c r="E295" s="4" t="s">
        <v>298</v>
      </c>
      <c r="F295" s="3">
        <v>-5.5538461538461537</v>
      </c>
      <c r="G295" s="3">
        <v>8.6223076923076931</v>
      </c>
      <c r="H295" s="3">
        <v>4.0032038451271755E-2</v>
      </c>
      <c r="I295" s="3">
        <v>284.41082322340566</v>
      </c>
      <c r="J295" s="3">
        <v>0.19712684853253176</v>
      </c>
      <c r="K295" t="s">
        <v>10</v>
      </c>
      <c r="M295" s="14"/>
    </row>
    <row r="296" spans="1:13" x14ac:dyDescent="0.45">
      <c r="A296" s="4">
        <v>294</v>
      </c>
      <c r="B296" t="s">
        <v>745</v>
      </c>
      <c r="C296" t="s">
        <v>297</v>
      </c>
      <c r="D296" t="s">
        <v>8</v>
      </c>
      <c r="E296" s="4" t="s">
        <v>298</v>
      </c>
      <c r="F296" s="3">
        <v>-5.7692307692307683</v>
      </c>
      <c r="G296" s="3">
        <v>8.5992307692307701</v>
      </c>
      <c r="H296" s="3">
        <v>5.5596993093382535E-2</v>
      </c>
      <c r="I296" s="3">
        <v>290.75305587647853</v>
      </c>
      <c r="J296" s="3">
        <v>0.19712684853253176</v>
      </c>
      <c r="K296" t="s">
        <v>10</v>
      </c>
      <c r="M296" s="14"/>
    </row>
    <row r="297" spans="1:13" x14ac:dyDescent="0.45">
      <c r="A297" s="4">
        <v>295</v>
      </c>
      <c r="B297" t="s">
        <v>744</v>
      </c>
      <c r="C297" t="s">
        <v>297</v>
      </c>
      <c r="D297" t="s">
        <v>8</v>
      </c>
      <c r="E297" s="4" t="s">
        <v>298</v>
      </c>
      <c r="F297" s="3">
        <v>-5.6384615384615397</v>
      </c>
      <c r="G297" s="3">
        <v>8.6223076923076931</v>
      </c>
      <c r="H297" s="3">
        <v>4.0032038451271755E-2</v>
      </c>
      <c r="I297" s="3">
        <v>287.19861779618498</v>
      </c>
      <c r="J297" s="3">
        <v>0.19712684853249154</v>
      </c>
      <c r="K297" t="s">
        <v>10</v>
      </c>
      <c r="M297" s="14"/>
    </row>
    <row r="298" spans="1:13" x14ac:dyDescent="0.45">
      <c r="A298" s="4">
        <v>296</v>
      </c>
      <c r="B298" t="s">
        <v>746</v>
      </c>
      <c r="C298" t="s">
        <v>301</v>
      </c>
      <c r="D298" t="s">
        <v>8</v>
      </c>
      <c r="E298" s="4" t="s">
        <v>302</v>
      </c>
      <c r="F298" s="3">
        <v>-0.46153846153846145</v>
      </c>
      <c r="G298" s="3">
        <v>8.6153846153846168</v>
      </c>
      <c r="H298" s="3">
        <v>3.5734060459498319E-2</v>
      </c>
      <c r="I298" s="3">
        <v>283.86555646981247</v>
      </c>
      <c r="J298" s="3">
        <v>0.19713538501475539</v>
      </c>
      <c r="K298" t="s">
        <v>10</v>
      </c>
      <c r="M298" s="14"/>
    </row>
    <row r="299" spans="1:13" x14ac:dyDescent="0.45">
      <c r="A299" s="4">
        <v>297</v>
      </c>
      <c r="B299" t="s">
        <v>747</v>
      </c>
      <c r="C299" t="s">
        <v>301</v>
      </c>
      <c r="D299" t="s">
        <v>8</v>
      </c>
      <c r="E299" s="4" t="s">
        <v>302</v>
      </c>
      <c r="F299" s="3">
        <v>-0.46153846153846145</v>
      </c>
      <c r="G299" s="3">
        <v>8.6153846153846168</v>
      </c>
      <c r="H299" s="3">
        <v>3.5734060459498319E-2</v>
      </c>
      <c r="I299" s="3">
        <v>286.02619082513905</v>
      </c>
      <c r="J299" s="3">
        <v>0.19713538501475539</v>
      </c>
      <c r="K299" t="s">
        <v>10</v>
      </c>
      <c r="M299" s="14"/>
    </row>
    <row r="300" spans="1:13" x14ac:dyDescent="0.45">
      <c r="A300" s="4">
        <v>298</v>
      </c>
      <c r="B300" t="s">
        <v>748</v>
      </c>
      <c r="C300" t="s">
        <v>749</v>
      </c>
      <c r="D300" t="s">
        <v>8</v>
      </c>
      <c r="E300" s="4" t="s">
        <v>750</v>
      </c>
      <c r="F300" s="3">
        <v>0.83846153846153837</v>
      </c>
      <c r="G300" s="3">
        <v>7.8438461538461546</v>
      </c>
      <c r="H300" s="3">
        <v>2.8733969890027886E-2</v>
      </c>
      <c r="I300" s="3">
        <v>279.83525766142492</v>
      </c>
      <c r="J300" s="3">
        <v>0.19714396465584133</v>
      </c>
      <c r="K300" t="s">
        <v>10</v>
      </c>
      <c r="M300" s="14"/>
    </row>
    <row r="301" spans="1:13" x14ac:dyDescent="0.45">
      <c r="A301" s="4">
        <v>299</v>
      </c>
      <c r="B301" t="s">
        <v>751</v>
      </c>
      <c r="C301" t="s">
        <v>749</v>
      </c>
      <c r="D301" t="s">
        <v>8</v>
      </c>
      <c r="E301" s="4" t="s">
        <v>750</v>
      </c>
      <c r="F301" s="3">
        <v>0.8307692307692307</v>
      </c>
      <c r="G301" s="3">
        <v>7.8438461538461546</v>
      </c>
      <c r="H301" s="3">
        <v>2.8733969890027886E-2</v>
      </c>
      <c r="I301" s="3">
        <v>282.06568696700344</v>
      </c>
      <c r="J301" s="3">
        <v>0.14785797349184079</v>
      </c>
      <c r="K301" t="s">
        <v>10</v>
      </c>
      <c r="M301" s="14"/>
    </row>
    <row r="302" spans="1:13" x14ac:dyDescent="0.45">
      <c r="A302" s="4">
        <v>300</v>
      </c>
      <c r="B302" t="s">
        <v>752</v>
      </c>
      <c r="C302" t="s">
        <v>753</v>
      </c>
      <c r="D302" t="s">
        <v>8</v>
      </c>
      <c r="E302" s="4">
        <v>788.52336000000003</v>
      </c>
      <c r="F302" s="3">
        <v>3.4076923076923085</v>
      </c>
      <c r="G302" s="3">
        <v>7.2269230769230761</v>
      </c>
      <c r="H302" s="3">
        <v>2.4625398604088758E-2</v>
      </c>
      <c r="I302" s="3">
        <v>277.4594399364928</v>
      </c>
      <c r="J302" s="3">
        <v>0.14786444083779149</v>
      </c>
      <c r="K302" t="s">
        <v>10</v>
      </c>
      <c r="M302" s="14"/>
    </row>
    <row r="303" spans="1:13" x14ac:dyDescent="0.45">
      <c r="A303" s="4">
        <v>301</v>
      </c>
      <c r="B303" t="s">
        <v>756</v>
      </c>
      <c r="C303" t="s">
        <v>753</v>
      </c>
      <c r="D303" t="s">
        <v>8</v>
      </c>
      <c r="E303" s="4" t="s">
        <v>757</v>
      </c>
      <c r="F303" s="3">
        <v>3.9384615384615387</v>
      </c>
      <c r="G303" s="3">
        <v>7.2269230769230761</v>
      </c>
      <c r="H303" s="3">
        <v>2.4625398604088758E-2</v>
      </c>
      <c r="I303" s="3">
        <v>285.7026307212937</v>
      </c>
      <c r="J303" s="3">
        <v>0.19715258778377559</v>
      </c>
      <c r="K303" t="s">
        <v>10</v>
      </c>
      <c r="M303" s="14"/>
    </row>
    <row r="304" spans="1:13" x14ac:dyDescent="0.45">
      <c r="A304" s="4">
        <v>302</v>
      </c>
      <c r="B304" t="s">
        <v>754</v>
      </c>
      <c r="C304" t="s">
        <v>753</v>
      </c>
      <c r="D304" t="s">
        <v>8</v>
      </c>
      <c r="E304" s="4" t="s">
        <v>755</v>
      </c>
      <c r="F304" s="3">
        <v>3.407692307692308</v>
      </c>
      <c r="G304" s="3">
        <v>7.2269230769230761</v>
      </c>
      <c r="H304" s="3">
        <v>2.4625398604088758E-2</v>
      </c>
      <c r="I304" s="3">
        <v>279.77779379722068</v>
      </c>
      <c r="J304" s="3">
        <v>0.19715258778377559</v>
      </c>
      <c r="K304" t="s">
        <v>10</v>
      </c>
      <c r="M304" s="14"/>
    </row>
    <row r="305" spans="1:13" x14ac:dyDescent="0.45">
      <c r="A305" s="4">
        <v>303</v>
      </c>
      <c r="B305" t="s">
        <v>1075</v>
      </c>
      <c r="C305" t="s">
        <v>793</v>
      </c>
      <c r="D305" t="s">
        <v>8</v>
      </c>
      <c r="E305" s="4" t="s">
        <v>794</v>
      </c>
      <c r="F305" s="3">
        <v>2.115384615384615</v>
      </c>
      <c r="G305" s="3">
        <v>6.806923076923078</v>
      </c>
      <c r="H305" s="3">
        <v>2.4625398604088744E-2</v>
      </c>
      <c r="I305" s="3">
        <v>292.1782</v>
      </c>
      <c r="J305" s="3">
        <v>0.14787094104766144</v>
      </c>
      <c r="K305" t="s">
        <v>10</v>
      </c>
      <c r="M305" s="14"/>
    </row>
    <row r="306" spans="1:13" x14ac:dyDescent="0.45">
      <c r="A306" s="4">
        <v>304</v>
      </c>
      <c r="B306" t="s">
        <v>760</v>
      </c>
      <c r="C306" t="s">
        <v>761</v>
      </c>
      <c r="D306" t="s">
        <v>8</v>
      </c>
      <c r="E306" s="4" t="s">
        <v>762</v>
      </c>
      <c r="F306" s="3">
        <v>4.161538461538461</v>
      </c>
      <c r="G306" s="3">
        <v>14.326923076923073</v>
      </c>
      <c r="H306" s="3">
        <v>5.1053014175563252E-2</v>
      </c>
      <c r="I306" s="3">
        <v>305.55410947855933</v>
      </c>
      <c r="J306" s="3">
        <v>0.19697316493880015</v>
      </c>
      <c r="K306" t="s">
        <v>10</v>
      </c>
      <c r="M306" s="14"/>
    </row>
    <row r="307" spans="1:13" x14ac:dyDescent="0.45">
      <c r="A307" s="4">
        <v>305</v>
      </c>
      <c r="B307" t="s">
        <v>763</v>
      </c>
      <c r="C307" t="s">
        <v>764</v>
      </c>
      <c r="D307" t="s">
        <v>8</v>
      </c>
      <c r="E307" s="4" t="s">
        <v>765</v>
      </c>
      <c r="F307" s="3">
        <v>3.4384615384615378</v>
      </c>
      <c r="G307" s="3">
        <v>7.0592307692307692</v>
      </c>
      <c r="H307" s="3">
        <v>2.2898885875932397E-2</v>
      </c>
      <c r="I307" s="3">
        <v>281.58672135490684</v>
      </c>
      <c r="J307" s="3">
        <v>0.1970526685818722</v>
      </c>
      <c r="K307" t="s">
        <v>10</v>
      </c>
      <c r="M307" s="14"/>
    </row>
    <row r="308" spans="1:13" x14ac:dyDescent="0.45">
      <c r="A308" s="4">
        <v>306</v>
      </c>
      <c r="B308" t="s">
        <v>766</v>
      </c>
      <c r="C308" t="s">
        <v>767</v>
      </c>
      <c r="D308" t="s">
        <v>8</v>
      </c>
      <c r="E308" s="4" t="s">
        <v>768</v>
      </c>
      <c r="F308" s="3">
        <v>-0.23076923076923078</v>
      </c>
      <c r="G308" s="3">
        <v>10.104615384615386</v>
      </c>
      <c r="H308" s="3">
        <v>3.9288544686584562E-2</v>
      </c>
      <c r="I308" s="3">
        <v>294.68204819971874</v>
      </c>
      <c r="J308" s="3">
        <v>0.14775337786775414</v>
      </c>
      <c r="K308" t="s">
        <v>10</v>
      </c>
      <c r="M308" s="14"/>
    </row>
    <row r="309" spans="1:13" x14ac:dyDescent="0.45">
      <c r="A309" s="4">
        <v>307</v>
      </c>
      <c r="B309" t="s">
        <v>769</v>
      </c>
      <c r="C309" t="s">
        <v>767</v>
      </c>
      <c r="D309" t="s">
        <v>8</v>
      </c>
      <c r="E309" s="4" t="s">
        <v>768</v>
      </c>
      <c r="F309" s="3">
        <v>-3.8461538461538457E-2</v>
      </c>
      <c r="G309" s="3">
        <v>10.104615384615386</v>
      </c>
      <c r="H309" s="3">
        <v>3.9288544686584562E-2</v>
      </c>
      <c r="I309" s="3">
        <v>299.07009956593004</v>
      </c>
      <c r="J309" s="3">
        <v>0.197004503823699</v>
      </c>
      <c r="K309" t="s">
        <v>10</v>
      </c>
      <c r="M309" s="14"/>
    </row>
    <row r="310" spans="1:13" x14ac:dyDescent="0.45">
      <c r="A310" s="4">
        <v>308</v>
      </c>
      <c r="B310" t="s">
        <v>770</v>
      </c>
      <c r="C310" t="s">
        <v>771</v>
      </c>
      <c r="D310" t="s">
        <v>8</v>
      </c>
      <c r="E310" s="4" t="s">
        <v>772</v>
      </c>
      <c r="F310" s="3">
        <v>0.84615384615384615</v>
      </c>
      <c r="G310" s="3">
        <v>9.7146153846153851</v>
      </c>
      <c r="H310" s="3">
        <v>7.229746245147986E-2</v>
      </c>
      <c r="I310" s="3">
        <v>292.60427753539005</v>
      </c>
      <c r="J310" s="3">
        <v>0.14775932530732594</v>
      </c>
      <c r="K310" t="s">
        <v>10</v>
      </c>
      <c r="M310" s="14"/>
    </row>
    <row r="311" spans="1:13" x14ac:dyDescent="0.45">
      <c r="A311" s="4">
        <v>309</v>
      </c>
      <c r="B311" t="s">
        <v>773</v>
      </c>
      <c r="C311" t="s">
        <v>771</v>
      </c>
      <c r="D311" t="s">
        <v>8</v>
      </c>
      <c r="E311" s="4" t="s">
        <v>774</v>
      </c>
      <c r="F311" s="3">
        <v>-0.90000000000000013</v>
      </c>
      <c r="G311" s="3">
        <v>9.740000000000002</v>
      </c>
      <c r="H311" s="3">
        <v>4.5460605656619621E-2</v>
      </c>
      <c r="I311" s="3">
        <v>296.15665252100086</v>
      </c>
      <c r="J311" s="3">
        <v>0.19701243374310126</v>
      </c>
      <c r="K311" t="s">
        <v>10</v>
      </c>
      <c r="M311" s="14"/>
    </row>
    <row r="312" spans="1:13" x14ac:dyDescent="0.45">
      <c r="A312" s="4">
        <v>310</v>
      </c>
      <c r="B312" t="s">
        <v>777</v>
      </c>
      <c r="C312" t="s">
        <v>778</v>
      </c>
      <c r="D312" t="s">
        <v>8</v>
      </c>
      <c r="E312" s="4" t="s">
        <v>779</v>
      </c>
      <c r="F312" s="3">
        <v>0.4</v>
      </c>
      <c r="G312" s="3">
        <v>7.8861538461538458</v>
      </c>
      <c r="H312" s="3">
        <v>2.7549489268847784E-2</v>
      </c>
      <c r="I312" s="3">
        <v>284.76804795766526</v>
      </c>
      <c r="J312" s="3">
        <v>0.14777734233889611</v>
      </c>
      <c r="K312" t="s">
        <v>10</v>
      </c>
      <c r="M312" s="14"/>
    </row>
    <row r="313" spans="1:13" x14ac:dyDescent="0.45">
      <c r="A313" s="4">
        <v>311</v>
      </c>
      <c r="B313" t="s">
        <v>780</v>
      </c>
      <c r="C313" t="s">
        <v>778</v>
      </c>
      <c r="D313" t="s">
        <v>8</v>
      </c>
      <c r="E313" s="4" t="s">
        <v>779</v>
      </c>
      <c r="F313" s="3">
        <v>0.33076923076923076</v>
      </c>
      <c r="G313" s="3">
        <v>7.8861538461538458</v>
      </c>
      <c r="H313" s="3">
        <v>2.7549489268847784E-2</v>
      </c>
      <c r="I313" s="3">
        <v>286.92759804299789</v>
      </c>
      <c r="J313" s="3">
        <v>0.1970364564518213</v>
      </c>
      <c r="K313" t="s">
        <v>10</v>
      </c>
      <c r="M313" s="14"/>
    </row>
    <row r="314" spans="1:13" x14ac:dyDescent="0.45">
      <c r="A314" s="4">
        <v>312</v>
      </c>
      <c r="B314" t="s">
        <v>783</v>
      </c>
      <c r="C314" t="s">
        <v>782</v>
      </c>
      <c r="D314" t="s">
        <v>8</v>
      </c>
      <c r="E314" s="4" t="s">
        <v>160</v>
      </c>
      <c r="F314" s="3">
        <v>1.8153846153846156</v>
      </c>
      <c r="G314" s="3">
        <v>7.4069230769230785</v>
      </c>
      <c r="H314" s="3">
        <v>3.6374124361652001E-2</v>
      </c>
      <c r="I314" s="3">
        <v>282.75942739536316</v>
      </c>
      <c r="J314" s="3">
        <v>0.1970445426244134</v>
      </c>
      <c r="K314" t="s">
        <v>10</v>
      </c>
      <c r="M314" s="14"/>
    </row>
    <row r="315" spans="1:13" x14ac:dyDescent="0.45">
      <c r="A315" s="4">
        <v>313</v>
      </c>
      <c r="B315" t="s">
        <v>784</v>
      </c>
      <c r="C315" t="s">
        <v>782</v>
      </c>
      <c r="D315" t="s">
        <v>8</v>
      </c>
      <c r="E315" s="4" t="s">
        <v>160</v>
      </c>
      <c r="F315" s="3">
        <v>-0.79230769230769227</v>
      </c>
      <c r="G315" s="3">
        <v>7.6307692307692312</v>
      </c>
      <c r="H315" s="3">
        <v>0.19133136780907692</v>
      </c>
      <c r="I315" s="3">
        <v>287.49669940721469</v>
      </c>
      <c r="J315" s="3">
        <v>0.1477834069683201</v>
      </c>
      <c r="K315" t="s">
        <v>10</v>
      </c>
      <c r="M315" s="14"/>
    </row>
    <row r="316" spans="1:13" x14ac:dyDescent="0.45">
      <c r="A316" s="4">
        <v>314</v>
      </c>
      <c r="B316" t="s">
        <v>785</v>
      </c>
      <c r="C316" t="s">
        <v>786</v>
      </c>
      <c r="D316" t="s">
        <v>8</v>
      </c>
      <c r="E316" s="4" t="s">
        <v>787</v>
      </c>
      <c r="F316" s="3">
        <v>-0.68461538461538451</v>
      </c>
      <c r="G316" s="3">
        <v>7.6076923076923073</v>
      </c>
      <c r="H316" s="3">
        <v>3.1399003740524005E-2</v>
      </c>
      <c r="I316" s="3">
        <v>287.48799647396316</v>
      </c>
      <c r="J316" s="3">
        <v>0.19694313170705718</v>
      </c>
      <c r="K316" t="s">
        <v>10</v>
      </c>
      <c r="M316" s="14"/>
    </row>
    <row r="317" spans="1:13" x14ac:dyDescent="0.45">
      <c r="A317" s="4">
        <v>315</v>
      </c>
      <c r="B317" t="s">
        <v>788</v>
      </c>
      <c r="C317" t="s">
        <v>786</v>
      </c>
      <c r="D317" t="s">
        <v>8</v>
      </c>
      <c r="E317" s="4" t="s">
        <v>787</v>
      </c>
      <c r="F317" s="3">
        <v>-0.53846153846153844</v>
      </c>
      <c r="G317" s="3">
        <v>7.6207692307692305</v>
      </c>
      <c r="H317" s="3">
        <v>4.9237779949536521E-2</v>
      </c>
      <c r="I317" s="3">
        <v>289.64652370781675</v>
      </c>
      <c r="J317" s="3">
        <v>0.19694313170701697</v>
      </c>
      <c r="K317" t="s">
        <v>10</v>
      </c>
      <c r="M317" s="14"/>
    </row>
    <row r="318" spans="1:13" x14ac:dyDescent="0.45">
      <c r="A318" s="4">
        <v>316</v>
      </c>
      <c r="B318" t="s">
        <v>789</v>
      </c>
      <c r="C318" t="s">
        <v>790</v>
      </c>
      <c r="D318" t="s">
        <v>8</v>
      </c>
      <c r="E318" s="4" t="s">
        <v>791</v>
      </c>
      <c r="F318" s="3">
        <v>6.0692307692307699</v>
      </c>
      <c r="G318" s="3">
        <v>6.9323076923076927</v>
      </c>
      <c r="H318" s="3">
        <v>2.5217006878244602E-2</v>
      </c>
      <c r="I318" s="3">
        <v>283.01131867154271</v>
      </c>
      <c r="J318" s="3">
        <v>0.14771307434597439</v>
      </c>
      <c r="K318" t="s">
        <v>10</v>
      </c>
      <c r="M318" s="14"/>
    </row>
    <row r="319" spans="1:13" x14ac:dyDescent="0.45">
      <c r="A319" s="4">
        <v>317</v>
      </c>
      <c r="B319" t="s">
        <v>795</v>
      </c>
      <c r="C319" t="s">
        <v>796</v>
      </c>
      <c r="D319" t="s">
        <v>8</v>
      </c>
      <c r="E319" s="4">
        <v>836.52250000000004</v>
      </c>
      <c r="F319" s="3">
        <v>5.4615384615384617</v>
      </c>
      <c r="G319" s="3">
        <v>6.7992307692307694</v>
      </c>
      <c r="H319" s="3">
        <v>0.17580583695569463</v>
      </c>
      <c r="I319" s="3">
        <v>284.13372552412233</v>
      </c>
      <c r="J319" s="3">
        <v>0.14771882728030181</v>
      </c>
      <c r="K319" t="s">
        <v>10</v>
      </c>
      <c r="M319" s="14"/>
    </row>
    <row r="320" spans="1:13" x14ac:dyDescent="0.45">
      <c r="A320" s="4">
        <v>318</v>
      </c>
      <c r="B320" t="s">
        <v>792</v>
      </c>
      <c r="C320" t="s">
        <v>793</v>
      </c>
      <c r="D320" t="s">
        <v>8</v>
      </c>
      <c r="E320" s="4" t="s">
        <v>794</v>
      </c>
      <c r="F320" s="3">
        <v>6.9615384615384617</v>
      </c>
      <c r="G320" s="3">
        <v>7.0969230769230771</v>
      </c>
      <c r="H320" s="3">
        <v>2.2130151145972568E-2</v>
      </c>
      <c r="I320" s="3">
        <v>291.32520216109498</v>
      </c>
      <c r="J320" s="3">
        <v>0.19693553385112633</v>
      </c>
      <c r="K320" t="s">
        <v>10</v>
      </c>
      <c r="M320" s="14"/>
    </row>
    <row r="321" spans="1:13" x14ac:dyDescent="0.45">
      <c r="A321" s="4">
        <v>319</v>
      </c>
      <c r="B321" t="s">
        <v>565</v>
      </c>
      <c r="C321" t="s">
        <v>566</v>
      </c>
      <c r="D321" t="s">
        <v>8</v>
      </c>
      <c r="E321" s="4" t="s">
        <v>567</v>
      </c>
      <c r="F321" s="3">
        <v>1.7307692307692304</v>
      </c>
      <c r="G321" s="3">
        <v>9.1907692307692308</v>
      </c>
      <c r="H321" s="3">
        <v>3.5930845258992143E-2</v>
      </c>
      <c r="I321" s="3">
        <v>277.56538388670771</v>
      </c>
      <c r="J321" s="3">
        <v>0.19771165048186104</v>
      </c>
      <c r="K321" t="s">
        <v>10</v>
      </c>
      <c r="M321" s="14"/>
    </row>
    <row r="322" spans="1:13" x14ac:dyDescent="0.45">
      <c r="A322" s="4">
        <v>320</v>
      </c>
      <c r="B322" t="s">
        <v>568</v>
      </c>
      <c r="C322" t="s">
        <v>569</v>
      </c>
      <c r="D322" t="s">
        <v>8</v>
      </c>
      <c r="E322" s="4" t="s">
        <v>570</v>
      </c>
      <c r="F322" s="3">
        <v>1.7999999999999998</v>
      </c>
      <c r="G322" s="3">
        <v>8.3569230769230778</v>
      </c>
      <c r="H322" s="3">
        <v>3.3262745773767116E-2</v>
      </c>
      <c r="I322" s="3">
        <v>271.50007097727115</v>
      </c>
      <c r="J322" s="3">
        <v>0.14829254704569836</v>
      </c>
      <c r="K322" t="s">
        <v>10</v>
      </c>
      <c r="M322" s="14"/>
    </row>
    <row r="323" spans="1:13" x14ac:dyDescent="0.45">
      <c r="A323" s="4">
        <v>321</v>
      </c>
      <c r="B323" t="s">
        <v>571</v>
      </c>
      <c r="C323" t="s">
        <v>403</v>
      </c>
      <c r="D323" t="s">
        <v>8</v>
      </c>
      <c r="E323" s="4" t="s">
        <v>404</v>
      </c>
      <c r="F323" s="3">
        <v>-1.2461538461538464</v>
      </c>
      <c r="G323" s="3">
        <v>10.285384615384613</v>
      </c>
      <c r="H323" s="3">
        <v>6.7282412835176192E-2</v>
      </c>
      <c r="I323" s="3">
        <v>283.4767660588696</v>
      </c>
      <c r="J323" s="3">
        <v>0.19754443058229795</v>
      </c>
      <c r="K323" t="s">
        <v>10</v>
      </c>
      <c r="M323" s="14"/>
    </row>
    <row r="324" spans="1:13" x14ac:dyDescent="0.45">
      <c r="A324" s="4">
        <v>322</v>
      </c>
      <c r="B324" t="s">
        <v>572</v>
      </c>
      <c r="C324" t="s">
        <v>406</v>
      </c>
      <c r="D324" t="s">
        <v>8</v>
      </c>
      <c r="E324" s="4" t="s">
        <v>407</v>
      </c>
      <c r="F324" s="3">
        <v>1.0615384615384615</v>
      </c>
      <c r="G324" s="3">
        <v>10.126923076923077</v>
      </c>
      <c r="H324" s="3">
        <v>4.3471181140424281E-2</v>
      </c>
      <c r="I324" s="3">
        <v>279.41949074849731</v>
      </c>
      <c r="J324" s="3">
        <v>0.14816640466218065</v>
      </c>
      <c r="K324" t="s">
        <v>10</v>
      </c>
      <c r="M324" s="14"/>
    </row>
    <row r="325" spans="1:13" x14ac:dyDescent="0.45">
      <c r="A325" s="4">
        <v>323</v>
      </c>
      <c r="B325" t="s">
        <v>573</v>
      </c>
      <c r="C325" t="s">
        <v>406</v>
      </c>
      <c r="D325" t="s">
        <v>8</v>
      </c>
      <c r="E325" s="4" t="s">
        <v>407</v>
      </c>
      <c r="F325" s="3">
        <v>1.0846153846153845</v>
      </c>
      <c r="G325" s="3">
        <v>9.6392307692307693</v>
      </c>
      <c r="H325" s="3">
        <v>0.21982802135842255</v>
      </c>
      <c r="I325" s="3">
        <v>276.36790540886983</v>
      </c>
      <c r="J325" s="3">
        <v>0.14816640466214046</v>
      </c>
      <c r="K325" t="s">
        <v>10</v>
      </c>
      <c r="M325" s="14"/>
    </row>
    <row r="326" spans="1:13" x14ac:dyDescent="0.45">
      <c r="A326" s="4">
        <v>324</v>
      </c>
      <c r="B326" t="s">
        <v>574</v>
      </c>
      <c r="C326" t="s">
        <v>575</v>
      </c>
      <c r="D326" t="s">
        <v>8</v>
      </c>
      <c r="E326" s="4">
        <v>702.54319999999996</v>
      </c>
      <c r="F326" s="3">
        <v>-0.33846153846153842</v>
      </c>
      <c r="G326" s="3">
        <v>9.2800000000000011</v>
      </c>
      <c r="H326" s="3">
        <v>4.6547466812563158E-2</v>
      </c>
      <c r="I326" s="3">
        <v>272.75086493639009</v>
      </c>
      <c r="J326" s="3">
        <v>0.14817453231716815</v>
      </c>
      <c r="K326" t="s">
        <v>10</v>
      </c>
      <c r="M326" s="14"/>
    </row>
    <row r="327" spans="1:13" x14ac:dyDescent="0.45">
      <c r="A327" s="4">
        <v>325</v>
      </c>
      <c r="B327" t="s">
        <v>576</v>
      </c>
      <c r="C327" t="s">
        <v>577</v>
      </c>
      <c r="D327" t="s">
        <v>8</v>
      </c>
      <c r="E327" s="4" t="s">
        <v>578</v>
      </c>
      <c r="F327" s="3">
        <v>0.21538461538461537</v>
      </c>
      <c r="G327" s="3">
        <v>8.4600000000000009</v>
      </c>
      <c r="H327" s="3">
        <v>3.8514066694304502E-2</v>
      </c>
      <c r="I327" s="3">
        <v>272.202881163531</v>
      </c>
      <c r="J327" s="3">
        <v>0.14818270629451563</v>
      </c>
      <c r="K327" t="s">
        <v>10</v>
      </c>
      <c r="M327" s="14"/>
    </row>
    <row r="328" spans="1:13" x14ac:dyDescent="0.45">
      <c r="A328" s="4">
        <v>326</v>
      </c>
      <c r="B328" t="s">
        <v>579</v>
      </c>
      <c r="C328" t="s">
        <v>419</v>
      </c>
      <c r="D328" t="s">
        <v>8</v>
      </c>
      <c r="E328" s="4" t="s">
        <v>420</v>
      </c>
      <c r="F328" s="3">
        <v>1.5230769230769228</v>
      </c>
      <c r="G328" s="3">
        <v>9.7523076923076921</v>
      </c>
      <c r="H328" s="3">
        <v>4.4376015698018391E-2</v>
      </c>
      <c r="I328" s="3">
        <v>280.53866034110888</v>
      </c>
      <c r="J328" s="3">
        <v>0.14811895490287036</v>
      </c>
      <c r="K328" t="s">
        <v>10</v>
      </c>
      <c r="M328" s="14"/>
    </row>
    <row r="329" spans="1:13" x14ac:dyDescent="0.45">
      <c r="A329" s="4">
        <v>327</v>
      </c>
      <c r="B329" t="s">
        <v>580</v>
      </c>
      <c r="C329" t="s">
        <v>581</v>
      </c>
      <c r="D329" t="s">
        <v>8</v>
      </c>
      <c r="E329" s="4" t="s">
        <v>582</v>
      </c>
      <c r="F329" s="3">
        <v>-0.53846153846153844</v>
      </c>
      <c r="G329" s="3">
        <v>10.205384615384617</v>
      </c>
      <c r="H329" s="3">
        <v>7.523467558417736E-2</v>
      </c>
      <c r="I329" s="3">
        <v>283.77332000451651</v>
      </c>
      <c r="J329" s="3">
        <v>0.19741062398034173</v>
      </c>
      <c r="K329" t="s">
        <v>10</v>
      </c>
      <c r="M329" s="14"/>
    </row>
    <row r="330" spans="1:13" x14ac:dyDescent="0.45">
      <c r="A330" s="4">
        <v>328</v>
      </c>
      <c r="B330" t="s">
        <v>583</v>
      </c>
      <c r="C330" t="s">
        <v>581</v>
      </c>
      <c r="D330" t="s">
        <v>8</v>
      </c>
      <c r="E330" s="4" t="s">
        <v>582</v>
      </c>
      <c r="F330" s="3">
        <v>-1.2538461538461538</v>
      </c>
      <c r="G330" s="3">
        <v>10.211538461538462</v>
      </c>
      <c r="H330" s="3">
        <v>0.13075716384747674</v>
      </c>
      <c r="I330" s="3">
        <v>279.49487462285896</v>
      </c>
      <c r="J330" s="3">
        <v>0.14805796798524626</v>
      </c>
      <c r="K330" t="s">
        <v>10</v>
      </c>
      <c r="M330" s="14"/>
    </row>
    <row r="331" spans="1:13" x14ac:dyDescent="0.45">
      <c r="A331" s="4">
        <v>329</v>
      </c>
      <c r="B331" t="s">
        <v>584</v>
      </c>
      <c r="C331" t="s">
        <v>585</v>
      </c>
      <c r="D331" t="s">
        <v>8</v>
      </c>
      <c r="E331" s="4" t="s">
        <v>586</v>
      </c>
      <c r="F331" s="3">
        <v>2.2615384615384611</v>
      </c>
      <c r="G331" s="3">
        <v>10.183076923076925</v>
      </c>
      <c r="H331" s="3">
        <v>3.8162943497721327E-2</v>
      </c>
      <c r="I331" s="3">
        <v>285.89565943943933</v>
      </c>
      <c r="J331" s="3">
        <v>0.19742065367152037</v>
      </c>
      <c r="K331" t="s">
        <v>10</v>
      </c>
      <c r="M331" s="14"/>
    </row>
    <row r="332" spans="1:13" x14ac:dyDescent="0.45">
      <c r="A332" s="4">
        <v>330</v>
      </c>
      <c r="B332" t="s">
        <v>589</v>
      </c>
      <c r="C332" t="s">
        <v>588</v>
      </c>
      <c r="D332" t="s">
        <v>8</v>
      </c>
      <c r="E332" s="4">
        <v>728.55976999999996</v>
      </c>
      <c r="F332" s="3">
        <v>1.0307692307692304</v>
      </c>
      <c r="G332" s="3">
        <v>9.365384615384615</v>
      </c>
      <c r="H332" s="3">
        <v>3.9288544686584437E-2</v>
      </c>
      <c r="I332" s="3">
        <v>280.52152567237698</v>
      </c>
      <c r="J332" s="3">
        <v>0.14807305375932445</v>
      </c>
      <c r="K332" t="s">
        <v>10</v>
      </c>
      <c r="M332" s="14"/>
    </row>
    <row r="333" spans="1:13" x14ac:dyDescent="0.45">
      <c r="A333" s="4">
        <v>331</v>
      </c>
      <c r="B333" t="s">
        <v>587</v>
      </c>
      <c r="C333" t="s">
        <v>588</v>
      </c>
      <c r="D333" t="s">
        <v>8</v>
      </c>
      <c r="E333" s="4">
        <v>728.55976999999996</v>
      </c>
      <c r="F333" s="3">
        <v>1.0384615384615383</v>
      </c>
      <c r="G333" s="3">
        <v>9.365384615384615</v>
      </c>
      <c r="H333" s="3">
        <v>3.9288544686584437E-2</v>
      </c>
      <c r="I333" s="3">
        <v>277.72943345846551</v>
      </c>
      <c r="J333" s="3">
        <v>0.14807305375928426</v>
      </c>
      <c r="K333" t="s">
        <v>10</v>
      </c>
      <c r="M333" s="14"/>
    </row>
    <row r="334" spans="1:13" x14ac:dyDescent="0.45">
      <c r="A334" s="4">
        <v>332</v>
      </c>
      <c r="B334" t="s">
        <v>590</v>
      </c>
      <c r="C334" t="s">
        <v>591</v>
      </c>
      <c r="D334" t="s">
        <v>8</v>
      </c>
      <c r="E334" s="4" t="s">
        <v>592</v>
      </c>
      <c r="F334" s="3">
        <v>7.69230769230769E-2</v>
      </c>
      <c r="G334" s="3">
        <v>8.596923076923078</v>
      </c>
      <c r="H334" s="3">
        <v>0.13628307643679355</v>
      </c>
      <c r="I334" s="3">
        <v>272.64786777282052</v>
      </c>
      <c r="J334" s="3">
        <v>0.14808065884236327</v>
      </c>
      <c r="K334" t="s">
        <v>10</v>
      </c>
      <c r="M334" s="14"/>
    </row>
    <row r="335" spans="1:13" x14ac:dyDescent="0.45">
      <c r="A335" s="4">
        <v>333</v>
      </c>
      <c r="B335" t="s">
        <v>593</v>
      </c>
      <c r="C335" t="s">
        <v>591</v>
      </c>
      <c r="D335" t="s">
        <v>8</v>
      </c>
      <c r="E335" s="4" t="s">
        <v>592</v>
      </c>
      <c r="F335" s="3">
        <v>-1.5384615384615382E-2</v>
      </c>
      <c r="G335" s="3">
        <v>8.6415384615384614</v>
      </c>
      <c r="H335" s="3">
        <v>0.14814667022054848</v>
      </c>
      <c r="I335" s="3">
        <v>275.44010338991365</v>
      </c>
      <c r="J335" s="3">
        <v>0.19744087845643074</v>
      </c>
      <c r="K335" t="s">
        <v>10</v>
      </c>
      <c r="M335" s="14"/>
    </row>
    <row r="336" spans="1:13" x14ac:dyDescent="0.45">
      <c r="A336" s="4">
        <v>334</v>
      </c>
      <c r="B336" t="s">
        <v>594</v>
      </c>
      <c r="C336" t="s">
        <v>591</v>
      </c>
      <c r="D336" t="s">
        <v>8</v>
      </c>
      <c r="E336" s="4" t="s">
        <v>592</v>
      </c>
      <c r="F336" s="3">
        <v>1.5384615384615381</v>
      </c>
      <c r="G336" s="3">
        <v>8.7669230769230779</v>
      </c>
      <c r="H336" s="3">
        <v>6.6129244083664857E-2</v>
      </c>
      <c r="I336" s="3">
        <v>279.41903914427127</v>
      </c>
      <c r="J336" s="3">
        <v>0.19744087845647093</v>
      </c>
      <c r="K336" t="s">
        <v>10</v>
      </c>
      <c r="M336" s="14"/>
    </row>
    <row r="337" spans="1:13" x14ac:dyDescent="0.45">
      <c r="A337" s="4">
        <v>335</v>
      </c>
      <c r="B337" t="s">
        <v>595</v>
      </c>
      <c r="C337" t="s">
        <v>596</v>
      </c>
      <c r="D337" t="s">
        <v>8</v>
      </c>
      <c r="E337" s="4" t="s">
        <v>597</v>
      </c>
      <c r="F337" s="3">
        <v>0.42307692307692307</v>
      </c>
      <c r="G337" s="3">
        <v>8.370000000000001</v>
      </c>
      <c r="H337" s="3">
        <v>3.439961240091724E-2</v>
      </c>
      <c r="I337" s="3">
        <v>273.42217296725954</v>
      </c>
      <c r="J337" s="3">
        <v>0.19745107446205212</v>
      </c>
      <c r="K337" t="s">
        <v>10</v>
      </c>
      <c r="M337" s="14"/>
    </row>
    <row r="338" spans="1:13" x14ac:dyDescent="0.45">
      <c r="A338" s="4">
        <v>336</v>
      </c>
      <c r="B338" t="s">
        <v>598</v>
      </c>
      <c r="C338" t="s">
        <v>427</v>
      </c>
      <c r="D338" t="s">
        <v>8</v>
      </c>
      <c r="E338" s="4" t="s">
        <v>428</v>
      </c>
      <c r="F338" s="3">
        <v>1.4999999999999998</v>
      </c>
      <c r="G338" s="3">
        <v>11.529230769230768</v>
      </c>
      <c r="H338" s="3">
        <v>4.5177711772793679E-2</v>
      </c>
      <c r="I338" s="3">
        <v>289.87785015261449</v>
      </c>
      <c r="J338" s="3">
        <v>0.19734236733309937</v>
      </c>
      <c r="K338" t="s">
        <v>10</v>
      </c>
      <c r="M338" s="14"/>
    </row>
    <row r="339" spans="1:13" x14ac:dyDescent="0.45">
      <c r="A339" s="4">
        <v>337</v>
      </c>
      <c r="B339" t="s">
        <v>599</v>
      </c>
      <c r="C339" t="s">
        <v>437</v>
      </c>
      <c r="D339" t="s">
        <v>8</v>
      </c>
      <c r="E339" s="4" t="s">
        <v>438</v>
      </c>
      <c r="F339" s="3">
        <v>2.8230769230769228</v>
      </c>
      <c r="G339" s="3">
        <v>9.7853846153846149</v>
      </c>
      <c r="H339" s="3">
        <v>3.5734060459498215E-2</v>
      </c>
      <c r="I339" s="3">
        <v>284.81949476960091</v>
      </c>
      <c r="J339" s="3">
        <v>0.19736173831589926</v>
      </c>
      <c r="K339" t="s">
        <v>10</v>
      </c>
      <c r="M339" s="14"/>
    </row>
    <row r="340" spans="1:13" x14ac:dyDescent="0.45">
      <c r="A340" s="4">
        <v>338</v>
      </c>
      <c r="B340" t="s">
        <v>600</v>
      </c>
      <c r="C340" t="s">
        <v>601</v>
      </c>
      <c r="D340" t="s">
        <v>8</v>
      </c>
      <c r="E340" s="4" t="s">
        <v>602</v>
      </c>
      <c r="F340" s="3">
        <v>3.6307692307692312</v>
      </c>
      <c r="G340" s="3">
        <v>9.0215384615384622</v>
      </c>
      <c r="H340" s="3">
        <v>0.10391071117760622</v>
      </c>
      <c r="I340" s="3">
        <v>281.6585852976001</v>
      </c>
      <c r="J340" s="3">
        <v>0.14803598912805033</v>
      </c>
      <c r="K340" t="s">
        <v>10</v>
      </c>
      <c r="M340" s="14"/>
    </row>
    <row r="341" spans="1:13" x14ac:dyDescent="0.45">
      <c r="A341" s="4">
        <v>339</v>
      </c>
      <c r="B341" t="s">
        <v>603</v>
      </c>
      <c r="C341" t="s">
        <v>447</v>
      </c>
      <c r="D341" t="s">
        <v>8</v>
      </c>
      <c r="E341" s="4">
        <v>758.60675000000003</v>
      </c>
      <c r="F341" s="3">
        <v>0.51538461538461544</v>
      </c>
      <c r="G341" s="3">
        <v>11.093076923076922</v>
      </c>
      <c r="H341" s="3">
        <v>4.1909548511171936E-2</v>
      </c>
      <c r="I341" s="3">
        <v>287.43036217211733</v>
      </c>
      <c r="J341" s="3">
        <v>0.19728591328420053</v>
      </c>
      <c r="K341" t="s">
        <v>10</v>
      </c>
      <c r="M341" s="14"/>
    </row>
    <row r="342" spans="1:13" x14ac:dyDescent="0.45">
      <c r="A342" s="4">
        <v>340</v>
      </c>
      <c r="B342" t="s">
        <v>604</v>
      </c>
      <c r="C342" t="s">
        <v>605</v>
      </c>
      <c r="D342" t="s">
        <v>8</v>
      </c>
      <c r="E342" s="4" t="s">
        <v>606</v>
      </c>
      <c r="F342" s="3">
        <v>-0.46153846153846162</v>
      </c>
      <c r="G342" s="3">
        <v>10.192307692307695</v>
      </c>
      <c r="H342" s="3">
        <v>4.4376015698018377E-2</v>
      </c>
      <c r="I342" s="3">
        <v>282.97971469246625</v>
      </c>
      <c r="J342" s="3">
        <v>0.19729527189698134</v>
      </c>
      <c r="K342" t="s">
        <v>10</v>
      </c>
      <c r="M342" s="14"/>
    </row>
    <row r="343" spans="1:13" x14ac:dyDescent="0.45">
      <c r="A343" s="4">
        <v>341</v>
      </c>
      <c r="B343" t="s">
        <v>607</v>
      </c>
      <c r="C343" t="s">
        <v>605</v>
      </c>
      <c r="D343" t="s">
        <v>8</v>
      </c>
      <c r="E343" s="4" t="s">
        <v>606</v>
      </c>
      <c r="F343" s="3">
        <v>-0.48461538461538467</v>
      </c>
      <c r="G343" s="3">
        <v>10.186153846153847</v>
      </c>
      <c r="H343" s="3">
        <v>4.1940128266069576E-2</v>
      </c>
      <c r="I343" s="3">
        <v>285.70013671398067</v>
      </c>
      <c r="J343" s="3">
        <v>0.19729527189698134</v>
      </c>
      <c r="K343" t="s">
        <v>10</v>
      </c>
      <c r="M343" s="14"/>
    </row>
    <row r="344" spans="1:13" x14ac:dyDescent="0.45">
      <c r="A344" s="4">
        <v>342</v>
      </c>
      <c r="B344" t="s">
        <v>608</v>
      </c>
      <c r="C344" t="s">
        <v>609</v>
      </c>
      <c r="D344" t="s">
        <v>8</v>
      </c>
      <c r="E344" s="4" t="s">
        <v>610</v>
      </c>
      <c r="F344" s="3">
        <v>-0.89230769230769225</v>
      </c>
      <c r="G344" s="3">
        <v>9.6976923076923072</v>
      </c>
      <c r="H344" s="3">
        <v>5.629592142625215E-2</v>
      </c>
      <c r="I344" s="3">
        <v>279.85411064390934</v>
      </c>
      <c r="J344" s="3">
        <v>0.197304680060614</v>
      </c>
      <c r="K344" t="s">
        <v>10</v>
      </c>
      <c r="M344" s="14"/>
    </row>
    <row r="345" spans="1:13" x14ac:dyDescent="0.45">
      <c r="A345" s="4">
        <v>343</v>
      </c>
      <c r="B345" t="s">
        <v>611</v>
      </c>
      <c r="C345" t="s">
        <v>609</v>
      </c>
      <c r="D345" t="s">
        <v>8</v>
      </c>
      <c r="E345" s="4" t="s">
        <v>610</v>
      </c>
      <c r="F345" s="3">
        <v>-0.46153846153846162</v>
      </c>
      <c r="G345" s="3">
        <v>9.707692307692307</v>
      </c>
      <c r="H345" s="3">
        <v>4.3809026115981593E-2</v>
      </c>
      <c r="I345" s="3">
        <v>286.41133793175004</v>
      </c>
      <c r="J345" s="3">
        <v>0.19730468006057378</v>
      </c>
      <c r="K345" t="s">
        <v>10</v>
      </c>
      <c r="M345" s="14"/>
    </row>
    <row r="346" spans="1:13" x14ac:dyDescent="0.45">
      <c r="A346" s="4">
        <v>344</v>
      </c>
      <c r="B346" t="s">
        <v>612</v>
      </c>
      <c r="C346" t="s">
        <v>609</v>
      </c>
      <c r="D346" t="s">
        <v>8</v>
      </c>
      <c r="E346" s="4" t="s">
        <v>610</v>
      </c>
      <c r="F346" s="3">
        <v>-0.56153846153846154</v>
      </c>
      <c r="G346" s="3">
        <v>9.707692307692307</v>
      </c>
      <c r="H346" s="3">
        <v>4.3809026115981593E-2</v>
      </c>
      <c r="I346" s="3">
        <v>282.71417786520152</v>
      </c>
      <c r="J346" s="3">
        <v>0.19730468006057378</v>
      </c>
      <c r="K346" t="s">
        <v>10</v>
      </c>
      <c r="M346" s="14"/>
    </row>
    <row r="347" spans="1:13" x14ac:dyDescent="0.45">
      <c r="A347" s="4">
        <v>345</v>
      </c>
      <c r="B347" t="s">
        <v>613</v>
      </c>
      <c r="C347" t="s">
        <v>614</v>
      </c>
      <c r="D347" t="s">
        <v>8</v>
      </c>
      <c r="E347" s="4" t="s">
        <v>615</v>
      </c>
      <c r="F347" s="3">
        <v>2.0615384615384618</v>
      </c>
      <c r="G347" s="3">
        <v>9.031538461538462</v>
      </c>
      <c r="H347" s="3">
        <v>3.4603986727484125E-2</v>
      </c>
      <c r="I347" s="3">
        <v>280.98370322089329</v>
      </c>
      <c r="J347" s="3">
        <v>0.19731413816952587</v>
      </c>
      <c r="K347" t="s">
        <v>10</v>
      </c>
      <c r="M347" s="14"/>
    </row>
    <row r="348" spans="1:13" x14ac:dyDescent="0.45">
      <c r="A348" s="4">
        <v>346</v>
      </c>
      <c r="B348" t="s">
        <v>616</v>
      </c>
      <c r="C348" t="s">
        <v>614</v>
      </c>
      <c r="D348" t="s">
        <v>8</v>
      </c>
      <c r="E348" s="4" t="s">
        <v>615</v>
      </c>
      <c r="F348" s="3">
        <v>2.0538461538461541</v>
      </c>
      <c r="G348" s="3">
        <v>9.0569230769230771</v>
      </c>
      <c r="H348" s="3">
        <v>9.7415314965068805E-2</v>
      </c>
      <c r="I348" s="3">
        <v>281.26274754513241</v>
      </c>
      <c r="J348" s="3">
        <v>0.19731413816952587</v>
      </c>
      <c r="K348" t="s">
        <v>10</v>
      </c>
      <c r="M348" s="14"/>
    </row>
    <row r="349" spans="1:13" x14ac:dyDescent="0.45">
      <c r="A349" s="4">
        <v>347</v>
      </c>
      <c r="B349" t="s">
        <v>620</v>
      </c>
      <c r="C349" t="s">
        <v>619</v>
      </c>
      <c r="D349" t="s">
        <v>8</v>
      </c>
      <c r="E349" s="4">
        <v>750.54319999999996</v>
      </c>
      <c r="F349" s="3">
        <v>-1.0923076923076922</v>
      </c>
      <c r="G349" s="3">
        <v>8.4376923076923074</v>
      </c>
      <c r="H349" s="3">
        <v>3.3204880703958314E-2</v>
      </c>
      <c r="I349" s="3">
        <v>280.20612102744548</v>
      </c>
      <c r="J349" s="3">
        <v>0.14799273496693424</v>
      </c>
      <c r="K349" t="s">
        <v>10</v>
      </c>
      <c r="M349" s="14"/>
    </row>
    <row r="350" spans="1:13" x14ac:dyDescent="0.45">
      <c r="A350" s="4">
        <v>348</v>
      </c>
      <c r="B350" t="s">
        <v>618</v>
      </c>
      <c r="C350" t="s">
        <v>619</v>
      </c>
      <c r="D350" t="s">
        <v>8</v>
      </c>
      <c r="E350" s="4">
        <v>750.54319999999996</v>
      </c>
      <c r="F350" s="3">
        <v>0.46923076923076928</v>
      </c>
      <c r="G350" s="3">
        <v>8.73</v>
      </c>
      <c r="H350" s="3">
        <v>9.5742710775633705E-2</v>
      </c>
      <c r="I350" s="3">
        <v>277.42182205399229</v>
      </c>
      <c r="J350" s="3">
        <v>0.14799273496697443</v>
      </c>
      <c r="K350" t="s">
        <v>10</v>
      </c>
      <c r="M350" s="14"/>
    </row>
    <row r="351" spans="1:13" x14ac:dyDescent="0.45">
      <c r="A351" s="4">
        <v>349</v>
      </c>
      <c r="B351" t="s">
        <v>621</v>
      </c>
      <c r="C351" t="s">
        <v>622</v>
      </c>
      <c r="D351" t="s">
        <v>8</v>
      </c>
      <c r="E351" s="4" t="s">
        <v>623</v>
      </c>
      <c r="F351" s="3">
        <v>-0.2</v>
      </c>
      <c r="G351" s="3">
        <v>8.0438461538461556</v>
      </c>
      <c r="H351" s="3">
        <v>0.14459935808631516</v>
      </c>
      <c r="I351" s="3">
        <v>273.16895318934183</v>
      </c>
      <c r="J351" s="3">
        <v>0.14799990436719221</v>
      </c>
      <c r="K351" t="s">
        <v>10</v>
      </c>
      <c r="M351" s="14"/>
    </row>
    <row r="352" spans="1:13" x14ac:dyDescent="0.45">
      <c r="A352" s="4">
        <v>350</v>
      </c>
      <c r="B352" t="s">
        <v>1076</v>
      </c>
      <c r="C352" t="s">
        <v>463</v>
      </c>
      <c r="D352" t="s">
        <v>8</v>
      </c>
      <c r="E352" s="4" t="s">
        <v>1089</v>
      </c>
      <c r="F352" s="3">
        <v>-9.592307692307692</v>
      </c>
      <c r="G352" s="3">
        <v>7.0976923076923084</v>
      </c>
      <c r="H352" s="3">
        <v>0.13983048345251503</v>
      </c>
      <c r="I352" s="3">
        <v>288.37</v>
      </c>
      <c r="J352" s="3">
        <v>0.19724027360718208</v>
      </c>
      <c r="K352" t="s">
        <v>10</v>
      </c>
      <c r="M352" s="14"/>
    </row>
    <row r="353" spans="1:13" x14ac:dyDescent="0.45">
      <c r="A353" s="4">
        <v>351</v>
      </c>
      <c r="B353" t="s">
        <v>624</v>
      </c>
      <c r="C353" t="s">
        <v>465</v>
      </c>
      <c r="D353" t="s">
        <v>8</v>
      </c>
      <c r="E353" s="4" t="s">
        <v>625</v>
      </c>
      <c r="F353" s="3">
        <v>1.5</v>
      </c>
      <c r="G353" s="3">
        <v>9.4653846153846164</v>
      </c>
      <c r="H353" s="3">
        <v>0.15371051713179282</v>
      </c>
      <c r="I353" s="3">
        <v>287.30741620775058</v>
      </c>
      <c r="J353" s="3">
        <v>0.19724939245320849</v>
      </c>
      <c r="K353" t="s">
        <v>10</v>
      </c>
      <c r="M353" s="14"/>
    </row>
    <row r="354" spans="1:13" x14ac:dyDescent="0.45">
      <c r="A354" s="4">
        <v>352</v>
      </c>
      <c r="B354" t="s">
        <v>626</v>
      </c>
      <c r="C354" t="s">
        <v>465</v>
      </c>
      <c r="D354" t="s">
        <v>8</v>
      </c>
      <c r="E354" s="4" t="s">
        <v>625</v>
      </c>
      <c r="F354" s="3">
        <v>3.5384615384615397</v>
      </c>
      <c r="G354" s="3">
        <v>9.435384615384617</v>
      </c>
      <c r="H354" s="3">
        <v>0.34018660037826748</v>
      </c>
      <c r="I354" s="3">
        <v>285.55698763799336</v>
      </c>
      <c r="J354" s="3">
        <v>0.19724939245328887</v>
      </c>
      <c r="K354" t="s">
        <v>10</v>
      </c>
      <c r="M354" s="14"/>
    </row>
    <row r="355" spans="1:13" x14ac:dyDescent="0.45">
      <c r="A355" s="4">
        <v>353</v>
      </c>
      <c r="B355" t="s">
        <v>627</v>
      </c>
      <c r="C355" t="s">
        <v>628</v>
      </c>
      <c r="D355" t="s">
        <v>8</v>
      </c>
      <c r="E355" s="4" t="s">
        <v>629</v>
      </c>
      <c r="F355" s="3">
        <v>-10.746153846153845</v>
      </c>
      <c r="G355" s="3">
        <v>7.1338461538461537</v>
      </c>
      <c r="H355" s="3">
        <v>9.9543831345665759E-2</v>
      </c>
      <c r="I355" s="3">
        <v>274.91963493764962</v>
      </c>
      <c r="J355" s="3">
        <v>0.1972677734883822</v>
      </c>
      <c r="K355" t="s">
        <v>10</v>
      </c>
      <c r="M355" s="14"/>
    </row>
    <row r="356" spans="1:13" x14ac:dyDescent="0.45">
      <c r="A356" s="4">
        <v>354</v>
      </c>
      <c r="B356" t="s">
        <v>630</v>
      </c>
      <c r="C356" t="s">
        <v>474</v>
      </c>
      <c r="D356" t="s">
        <v>8</v>
      </c>
      <c r="E356" s="4" t="s">
        <v>475</v>
      </c>
      <c r="F356" s="3">
        <v>-9.2307692307692271E-2</v>
      </c>
      <c r="G356" s="3">
        <v>12.033076923076923</v>
      </c>
      <c r="H356" s="3">
        <v>6.9926701550578008E-2</v>
      </c>
      <c r="I356" s="3">
        <v>296.72805536364774</v>
      </c>
      <c r="J356" s="3">
        <v>0.19716069319612489</v>
      </c>
      <c r="K356" t="s">
        <v>10</v>
      </c>
      <c r="M356" s="14"/>
    </row>
    <row r="357" spans="1:13" x14ac:dyDescent="0.45">
      <c r="A357" s="4">
        <v>355</v>
      </c>
      <c r="B357" t="s">
        <v>631</v>
      </c>
      <c r="C357" t="s">
        <v>632</v>
      </c>
      <c r="D357" t="s">
        <v>8</v>
      </c>
      <c r="E357" s="4">
        <v>784.62149999999997</v>
      </c>
      <c r="F357" s="3">
        <v>-0.94615384615384623</v>
      </c>
      <c r="G357" s="3">
        <v>11.144615384615387</v>
      </c>
      <c r="H357" s="3">
        <v>3.7774635364528533E-2</v>
      </c>
      <c r="I357" s="3">
        <v>288.61090043394984</v>
      </c>
      <c r="J357" s="3">
        <v>0.19716940143177247</v>
      </c>
      <c r="K357" t="s">
        <v>10</v>
      </c>
      <c r="M357" s="14"/>
    </row>
    <row r="358" spans="1:13" x14ac:dyDescent="0.45">
      <c r="A358" s="4">
        <v>356</v>
      </c>
      <c r="B358" t="s">
        <v>633</v>
      </c>
      <c r="C358" t="s">
        <v>634</v>
      </c>
      <c r="D358" t="s">
        <v>8</v>
      </c>
      <c r="E358" s="4">
        <v>782.60675000000003</v>
      </c>
      <c r="F358" s="3">
        <v>1.8923076923076925</v>
      </c>
      <c r="G358" s="3">
        <v>10.082307692307692</v>
      </c>
      <c r="H358" s="3">
        <v>6.0985496384228711E-2</v>
      </c>
      <c r="I358" s="3">
        <v>292.57155404473644</v>
      </c>
      <c r="J358" s="3">
        <v>0.19717815413698045</v>
      </c>
      <c r="K358" t="s">
        <v>10</v>
      </c>
      <c r="M358" s="14"/>
    </row>
    <row r="359" spans="1:13" x14ac:dyDescent="0.45">
      <c r="A359" s="4">
        <v>357</v>
      </c>
      <c r="B359" t="s">
        <v>635</v>
      </c>
      <c r="C359" t="s">
        <v>634</v>
      </c>
      <c r="D359" t="s">
        <v>8</v>
      </c>
      <c r="E359" s="4" t="s">
        <v>636</v>
      </c>
      <c r="F359" s="3">
        <v>-7.4538461538461522</v>
      </c>
      <c r="G359" s="3">
        <v>10.072307692307692</v>
      </c>
      <c r="H359" s="3">
        <v>7.1198530667639398E-2</v>
      </c>
      <c r="I359" s="3">
        <v>288.73733885168559</v>
      </c>
      <c r="J359" s="3">
        <v>0.19717815413706086</v>
      </c>
      <c r="K359" t="s">
        <v>10</v>
      </c>
      <c r="M359" s="14"/>
    </row>
    <row r="360" spans="1:13" x14ac:dyDescent="0.45">
      <c r="A360" s="4">
        <v>358</v>
      </c>
      <c r="B360" t="s">
        <v>637</v>
      </c>
      <c r="C360" t="s">
        <v>638</v>
      </c>
      <c r="D360" t="s">
        <v>8</v>
      </c>
      <c r="E360" s="4" t="s">
        <v>639</v>
      </c>
      <c r="F360" s="3">
        <v>-1.0692307692307692</v>
      </c>
      <c r="G360" s="3">
        <v>9.9169230769230765</v>
      </c>
      <c r="H360" s="3">
        <v>4.2697504881163056E-2</v>
      </c>
      <c r="I360" s="3">
        <v>286.13238142949484</v>
      </c>
      <c r="J360" s="3">
        <v>0.19718695165348135</v>
      </c>
      <c r="K360" t="s">
        <v>10</v>
      </c>
      <c r="M360" s="14"/>
    </row>
    <row r="361" spans="1:13" x14ac:dyDescent="0.45">
      <c r="A361" s="4">
        <v>359</v>
      </c>
      <c r="B361" t="s">
        <v>640</v>
      </c>
      <c r="C361" t="s">
        <v>638</v>
      </c>
      <c r="D361" t="s">
        <v>8</v>
      </c>
      <c r="E361" s="4" t="s">
        <v>639</v>
      </c>
      <c r="F361" s="3">
        <v>-1.0692307692307692</v>
      </c>
      <c r="G361" s="3">
        <v>9.9169230769230765</v>
      </c>
      <c r="H361" s="3">
        <v>4.2697504881163056E-2</v>
      </c>
      <c r="I361" s="3">
        <v>288.95936984854086</v>
      </c>
      <c r="J361" s="3">
        <v>0.19718695165344116</v>
      </c>
      <c r="K361" t="s">
        <v>10</v>
      </c>
      <c r="M361" s="14"/>
    </row>
    <row r="362" spans="1:13" x14ac:dyDescent="0.45">
      <c r="A362" s="4">
        <v>360</v>
      </c>
      <c r="B362" t="s">
        <v>641</v>
      </c>
      <c r="C362" t="s">
        <v>638</v>
      </c>
      <c r="D362" t="s">
        <v>8</v>
      </c>
      <c r="E362" s="4" t="s">
        <v>639</v>
      </c>
      <c r="F362" s="3">
        <v>-1.0692307692307692</v>
      </c>
      <c r="G362" s="3">
        <v>9.9169230769230765</v>
      </c>
      <c r="H362" s="3">
        <v>4.2697504881163056E-2</v>
      </c>
      <c r="I362" s="3">
        <v>291.39943383538696</v>
      </c>
      <c r="J362" s="3">
        <v>0.19718695165348135</v>
      </c>
      <c r="K362" t="s">
        <v>10</v>
      </c>
      <c r="M362" s="14"/>
    </row>
    <row r="363" spans="1:13" x14ac:dyDescent="0.45">
      <c r="A363" s="4">
        <v>361</v>
      </c>
      <c r="B363" t="s">
        <v>642</v>
      </c>
      <c r="C363" t="s">
        <v>643</v>
      </c>
      <c r="D363" t="s">
        <v>8</v>
      </c>
      <c r="E363" s="4" t="s">
        <v>644</v>
      </c>
      <c r="F363" s="3">
        <v>3.3</v>
      </c>
      <c r="G363" s="3">
        <v>9.6361538461538441</v>
      </c>
      <c r="H363" s="3">
        <v>3.7536307210144733E-2</v>
      </c>
      <c r="I363" s="3">
        <v>287.02018927986632</v>
      </c>
      <c r="J363" s="3">
        <v>0.14789684574454681</v>
      </c>
      <c r="K363" t="s">
        <v>10</v>
      </c>
      <c r="M363" s="14"/>
    </row>
    <row r="364" spans="1:13" x14ac:dyDescent="0.45">
      <c r="A364" s="4">
        <v>362</v>
      </c>
      <c r="B364" t="s">
        <v>645</v>
      </c>
      <c r="C364" t="s">
        <v>646</v>
      </c>
      <c r="D364" t="s">
        <v>8</v>
      </c>
      <c r="E364" s="4" t="s">
        <v>647</v>
      </c>
      <c r="F364" s="3">
        <v>-1.3307692307692309</v>
      </c>
      <c r="G364" s="3">
        <v>9.0092307692307703</v>
      </c>
      <c r="H364" s="3">
        <v>3.6846876498453793E-2</v>
      </c>
      <c r="I364" s="3">
        <v>282.50117125636615</v>
      </c>
      <c r="J364" s="3">
        <v>0.14790351187772816</v>
      </c>
      <c r="K364" t="s">
        <v>10</v>
      </c>
      <c r="M364" s="14"/>
    </row>
    <row r="365" spans="1:13" x14ac:dyDescent="0.45">
      <c r="A365" s="4">
        <v>363</v>
      </c>
      <c r="B365" t="s">
        <v>648</v>
      </c>
      <c r="C365" t="s">
        <v>649</v>
      </c>
      <c r="D365" t="s">
        <v>8</v>
      </c>
      <c r="E365" s="4">
        <v>774.53716999999995</v>
      </c>
      <c r="F365" s="3">
        <v>0.23076923076923078</v>
      </c>
      <c r="G365" s="3">
        <v>8.2246153846153867</v>
      </c>
      <c r="H365" s="3">
        <v>3.0717905911532169E-2</v>
      </c>
      <c r="I365" s="3">
        <v>277.54537086485141</v>
      </c>
      <c r="J365" s="3">
        <v>0.14791021240346075</v>
      </c>
      <c r="K365" t="s">
        <v>10</v>
      </c>
      <c r="M365" s="14"/>
    </row>
    <row r="366" spans="1:13" x14ac:dyDescent="0.45">
      <c r="A366" s="4">
        <v>364</v>
      </c>
      <c r="B366" t="s">
        <v>650</v>
      </c>
      <c r="C366" t="s">
        <v>651</v>
      </c>
      <c r="D366" t="s">
        <v>8</v>
      </c>
      <c r="E366" s="4" t="s">
        <v>652</v>
      </c>
      <c r="F366" s="3">
        <v>3.8076923076923075</v>
      </c>
      <c r="G366" s="3">
        <v>7.6076923076923091</v>
      </c>
      <c r="H366" s="3">
        <v>9.1574545785919267E-2</v>
      </c>
      <c r="I366" s="3">
        <v>275.97233468869393</v>
      </c>
      <c r="J366" s="3">
        <v>0.19722259678519527</v>
      </c>
      <c r="K366" t="s">
        <v>10</v>
      </c>
      <c r="M366" s="14"/>
    </row>
    <row r="367" spans="1:13" x14ac:dyDescent="0.45">
      <c r="A367" s="4">
        <v>365</v>
      </c>
      <c r="B367" t="s">
        <v>653</v>
      </c>
      <c r="C367" t="s">
        <v>496</v>
      </c>
      <c r="D367" t="s">
        <v>8</v>
      </c>
      <c r="E367" s="4" t="s">
        <v>497</v>
      </c>
      <c r="F367" s="3">
        <v>-1.9333333333333329</v>
      </c>
      <c r="G367" s="3">
        <v>9.1184615384615384</v>
      </c>
      <c r="H367" s="3">
        <v>0.26748352453456997</v>
      </c>
      <c r="I367" s="3">
        <v>288.04720354647782</v>
      </c>
      <c r="J367" s="3">
        <v>0.19713523053912124</v>
      </c>
      <c r="K367" t="s">
        <v>10</v>
      </c>
      <c r="M367" s="14"/>
    </row>
    <row r="368" spans="1:13" x14ac:dyDescent="0.45">
      <c r="A368" s="4">
        <v>366</v>
      </c>
      <c r="B368" t="s">
        <v>654</v>
      </c>
      <c r="C368" t="s">
        <v>500</v>
      </c>
      <c r="D368" t="s">
        <v>8</v>
      </c>
      <c r="E368" s="4" t="s">
        <v>501</v>
      </c>
      <c r="F368" s="3">
        <v>6.0076923076923077</v>
      </c>
      <c r="G368" s="3">
        <v>8.7538461538461529</v>
      </c>
      <c r="H368" s="3">
        <v>6.9586691919559573E-2</v>
      </c>
      <c r="I368" s="3">
        <v>287.92033699150591</v>
      </c>
      <c r="J368" s="3">
        <v>0.19714380939814538</v>
      </c>
      <c r="K368" t="s">
        <v>10</v>
      </c>
      <c r="M368" s="14"/>
    </row>
    <row r="369" spans="1:13" x14ac:dyDescent="0.45">
      <c r="A369" s="4">
        <v>367</v>
      </c>
      <c r="B369" t="s">
        <v>655</v>
      </c>
      <c r="C369" t="s">
        <v>515</v>
      </c>
      <c r="D369" t="s">
        <v>8</v>
      </c>
      <c r="E369" s="4" t="s">
        <v>516</v>
      </c>
      <c r="F369" s="3">
        <v>-0.51538461538461544</v>
      </c>
      <c r="G369" s="3">
        <v>9.907692307692308</v>
      </c>
      <c r="H369" s="3">
        <v>4.3234601527373663E-2</v>
      </c>
      <c r="I369" s="3">
        <v>291.2488297865599</v>
      </c>
      <c r="J369" s="3">
        <v>0.19708503923418416</v>
      </c>
      <c r="K369" t="s">
        <v>10</v>
      </c>
      <c r="M369" s="14"/>
    </row>
    <row r="370" spans="1:13" x14ac:dyDescent="0.45">
      <c r="A370" s="4">
        <v>368</v>
      </c>
      <c r="B370" t="s">
        <v>656</v>
      </c>
      <c r="C370" t="s">
        <v>536</v>
      </c>
      <c r="D370" t="s">
        <v>8</v>
      </c>
      <c r="E370" s="4" t="s">
        <v>537</v>
      </c>
      <c r="F370" s="3">
        <v>-3.1538461538461533</v>
      </c>
      <c r="G370" s="3">
        <v>8.0015384615384608</v>
      </c>
      <c r="H370" s="3">
        <v>6.8659322485024363E-2</v>
      </c>
      <c r="I370" s="3">
        <v>295.20521033497323</v>
      </c>
      <c r="J370" s="3">
        <v>0.19702826488123865</v>
      </c>
      <c r="K370" t="s">
        <v>10</v>
      </c>
      <c r="M370" s="14"/>
    </row>
    <row r="371" spans="1:13" x14ac:dyDescent="0.45">
      <c r="A371" s="4">
        <v>369</v>
      </c>
      <c r="B371" t="s">
        <v>797</v>
      </c>
      <c r="C371" t="s">
        <v>575</v>
      </c>
      <c r="D371" t="s">
        <v>8</v>
      </c>
      <c r="E371" s="4" t="s">
        <v>798</v>
      </c>
      <c r="F371" s="3">
        <v>-0.32307692307692304</v>
      </c>
      <c r="G371" s="3">
        <v>9.2800000000000011</v>
      </c>
      <c r="H371" s="3">
        <v>4.6547466812563158E-2</v>
      </c>
      <c r="I371" s="3">
        <v>275.81169141588077</v>
      </c>
      <c r="J371" s="3">
        <v>0.14817453231716815</v>
      </c>
      <c r="K371" t="s">
        <v>10</v>
      </c>
      <c r="M371" s="14"/>
    </row>
    <row r="372" spans="1:13" x14ac:dyDescent="0.45">
      <c r="A372" s="4">
        <v>370</v>
      </c>
      <c r="B372" t="s">
        <v>799</v>
      </c>
      <c r="C372" t="s">
        <v>575</v>
      </c>
      <c r="D372" t="s">
        <v>8</v>
      </c>
      <c r="E372" s="4" t="s">
        <v>798</v>
      </c>
      <c r="F372" s="3">
        <v>-0.37692307692307697</v>
      </c>
      <c r="G372" s="3">
        <v>9.2800000000000011</v>
      </c>
      <c r="H372" s="3">
        <v>4.6547466812563158E-2</v>
      </c>
      <c r="I372" s="3">
        <v>278.32001004017195</v>
      </c>
      <c r="J372" s="3">
        <v>0.19756604308958434</v>
      </c>
      <c r="K372" t="s">
        <v>10</v>
      </c>
      <c r="M372" s="14"/>
    </row>
    <row r="373" spans="1:13" x14ac:dyDescent="0.45">
      <c r="A373" s="4">
        <v>371</v>
      </c>
      <c r="B373" t="s">
        <v>800</v>
      </c>
      <c r="C373" t="s">
        <v>588</v>
      </c>
      <c r="D373" t="s">
        <v>8</v>
      </c>
      <c r="E373" s="4" t="s">
        <v>801</v>
      </c>
      <c r="F373" s="3">
        <v>1.0384615384615383</v>
      </c>
      <c r="G373" s="3">
        <v>9.365384615384615</v>
      </c>
      <c r="H373" s="3">
        <v>3.9288544686584437E-2</v>
      </c>
      <c r="I373" s="3">
        <v>277.01535587475763</v>
      </c>
      <c r="J373" s="3">
        <v>0.14807305375936464</v>
      </c>
      <c r="K373" t="s">
        <v>10</v>
      </c>
      <c r="M373" s="14"/>
    </row>
    <row r="374" spans="1:13" x14ac:dyDescent="0.45">
      <c r="A374" s="4">
        <v>372</v>
      </c>
      <c r="B374" t="s">
        <v>802</v>
      </c>
      <c r="C374" t="s">
        <v>591</v>
      </c>
      <c r="D374" t="s">
        <v>8</v>
      </c>
      <c r="E374" s="4" t="s">
        <v>592</v>
      </c>
      <c r="F374" s="3">
        <v>0.13076923076923075</v>
      </c>
      <c r="G374" s="3">
        <v>8.6238461538461522</v>
      </c>
      <c r="H374" s="3">
        <v>0.12952081309828534</v>
      </c>
      <c r="I374" s="3">
        <v>275.23068571863166</v>
      </c>
      <c r="J374" s="3">
        <v>0.14808065884232305</v>
      </c>
      <c r="K374" t="s">
        <v>10</v>
      </c>
      <c r="M374" s="14"/>
    </row>
    <row r="375" spans="1:13" x14ac:dyDescent="0.45">
      <c r="A375" s="4">
        <v>373</v>
      </c>
      <c r="B375" t="s">
        <v>803</v>
      </c>
      <c r="C375" t="s">
        <v>596</v>
      </c>
      <c r="D375" t="s">
        <v>8</v>
      </c>
      <c r="E375" s="4" t="s">
        <v>597</v>
      </c>
      <c r="F375" s="3">
        <v>0.46923076923076923</v>
      </c>
      <c r="G375" s="3">
        <v>8.4315384615384623</v>
      </c>
      <c r="H375" s="3">
        <v>8.2345426289316126E-2</v>
      </c>
      <c r="I375" s="3">
        <v>275.65119015119279</v>
      </c>
      <c r="J375" s="3">
        <v>0.148088305846519</v>
      </c>
      <c r="K375" t="s">
        <v>10</v>
      </c>
      <c r="M375" s="14"/>
    </row>
    <row r="376" spans="1:13" x14ac:dyDescent="0.45">
      <c r="A376" s="4">
        <v>374</v>
      </c>
      <c r="B376" t="s">
        <v>804</v>
      </c>
      <c r="C376" t="s">
        <v>596</v>
      </c>
      <c r="D376" t="s">
        <v>8</v>
      </c>
      <c r="E376" s="4" t="s">
        <v>597</v>
      </c>
      <c r="F376" s="3">
        <v>0.52307692307692311</v>
      </c>
      <c r="G376" s="3">
        <v>8.3861538461538476</v>
      </c>
      <c r="H376" s="3">
        <v>5.3156758983604509E-2</v>
      </c>
      <c r="I376" s="3">
        <v>272.86509319501448</v>
      </c>
      <c r="J376" s="3">
        <v>0.19745107446205212</v>
      </c>
      <c r="K376" t="s">
        <v>10</v>
      </c>
      <c r="M376" s="14"/>
    </row>
    <row r="377" spans="1:13" x14ac:dyDescent="0.45">
      <c r="A377" s="4">
        <v>375</v>
      </c>
      <c r="B377" t="s">
        <v>805</v>
      </c>
      <c r="C377" t="s">
        <v>605</v>
      </c>
      <c r="D377" t="s">
        <v>8</v>
      </c>
      <c r="E377" s="4" t="s">
        <v>606</v>
      </c>
      <c r="F377" s="3">
        <v>-0.46923076923076928</v>
      </c>
      <c r="G377" s="3">
        <v>10.18923076923077</v>
      </c>
      <c r="H377" s="3">
        <v>3.9678192680098069E-2</v>
      </c>
      <c r="I377" s="3">
        <v>283.50636049406711</v>
      </c>
      <c r="J377" s="3">
        <v>0.19729527189698134</v>
      </c>
      <c r="K377" t="s">
        <v>10</v>
      </c>
      <c r="M377" s="14"/>
    </row>
    <row r="378" spans="1:13" x14ac:dyDescent="0.45">
      <c r="A378" s="4">
        <v>376</v>
      </c>
      <c r="B378" t="s">
        <v>807</v>
      </c>
      <c r="C378" t="s">
        <v>609</v>
      </c>
      <c r="D378" t="s">
        <v>8</v>
      </c>
      <c r="E378" s="4" t="s">
        <v>610</v>
      </c>
      <c r="F378" s="3">
        <v>-0.78461538461538471</v>
      </c>
      <c r="G378" s="3">
        <v>9.7169230769230772</v>
      </c>
      <c r="H378" s="3">
        <v>9.6556081750850509E-2</v>
      </c>
      <c r="I378" s="3">
        <v>280.53076069382479</v>
      </c>
      <c r="J378" s="3">
        <v>0.19730468006053362</v>
      </c>
      <c r="K378" t="s">
        <v>10</v>
      </c>
      <c r="M378" s="14"/>
    </row>
    <row r="379" spans="1:13" x14ac:dyDescent="0.45">
      <c r="A379" s="4">
        <v>377</v>
      </c>
      <c r="B379" t="s">
        <v>808</v>
      </c>
      <c r="C379" t="s">
        <v>614</v>
      </c>
      <c r="D379" t="s">
        <v>8</v>
      </c>
      <c r="E379" s="4" t="s">
        <v>615</v>
      </c>
      <c r="F379" s="3">
        <v>1.9384615384615389</v>
      </c>
      <c r="G379" s="3">
        <v>9.0276923076923072</v>
      </c>
      <c r="H379" s="3">
        <v>3.7450822455109042E-2</v>
      </c>
      <c r="I379" s="3">
        <v>279.07852809715081</v>
      </c>
      <c r="J379" s="3">
        <v>0.19731413816948565</v>
      </c>
      <c r="K379" t="s">
        <v>10</v>
      </c>
      <c r="M379" s="14"/>
    </row>
    <row r="380" spans="1:13" x14ac:dyDescent="0.45">
      <c r="A380" s="4">
        <v>378</v>
      </c>
      <c r="B380" t="s">
        <v>809</v>
      </c>
      <c r="C380" t="s">
        <v>619</v>
      </c>
      <c r="D380" t="s">
        <v>8</v>
      </c>
      <c r="E380" s="4" t="s">
        <v>810</v>
      </c>
      <c r="F380" s="3">
        <v>-1.0230769230769232</v>
      </c>
      <c r="G380" s="3">
        <v>8.4376923076923074</v>
      </c>
      <c r="H380" s="3">
        <v>3.3204880703958314E-2</v>
      </c>
      <c r="I380" s="3">
        <v>276.86509574899566</v>
      </c>
      <c r="J380" s="3">
        <v>0.14799273496697443</v>
      </c>
      <c r="K380" t="s">
        <v>10</v>
      </c>
      <c r="M380" s="14"/>
    </row>
    <row r="381" spans="1:13" x14ac:dyDescent="0.45">
      <c r="A381" s="4">
        <v>379</v>
      </c>
      <c r="B381" t="s">
        <v>811</v>
      </c>
      <c r="C381" t="s">
        <v>619</v>
      </c>
      <c r="D381" t="s">
        <v>8</v>
      </c>
      <c r="E381" s="4" t="s">
        <v>812</v>
      </c>
      <c r="F381" s="3">
        <v>-1.0615384615384615</v>
      </c>
      <c r="G381" s="3">
        <v>8.4376923076923074</v>
      </c>
      <c r="H381" s="3">
        <v>3.3204880703958314E-2</v>
      </c>
      <c r="I381" s="3">
        <v>274.63751702410337</v>
      </c>
      <c r="J381" s="3">
        <v>0.14799273496693424</v>
      </c>
      <c r="K381" t="s">
        <v>10</v>
      </c>
      <c r="M381" s="14"/>
    </row>
    <row r="382" spans="1:13" x14ac:dyDescent="0.45">
      <c r="A382" s="4">
        <v>380</v>
      </c>
      <c r="B382" t="s">
        <v>813</v>
      </c>
      <c r="C382" t="s">
        <v>632</v>
      </c>
      <c r="D382" t="s">
        <v>8</v>
      </c>
      <c r="E382" s="4" t="s">
        <v>814</v>
      </c>
      <c r="F382" s="3">
        <v>-0.9307692307692309</v>
      </c>
      <c r="G382" s="3">
        <v>11.144615384615387</v>
      </c>
      <c r="H382" s="3">
        <v>3.7774635364528533E-2</v>
      </c>
      <c r="I382" s="3">
        <v>289.16717973795636</v>
      </c>
      <c r="J382" s="3">
        <v>0.14787705107380927</v>
      </c>
      <c r="K382" t="s">
        <v>10</v>
      </c>
      <c r="M382" s="14"/>
    </row>
    <row r="383" spans="1:13" x14ac:dyDescent="0.45">
      <c r="A383" s="4">
        <v>381</v>
      </c>
      <c r="B383" t="s">
        <v>815</v>
      </c>
      <c r="C383" t="s">
        <v>638</v>
      </c>
      <c r="D383" t="s">
        <v>8</v>
      </c>
      <c r="E383" s="4" t="s">
        <v>639</v>
      </c>
      <c r="F383" s="3">
        <v>-1.0692307692307692</v>
      </c>
      <c r="G383" s="3">
        <v>9.9169230769230765</v>
      </c>
      <c r="H383" s="3">
        <v>4.2697504881163056E-2</v>
      </c>
      <c r="I383" s="3">
        <v>288.63658424113805</v>
      </c>
      <c r="J383" s="3">
        <v>0.19718695165344116</v>
      </c>
      <c r="K383" t="s">
        <v>10</v>
      </c>
      <c r="M383" s="14"/>
    </row>
    <row r="384" spans="1:13" x14ac:dyDescent="0.45">
      <c r="A384" s="4">
        <v>382</v>
      </c>
      <c r="B384" t="s">
        <v>816</v>
      </c>
      <c r="C384" t="s">
        <v>643</v>
      </c>
      <c r="D384" t="s">
        <v>8</v>
      </c>
      <c r="E384" s="4">
        <v>778.57542999999998</v>
      </c>
      <c r="F384" s="3">
        <v>3.3923076923076922</v>
      </c>
      <c r="G384" s="3">
        <v>9.6323076923076911</v>
      </c>
      <c r="H384" s="3">
        <v>3.745082245510914E-2</v>
      </c>
      <c r="I384" s="3">
        <v>286.70157235180955</v>
      </c>
      <c r="J384" s="3">
        <v>0.1971957943261026</v>
      </c>
      <c r="K384" t="s">
        <v>10</v>
      </c>
      <c r="M384" s="14"/>
    </row>
    <row r="385" spans="1:13" x14ac:dyDescent="0.45">
      <c r="A385" s="4">
        <v>383</v>
      </c>
      <c r="B385" t="s">
        <v>817</v>
      </c>
      <c r="C385" t="s">
        <v>643</v>
      </c>
      <c r="D385" t="s">
        <v>8</v>
      </c>
      <c r="E385" s="4">
        <v>778.57542999999998</v>
      </c>
      <c r="F385" s="3">
        <v>3.3692307692307688</v>
      </c>
      <c r="G385" s="3">
        <v>9.6007692307692309</v>
      </c>
      <c r="H385" s="3">
        <v>5.8943693253468453E-2</v>
      </c>
      <c r="I385" s="3">
        <v>284.4405773896915</v>
      </c>
      <c r="J385" s="3">
        <v>0.1971957943261026</v>
      </c>
      <c r="K385" t="s">
        <v>10</v>
      </c>
      <c r="M385" s="14"/>
    </row>
    <row r="386" spans="1:13" x14ac:dyDescent="0.45">
      <c r="A386" s="4">
        <v>384</v>
      </c>
      <c r="B386" t="s">
        <v>818</v>
      </c>
      <c r="C386" t="s">
        <v>651</v>
      </c>
      <c r="D386" t="s">
        <v>8</v>
      </c>
      <c r="E386" s="4" t="s">
        <v>652</v>
      </c>
      <c r="F386" s="3">
        <v>3.7538461538461538</v>
      </c>
      <c r="G386" s="3">
        <v>7.5853846153846174</v>
      </c>
      <c r="H386" s="3">
        <v>3.4788739704916159E-2</v>
      </c>
      <c r="I386" s="3">
        <v>276.16687780745144</v>
      </c>
      <c r="J386" s="3">
        <v>0.19722259678519527</v>
      </c>
      <c r="K386" t="s">
        <v>10</v>
      </c>
      <c r="M386" s="14"/>
    </row>
    <row r="387" spans="1:13" x14ac:dyDescent="0.45">
      <c r="A387" s="4">
        <v>385</v>
      </c>
      <c r="B387" t="s">
        <v>819</v>
      </c>
      <c r="C387" t="s">
        <v>820</v>
      </c>
      <c r="D387" t="s">
        <v>149</v>
      </c>
      <c r="E387" s="4">
        <v>712.51318000000003</v>
      </c>
      <c r="F387" s="3">
        <v>-9.7769230769230777</v>
      </c>
      <c r="G387" s="3">
        <v>6.783846153846155</v>
      </c>
      <c r="H387" s="3">
        <v>0.16978115627371901</v>
      </c>
      <c r="I387" s="3">
        <v>273.86481619771632</v>
      </c>
      <c r="J387" s="3">
        <v>0.19751303821268434</v>
      </c>
      <c r="K387" t="s">
        <v>10</v>
      </c>
      <c r="M387" s="14"/>
    </row>
    <row r="388" spans="1:13" x14ac:dyDescent="0.45">
      <c r="A388" s="4">
        <v>386</v>
      </c>
      <c r="B388" t="s">
        <v>821</v>
      </c>
      <c r="C388" t="s">
        <v>822</v>
      </c>
      <c r="D388" t="s">
        <v>149</v>
      </c>
      <c r="E388" s="4" t="s">
        <v>823</v>
      </c>
      <c r="F388" s="3">
        <v>-5.8230769230769246</v>
      </c>
      <c r="G388" s="3">
        <v>7.917692307692306</v>
      </c>
      <c r="H388" s="3">
        <v>3.5391582368751243E-2</v>
      </c>
      <c r="I388" s="3">
        <v>282.25178102435586</v>
      </c>
      <c r="J388" s="3">
        <v>0.19737157627363705</v>
      </c>
      <c r="K388" t="s">
        <v>10</v>
      </c>
      <c r="M388" s="14"/>
    </row>
    <row r="389" spans="1:13" x14ac:dyDescent="0.45">
      <c r="A389" s="4">
        <v>387</v>
      </c>
      <c r="B389" t="s">
        <v>824</v>
      </c>
      <c r="C389" t="s">
        <v>825</v>
      </c>
      <c r="D389" t="s">
        <v>149</v>
      </c>
      <c r="E389" s="4" t="s">
        <v>826</v>
      </c>
      <c r="F389" s="3">
        <v>2.3923076923076922</v>
      </c>
      <c r="G389" s="3">
        <v>6.0561538461538467</v>
      </c>
      <c r="H389" s="3">
        <v>2.2926862533740263E-2</v>
      </c>
      <c r="I389" s="3">
        <v>277.52044954964111</v>
      </c>
      <c r="J389" s="3">
        <v>0.1973813933401114</v>
      </c>
      <c r="K389" t="s">
        <v>10</v>
      </c>
      <c r="M389" s="14"/>
    </row>
    <row r="390" spans="1:13" x14ac:dyDescent="0.45">
      <c r="A390" s="4">
        <v>388</v>
      </c>
      <c r="B390" t="s">
        <v>827</v>
      </c>
      <c r="C390" t="s">
        <v>828</v>
      </c>
      <c r="D390" t="s">
        <v>149</v>
      </c>
      <c r="E390" s="4" t="s">
        <v>829</v>
      </c>
      <c r="F390" s="3">
        <v>9.9230769230769234</v>
      </c>
      <c r="G390" s="3">
        <v>8.9707692307692319</v>
      </c>
      <c r="H390" s="3">
        <v>3.9043040024554602E-2</v>
      </c>
      <c r="I390" s="3">
        <v>282.68387347165265</v>
      </c>
      <c r="J390" s="3">
        <v>0.14793709623633067</v>
      </c>
      <c r="K390" t="s">
        <v>10</v>
      </c>
      <c r="M390" s="14"/>
    </row>
    <row r="391" spans="1:13" x14ac:dyDescent="0.45">
      <c r="A391" s="4">
        <v>389</v>
      </c>
      <c r="B391" t="s">
        <v>830</v>
      </c>
      <c r="C391" t="s">
        <v>828</v>
      </c>
      <c r="D391" t="s">
        <v>149</v>
      </c>
      <c r="E391" s="4" t="s">
        <v>831</v>
      </c>
      <c r="F391" s="3">
        <v>10.284615384615384</v>
      </c>
      <c r="G391" s="3">
        <v>8.9707692307692319</v>
      </c>
      <c r="H391" s="3">
        <v>3.9043040024554602E-2</v>
      </c>
      <c r="I391" s="3">
        <v>287.37725524265278</v>
      </c>
      <c r="J391" s="3">
        <v>0.19724946164841409</v>
      </c>
      <c r="K391" t="s">
        <v>10</v>
      </c>
      <c r="M391" s="14"/>
    </row>
    <row r="392" spans="1:13" x14ac:dyDescent="0.45">
      <c r="A392" s="4">
        <v>390</v>
      </c>
      <c r="B392" t="s">
        <v>832</v>
      </c>
      <c r="C392" t="s">
        <v>833</v>
      </c>
      <c r="D392" t="s">
        <v>149</v>
      </c>
      <c r="E392" s="4" t="s">
        <v>834</v>
      </c>
      <c r="F392" s="3">
        <v>-12.007692307692308</v>
      </c>
      <c r="G392" s="3">
        <v>7.7169230769230754</v>
      </c>
      <c r="H392" s="3">
        <v>2.5943726083138583E-2</v>
      </c>
      <c r="I392" s="3">
        <v>278.95189464294242</v>
      </c>
      <c r="J392" s="3">
        <v>0.14794397138797763</v>
      </c>
      <c r="K392" t="s">
        <v>10</v>
      </c>
      <c r="M392" s="14"/>
    </row>
    <row r="393" spans="1:13" x14ac:dyDescent="0.45">
      <c r="A393" s="4">
        <v>391</v>
      </c>
      <c r="B393" t="s">
        <v>835</v>
      </c>
      <c r="C393" t="s">
        <v>833</v>
      </c>
      <c r="D393" t="s">
        <v>149</v>
      </c>
      <c r="E393" s="4" t="s">
        <v>836</v>
      </c>
      <c r="F393" s="3">
        <v>-12.007692307692308</v>
      </c>
      <c r="G393" s="3">
        <v>7.7169230769230754</v>
      </c>
      <c r="H393" s="3">
        <v>2.5943726083138583E-2</v>
      </c>
      <c r="I393" s="3">
        <v>282.16000094385095</v>
      </c>
      <c r="J393" s="3">
        <v>0.14794397138797763</v>
      </c>
      <c r="K393" t="s">
        <v>10</v>
      </c>
      <c r="M393" s="14"/>
    </row>
    <row r="394" spans="1:13" x14ac:dyDescent="0.45">
      <c r="A394" s="4">
        <v>392</v>
      </c>
      <c r="B394" t="s">
        <v>837</v>
      </c>
      <c r="C394" t="s">
        <v>838</v>
      </c>
      <c r="D394" t="s">
        <v>149</v>
      </c>
      <c r="E394" s="4" t="s">
        <v>839</v>
      </c>
      <c r="F394" s="3">
        <v>-1.869230769230769</v>
      </c>
      <c r="G394" s="3">
        <v>6.5938461538461537</v>
      </c>
      <c r="H394" s="3">
        <v>2.103111248383437E-2</v>
      </c>
      <c r="I394" s="3">
        <v>279.24390471459793</v>
      </c>
      <c r="J394" s="3">
        <v>0.14795088256141431</v>
      </c>
      <c r="K394" t="s">
        <v>10</v>
      </c>
      <c r="M394" s="14"/>
    </row>
    <row r="395" spans="1:13" x14ac:dyDescent="0.45">
      <c r="A395" s="4">
        <v>393</v>
      </c>
      <c r="B395" t="s">
        <v>840</v>
      </c>
      <c r="C395" t="s">
        <v>838</v>
      </c>
      <c r="D395" t="s">
        <v>149</v>
      </c>
      <c r="E395" s="4" t="s">
        <v>839</v>
      </c>
      <c r="F395" s="3">
        <v>-1.6846153846153848</v>
      </c>
      <c r="G395" s="3">
        <v>6.5938461538461537</v>
      </c>
      <c r="H395" s="3">
        <v>2.103111248383437E-2</v>
      </c>
      <c r="I395" s="3">
        <v>280.84803312440789</v>
      </c>
      <c r="J395" s="3">
        <v>0.1972678434152057</v>
      </c>
      <c r="K395" t="s">
        <v>10</v>
      </c>
      <c r="M395" s="14"/>
    </row>
    <row r="396" spans="1:13" x14ac:dyDescent="0.45">
      <c r="A396" s="4">
        <v>394</v>
      </c>
      <c r="B396" t="s">
        <v>841</v>
      </c>
      <c r="C396" t="s">
        <v>842</v>
      </c>
      <c r="D396" t="s">
        <v>149</v>
      </c>
      <c r="E396" s="4" t="s">
        <v>843</v>
      </c>
      <c r="F396" s="3">
        <v>-6.5769230769230758</v>
      </c>
      <c r="G396" s="3">
        <v>7.1092307692307681</v>
      </c>
      <c r="H396" s="3">
        <v>7.5989203011736894E-2</v>
      </c>
      <c r="I396" s="3">
        <v>292.14682081460552</v>
      </c>
      <c r="J396" s="3">
        <v>0.19712675927225798</v>
      </c>
      <c r="K396" t="s">
        <v>10</v>
      </c>
      <c r="M396" s="14"/>
    </row>
    <row r="397" spans="1:13" x14ac:dyDescent="0.45">
      <c r="A397" s="4">
        <v>395</v>
      </c>
      <c r="B397" t="s">
        <v>844</v>
      </c>
      <c r="C397" t="s">
        <v>842</v>
      </c>
      <c r="D397" t="s">
        <v>149</v>
      </c>
      <c r="E397" s="4" t="s">
        <v>845</v>
      </c>
      <c r="F397" s="3">
        <v>-3.7307692307692308</v>
      </c>
      <c r="G397" s="3">
        <v>7.1</v>
      </c>
      <c r="H397" s="3">
        <v>2.3804761428476189E-2</v>
      </c>
      <c r="I397" s="3">
        <v>293.95888640301837</v>
      </c>
      <c r="J397" s="3">
        <v>0.19712675927221779</v>
      </c>
      <c r="K397" t="s">
        <v>10</v>
      </c>
      <c r="M397" s="14"/>
    </row>
    <row r="398" spans="1:13" x14ac:dyDescent="0.45">
      <c r="A398" s="4">
        <v>396</v>
      </c>
      <c r="B398" t="s">
        <v>846</v>
      </c>
      <c r="C398" t="s">
        <v>847</v>
      </c>
      <c r="D398" t="s">
        <v>149</v>
      </c>
      <c r="E398" s="4" t="s">
        <v>848</v>
      </c>
      <c r="F398" s="3">
        <v>-9.2769230769230777</v>
      </c>
      <c r="G398" s="3">
        <v>8.6123076923076933</v>
      </c>
      <c r="H398" s="3">
        <v>3.419401657060446E-2</v>
      </c>
      <c r="I398" s="3">
        <v>290.62611874709029</v>
      </c>
      <c r="J398" s="3">
        <v>0.14785147147784669</v>
      </c>
      <c r="K398" t="s">
        <v>10</v>
      </c>
      <c r="M398" s="14"/>
    </row>
    <row r="399" spans="1:13" x14ac:dyDescent="0.45">
      <c r="A399" s="4">
        <v>397</v>
      </c>
      <c r="B399" t="s">
        <v>849</v>
      </c>
      <c r="C399" t="s">
        <v>850</v>
      </c>
      <c r="D399" t="s">
        <v>149</v>
      </c>
      <c r="E399" s="4" t="s">
        <v>851</v>
      </c>
      <c r="F399" s="3">
        <v>-0.78461538461538471</v>
      </c>
      <c r="G399" s="3">
        <v>7.2099999999999991</v>
      </c>
      <c r="H399" s="3">
        <v>3.5590260840104339E-2</v>
      </c>
      <c r="I399" s="3">
        <v>284.92329414178067</v>
      </c>
      <c r="J399" s="3">
        <v>0.19714387449071197</v>
      </c>
      <c r="K399" t="s">
        <v>10</v>
      </c>
      <c r="M399" s="14"/>
    </row>
    <row r="400" spans="1:13" x14ac:dyDescent="0.45">
      <c r="A400" s="4">
        <v>398</v>
      </c>
      <c r="B400" t="s">
        <v>852</v>
      </c>
      <c r="C400" t="s">
        <v>850</v>
      </c>
      <c r="D400" t="s">
        <v>149</v>
      </c>
      <c r="E400" s="4" t="s">
        <v>853</v>
      </c>
      <c r="F400" s="3">
        <v>-1.2076923076923078</v>
      </c>
      <c r="G400" s="3">
        <v>7.2784615384615385</v>
      </c>
      <c r="H400" s="3">
        <v>0.12143902131290375</v>
      </c>
      <c r="I400" s="3">
        <v>289.24474888135637</v>
      </c>
      <c r="J400" s="3">
        <v>0.14785790586807415</v>
      </c>
      <c r="K400" t="s">
        <v>10</v>
      </c>
      <c r="M400" s="14"/>
    </row>
    <row r="401" spans="1:13" x14ac:dyDescent="0.45">
      <c r="A401" s="4">
        <v>399</v>
      </c>
      <c r="B401" t="s">
        <v>854</v>
      </c>
      <c r="C401" t="s">
        <v>855</v>
      </c>
      <c r="D401" t="s">
        <v>149</v>
      </c>
      <c r="E401" s="4" t="s">
        <v>856</v>
      </c>
      <c r="F401" s="3">
        <v>2.2846153846153845</v>
      </c>
      <c r="G401" s="3">
        <v>6.6738461538461546</v>
      </c>
      <c r="H401" s="3">
        <v>2.4337372337779103E-2</v>
      </c>
      <c r="I401" s="3">
        <v>284.41367368448533</v>
      </c>
      <c r="J401" s="3">
        <v>0.14786437287402071</v>
      </c>
      <c r="K401" t="s">
        <v>10</v>
      </c>
      <c r="M401" s="14"/>
    </row>
    <row r="402" spans="1:13" x14ac:dyDescent="0.45">
      <c r="A402" s="4">
        <v>400</v>
      </c>
      <c r="B402" t="s">
        <v>858</v>
      </c>
      <c r="C402" t="s">
        <v>855</v>
      </c>
      <c r="D402" t="s">
        <v>149</v>
      </c>
      <c r="E402" s="4" t="s">
        <v>859</v>
      </c>
      <c r="F402" s="3">
        <v>2.2999999999999998</v>
      </c>
      <c r="G402" s="3">
        <v>6.6930769230769238</v>
      </c>
      <c r="H402" s="3">
        <v>5.9775219975144567E-2</v>
      </c>
      <c r="I402" s="3">
        <v>281.03233530812003</v>
      </c>
      <c r="J402" s="3">
        <v>0.19715249716537434</v>
      </c>
      <c r="K402" t="s">
        <v>10</v>
      </c>
      <c r="M402" s="14"/>
    </row>
    <row r="403" spans="1:13" x14ac:dyDescent="0.45">
      <c r="A403" s="4">
        <v>401</v>
      </c>
      <c r="B403" t="s">
        <v>857</v>
      </c>
      <c r="C403" t="s">
        <v>855</v>
      </c>
      <c r="D403" t="s">
        <v>149</v>
      </c>
      <c r="E403" s="4" t="s">
        <v>856</v>
      </c>
      <c r="F403" s="3">
        <v>2.2307692307692308</v>
      </c>
      <c r="G403" s="3">
        <v>6.6738461538461546</v>
      </c>
      <c r="H403" s="3">
        <v>2.4337372337779103E-2</v>
      </c>
      <c r="I403" s="3">
        <v>288.00272916833279</v>
      </c>
      <c r="J403" s="3">
        <v>0.19715249716541453</v>
      </c>
      <c r="K403" t="s">
        <v>10</v>
      </c>
      <c r="M403" s="14"/>
    </row>
    <row r="404" spans="1:13" x14ac:dyDescent="0.45">
      <c r="A404" s="4">
        <v>402</v>
      </c>
      <c r="B404" t="s">
        <v>860</v>
      </c>
      <c r="C404" t="s">
        <v>861</v>
      </c>
      <c r="D404" t="s">
        <v>149</v>
      </c>
      <c r="E404" s="4" t="s">
        <v>862</v>
      </c>
      <c r="F404" s="3">
        <v>-1.7615384615384611</v>
      </c>
      <c r="G404" s="3">
        <v>6.3023076923076928</v>
      </c>
      <c r="H404" s="3">
        <v>2.5217006878244602E-2</v>
      </c>
      <c r="I404" s="3">
        <v>283.90267651165573</v>
      </c>
      <c r="J404" s="3">
        <v>0.14787087273809851</v>
      </c>
      <c r="K404" t="s">
        <v>10</v>
      </c>
      <c r="M404" s="14"/>
    </row>
    <row r="405" spans="1:13" x14ac:dyDescent="0.45">
      <c r="A405" s="4">
        <v>403</v>
      </c>
      <c r="B405" t="s">
        <v>863</v>
      </c>
      <c r="C405" t="s">
        <v>861</v>
      </c>
      <c r="D405" t="s">
        <v>149</v>
      </c>
      <c r="E405" s="4" t="s">
        <v>864</v>
      </c>
      <c r="F405" s="3">
        <v>-0.53846153846153844</v>
      </c>
      <c r="G405" s="3">
        <v>6.3023076923076928</v>
      </c>
      <c r="H405" s="3">
        <v>2.5217006878244602E-2</v>
      </c>
      <c r="I405" s="3">
        <v>287.17890528730538</v>
      </c>
      <c r="J405" s="3">
        <v>0.19716116365081141</v>
      </c>
      <c r="K405" t="s">
        <v>10</v>
      </c>
      <c r="M405" s="14"/>
    </row>
    <row r="406" spans="1:13" x14ac:dyDescent="0.45">
      <c r="A406" s="4">
        <v>404</v>
      </c>
      <c r="B406" t="s">
        <v>865</v>
      </c>
      <c r="C406" t="s">
        <v>866</v>
      </c>
      <c r="D406" t="s">
        <v>149</v>
      </c>
      <c r="E406" s="4" t="s">
        <v>867</v>
      </c>
      <c r="F406" s="3">
        <v>10.038461538461538</v>
      </c>
      <c r="G406" s="3">
        <v>11.007692307692309</v>
      </c>
      <c r="H406" s="3">
        <v>4.3998834483397996E-2</v>
      </c>
      <c r="I406" s="3">
        <v>296.72003121776288</v>
      </c>
      <c r="J406" s="3">
        <v>0.19701235041410925</v>
      </c>
      <c r="K406" t="s">
        <v>10</v>
      </c>
      <c r="M406" s="14"/>
    </row>
    <row r="407" spans="1:13" x14ac:dyDescent="0.45">
      <c r="A407" s="4">
        <v>405</v>
      </c>
      <c r="B407" t="s">
        <v>868</v>
      </c>
      <c r="C407" t="s">
        <v>869</v>
      </c>
      <c r="D407" t="s">
        <v>149</v>
      </c>
      <c r="E407" s="4" t="s">
        <v>870</v>
      </c>
      <c r="F407" s="3">
        <v>-2.0230769230769234</v>
      </c>
      <c r="G407" s="3">
        <v>7.4876923076923081</v>
      </c>
      <c r="H407" s="3">
        <v>0.11497491365176472</v>
      </c>
      <c r="I407" s="3">
        <v>294.1724139622857</v>
      </c>
      <c r="J407" s="3">
        <v>0.19703637189440903</v>
      </c>
      <c r="K407" t="s">
        <v>10</v>
      </c>
      <c r="M407" s="14"/>
    </row>
    <row r="408" spans="1:13" x14ac:dyDescent="0.45">
      <c r="A408" s="4">
        <v>406</v>
      </c>
      <c r="B408" t="s">
        <v>871</v>
      </c>
      <c r="C408" t="s">
        <v>869</v>
      </c>
      <c r="D408" t="s">
        <v>149</v>
      </c>
      <c r="E408" s="4" t="s">
        <v>872</v>
      </c>
      <c r="F408" s="3">
        <v>-6.4692307692307702</v>
      </c>
      <c r="G408" s="3">
        <v>7.8307692307692305</v>
      </c>
      <c r="H408" s="3">
        <v>8.985743694519098E-2</v>
      </c>
      <c r="I408" s="3">
        <v>297.09825469683784</v>
      </c>
      <c r="J408" s="3">
        <v>0.19703637189440903</v>
      </c>
      <c r="K408" t="s">
        <v>10</v>
      </c>
      <c r="M408" s="14"/>
    </row>
    <row r="409" spans="1:13" x14ac:dyDescent="0.45">
      <c r="A409" s="4">
        <v>407</v>
      </c>
      <c r="B409" t="s">
        <v>873</v>
      </c>
      <c r="C409" t="s">
        <v>874</v>
      </c>
      <c r="D409" t="s">
        <v>149</v>
      </c>
      <c r="E409" s="4" t="s">
        <v>875</v>
      </c>
      <c r="F409" s="3">
        <v>-0.82307692307692315</v>
      </c>
      <c r="G409" s="3">
        <v>6.1376923076923084</v>
      </c>
      <c r="H409" s="3">
        <v>2.2786635759382407E-2</v>
      </c>
      <c r="I409" s="3">
        <v>286.86958375611232</v>
      </c>
      <c r="J409" s="3">
        <v>0.19704445765143155</v>
      </c>
      <c r="K409" t="s">
        <v>10</v>
      </c>
      <c r="M409" s="14"/>
    </row>
    <row r="410" spans="1:13" x14ac:dyDescent="0.45">
      <c r="A410" s="4">
        <v>408</v>
      </c>
      <c r="B410" t="s">
        <v>876</v>
      </c>
      <c r="C410" t="s">
        <v>874</v>
      </c>
      <c r="D410" t="s">
        <v>149</v>
      </c>
      <c r="E410" s="4" t="s">
        <v>875</v>
      </c>
      <c r="F410" s="3">
        <v>-0.56153846153846154</v>
      </c>
      <c r="G410" s="3">
        <v>6.1376923076923084</v>
      </c>
      <c r="H410" s="3">
        <v>2.2786635759382407E-2</v>
      </c>
      <c r="I410" s="3">
        <v>289.65621314905411</v>
      </c>
      <c r="J410" s="3">
        <v>0.19704445765143155</v>
      </c>
      <c r="K410" t="s">
        <v>10</v>
      </c>
      <c r="M410" s="14"/>
    </row>
    <row r="411" spans="1:13" x14ac:dyDescent="0.45">
      <c r="A411" s="4">
        <v>409</v>
      </c>
      <c r="B411" t="s">
        <v>877</v>
      </c>
      <c r="C411" t="s">
        <v>878</v>
      </c>
      <c r="D411" t="s">
        <v>149</v>
      </c>
      <c r="E411" s="4">
        <v>812.54449999999997</v>
      </c>
      <c r="F411" s="3">
        <v>2.9615384615384617</v>
      </c>
      <c r="G411" s="3">
        <v>6.7546153846153834</v>
      </c>
      <c r="H411" s="3">
        <v>0.20899024636791791</v>
      </c>
      <c r="I411" s="3">
        <v>285.41837269397479</v>
      </c>
      <c r="J411" s="3">
        <v>0.1970525831944463</v>
      </c>
      <c r="K411" t="s">
        <v>10</v>
      </c>
      <c r="M411" s="14"/>
    </row>
    <row r="412" spans="1:13" x14ac:dyDescent="0.45">
      <c r="A412" s="4">
        <v>410</v>
      </c>
      <c r="B412" t="s">
        <v>879</v>
      </c>
      <c r="C412" t="s">
        <v>878</v>
      </c>
      <c r="D412" t="s">
        <v>149</v>
      </c>
      <c r="E412" s="4">
        <v>812.54449999999997</v>
      </c>
      <c r="F412" s="3">
        <v>3.1384615384615389</v>
      </c>
      <c r="G412" s="3">
        <v>6.6861538461538448</v>
      </c>
      <c r="H412" s="3">
        <v>2.1423686866978747E-2</v>
      </c>
      <c r="I412" s="3">
        <v>288.48379143028342</v>
      </c>
      <c r="J412" s="3">
        <v>0.19705258319440608</v>
      </c>
      <c r="K412" t="s">
        <v>10</v>
      </c>
      <c r="M412" s="14"/>
    </row>
    <row r="413" spans="1:13" x14ac:dyDescent="0.45">
      <c r="A413" s="4">
        <v>411</v>
      </c>
      <c r="B413" t="s">
        <v>880</v>
      </c>
      <c r="C413" t="s">
        <v>881</v>
      </c>
      <c r="D413" t="s">
        <v>149</v>
      </c>
      <c r="E413" s="4" t="s">
        <v>882</v>
      </c>
      <c r="F413" s="3">
        <v>-0.23076923076923073</v>
      </c>
      <c r="G413" s="3">
        <v>6.1484615384615378</v>
      </c>
      <c r="H413" s="3">
        <v>3.0234129127569696E-2</v>
      </c>
      <c r="I413" s="3">
        <v>284.31545619729678</v>
      </c>
      <c r="J413" s="3">
        <v>0.14779556160717755</v>
      </c>
      <c r="K413" t="s">
        <v>10</v>
      </c>
      <c r="M413" s="14"/>
    </row>
    <row r="414" spans="1:13" x14ac:dyDescent="0.45">
      <c r="A414" s="4">
        <v>412</v>
      </c>
      <c r="B414" t="s">
        <v>883</v>
      </c>
      <c r="C414" t="s">
        <v>884</v>
      </c>
      <c r="D414" t="s">
        <v>149</v>
      </c>
      <c r="E414" s="4" t="s">
        <v>885</v>
      </c>
      <c r="F414" s="3">
        <v>-8.5230769230769212</v>
      </c>
      <c r="G414" s="3">
        <v>12.049230769230768</v>
      </c>
      <c r="H414" s="3">
        <v>7.0173776970881327E-2</v>
      </c>
      <c r="I414" s="3">
        <v>302.46182092917297</v>
      </c>
      <c r="J414" s="3">
        <v>0.1969503291498397</v>
      </c>
      <c r="K414" t="s">
        <v>10</v>
      </c>
      <c r="M414" s="14"/>
    </row>
    <row r="415" spans="1:13" x14ac:dyDescent="0.45">
      <c r="A415" s="4">
        <v>413</v>
      </c>
      <c r="B415" t="s">
        <v>886</v>
      </c>
      <c r="C415" t="s">
        <v>887</v>
      </c>
      <c r="D415" t="s">
        <v>149</v>
      </c>
      <c r="E415" s="4" t="s">
        <v>888</v>
      </c>
      <c r="F415" s="3">
        <v>0.4</v>
      </c>
      <c r="G415" s="3">
        <v>8.0407692307692304</v>
      </c>
      <c r="H415" s="3">
        <v>3.2264928963592204E-2</v>
      </c>
      <c r="I415" s="3">
        <v>298.81524496600616</v>
      </c>
      <c r="J415" s="3">
        <v>0.19692789288826432</v>
      </c>
      <c r="K415" t="s">
        <v>10</v>
      </c>
      <c r="M415" s="14"/>
    </row>
    <row r="416" spans="1:13" x14ac:dyDescent="0.45">
      <c r="A416" s="4">
        <v>414</v>
      </c>
      <c r="B416" t="s">
        <v>889</v>
      </c>
      <c r="C416" t="s">
        <v>890</v>
      </c>
      <c r="D416" t="s">
        <v>149</v>
      </c>
      <c r="E416" s="4">
        <v>840.57489999999996</v>
      </c>
      <c r="F416" s="3">
        <v>-10.392307692307693</v>
      </c>
      <c r="G416" s="3">
        <v>7.6076923076923073</v>
      </c>
      <c r="H416" s="3">
        <v>3.1399003740524005E-2</v>
      </c>
      <c r="I416" s="3">
        <v>289.39086967613667</v>
      </c>
      <c r="J416" s="3">
        <v>0.19694305187143799</v>
      </c>
      <c r="K416" t="s">
        <v>10</v>
      </c>
      <c r="M416" s="14"/>
    </row>
    <row r="417" spans="1:13" x14ac:dyDescent="0.45">
      <c r="A417" s="4">
        <v>415</v>
      </c>
      <c r="B417" t="s">
        <v>891</v>
      </c>
      <c r="C417" t="s">
        <v>890</v>
      </c>
      <c r="D417" t="s">
        <v>149</v>
      </c>
      <c r="E417" s="4">
        <v>840.57489999999996</v>
      </c>
      <c r="F417" s="3">
        <v>-8.8272727272727263</v>
      </c>
      <c r="G417" s="3">
        <v>7.882307692307692</v>
      </c>
      <c r="H417" s="3">
        <v>0.23906602456761633</v>
      </c>
      <c r="I417" s="3">
        <v>291.0390090247115</v>
      </c>
      <c r="J417" s="3">
        <v>0.19694305187143799</v>
      </c>
      <c r="K417" t="s">
        <v>10</v>
      </c>
      <c r="M417" s="14"/>
    </row>
    <row r="418" spans="1:13" x14ac:dyDescent="0.45">
      <c r="A418" s="4">
        <v>416</v>
      </c>
      <c r="B418" t="s">
        <v>892</v>
      </c>
      <c r="C418" t="s">
        <v>893</v>
      </c>
      <c r="D418" t="s">
        <v>149</v>
      </c>
      <c r="E418" s="4" t="s">
        <v>894</v>
      </c>
      <c r="F418" s="3">
        <v>-0.23076923076923078</v>
      </c>
      <c r="G418" s="3">
        <v>5.7507692307692304</v>
      </c>
      <c r="H418" s="3">
        <v>1.9774368283857743E-2</v>
      </c>
      <c r="I418" s="3">
        <v>287.56865580520804</v>
      </c>
      <c r="J418" s="3">
        <v>0.19695068557793052</v>
      </c>
      <c r="K418" t="s">
        <v>10</v>
      </c>
      <c r="M418" s="14"/>
    </row>
    <row r="419" spans="1:13" x14ac:dyDescent="0.45">
      <c r="A419" s="4">
        <v>417</v>
      </c>
      <c r="B419" t="s">
        <v>895</v>
      </c>
      <c r="C419" t="s">
        <v>893</v>
      </c>
      <c r="D419" t="s">
        <v>149</v>
      </c>
      <c r="E419" s="4" t="s">
        <v>894</v>
      </c>
      <c r="F419" s="3">
        <v>-0.24615384615384614</v>
      </c>
      <c r="G419" s="3">
        <v>5.7738461538461543</v>
      </c>
      <c r="H419" s="3">
        <v>7.2633608100114461E-2</v>
      </c>
      <c r="I419" s="3">
        <v>291.39844778553368</v>
      </c>
      <c r="J419" s="3">
        <v>0.19695068557793052</v>
      </c>
      <c r="K419" t="s">
        <v>10</v>
      </c>
      <c r="M419" s="14"/>
    </row>
    <row r="420" spans="1:13" x14ac:dyDescent="0.45">
      <c r="A420" s="4">
        <v>418</v>
      </c>
      <c r="B420" t="s">
        <v>896</v>
      </c>
      <c r="C420" t="s">
        <v>897</v>
      </c>
      <c r="D420" t="s">
        <v>149</v>
      </c>
      <c r="E420" s="4">
        <v>836.54449999999997</v>
      </c>
      <c r="F420" s="3">
        <v>3</v>
      </c>
      <c r="G420" s="3">
        <v>6.4992307692307678</v>
      </c>
      <c r="H420" s="3">
        <v>3.1744169664559022E-2</v>
      </c>
      <c r="I420" s="3">
        <v>287.23167866026353</v>
      </c>
      <c r="J420" s="3">
        <v>0.19695835577700943</v>
      </c>
      <c r="K420" t="s">
        <v>10</v>
      </c>
      <c r="M420" s="14"/>
    </row>
    <row r="421" spans="1:13" x14ac:dyDescent="0.45">
      <c r="A421" s="4">
        <v>419</v>
      </c>
      <c r="B421" t="s">
        <v>900</v>
      </c>
      <c r="C421" t="s">
        <v>897</v>
      </c>
      <c r="D421" t="s">
        <v>149</v>
      </c>
      <c r="E421" s="4" t="s">
        <v>899</v>
      </c>
      <c r="F421" s="3">
        <v>3.0307692307692311</v>
      </c>
      <c r="G421" s="3">
        <v>6.4992307692307678</v>
      </c>
      <c r="H421" s="3">
        <v>3.1744169664559022E-2</v>
      </c>
      <c r="I421" s="3">
        <v>282.84465518288533</v>
      </c>
      <c r="J421" s="3">
        <v>0.19695835577696921</v>
      </c>
      <c r="K421" t="s">
        <v>10</v>
      </c>
      <c r="M421" s="14"/>
    </row>
    <row r="422" spans="1:13" x14ac:dyDescent="0.45">
      <c r="A422" s="4">
        <v>420</v>
      </c>
      <c r="B422" t="s">
        <v>898</v>
      </c>
      <c r="C422" t="s">
        <v>897</v>
      </c>
      <c r="D422" t="s">
        <v>149</v>
      </c>
      <c r="E422" s="4" t="s">
        <v>899</v>
      </c>
      <c r="F422" s="3">
        <v>2.9692307692307693</v>
      </c>
      <c r="G422" s="3">
        <v>6.5023076923076912</v>
      </c>
      <c r="H422" s="3">
        <v>3.0592440829352533E-2</v>
      </c>
      <c r="I422" s="3">
        <v>291.13125508459973</v>
      </c>
      <c r="J422" s="3">
        <v>0.19695835577692902</v>
      </c>
      <c r="K422" t="s">
        <v>10</v>
      </c>
      <c r="M422" s="14"/>
    </row>
    <row r="423" spans="1:13" x14ac:dyDescent="0.45">
      <c r="A423" s="4">
        <v>421</v>
      </c>
      <c r="B423" t="s">
        <v>901</v>
      </c>
      <c r="C423" t="s">
        <v>902</v>
      </c>
      <c r="D423" t="s">
        <v>149</v>
      </c>
      <c r="E423" s="4" t="s">
        <v>903</v>
      </c>
      <c r="F423" s="3">
        <v>2.1846153846153848</v>
      </c>
      <c r="G423" s="3">
        <v>5.3707692307692305</v>
      </c>
      <c r="H423" s="3">
        <v>1.6563785025137698E-2</v>
      </c>
      <c r="I423" s="3">
        <v>292.64233234024653</v>
      </c>
      <c r="J423" s="3">
        <v>0.14765200713387219</v>
      </c>
      <c r="K423" t="s">
        <v>10</v>
      </c>
      <c r="M423" s="14"/>
    </row>
    <row r="424" spans="1:13" x14ac:dyDescent="0.45">
      <c r="A424" s="4">
        <v>422</v>
      </c>
      <c r="B424" t="s">
        <v>904</v>
      </c>
      <c r="C424" t="s">
        <v>905</v>
      </c>
      <c r="D424" t="s">
        <v>149</v>
      </c>
      <c r="E424" s="4" t="s">
        <v>906</v>
      </c>
      <c r="F424" s="3">
        <v>-1.2538461538461538</v>
      </c>
      <c r="G424" s="3">
        <v>6.6646153846153844</v>
      </c>
      <c r="H424" s="3">
        <v>0.10324851771457269</v>
      </c>
      <c r="I424" s="3">
        <v>288.08698292736909</v>
      </c>
      <c r="J424" s="3">
        <v>0.19687662871259176</v>
      </c>
      <c r="K424" t="s">
        <v>10</v>
      </c>
      <c r="M424" s="14"/>
    </row>
    <row r="425" spans="1:13" x14ac:dyDescent="0.45">
      <c r="A425" s="4">
        <v>423</v>
      </c>
      <c r="B425" t="s">
        <v>907</v>
      </c>
      <c r="C425" t="s">
        <v>908</v>
      </c>
      <c r="D425" t="s">
        <v>149</v>
      </c>
      <c r="E425" s="4" t="s">
        <v>909</v>
      </c>
      <c r="F425" s="3">
        <v>5.3846153846153863E-2</v>
      </c>
      <c r="G425" s="3">
        <v>6.9961538461538471</v>
      </c>
      <c r="H425" s="3">
        <v>5.0089663194858393E-2</v>
      </c>
      <c r="I425" s="3">
        <v>296.89418256628119</v>
      </c>
      <c r="J425" s="3">
        <v>0.19685487222389789</v>
      </c>
      <c r="K425" t="s">
        <v>10</v>
      </c>
      <c r="M425" s="14"/>
    </row>
    <row r="426" spans="1:13" x14ac:dyDescent="0.45">
      <c r="A426" s="4">
        <v>424</v>
      </c>
      <c r="B426" t="s">
        <v>910</v>
      </c>
      <c r="C426" t="s">
        <v>908</v>
      </c>
      <c r="D426" t="s">
        <v>149</v>
      </c>
      <c r="E426" s="4" t="s">
        <v>909</v>
      </c>
      <c r="F426" s="3">
        <v>4.5307692307692315</v>
      </c>
      <c r="G426" s="3">
        <v>7.1876923076923074</v>
      </c>
      <c r="H426" s="3">
        <v>0.36889822097144548</v>
      </c>
      <c r="I426" s="3">
        <v>300.86130883008639</v>
      </c>
      <c r="J426" s="3">
        <v>0.19685487222385767</v>
      </c>
      <c r="K426" t="s">
        <v>10</v>
      </c>
      <c r="M426" s="14"/>
    </row>
    <row r="427" spans="1:13" x14ac:dyDescent="0.45">
      <c r="A427" s="4">
        <v>425</v>
      </c>
      <c r="B427" t="s">
        <v>911</v>
      </c>
      <c r="C427" t="s">
        <v>912</v>
      </c>
      <c r="D427" t="s">
        <v>149</v>
      </c>
      <c r="E427" s="4" t="s">
        <v>913</v>
      </c>
      <c r="F427" s="3">
        <v>-3.0307692307692307</v>
      </c>
      <c r="G427" s="3">
        <v>7.0746153846153854</v>
      </c>
      <c r="H427" s="3">
        <v>2.633609203336254E-2</v>
      </c>
      <c r="I427" s="3">
        <v>296.20905692020295</v>
      </c>
      <c r="J427" s="3">
        <v>0.19686209075803135</v>
      </c>
      <c r="K427" t="s">
        <v>10</v>
      </c>
      <c r="M427" s="14"/>
    </row>
    <row r="428" spans="1:13" x14ac:dyDescent="0.45">
      <c r="A428" s="4">
        <v>426</v>
      </c>
      <c r="B428" t="s">
        <v>914</v>
      </c>
      <c r="C428" t="s">
        <v>912</v>
      </c>
      <c r="D428" t="s">
        <v>149</v>
      </c>
      <c r="E428" s="4" t="s">
        <v>915</v>
      </c>
      <c r="F428" s="3">
        <v>-2.8153846153846152</v>
      </c>
      <c r="G428" s="3">
        <v>7.0746153846153854</v>
      </c>
      <c r="H428" s="3">
        <v>2.633609203336254E-2</v>
      </c>
      <c r="I428" s="3">
        <v>293.36236539295163</v>
      </c>
      <c r="J428" s="3">
        <v>0.19686209075803135</v>
      </c>
      <c r="K428" t="s">
        <v>10</v>
      </c>
      <c r="M428" s="14"/>
    </row>
    <row r="429" spans="1:13" x14ac:dyDescent="0.45">
      <c r="A429" s="4">
        <v>427</v>
      </c>
      <c r="B429" t="s">
        <v>916</v>
      </c>
      <c r="C429" t="s">
        <v>917</v>
      </c>
      <c r="D429" t="s">
        <v>149</v>
      </c>
      <c r="E429" s="4" t="s">
        <v>918</v>
      </c>
      <c r="F429" s="3">
        <v>-4.546153846153846</v>
      </c>
      <c r="G429" s="3">
        <v>6.416153846153847</v>
      </c>
      <c r="H429" s="3">
        <v>4.0319238902055431E-2</v>
      </c>
      <c r="I429" s="3">
        <v>298.45189522349108</v>
      </c>
      <c r="J429" s="3">
        <v>0.19677141958793501</v>
      </c>
      <c r="K429" t="s">
        <v>10</v>
      </c>
      <c r="M429" s="14"/>
    </row>
    <row r="430" spans="1:13" x14ac:dyDescent="0.45">
      <c r="A430" s="4">
        <v>428</v>
      </c>
      <c r="B430" t="s">
        <v>919</v>
      </c>
      <c r="C430" t="s">
        <v>920</v>
      </c>
      <c r="D430" t="s">
        <v>149</v>
      </c>
      <c r="E430" s="4" t="s">
        <v>921</v>
      </c>
      <c r="F430" s="3">
        <v>-1.7076923076923074</v>
      </c>
      <c r="G430" s="3">
        <v>6.2638461538461545</v>
      </c>
      <c r="H430" s="3">
        <v>7.217322466797757E-2</v>
      </c>
      <c r="I430" s="3">
        <v>296.27771540435447</v>
      </c>
      <c r="J430" s="3">
        <v>0.19677825592299755</v>
      </c>
      <c r="K430" t="s">
        <v>10</v>
      </c>
      <c r="M430" s="14"/>
    </row>
    <row r="431" spans="1:13" x14ac:dyDescent="0.45">
      <c r="A431" s="4">
        <v>429</v>
      </c>
      <c r="B431" t="s">
        <v>922</v>
      </c>
      <c r="C431" t="s">
        <v>920</v>
      </c>
      <c r="D431" t="s">
        <v>149</v>
      </c>
      <c r="E431" s="4" t="s">
        <v>923</v>
      </c>
      <c r="F431" s="3">
        <v>-1.1230769230769231</v>
      </c>
      <c r="G431" s="3">
        <v>6.2892307692307687</v>
      </c>
      <c r="H431" s="3">
        <v>4.8038446141526053E-2</v>
      </c>
      <c r="I431" s="3">
        <v>297.89873406388205</v>
      </c>
      <c r="J431" s="3">
        <v>0.19677825592299755</v>
      </c>
      <c r="K431" t="s">
        <v>10</v>
      </c>
      <c r="M431" s="14"/>
    </row>
    <row r="432" spans="1:13" x14ac:dyDescent="0.45">
      <c r="A432" s="4">
        <v>430</v>
      </c>
      <c r="B432" t="s">
        <v>924</v>
      </c>
      <c r="C432" t="s">
        <v>925</v>
      </c>
      <c r="D432" t="s">
        <v>149</v>
      </c>
      <c r="E432" s="4" t="s">
        <v>926</v>
      </c>
      <c r="F432" s="3">
        <v>-1.5923076923076924</v>
      </c>
      <c r="G432" s="3">
        <v>6.0038461538461538</v>
      </c>
      <c r="H432" s="3">
        <v>1.9806758753205776E-2</v>
      </c>
      <c r="I432" s="3">
        <v>295.04963703589794</v>
      </c>
      <c r="J432" s="3">
        <v>0.19678512317890326</v>
      </c>
      <c r="K432" t="s">
        <v>10</v>
      </c>
      <c r="M432" s="14"/>
    </row>
    <row r="433" spans="1:13" x14ac:dyDescent="0.45">
      <c r="A433" s="4">
        <v>431</v>
      </c>
      <c r="B433" t="s">
        <v>929</v>
      </c>
      <c r="C433" t="s">
        <v>930</v>
      </c>
      <c r="D433" t="s">
        <v>149</v>
      </c>
      <c r="E433" s="4" t="s">
        <v>931</v>
      </c>
      <c r="F433" s="3">
        <v>2.3153846153846156</v>
      </c>
      <c r="G433" s="3">
        <v>6.964615384615386</v>
      </c>
      <c r="H433" s="3">
        <v>4.0128000327158186E-2</v>
      </c>
      <c r="I433" s="3">
        <v>299.99949916905291</v>
      </c>
      <c r="J433" s="3">
        <v>0.19679175181737232</v>
      </c>
      <c r="K433" t="s">
        <v>10</v>
      </c>
      <c r="M433" s="14"/>
    </row>
    <row r="434" spans="1:13" x14ac:dyDescent="0.45">
      <c r="A434" s="4">
        <v>432</v>
      </c>
      <c r="B434" t="s">
        <v>1077</v>
      </c>
      <c r="C434" t="s">
        <v>847</v>
      </c>
      <c r="D434" t="s">
        <v>149</v>
      </c>
      <c r="E434" s="4" t="s">
        <v>848</v>
      </c>
      <c r="F434" s="3">
        <v>-3.9230769230769229</v>
      </c>
      <c r="G434" s="3">
        <v>7.1869230769230761</v>
      </c>
      <c r="H434" s="3">
        <v>0.2016756726109446</v>
      </c>
      <c r="I434" s="3">
        <v>287.39999999999998</v>
      </c>
      <c r="J434" s="3">
        <v>0.19679868031044115</v>
      </c>
      <c r="K434" t="s">
        <v>10</v>
      </c>
      <c r="M434" s="14"/>
    </row>
    <row r="435" spans="1:13" x14ac:dyDescent="0.45">
      <c r="A435" s="4">
        <v>433</v>
      </c>
      <c r="B435" t="s">
        <v>932</v>
      </c>
      <c r="C435" t="s">
        <v>933</v>
      </c>
      <c r="D435" t="s">
        <v>149</v>
      </c>
      <c r="E435" s="4" t="s">
        <v>934</v>
      </c>
      <c r="F435" s="3">
        <v>0.15384615384615385</v>
      </c>
      <c r="G435" s="3">
        <v>7.2069230769230765</v>
      </c>
      <c r="H435" s="3">
        <v>3.4492659940103088E-2</v>
      </c>
      <c r="I435" s="3">
        <v>295.14998060207904</v>
      </c>
      <c r="J435" s="3">
        <v>0.19680564034901379</v>
      </c>
      <c r="K435" t="s">
        <v>10</v>
      </c>
      <c r="M435" s="14"/>
    </row>
    <row r="436" spans="1:13" x14ac:dyDescent="0.45">
      <c r="A436" s="4">
        <v>434</v>
      </c>
      <c r="B436" t="s">
        <v>935</v>
      </c>
      <c r="C436" t="s">
        <v>936</v>
      </c>
      <c r="D436" t="s">
        <v>149</v>
      </c>
      <c r="E436" s="4">
        <v>876.55970000000002</v>
      </c>
      <c r="F436" s="3">
        <v>1.9307692307692306</v>
      </c>
      <c r="G436" s="3">
        <v>5.9830769230769238</v>
      </c>
      <c r="H436" s="3">
        <v>2.75029135985672E-2</v>
      </c>
      <c r="I436" s="3">
        <v>294.60380050033365</v>
      </c>
      <c r="J436" s="3">
        <v>0.19681263214897424</v>
      </c>
      <c r="K436" t="s">
        <v>10</v>
      </c>
      <c r="M436" s="14"/>
    </row>
    <row r="437" spans="1:13" x14ac:dyDescent="0.45">
      <c r="A437" s="4">
        <v>435</v>
      </c>
      <c r="B437" t="s">
        <v>937</v>
      </c>
      <c r="C437" t="s">
        <v>936</v>
      </c>
      <c r="D437" t="s">
        <v>149</v>
      </c>
      <c r="E437" s="4">
        <v>876.55970000000002</v>
      </c>
      <c r="F437" s="3">
        <v>1.9307692307692306</v>
      </c>
      <c r="G437" s="3">
        <v>5.9830769230769238</v>
      </c>
      <c r="H437" s="3">
        <v>2.75029135985672E-2</v>
      </c>
      <c r="I437" s="3">
        <v>296.27381106082424</v>
      </c>
      <c r="J437" s="3">
        <v>0.19681263214897424</v>
      </c>
      <c r="K437" t="s">
        <v>10</v>
      </c>
      <c r="M437" s="14"/>
    </row>
    <row r="438" spans="1:13" x14ac:dyDescent="0.45">
      <c r="A438" s="4">
        <v>436</v>
      </c>
      <c r="B438" t="s">
        <v>941</v>
      </c>
      <c r="C438" t="s">
        <v>939</v>
      </c>
      <c r="D438" t="s">
        <v>149</v>
      </c>
      <c r="E438" s="4" t="s">
        <v>940</v>
      </c>
      <c r="F438" s="3">
        <v>3.7000000000000006</v>
      </c>
      <c r="G438" s="3">
        <v>5.6138461538461542</v>
      </c>
      <c r="H438" s="3">
        <v>5.8100267001460697E-2</v>
      </c>
      <c r="I438" s="3">
        <v>287.79485677500219</v>
      </c>
      <c r="J438" s="3">
        <v>0.19681965593171305</v>
      </c>
      <c r="K438" t="s">
        <v>10</v>
      </c>
      <c r="M438" s="14"/>
    </row>
    <row r="439" spans="1:13" x14ac:dyDescent="0.45">
      <c r="A439" s="4">
        <v>437</v>
      </c>
      <c r="B439" t="s">
        <v>938</v>
      </c>
      <c r="C439" t="s">
        <v>939</v>
      </c>
      <c r="D439" t="s">
        <v>149</v>
      </c>
      <c r="E439" s="4" t="s">
        <v>940</v>
      </c>
      <c r="F439" s="3">
        <v>3.3230769230769237</v>
      </c>
      <c r="G439" s="3">
        <v>5.6269230769230765</v>
      </c>
      <c r="H439" s="3">
        <v>2.75029135985673E-2</v>
      </c>
      <c r="I439" s="3">
        <v>292.26438197201378</v>
      </c>
      <c r="J439" s="3">
        <v>0.19681965593175324</v>
      </c>
      <c r="K439" t="s">
        <v>10</v>
      </c>
      <c r="M439" s="14"/>
    </row>
    <row r="440" spans="1:13" x14ac:dyDescent="0.45">
      <c r="A440" s="4">
        <v>438</v>
      </c>
      <c r="B440" t="s">
        <v>942</v>
      </c>
      <c r="C440" t="s">
        <v>943</v>
      </c>
      <c r="D440" t="s">
        <v>149</v>
      </c>
      <c r="E440" s="4" t="s">
        <v>944</v>
      </c>
      <c r="F440" s="3">
        <v>0.48461538461538456</v>
      </c>
      <c r="G440" s="3">
        <v>6.2200000000000006</v>
      </c>
      <c r="H440" s="3">
        <v>2.3804761428476189E-2</v>
      </c>
      <c r="I440" s="3">
        <v>298.3720840115343</v>
      </c>
      <c r="J440" s="3">
        <v>0.19676466535746368</v>
      </c>
      <c r="K440" t="s">
        <v>10</v>
      </c>
      <c r="M440" s="14"/>
    </row>
    <row r="441" spans="1:13" x14ac:dyDescent="0.45">
      <c r="A441" s="4">
        <v>439</v>
      </c>
      <c r="B441" t="s">
        <v>945</v>
      </c>
      <c r="C441" t="s">
        <v>946</v>
      </c>
      <c r="D441" t="s">
        <v>149</v>
      </c>
      <c r="E441" s="4" t="s">
        <v>947</v>
      </c>
      <c r="F441" s="3">
        <v>13.238461538461538</v>
      </c>
      <c r="G441" s="3">
        <v>5.7046153846153844</v>
      </c>
      <c r="H441" s="3">
        <v>2.4703368398993893E-2</v>
      </c>
      <c r="I441" s="3">
        <v>298.43805975631335</v>
      </c>
      <c r="J441" s="3">
        <v>0.19677147121502689</v>
      </c>
      <c r="K441" t="s">
        <v>10</v>
      </c>
      <c r="M441" s="14"/>
    </row>
    <row r="442" spans="1:13" x14ac:dyDescent="0.45">
      <c r="A442" s="4">
        <v>440</v>
      </c>
      <c r="B442" t="s">
        <v>948</v>
      </c>
      <c r="C442" t="s">
        <v>949</v>
      </c>
      <c r="D442" t="s">
        <v>149</v>
      </c>
      <c r="E442" s="4" t="s">
        <v>950</v>
      </c>
      <c r="F442" s="3">
        <v>-2.0307692307692311</v>
      </c>
      <c r="G442" s="3">
        <v>7.7738461538461525</v>
      </c>
      <c r="H442" s="3">
        <v>3.7757661813743557E-2</v>
      </c>
      <c r="I442" s="3">
        <v>301.81771016030746</v>
      </c>
      <c r="J442" s="3">
        <v>0.19671160498918533</v>
      </c>
      <c r="K442" t="s">
        <v>10</v>
      </c>
      <c r="M442" s="14"/>
    </row>
    <row r="443" spans="1:13" x14ac:dyDescent="0.45">
      <c r="A443" s="4">
        <v>441</v>
      </c>
      <c r="B443" t="s">
        <v>951</v>
      </c>
      <c r="C443" t="s">
        <v>952</v>
      </c>
      <c r="D443" t="s">
        <v>149</v>
      </c>
      <c r="E443" s="4" t="s">
        <v>953</v>
      </c>
      <c r="F443" s="3">
        <v>1.8076923076923077</v>
      </c>
      <c r="G443" s="3">
        <v>6.4223076923076921</v>
      </c>
      <c r="H443" s="3">
        <v>3.1132471299766172E-2</v>
      </c>
      <c r="I443" s="3">
        <v>300.16275280276329</v>
      </c>
      <c r="J443" s="3">
        <v>0.19671817379415901</v>
      </c>
      <c r="K443" t="s">
        <v>10</v>
      </c>
      <c r="M443" s="14"/>
    </row>
    <row r="444" spans="1:13" x14ac:dyDescent="0.45">
      <c r="A444" s="4">
        <v>442</v>
      </c>
      <c r="B444" t="s">
        <v>954</v>
      </c>
      <c r="C444" t="s">
        <v>952</v>
      </c>
      <c r="D444" t="s">
        <v>149</v>
      </c>
      <c r="E444" s="4" t="s">
        <v>953</v>
      </c>
      <c r="F444" s="3">
        <v>1.7076923076923076</v>
      </c>
      <c r="G444" s="3">
        <v>6.4353846153846153</v>
      </c>
      <c r="H444" s="3">
        <v>3.7774635364528394E-2</v>
      </c>
      <c r="I444" s="3">
        <v>302.11294535367711</v>
      </c>
      <c r="J444" s="3">
        <v>0.1967181737941992</v>
      </c>
      <c r="K444" t="s">
        <v>10</v>
      </c>
      <c r="M444" s="14"/>
    </row>
    <row r="445" spans="1:13" x14ac:dyDescent="0.45">
      <c r="A445" s="4">
        <v>443</v>
      </c>
      <c r="B445" t="s">
        <v>958</v>
      </c>
      <c r="C445" t="s">
        <v>956</v>
      </c>
      <c r="D445" t="s">
        <v>149</v>
      </c>
      <c r="E445" s="4" t="s">
        <v>957</v>
      </c>
      <c r="F445" s="3">
        <v>1.6615384615384616</v>
      </c>
      <c r="G445" s="3">
        <v>6.0438461538461548</v>
      </c>
      <c r="H445" s="3">
        <v>1.980675875320578E-2</v>
      </c>
      <c r="I445" s="3">
        <v>306.45621201662482</v>
      </c>
      <c r="J445" s="3">
        <v>0.19672477171741928</v>
      </c>
      <c r="K445" t="s">
        <v>10</v>
      </c>
      <c r="M445" s="14"/>
    </row>
    <row r="446" spans="1:13" x14ac:dyDescent="0.45">
      <c r="A446" s="4">
        <v>444</v>
      </c>
      <c r="B446" t="s">
        <v>955</v>
      </c>
      <c r="C446" t="s">
        <v>956</v>
      </c>
      <c r="D446" t="s">
        <v>149</v>
      </c>
      <c r="E446" s="4" t="s">
        <v>957</v>
      </c>
      <c r="F446" s="3">
        <v>1.7384615384615383</v>
      </c>
      <c r="G446" s="3">
        <v>6.0438461538461548</v>
      </c>
      <c r="H446" s="3">
        <v>1.980675875320578E-2</v>
      </c>
      <c r="I446" s="3">
        <v>297.95200228647576</v>
      </c>
      <c r="J446" s="3">
        <v>0.19672477171749966</v>
      </c>
      <c r="K446" t="s">
        <v>10</v>
      </c>
      <c r="M446" s="14"/>
    </row>
    <row r="447" spans="1:13" x14ac:dyDescent="0.45">
      <c r="A447" s="4">
        <v>445</v>
      </c>
      <c r="B447" t="s">
        <v>1078</v>
      </c>
      <c r="C447" t="s">
        <v>960</v>
      </c>
      <c r="D447" t="s">
        <v>149</v>
      </c>
      <c r="E447" s="4" t="s">
        <v>961</v>
      </c>
      <c r="F447" s="3">
        <v>1.6538461538461535</v>
      </c>
      <c r="G447" s="3">
        <v>5.882307692307692</v>
      </c>
      <c r="H447" s="3">
        <v>2.5217006878244595E-2</v>
      </c>
      <c r="I447" s="3">
        <v>298.1678</v>
      </c>
      <c r="J447" s="3">
        <v>0.19673139895322553</v>
      </c>
      <c r="K447" t="s">
        <v>10</v>
      </c>
      <c r="M447" s="14"/>
    </row>
    <row r="448" spans="1:13" x14ac:dyDescent="0.45">
      <c r="A448" s="4">
        <v>446</v>
      </c>
      <c r="B448" t="s">
        <v>963</v>
      </c>
      <c r="C448" t="s">
        <v>964</v>
      </c>
      <c r="D448" t="s">
        <v>149</v>
      </c>
      <c r="E448" s="4" t="s">
        <v>965</v>
      </c>
      <c r="F448" s="3">
        <v>-0.23076923076923078</v>
      </c>
      <c r="G448" s="3">
        <v>6.8707692307692314</v>
      </c>
      <c r="H448" s="3">
        <v>2.8125178062114384E-2</v>
      </c>
      <c r="I448" s="3">
        <v>314.00331881453394</v>
      </c>
      <c r="J448" s="3">
        <v>0.19662935223510269</v>
      </c>
      <c r="K448" t="s">
        <v>10</v>
      </c>
      <c r="M448" s="14"/>
    </row>
    <row r="449" spans="1:13" x14ac:dyDescent="0.45">
      <c r="A449" s="4">
        <v>447</v>
      </c>
      <c r="B449" t="s">
        <v>1079</v>
      </c>
      <c r="C449" t="s">
        <v>964</v>
      </c>
      <c r="D449" t="s">
        <v>149</v>
      </c>
      <c r="E449" s="4" t="s">
        <v>1090</v>
      </c>
      <c r="F449" s="3">
        <v>-0.19230769230769235</v>
      </c>
      <c r="G449" s="3">
        <v>6.8707692307692314</v>
      </c>
      <c r="H449" s="3">
        <v>2.8125178062114384E-2</v>
      </c>
      <c r="I449" s="3">
        <v>315.95</v>
      </c>
      <c r="J449" s="3">
        <v>0.24578669029378791</v>
      </c>
      <c r="K449" t="s">
        <v>10</v>
      </c>
      <c r="M449" s="14"/>
    </row>
    <row r="450" spans="1:13" x14ac:dyDescent="0.45">
      <c r="A450" s="4">
        <v>448</v>
      </c>
      <c r="B450" t="s">
        <v>966</v>
      </c>
      <c r="C450" t="s">
        <v>967</v>
      </c>
      <c r="D450" t="s">
        <v>149</v>
      </c>
      <c r="E450" s="4" t="s">
        <v>968</v>
      </c>
      <c r="F450" s="3">
        <v>-4.884615384615385</v>
      </c>
      <c r="G450" s="3">
        <v>6.3415384615384607</v>
      </c>
      <c r="H450" s="3">
        <v>3.1317235362803446E-2</v>
      </c>
      <c r="I450" s="3">
        <v>306.65789559303266</v>
      </c>
      <c r="J450" s="3">
        <v>0.24579445236497055</v>
      </c>
      <c r="K450" t="s">
        <v>10</v>
      </c>
      <c r="M450" s="14"/>
    </row>
    <row r="451" spans="1:13" x14ac:dyDescent="0.45">
      <c r="A451" s="4">
        <v>449</v>
      </c>
      <c r="B451" t="s">
        <v>969</v>
      </c>
      <c r="C451" t="s">
        <v>970</v>
      </c>
      <c r="D451" t="s">
        <v>149</v>
      </c>
      <c r="E451" s="4" t="s">
        <v>971</v>
      </c>
      <c r="F451" s="3">
        <v>1.4461538461538461</v>
      </c>
      <c r="G451" s="3">
        <v>6.3415384615384607</v>
      </c>
      <c r="H451" s="3">
        <v>3.1317235362803446E-2</v>
      </c>
      <c r="I451" s="3">
        <v>303.6364023802243</v>
      </c>
      <c r="J451" s="3">
        <v>0.19664179830960854</v>
      </c>
      <c r="K451" t="s">
        <v>10</v>
      </c>
      <c r="M451" s="14"/>
    </row>
    <row r="452" spans="1:13" x14ac:dyDescent="0.45">
      <c r="A452" s="4">
        <v>450</v>
      </c>
      <c r="B452" t="s">
        <v>972</v>
      </c>
      <c r="C452" t="s">
        <v>970</v>
      </c>
      <c r="D452" t="s">
        <v>149</v>
      </c>
      <c r="E452" s="4" t="s">
        <v>971</v>
      </c>
      <c r="F452" s="3">
        <v>0.16153846153846152</v>
      </c>
      <c r="G452" s="3">
        <v>6.4169230769230756</v>
      </c>
      <c r="H452" s="3">
        <v>0.14505083105499109</v>
      </c>
      <c r="I452" s="3">
        <v>307.6131393457249</v>
      </c>
      <c r="J452" s="3">
        <v>0.24580224788699059</v>
      </c>
      <c r="K452" t="s">
        <v>10</v>
      </c>
      <c r="M452" s="14"/>
    </row>
    <row r="453" spans="1:13" x14ac:dyDescent="0.45">
      <c r="A453" s="4">
        <v>451</v>
      </c>
      <c r="B453" t="s">
        <v>973</v>
      </c>
      <c r="C453" t="s">
        <v>974</v>
      </c>
      <c r="D453" t="s">
        <v>149</v>
      </c>
      <c r="E453" s="4" t="s">
        <v>975</v>
      </c>
      <c r="F453" s="3">
        <v>2.4846153846153842</v>
      </c>
      <c r="G453" s="3">
        <v>5.9115384615384619</v>
      </c>
      <c r="H453" s="3">
        <v>2.5115119565099181E-2</v>
      </c>
      <c r="I453" s="3">
        <v>300.61058653790553</v>
      </c>
      <c r="J453" s="3">
        <v>0.19664806166118851</v>
      </c>
      <c r="K453" t="s">
        <v>10</v>
      </c>
      <c r="M453" s="14"/>
    </row>
    <row r="454" spans="1:13" x14ac:dyDescent="0.45">
      <c r="A454" s="4">
        <v>452</v>
      </c>
      <c r="B454" t="s">
        <v>976</v>
      </c>
      <c r="C454" t="s">
        <v>974</v>
      </c>
      <c r="D454" t="s">
        <v>149</v>
      </c>
      <c r="E454" s="4" t="s">
        <v>975</v>
      </c>
      <c r="F454" s="3">
        <v>2.5999999999999996</v>
      </c>
      <c r="G454" s="3">
        <v>5.9246153846153851</v>
      </c>
      <c r="H454" s="3">
        <v>5.3011851601848486E-2</v>
      </c>
      <c r="I454" s="3">
        <v>304.5081909988661</v>
      </c>
      <c r="J454" s="3">
        <v>0</v>
      </c>
      <c r="K454" t="s">
        <v>10</v>
      </c>
      <c r="M454" s="14"/>
    </row>
    <row r="455" spans="1:13" x14ac:dyDescent="0.45">
      <c r="A455" s="4">
        <v>453</v>
      </c>
      <c r="B455" t="s">
        <v>977</v>
      </c>
      <c r="C455" t="s">
        <v>978</v>
      </c>
      <c r="D455" t="s">
        <v>149</v>
      </c>
      <c r="E455" s="4" t="s">
        <v>979</v>
      </c>
      <c r="F455" s="3">
        <v>2.7076923076923078</v>
      </c>
      <c r="G455" s="3">
        <v>5.611538461538462</v>
      </c>
      <c r="H455" s="3">
        <v>1.9935794376846352E-2</v>
      </c>
      <c r="I455" s="3">
        <v>297.00892807035183</v>
      </c>
      <c r="J455" s="3">
        <v>0.1966543521217789</v>
      </c>
      <c r="K455" t="s">
        <v>10</v>
      </c>
      <c r="M455" s="14"/>
    </row>
    <row r="456" spans="1:13" x14ac:dyDescent="0.45">
      <c r="A456" s="4">
        <v>454</v>
      </c>
      <c r="B456" t="s">
        <v>980</v>
      </c>
      <c r="C456" t="s">
        <v>981</v>
      </c>
      <c r="D456" t="s">
        <v>149</v>
      </c>
      <c r="E456" s="4" t="s">
        <v>982</v>
      </c>
      <c r="F456" s="3">
        <v>1.0769230769230769</v>
      </c>
      <c r="G456" s="3">
        <v>5.5276923076923072</v>
      </c>
      <c r="H456" s="3">
        <v>2.5217006878244547E-2</v>
      </c>
      <c r="I456" s="3">
        <v>303.28216314343524</v>
      </c>
      <c r="J456" s="3">
        <v>0.19658117615019705</v>
      </c>
      <c r="K456" t="s">
        <v>10</v>
      </c>
      <c r="M456" s="14"/>
    </row>
    <row r="457" spans="1:13" x14ac:dyDescent="0.45">
      <c r="A457" s="4">
        <v>455</v>
      </c>
      <c r="B457" t="s">
        <v>983</v>
      </c>
      <c r="C457" t="s">
        <v>984</v>
      </c>
      <c r="D457" t="s">
        <v>149</v>
      </c>
      <c r="E457" s="4" t="s">
        <v>985</v>
      </c>
      <c r="F457" s="3">
        <v>-8.1999999999999993</v>
      </c>
      <c r="G457" s="3">
        <v>3.6040000000000001</v>
      </c>
      <c r="H457" s="3">
        <v>2.0736441353327813E-2</v>
      </c>
      <c r="I457" s="3">
        <v>305.77442166268673</v>
      </c>
      <c r="J457" s="3">
        <v>0.1965692438309653</v>
      </c>
      <c r="K457" t="s">
        <v>10</v>
      </c>
      <c r="M457" s="14"/>
    </row>
    <row r="458" spans="1:13" x14ac:dyDescent="0.45">
      <c r="A458" s="4">
        <v>456</v>
      </c>
      <c r="B458" t="s">
        <v>986</v>
      </c>
      <c r="C458" t="s">
        <v>987</v>
      </c>
      <c r="D458" t="s">
        <v>8</v>
      </c>
      <c r="E458" s="4" t="s">
        <v>839</v>
      </c>
      <c r="F458" s="3">
        <v>-1.7384615384615383</v>
      </c>
      <c r="G458" s="3">
        <v>6.5938461538461537</v>
      </c>
      <c r="H458" s="3">
        <v>2.103111248383437E-2</v>
      </c>
      <c r="I458" s="3">
        <v>284.1957793709679</v>
      </c>
      <c r="J458" s="3">
        <v>0.1972678434152057</v>
      </c>
      <c r="K458" t="s">
        <v>10</v>
      </c>
      <c r="M458" s="14"/>
    </row>
    <row r="459" spans="1:13" x14ac:dyDescent="0.45">
      <c r="A459" s="4">
        <v>457</v>
      </c>
      <c r="B459" t="s">
        <v>988</v>
      </c>
      <c r="C459" t="s">
        <v>987</v>
      </c>
      <c r="D459" t="s">
        <v>8</v>
      </c>
      <c r="E459" s="4" t="s">
        <v>839</v>
      </c>
      <c r="F459" s="3">
        <v>-1.8000000000000005</v>
      </c>
      <c r="G459" s="3">
        <v>6.5938461538461537</v>
      </c>
      <c r="H459" s="3">
        <v>2.103111248383437E-2</v>
      </c>
      <c r="I459" s="3">
        <v>287.12505733670793</v>
      </c>
      <c r="J459" s="3">
        <v>0.1972678434152057</v>
      </c>
      <c r="K459" t="s">
        <v>10</v>
      </c>
      <c r="M459" s="14"/>
    </row>
    <row r="460" spans="1:13" x14ac:dyDescent="0.45">
      <c r="A460" s="4">
        <v>458</v>
      </c>
      <c r="B460" t="s">
        <v>989</v>
      </c>
      <c r="C460" t="s">
        <v>990</v>
      </c>
      <c r="D460" t="s">
        <v>8</v>
      </c>
      <c r="E460" s="4" t="s">
        <v>991</v>
      </c>
      <c r="F460" s="3">
        <v>0.33076923076923076</v>
      </c>
      <c r="G460" s="3">
        <v>6.1807692307692301</v>
      </c>
      <c r="H460" s="3">
        <v>2.0191391920625631E-2</v>
      </c>
      <c r="I460" s="3">
        <v>279.95449738043624</v>
      </c>
      <c r="J460" s="3">
        <v>0.19727710672537391</v>
      </c>
      <c r="K460" t="s">
        <v>10</v>
      </c>
      <c r="M460" s="14"/>
    </row>
    <row r="461" spans="1:13" x14ac:dyDescent="0.45">
      <c r="A461" s="4">
        <v>459</v>
      </c>
      <c r="B461" t="s">
        <v>992</v>
      </c>
      <c r="C461" t="s">
        <v>990</v>
      </c>
      <c r="D461" t="s">
        <v>8</v>
      </c>
      <c r="E461" s="4" t="s">
        <v>991</v>
      </c>
      <c r="F461" s="3">
        <v>0.79230769230769227</v>
      </c>
      <c r="G461" s="3">
        <v>6.1800000000000006</v>
      </c>
      <c r="H461" s="3">
        <v>6.1101009266077769E-2</v>
      </c>
      <c r="I461" s="3">
        <v>284.41836864786023</v>
      </c>
      <c r="J461" s="3">
        <v>0.19727710672533372</v>
      </c>
      <c r="K461" t="s">
        <v>10</v>
      </c>
      <c r="M461" s="14"/>
    </row>
    <row r="462" spans="1:13" x14ac:dyDescent="0.45">
      <c r="A462" s="4">
        <v>460</v>
      </c>
      <c r="B462" t="s">
        <v>993</v>
      </c>
      <c r="C462" t="s">
        <v>994</v>
      </c>
      <c r="D462" t="s">
        <v>8</v>
      </c>
      <c r="E462" s="4" t="s">
        <v>851</v>
      </c>
      <c r="F462" s="3">
        <v>-0.81538461538461549</v>
      </c>
      <c r="G462" s="3">
        <v>7.2099999999999991</v>
      </c>
      <c r="H462" s="3">
        <v>3.5590260840104339E-2</v>
      </c>
      <c r="I462" s="3">
        <v>289.80235601521048</v>
      </c>
      <c r="J462" s="3">
        <v>0.19714387449501278</v>
      </c>
      <c r="K462" t="s">
        <v>10</v>
      </c>
      <c r="M462" s="14"/>
    </row>
    <row r="463" spans="1:13" x14ac:dyDescent="0.45">
      <c r="A463" s="4">
        <v>461</v>
      </c>
      <c r="B463" t="s">
        <v>995</v>
      </c>
      <c r="C463" t="s">
        <v>994</v>
      </c>
      <c r="D463" t="s">
        <v>8</v>
      </c>
      <c r="E463" s="4" t="s">
        <v>851</v>
      </c>
      <c r="F463" s="3">
        <v>-0.56153846153846154</v>
      </c>
      <c r="G463" s="3">
        <v>7.2099999999999991</v>
      </c>
      <c r="H463" s="3">
        <v>3.5590260840104339E-2</v>
      </c>
      <c r="I463" s="3">
        <v>292.10248518411299</v>
      </c>
      <c r="J463" s="3">
        <v>0.14785790587120931</v>
      </c>
      <c r="K463" t="s">
        <v>10</v>
      </c>
      <c r="M463" s="14"/>
    </row>
    <row r="464" spans="1:13" x14ac:dyDescent="0.45">
      <c r="A464" s="4">
        <v>462</v>
      </c>
      <c r="B464" t="s">
        <v>996</v>
      </c>
      <c r="C464" t="s">
        <v>997</v>
      </c>
      <c r="D464" t="s">
        <v>8</v>
      </c>
      <c r="E464" s="4" t="s">
        <v>856</v>
      </c>
      <c r="F464" s="3">
        <v>2.3000000000000003</v>
      </c>
      <c r="G464" s="3">
        <v>6.6738461538461546</v>
      </c>
      <c r="H464" s="3">
        <v>2.4337372337779103E-2</v>
      </c>
      <c r="I464" s="3">
        <v>284.9699110657458</v>
      </c>
      <c r="J464" s="3">
        <v>0.1478643728740609</v>
      </c>
      <c r="K464" t="s">
        <v>10</v>
      </c>
      <c r="M464" s="14"/>
    </row>
    <row r="465" spans="1:13" x14ac:dyDescent="0.45">
      <c r="A465" s="4">
        <v>463</v>
      </c>
      <c r="B465" t="s">
        <v>998</v>
      </c>
      <c r="C465" t="s">
        <v>999</v>
      </c>
      <c r="D465" t="s">
        <v>8</v>
      </c>
      <c r="E465" s="4" t="s">
        <v>862</v>
      </c>
      <c r="F465" s="3">
        <v>-2.2615384615384611</v>
      </c>
      <c r="G465" s="3">
        <v>6.3023076923076928</v>
      </c>
      <c r="H465" s="3">
        <v>2.5217006878244602E-2</v>
      </c>
      <c r="I465" s="3">
        <v>283.90267651165573</v>
      </c>
      <c r="J465" s="3">
        <v>0.14787087273809851</v>
      </c>
      <c r="K465" t="s">
        <v>10</v>
      </c>
      <c r="M465" s="14"/>
    </row>
    <row r="466" spans="1:13" x14ac:dyDescent="0.45">
      <c r="A466" s="4">
        <v>464</v>
      </c>
      <c r="B466" t="s">
        <v>1000</v>
      </c>
      <c r="C466" t="s">
        <v>999</v>
      </c>
      <c r="D466" t="s">
        <v>8</v>
      </c>
      <c r="E466" s="4" t="s">
        <v>862</v>
      </c>
      <c r="F466" s="3">
        <v>-6.1615384615384619</v>
      </c>
      <c r="G466" s="3">
        <v>6.8199999999999994</v>
      </c>
      <c r="H466" s="3">
        <v>3.6514837167011129E-2</v>
      </c>
      <c r="I466" s="3">
        <v>287.17890535009099</v>
      </c>
      <c r="J466" s="3">
        <v>0.19716116365081141</v>
      </c>
      <c r="K466" t="s">
        <v>10</v>
      </c>
      <c r="M466" s="14"/>
    </row>
    <row r="467" spans="1:13" x14ac:dyDescent="0.45">
      <c r="A467" s="4">
        <v>465</v>
      </c>
      <c r="B467" t="s">
        <v>1001</v>
      </c>
      <c r="C467" t="s">
        <v>1002</v>
      </c>
      <c r="D467" t="s">
        <v>8</v>
      </c>
      <c r="E467" s="4" t="s">
        <v>1003</v>
      </c>
      <c r="F467" s="3">
        <v>1.0153846153846153</v>
      </c>
      <c r="G467" s="3">
        <v>6.1676923076923078</v>
      </c>
      <c r="H467" s="3">
        <v>1.7867030229749132E-2</v>
      </c>
      <c r="I467" s="3">
        <v>283.77579929333359</v>
      </c>
      <c r="J467" s="3">
        <v>0.19716987428590194</v>
      </c>
      <c r="K467" t="s">
        <v>10</v>
      </c>
      <c r="M467" s="14"/>
    </row>
    <row r="468" spans="1:13" x14ac:dyDescent="0.45">
      <c r="A468" s="4">
        <v>466</v>
      </c>
      <c r="B468" t="s">
        <v>1004</v>
      </c>
      <c r="C468" t="s">
        <v>1002</v>
      </c>
      <c r="D468" t="s">
        <v>8</v>
      </c>
      <c r="E468" s="4" t="s">
        <v>1003</v>
      </c>
      <c r="F468" s="3">
        <v>1.0384615384615385</v>
      </c>
      <c r="G468" s="3">
        <v>6.1676923076923078</v>
      </c>
      <c r="H468" s="3">
        <v>1.7867030229749132E-2</v>
      </c>
      <c r="I468" s="3">
        <v>286.7733325718915</v>
      </c>
      <c r="J468" s="3">
        <v>0.19716987428594213</v>
      </c>
      <c r="K468" t="s">
        <v>10</v>
      </c>
      <c r="M468" s="14"/>
    </row>
    <row r="469" spans="1:13" x14ac:dyDescent="0.45">
      <c r="A469" s="4">
        <v>467</v>
      </c>
      <c r="B469" t="s">
        <v>1005</v>
      </c>
      <c r="C469" t="s">
        <v>1006</v>
      </c>
      <c r="D469" t="s">
        <v>8</v>
      </c>
      <c r="E469" s="4">
        <v>818.59148000000005</v>
      </c>
      <c r="F469" s="3">
        <v>-4.1230769230769226</v>
      </c>
      <c r="G469" s="3">
        <v>7.940769230769229</v>
      </c>
      <c r="H469" s="3">
        <v>6.5633012331389309E-2</v>
      </c>
      <c r="I469" s="3">
        <v>294.92666131503267</v>
      </c>
      <c r="J469" s="3">
        <v>0.19702832563172834</v>
      </c>
      <c r="K469" t="s">
        <v>10</v>
      </c>
      <c r="M469" s="14"/>
    </row>
    <row r="470" spans="1:13" x14ac:dyDescent="0.45">
      <c r="A470" s="4">
        <v>468</v>
      </c>
      <c r="B470" t="s">
        <v>1007</v>
      </c>
      <c r="C470" t="s">
        <v>1006</v>
      </c>
      <c r="D470" t="s">
        <v>8</v>
      </c>
      <c r="E470" s="4">
        <v>818.59148000000005</v>
      </c>
      <c r="F470" s="3">
        <v>-3.9692307692307693</v>
      </c>
      <c r="G470" s="3">
        <v>7.9023076923076907</v>
      </c>
      <c r="H470" s="3">
        <v>0.33912027969816871</v>
      </c>
      <c r="I470" s="3">
        <v>299.94218356691658</v>
      </c>
      <c r="J470" s="3">
        <v>0.19702832563176856</v>
      </c>
      <c r="K470" t="s">
        <v>10</v>
      </c>
      <c r="M470" s="14"/>
    </row>
    <row r="471" spans="1:13" x14ac:dyDescent="0.45">
      <c r="A471" s="4">
        <v>469</v>
      </c>
      <c r="B471" t="s">
        <v>1008</v>
      </c>
      <c r="C471" t="s">
        <v>1006</v>
      </c>
      <c r="D471" t="s">
        <v>8</v>
      </c>
      <c r="E471" s="4">
        <v>818.59148000000005</v>
      </c>
      <c r="F471" s="3">
        <v>-4.023076923076923</v>
      </c>
      <c r="G471" s="3">
        <v>7.940769230769229</v>
      </c>
      <c r="H471" s="3">
        <v>6.5633012331389309E-2</v>
      </c>
      <c r="I471" s="3">
        <v>286.84609768699767</v>
      </c>
      <c r="J471" s="3">
        <v>0.19702832563176856</v>
      </c>
      <c r="K471" t="s">
        <v>10</v>
      </c>
      <c r="M471" s="14"/>
    </row>
    <row r="472" spans="1:13" x14ac:dyDescent="0.45">
      <c r="A472" s="4">
        <v>470</v>
      </c>
      <c r="B472" t="s">
        <v>1009</v>
      </c>
      <c r="C472" t="s">
        <v>1006</v>
      </c>
      <c r="D472" t="s">
        <v>8</v>
      </c>
      <c r="E472" s="4">
        <v>818.59148000000005</v>
      </c>
      <c r="F472" s="3">
        <v>-4.0769230769230766</v>
      </c>
      <c r="G472" s="3">
        <v>7.940769230769229</v>
      </c>
      <c r="H472" s="3">
        <v>6.5633012331389309E-2</v>
      </c>
      <c r="I472" s="3">
        <v>289.14487871911109</v>
      </c>
      <c r="J472" s="3">
        <v>0.19702832563172834</v>
      </c>
      <c r="K472" t="s">
        <v>10</v>
      </c>
      <c r="M472" s="14"/>
    </row>
    <row r="473" spans="1:13" x14ac:dyDescent="0.45">
      <c r="A473" s="4">
        <v>471</v>
      </c>
      <c r="B473" t="s">
        <v>1010</v>
      </c>
      <c r="C473" t="s">
        <v>1011</v>
      </c>
      <c r="D473" t="s">
        <v>8</v>
      </c>
      <c r="E473" s="4" t="s">
        <v>870</v>
      </c>
      <c r="F473" s="3">
        <v>-1.2307692307692311</v>
      </c>
      <c r="G473" s="3">
        <v>7.4553846153846157</v>
      </c>
      <c r="H473" s="3">
        <v>3.777463536452845E-2</v>
      </c>
      <c r="I473" s="3">
        <v>294.1724139622857</v>
      </c>
      <c r="J473" s="3">
        <v>0.19703637189838827</v>
      </c>
      <c r="K473" t="s">
        <v>10</v>
      </c>
      <c r="M473" s="14"/>
    </row>
    <row r="474" spans="1:13" x14ac:dyDescent="0.45">
      <c r="A474" s="4">
        <v>472</v>
      </c>
      <c r="B474" t="s">
        <v>1012</v>
      </c>
      <c r="C474" t="s">
        <v>1011</v>
      </c>
      <c r="D474" t="s">
        <v>8</v>
      </c>
      <c r="E474" s="4" t="s">
        <v>870</v>
      </c>
      <c r="F474" s="3">
        <v>-1.630769230769231</v>
      </c>
      <c r="G474" s="3">
        <v>7.4553846153846157</v>
      </c>
      <c r="H474" s="3">
        <v>3.777463536452845E-2</v>
      </c>
      <c r="I474" s="3">
        <v>296.68027750076328</v>
      </c>
      <c r="J474" s="3">
        <v>0.19703637189838827</v>
      </c>
      <c r="K474" t="s">
        <v>10</v>
      </c>
      <c r="M474" s="14"/>
    </row>
    <row r="475" spans="1:13" x14ac:dyDescent="0.45">
      <c r="A475" s="4">
        <v>473</v>
      </c>
      <c r="B475" t="s">
        <v>1013</v>
      </c>
      <c r="C475" t="s">
        <v>1014</v>
      </c>
      <c r="D475" t="s">
        <v>8</v>
      </c>
      <c r="E475" s="4">
        <v>814.56384000000003</v>
      </c>
      <c r="F475" s="3">
        <v>-0.57692307692307687</v>
      </c>
      <c r="G475" s="3">
        <v>6.9484615384615394</v>
      </c>
      <c r="H475" s="3">
        <v>3.2620584974867736E-2</v>
      </c>
      <c r="I475" s="3">
        <v>290.65171467119575</v>
      </c>
      <c r="J475" s="3">
        <v>0.19704445765545101</v>
      </c>
      <c r="K475" t="s">
        <v>10</v>
      </c>
      <c r="M475" s="14"/>
    </row>
    <row r="476" spans="1:13" x14ac:dyDescent="0.45">
      <c r="A476" s="4">
        <v>474</v>
      </c>
      <c r="B476" t="s">
        <v>1015</v>
      </c>
      <c r="C476" t="s">
        <v>1016</v>
      </c>
      <c r="D476" t="s">
        <v>8</v>
      </c>
      <c r="E476" s="4" t="s">
        <v>1017</v>
      </c>
      <c r="F476" s="3">
        <v>3.1153846153846154</v>
      </c>
      <c r="G476" s="3">
        <v>6.6861538461538448</v>
      </c>
      <c r="H476" s="3">
        <v>2.1423686866978747E-2</v>
      </c>
      <c r="I476" s="3">
        <v>290.3648438366547</v>
      </c>
      <c r="J476" s="3">
        <v>0.1970525831944463</v>
      </c>
      <c r="K476" t="s">
        <v>10</v>
      </c>
      <c r="M476" s="14"/>
    </row>
    <row r="477" spans="1:13" x14ac:dyDescent="0.45">
      <c r="A477" s="4">
        <v>475</v>
      </c>
      <c r="B477" t="s">
        <v>1018</v>
      </c>
      <c r="C477" t="s">
        <v>1016</v>
      </c>
      <c r="D477" t="s">
        <v>8</v>
      </c>
      <c r="E477" s="4" t="s">
        <v>1017</v>
      </c>
      <c r="F477" s="3">
        <v>3.1307692307692312</v>
      </c>
      <c r="G477" s="3">
        <v>6.6861538461538448</v>
      </c>
      <c r="H477" s="3">
        <v>2.1423686866978747E-2</v>
      </c>
      <c r="I477" s="3">
        <v>291.82788459716556</v>
      </c>
      <c r="J477" s="3">
        <v>0.19705258319440608</v>
      </c>
      <c r="K477" t="s">
        <v>10</v>
      </c>
      <c r="M477" s="14"/>
    </row>
    <row r="478" spans="1:13" x14ac:dyDescent="0.45">
      <c r="A478" s="4">
        <v>476</v>
      </c>
      <c r="B478" t="s">
        <v>1019</v>
      </c>
      <c r="C478" t="s">
        <v>1020</v>
      </c>
      <c r="D478" t="s">
        <v>8</v>
      </c>
      <c r="E478" s="4" t="s">
        <v>882</v>
      </c>
      <c r="F478" s="3">
        <v>0.70000000000000007</v>
      </c>
      <c r="G478" s="3">
        <v>6.2107692307692313</v>
      </c>
      <c r="H478" s="3">
        <v>1.8466879569262403E-2</v>
      </c>
      <c r="I478" s="3">
        <v>284.55930642851007</v>
      </c>
      <c r="J478" s="3">
        <v>0.14779556160713736</v>
      </c>
      <c r="K478" t="s">
        <v>10</v>
      </c>
      <c r="M478" s="14"/>
    </row>
    <row r="479" spans="1:13" x14ac:dyDescent="0.45">
      <c r="A479" s="4">
        <v>477</v>
      </c>
      <c r="B479" t="s">
        <v>1021</v>
      </c>
      <c r="C479" t="s">
        <v>1020</v>
      </c>
      <c r="D479" t="s">
        <v>8</v>
      </c>
      <c r="E479" s="4" t="s">
        <v>882</v>
      </c>
      <c r="F479" s="3">
        <v>0.6923076923076924</v>
      </c>
      <c r="G479" s="3">
        <v>6.2100000000000017</v>
      </c>
      <c r="H479" s="3">
        <v>1.6832508230603501E-2</v>
      </c>
      <c r="I479" s="3">
        <v>288.14738840207809</v>
      </c>
      <c r="J479" s="3">
        <v>0.19706074880955665</v>
      </c>
      <c r="K479" t="s">
        <v>10</v>
      </c>
      <c r="M479" s="14"/>
    </row>
    <row r="480" spans="1:13" x14ac:dyDescent="0.45">
      <c r="A480" s="4">
        <v>478</v>
      </c>
      <c r="B480" t="s">
        <v>1022</v>
      </c>
      <c r="C480" t="s">
        <v>1023</v>
      </c>
      <c r="D480" t="s">
        <v>8</v>
      </c>
      <c r="E480" s="4" t="s">
        <v>1024</v>
      </c>
      <c r="F480" s="3">
        <v>3.4538461538461531</v>
      </c>
      <c r="G480" s="3">
        <v>6.3023076923076928</v>
      </c>
      <c r="H480" s="3">
        <v>3.1132471299766228E-2</v>
      </c>
      <c r="I480" s="3">
        <v>288.70405130333552</v>
      </c>
      <c r="J480" s="3">
        <v>0.19701272075793202</v>
      </c>
      <c r="K480" t="s">
        <v>10</v>
      </c>
      <c r="M480" s="14"/>
    </row>
    <row r="481" spans="1:13" x14ac:dyDescent="0.45">
      <c r="A481" s="4">
        <v>479</v>
      </c>
      <c r="B481" t="s">
        <v>1025</v>
      </c>
      <c r="C481" t="s">
        <v>1026</v>
      </c>
      <c r="D481" t="s">
        <v>8</v>
      </c>
      <c r="E481" s="4" t="s">
        <v>888</v>
      </c>
      <c r="F481" s="3">
        <v>0.43076923076923079</v>
      </c>
      <c r="G481" s="3">
        <v>8.0407692307692304</v>
      </c>
      <c r="H481" s="3">
        <v>3.2264928963592204E-2</v>
      </c>
      <c r="I481" s="3">
        <v>298.81454872077614</v>
      </c>
      <c r="J481" s="3">
        <v>0.1969278928920426</v>
      </c>
      <c r="K481" t="s">
        <v>10</v>
      </c>
      <c r="M481" s="14"/>
    </row>
    <row r="482" spans="1:13" x14ac:dyDescent="0.45">
      <c r="A482" s="4">
        <v>480</v>
      </c>
      <c r="B482" t="s">
        <v>1027</v>
      </c>
      <c r="C482" t="s">
        <v>1028</v>
      </c>
      <c r="D482" t="s">
        <v>8</v>
      </c>
      <c r="E482" s="4" t="s">
        <v>1029</v>
      </c>
      <c r="F482" s="3">
        <v>-1.6076923076923075</v>
      </c>
      <c r="G482" s="3">
        <v>7.1</v>
      </c>
      <c r="H482" s="3">
        <v>2.2360679774997949E-2</v>
      </c>
      <c r="I482" s="3">
        <v>296.81828413800702</v>
      </c>
      <c r="J482" s="3">
        <v>0.19694305187525643</v>
      </c>
      <c r="K482" t="s">
        <v>10</v>
      </c>
      <c r="M482" s="14"/>
    </row>
    <row r="483" spans="1:13" x14ac:dyDescent="0.45">
      <c r="A483" s="4">
        <v>481</v>
      </c>
      <c r="B483" t="s">
        <v>1030</v>
      </c>
      <c r="C483" t="s">
        <v>1028</v>
      </c>
      <c r="D483" t="s">
        <v>8</v>
      </c>
      <c r="E483" s="4" t="s">
        <v>1029</v>
      </c>
      <c r="F483" s="3">
        <v>-1.6153846153846154</v>
      </c>
      <c r="G483" s="3">
        <v>7.1</v>
      </c>
      <c r="H483" s="3">
        <v>2.2360679774997949E-2</v>
      </c>
      <c r="I483" s="3">
        <v>299.38762680336538</v>
      </c>
      <c r="J483" s="3">
        <v>0.19694305187521624</v>
      </c>
      <c r="K483" t="s">
        <v>10</v>
      </c>
      <c r="M483" s="14"/>
    </row>
    <row r="484" spans="1:13" x14ac:dyDescent="0.45">
      <c r="A484" s="4">
        <v>482</v>
      </c>
      <c r="B484" t="s">
        <v>1031</v>
      </c>
      <c r="C484" t="s">
        <v>1032</v>
      </c>
      <c r="D484" t="s">
        <v>8</v>
      </c>
      <c r="E484" s="4" t="s">
        <v>894</v>
      </c>
      <c r="F484" s="3">
        <v>-1.5307692307692309</v>
      </c>
      <c r="G484" s="3">
        <v>6.9646153846153842</v>
      </c>
      <c r="H484" s="3">
        <v>2.3315011121372884E-2</v>
      </c>
      <c r="I484" s="3">
        <v>295.15860718439887</v>
      </c>
      <c r="J484" s="3">
        <v>0.19695068558170881</v>
      </c>
      <c r="K484" t="s">
        <v>10</v>
      </c>
      <c r="M484" s="14"/>
    </row>
    <row r="485" spans="1:13" x14ac:dyDescent="0.45">
      <c r="A485" s="4">
        <v>483</v>
      </c>
      <c r="B485" t="s">
        <v>1033</v>
      </c>
      <c r="C485" t="s">
        <v>1034</v>
      </c>
      <c r="D485" t="s">
        <v>8</v>
      </c>
      <c r="E485" s="4" t="s">
        <v>899</v>
      </c>
      <c r="F485" s="3">
        <v>3</v>
      </c>
      <c r="G485" s="3">
        <v>6.4992307692307678</v>
      </c>
      <c r="H485" s="3">
        <v>3.1744169664559022E-2</v>
      </c>
      <c r="I485" s="3">
        <v>291.34016096447482</v>
      </c>
      <c r="J485" s="3">
        <v>0.19695835577700943</v>
      </c>
      <c r="K485" t="s">
        <v>10</v>
      </c>
      <c r="M485" s="14"/>
    </row>
    <row r="486" spans="1:13" x14ac:dyDescent="0.45">
      <c r="A486" s="4">
        <v>484</v>
      </c>
      <c r="B486" t="s">
        <v>1035</v>
      </c>
      <c r="C486" t="s">
        <v>1034</v>
      </c>
      <c r="D486" t="s">
        <v>8</v>
      </c>
      <c r="E486" s="4" t="s">
        <v>899</v>
      </c>
      <c r="F486" s="3">
        <v>2.9846153846153851</v>
      </c>
      <c r="G486" s="3">
        <v>6.5023076923076912</v>
      </c>
      <c r="H486" s="3">
        <v>3.0592440829352533E-2</v>
      </c>
      <c r="I486" s="3">
        <v>292.87213741689266</v>
      </c>
      <c r="J486" s="3">
        <v>0.19695835577696921</v>
      </c>
      <c r="K486" t="s">
        <v>10</v>
      </c>
      <c r="M486" s="14"/>
    </row>
    <row r="487" spans="1:13" x14ac:dyDescent="0.45">
      <c r="A487" s="4">
        <v>485</v>
      </c>
      <c r="B487" t="s">
        <v>1036</v>
      </c>
      <c r="C487" t="s">
        <v>1037</v>
      </c>
      <c r="D487" t="s">
        <v>8</v>
      </c>
      <c r="E487" s="4" t="s">
        <v>1038</v>
      </c>
      <c r="F487" s="3">
        <v>1.1923076923076925</v>
      </c>
      <c r="G487" s="3">
        <v>6.0992307692307683</v>
      </c>
      <c r="H487" s="3">
        <v>2.498717619818152E-2</v>
      </c>
      <c r="I487" s="3">
        <v>287.10364198217957</v>
      </c>
      <c r="J487" s="3">
        <v>0.19696606272326575</v>
      </c>
      <c r="K487" t="s">
        <v>10</v>
      </c>
      <c r="M487" s="14"/>
    </row>
    <row r="488" spans="1:13" x14ac:dyDescent="0.45">
      <c r="A488" s="4">
        <v>486</v>
      </c>
      <c r="B488" t="s">
        <v>1039</v>
      </c>
      <c r="C488" t="s">
        <v>1037</v>
      </c>
      <c r="D488" t="s">
        <v>8</v>
      </c>
      <c r="E488" s="4" t="s">
        <v>1038</v>
      </c>
      <c r="F488" s="3">
        <v>1.1923076923076925</v>
      </c>
      <c r="G488" s="3">
        <v>6.0992307692307683</v>
      </c>
      <c r="H488" s="3">
        <v>2.498717619818152E-2</v>
      </c>
      <c r="I488" s="3">
        <v>289.81952468872373</v>
      </c>
      <c r="J488" s="3">
        <v>0.19696606272326575</v>
      </c>
      <c r="K488" t="s">
        <v>10</v>
      </c>
      <c r="M488" s="14"/>
    </row>
    <row r="489" spans="1:13" x14ac:dyDescent="0.45">
      <c r="A489" s="4">
        <v>487</v>
      </c>
      <c r="B489" t="s">
        <v>1040</v>
      </c>
      <c r="C489" t="s">
        <v>1041</v>
      </c>
      <c r="D489" t="s">
        <v>8</v>
      </c>
      <c r="E489" s="4" t="s">
        <v>1042</v>
      </c>
      <c r="F489" s="3">
        <v>1.4923076923076919</v>
      </c>
      <c r="G489" s="3">
        <v>5.7707692307692318</v>
      </c>
      <c r="H489" s="3">
        <v>1.9348358440936894E-2</v>
      </c>
      <c r="I489" s="3">
        <v>284.12037733722309</v>
      </c>
      <c r="J489" s="3">
        <v>0.1969738066854391</v>
      </c>
      <c r="K489" t="s">
        <v>10</v>
      </c>
      <c r="M489" s="14"/>
    </row>
    <row r="490" spans="1:13" x14ac:dyDescent="0.45">
      <c r="A490" s="4">
        <v>488</v>
      </c>
      <c r="B490" t="s">
        <v>1043</v>
      </c>
      <c r="C490" t="s">
        <v>1041</v>
      </c>
      <c r="D490" t="s">
        <v>8</v>
      </c>
      <c r="E490" s="4" t="s">
        <v>1042</v>
      </c>
      <c r="F490" s="3">
        <v>1.5384615384615385</v>
      </c>
      <c r="G490" s="3">
        <v>5.796153846153846</v>
      </c>
      <c r="H490" s="3">
        <v>3.9694345008338759E-2</v>
      </c>
      <c r="I490" s="3">
        <v>288.15954118687495</v>
      </c>
      <c r="J490" s="3">
        <v>0.1969738066854391</v>
      </c>
      <c r="K490" t="s">
        <v>10</v>
      </c>
      <c r="M490" s="14"/>
    </row>
    <row r="491" spans="1:13" x14ac:dyDescent="0.45">
      <c r="A491" s="4">
        <v>489</v>
      </c>
      <c r="B491" t="s">
        <v>1044</v>
      </c>
      <c r="C491" t="s">
        <v>1045</v>
      </c>
      <c r="D491" t="s">
        <v>8</v>
      </c>
      <c r="E491" s="4" t="s">
        <v>1046</v>
      </c>
      <c r="F491" s="3">
        <v>3.2461538461538457</v>
      </c>
      <c r="G491" s="3">
        <v>9.9107692307692297</v>
      </c>
      <c r="H491" s="3">
        <v>9.733631888642065E-2</v>
      </c>
      <c r="I491" s="3">
        <v>309.43558256074817</v>
      </c>
      <c r="J491" s="3">
        <v>0.1968192747381444</v>
      </c>
      <c r="K491" t="s">
        <v>10</v>
      </c>
      <c r="M491" s="14"/>
    </row>
    <row r="492" spans="1:13" x14ac:dyDescent="0.45">
      <c r="A492" s="4">
        <v>490</v>
      </c>
      <c r="B492" t="s">
        <v>1168</v>
      </c>
      <c r="C492" t="s">
        <v>1048</v>
      </c>
      <c r="D492" t="s">
        <v>8</v>
      </c>
      <c r="E492" s="4" t="s">
        <v>1049</v>
      </c>
      <c r="F492" s="3">
        <v>-1.1923076923076925</v>
      </c>
      <c r="G492" s="3">
        <v>5.6692307692307695</v>
      </c>
      <c r="H492" s="3">
        <v>2.2532028485964344E-2</v>
      </c>
      <c r="I492" s="3">
        <v>287.05355925778605</v>
      </c>
      <c r="J492" s="3">
        <v>0.19688394860047914</v>
      </c>
      <c r="K492" t="s">
        <v>10</v>
      </c>
      <c r="M492" s="14"/>
    </row>
    <row r="493" spans="1:13" x14ac:dyDescent="0.45">
      <c r="A493" s="4">
        <v>491</v>
      </c>
      <c r="B493" t="s">
        <v>1053</v>
      </c>
      <c r="C493" t="s">
        <v>1051</v>
      </c>
      <c r="D493" t="s">
        <v>8</v>
      </c>
      <c r="E493" s="4" t="s">
        <v>1052</v>
      </c>
      <c r="F493" s="3">
        <v>-4.9333333333333345</v>
      </c>
      <c r="G493" s="3">
        <v>5.037692307692307</v>
      </c>
      <c r="H493" s="3">
        <v>0.27025154474285146</v>
      </c>
      <c r="I493" s="3">
        <v>291.9420180886442</v>
      </c>
      <c r="J493" s="3">
        <v>0.19684768701037206</v>
      </c>
      <c r="K493" t="s">
        <v>10</v>
      </c>
      <c r="M493" s="14"/>
    </row>
    <row r="494" spans="1:13" x14ac:dyDescent="0.45">
      <c r="A494" s="4">
        <v>492</v>
      </c>
      <c r="B494" t="s">
        <v>1054</v>
      </c>
      <c r="C494" t="s">
        <v>1055</v>
      </c>
      <c r="D494" t="s">
        <v>8</v>
      </c>
      <c r="E494" s="4" t="s">
        <v>926</v>
      </c>
      <c r="F494" s="3">
        <v>-1.6</v>
      </c>
      <c r="G494" s="3">
        <v>6.0038461538461538</v>
      </c>
      <c r="H494" s="3">
        <v>1.9806758753205776E-2</v>
      </c>
      <c r="I494" s="3">
        <v>291.36221257431629</v>
      </c>
      <c r="J494" s="3">
        <v>0.19678512317886307</v>
      </c>
      <c r="K494" t="s">
        <v>10</v>
      </c>
      <c r="M494" s="14"/>
    </row>
    <row r="495" spans="1:13" x14ac:dyDescent="0.45">
      <c r="A495" s="4">
        <v>493</v>
      </c>
      <c r="B495" t="s">
        <v>1056</v>
      </c>
      <c r="C495" t="s">
        <v>1055</v>
      </c>
      <c r="D495" t="s">
        <v>8</v>
      </c>
      <c r="E495" s="4" t="s">
        <v>926</v>
      </c>
      <c r="F495" s="3">
        <v>-1.6</v>
      </c>
      <c r="G495" s="3">
        <v>6.0038461538461538</v>
      </c>
      <c r="H495" s="3">
        <v>1.9806758753205776E-2</v>
      </c>
      <c r="I495" s="3">
        <v>293.24071182832955</v>
      </c>
      <c r="J495" s="3">
        <v>0.19678512317886307</v>
      </c>
      <c r="K495" t="s">
        <v>10</v>
      </c>
      <c r="M495" s="14"/>
    </row>
    <row r="496" spans="1:13" x14ac:dyDescent="0.45">
      <c r="A496" s="4">
        <v>494</v>
      </c>
      <c r="B496" t="s">
        <v>1057</v>
      </c>
      <c r="C496" t="s">
        <v>1058</v>
      </c>
      <c r="D496" t="s">
        <v>8</v>
      </c>
      <c r="E496" s="4" t="s">
        <v>1059</v>
      </c>
      <c r="F496" s="3">
        <v>-2.976923076923077</v>
      </c>
      <c r="G496" s="3">
        <v>5.8576923076923073</v>
      </c>
      <c r="H496" s="3">
        <v>9.7651919775790436E-2</v>
      </c>
      <c r="I496" s="3">
        <v>293.04226207168961</v>
      </c>
      <c r="J496" s="3">
        <v>0.19679202155895528</v>
      </c>
      <c r="K496" t="s">
        <v>10</v>
      </c>
      <c r="M496" s="14"/>
    </row>
    <row r="497" spans="1:13" x14ac:dyDescent="0.45">
      <c r="A497" s="4">
        <v>495</v>
      </c>
      <c r="B497" t="s">
        <v>1060</v>
      </c>
      <c r="C497" t="s">
        <v>1061</v>
      </c>
      <c r="D497" t="s">
        <v>8</v>
      </c>
      <c r="E497" s="4" t="s">
        <v>1062</v>
      </c>
      <c r="F497" s="3">
        <v>2.3307692307692305</v>
      </c>
      <c r="G497" s="3">
        <v>5.5546153846153841</v>
      </c>
      <c r="H497" s="3">
        <v>2.3669736167866558E-2</v>
      </c>
      <c r="I497" s="3">
        <v>289.22573967394118</v>
      </c>
      <c r="J497" s="3">
        <v>0.14759921345911736</v>
      </c>
      <c r="K497" t="s">
        <v>10</v>
      </c>
      <c r="M497" s="14"/>
    </row>
    <row r="498" spans="1:13" x14ac:dyDescent="0.45">
      <c r="A498" s="4">
        <v>496</v>
      </c>
      <c r="B498" t="s">
        <v>386</v>
      </c>
      <c r="C498" t="s">
        <v>179</v>
      </c>
      <c r="D498" t="s">
        <v>8</v>
      </c>
      <c r="E498" s="4">
        <v>720.55378199999996</v>
      </c>
      <c r="F498" s="3">
        <v>-8.6</v>
      </c>
      <c r="G498" s="3">
        <v>9.2133333333333329</v>
      </c>
      <c r="H498" s="3">
        <v>0.2468467810876484</v>
      </c>
      <c r="I498" s="3">
        <v>280.43958957698067</v>
      </c>
      <c r="J498" s="3">
        <v>0.19747134106023798</v>
      </c>
      <c r="K498" t="s">
        <v>78</v>
      </c>
      <c r="M498" s="14"/>
    </row>
    <row r="499" spans="1:13" x14ac:dyDescent="0.45">
      <c r="A499" s="4">
        <v>497</v>
      </c>
      <c r="B499" t="s">
        <v>387</v>
      </c>
      <c r="C499" t="s">
        <v>388</v>
      </c>
      <c r="D499" t="s">
        <v>8</v>
      </c>
      <c r="E499" s="4">
        <v>692.52248199999997</v>
      </c>
      <c r="F499" s="3">
        <v>-8.6</v>
      </c>
      <c r="G499" s="3">
        <v>9.2133333333333329</v>
      </c>
      <c r="H499" s="3">
        <v>0.2468467810876484</v>
      </c>
      <c r="I499" s="3">
        <v>273.4553482629313</v>
      </c>
      <c r="J499" s="3">
        <v>0.14821563413070835</v>
      </c>
      <c r="K499" t="s">
        <v>78</v>
      </c>
      <c r="M499" s="14"/>
    </row>
    <row r="500" spans="1:13" x14ac:dyDescent="0.45">
      <c r="A500" s="4">
        <v>498</v>
      </c>
      <c r="B500" t="s">
        <v>1094</v>
      </c>
      <c r="C500" t="s">
        <v>175</v>
      </c>
      <c r="D500" t="s">
        <v>8</v>
      </c>
      <c r="E500" s="4">
        <v>704.52248199999997</v>
      </c>
      <c r="F500" s="3">
        <v>-9</v>
      </c>
      <c r="G500" s="3">
        <v>8.1866666666666656</v>
      </c>
      <c r="H500" s="3">
        <v>0.15947831618540945</v>
      </c>
      <c r="I500" s="3">
        <v>274.3426400024909</v>
      </c>
      <c r="J500" s="3">
        <v>0.19755540129101259</v>
      </c>
      <c r="K500" t="s">
        <v>78</v>
      </c>
      <c r="M500" s="14"/>
    </row>
    <row r="501" spans="1:13" x14ac:dyDescent="0.45">
      <c r="A501" s="4">
        <v>499</v>
      </c>
      <c r="B501" t="s">
        <v>1095</v>
      </c>
      <c r="C501" t="s">
        <v>275</v>
      </c>
      <c r="D501" t="s">
        <v>8</v>
      </c>
      <c r="E501" s="4">
        <v>778.53813200000002</v>
      </c>
      <c r="F501" s="3">
        <v>-8.1</v>
      </c>
      <c r="G501" s="3">
        <v>7.8233333333333333</v>
      </c>
      <c r="H501" s="3">
        <v>0.20816659994661341</v>
      </c>
      <c r="I501" s="3">
        <v>282.41895437557332</v>
      </c>
      <c r="J501" s="3">
        <v>0.14789696577336731</v>
      </c>
      <c r="K501" t="s">
        <v>78</v>
      </c>
      <c r="M501" s="14"/>
    </row>
    <row r="502" spans="1:13" x14ac:dyDescent="0.45">
      <c r="A502" s="4">
        <v>500</v>
      </c>
      <c r="B502" t="s">
        <v>389</v>
      </c>
      <c r="C502" t="s">
        <v>336</v>
      </c>
      <c r="D502" t="s">
        <v>8</v>
      </c>
      <c r="E502" s="4">
        <v>846.69463199999996</v>
      </c>
      <c r="F502" s="3">
        <v>-5.5</v>
      </c>
      <c r="G502" s="3">
        <v>8.9866666666666664</v>
      </c>
      <c r="H502" s="3">
        <v>0.22678918257565389</v>
      </c>
      <c r="I502" s="3">
        <v>307.64468773199263</v>
      </c>
      <c r="J502" s="3">
        <v>0.1969200960643889</v>
      </c>
      <c r="K502" t="s">
        <v>78</v>
      </c>
      <c r="M502" s="14"/>
    </row>
    <row r="503" spans="1:13" x14ac:dyDescent="0.45">
      <c r="A503" s="4">
        <v>501</v>
      </c>
      <c r="B503" t="s">
        <v>1096</v>
      </c>
      <c r="C503" t="s">
        <v>232</v>
      </c>
      <c r="D503" t="s">
        <v>8</v>
      </c>
      <c r="E503" s="4">
        <v>756.55378199999996</v>
      </c>
      <c r="F503" s="3">
        <v>-8.3000000000000007</v>
      </c>
      <c r="G503" s="3">
        <v>7.5566666666666675</v>
      </c>
      <c r="H503" s="3">
        <v>0.18929694486000928</v>
      </c>
      <c r="I503" s="3">
        <v>282.84045486443199</v>
      </c>
      <c r="J503" s="3">
        <v>0.19729544128577067</v>
      </c>
      <c r="K503" t="s">
        <v>78</v>
      </c>
      <c r="M503" s="14"/>
    </row>
    <row r="504" spans="1:13" x14ac:dyDescent="0.45">
      <c r="A504" s="4">
        <v>502</v>
      </c>
      <c r="B504" t="s">
        <v>1097</v>
      </c>
      <c r="C504" t="s">
        <v>227</v>
      </c>
      <c r="D504" t="s">
        <v>8</v>
      </c>
      <c r="E504" s="4">
        <v>758.56943200000001</v>
      </c>
      <c r="F504" s="3">
        <v>-9</v>
      </c>
      <c r="G504" s="3">
        <v>12.036666666666667</v>
      </c>
      <c r="H504" s="3">
        <v>0.20033305601755647</v>
      </c>
      <c r="I504" s="3">
        <v>284.64056742978426</v>
      </c>
      <c r="J504" s="3">
        <v>0.19728608178192095</v>
      </c>
      <c r="K504" t="s">
        <v>78</v>
      </c>
      <c r="M504" s="14"/>
    </row>
    <row r="505" spans="1:13" x14ac:dyDescent="0.45">
      <c r="A505" s="4">
        <v>503</v>
      </c>
      <c r="B505" t="s">
        <v>1098</v>
      </c>
      <c r="C505" t="s">
        <v>325</v>
      </c>
      <c r="D505" t="s">
        <v>8</v>
      </c>
      <c r="E505" s="4">
        <v>806.56943200000001</v>
      </c>
      <c r="F505" s="3">
        <v>-8.9</v>
      </c>
      <c r="G505" s="3">
        <v>10.486666666666666</v>
      </c>
      <c r="H505" s="3">
        <v>0.22479620400116454</v>
      </c>
      <c r="I505" s="3">
        <v>287.89230590287747</v>
      </c>
      <c r="J505" s="3">
        <v>0.19707690302008754</v>
      </c>
      <c r="K505" t="s">
        <v>78</v>
      </c>
      <c r="M505" s="14"/>
    </row>
    <row r="506" spans="1:13" x14ac:dyDescent="0.45">
      <c r="A506" s="4">
        <v>504</v>
      </c>
      <c r="B506" t="s">
        <v>1099</v>
      </c>
      <c r="C506" t="s">
        <v>353</v>
      </c>
      <c r="D506" t="s">
        <v>8</v>
      </c>
      <c r="E506" s="4">
        <v>832.58508200000006</v>
      </c>
      <c r="F506" s="3">
        <v>-8.8000000000000007</v>
      </c>
      <c r="G506" s="3">
        <v>9.0299999999999994</v>
      </c>
      <c r="H506" s="3">
        <v>0.2306512518934164</v>
      </c>
      <c r="I506" s="3">
        <v>291.91973166825954</v>
      </c>
      <c r="J506" s="3">
        <v>0.19697352645807029</v>
      </c>
      <c r="K506" t="s">
        <v>78</v>
      </c>
      <c r="M506" s="14"/>
    </row>
    <row r="507" spans="1:13" x14ac:dyDescent="0.45">
      <c r="A507" s="4">
        <v>505</v>
      </c>
      <c r="B507" t="s">
        <v>390</v>
      </c>
      <c r="C507" t="s">
        <v>179</v>
      </c>
      <c r="D507" t="s">
        <v>8</v>
      </c>
      <c r="E507" s="4">
        <v>720.55378199999996</v>
      </c>
      <c r="F507" s="3">
        <v>-8.3000000000000007</v>
      </c>
      <c r="G507" s="3">
        <v>9.2799999999999994</v>
      </c>
      <c r="H507" s="3">
        <v>0.16370705543744921</v>
      </c>
      <c r="I507" s="3">
        <v>279.18288965779732</v>
      </c>
      <c r="J507" s="3">
        <v>0.14810350579522871</v>
      </c>
      <c r="K507" t="s">
        <v>78</v>
      </c>
      <c r="M507" s="14"/>
    </row>
    <row r="508" spans="1:13" x14ac:dyDescent="0.45">
      <c r="A508" s="4">
        <v>506</v>
      </c>
      <c r="B508" t="s">
        <v>1100</v>
      </c>
      <c r="C508" t="s">
        <v>325</v>
      </c>
      <c r="D508" t="s">
        <v>8</v>
      </c>
      <c r="E508" s="4">
        <v>806.56943200000001</v>
      </c>
      <c r="F508" s="3">
        <v>-8.6</v>
      </c>
      <c r="G508" s="3">
        <v>9.31</v>
      </c>
      <c r="H508" s="3">
        <v>0.25514701644346177</v>
      </c>
      <c r="I508" s="3">
        <v>287.9619831101478</v>
      </c>
      <c r="J508" s="3">
        <v>0.19707690302008754</v>
      </c>
      <c r="K508" t="s">
        <v>78</v>
      </c>
      <c r="M508" s="14"/>
    </row>
    <row r="509" spans="1:13" x14ac:dyDescent="0.45">
      <c r="A509" s="4">
        <v>507</v>
      </c>
      <c r="B509" t="s">
        <v>1101</v>
      </c>
      <c r="C509" t="s">
        <v>391</v>
      </c>
      <c r="D509" t="s">
        <v>8</v>
      </c>
      <c r="E509" s="4">
        <v>852.55378199999996</v>
      </c>
      <c r="F509" s="3">
        <v>-0.6</v>
      </c>
      <c r="G509" s="3">
        <v>8.9866666666666664</v>
      </c>
      <c r="H509" s="3">
        <v>0.22678918257565389</v>
      </c>
      <c r="I509" s="3">
        <v>291.80842799130841</v>
      </c>
      <c r="J509" s="3">
        <v>0.14767381802998272</v>
      </c>
      <c r="K509" t="s">
        <v>78</v>
      </c>
      <c r="M509" s="14"/>
    </row>
    <row r="510" spans="1:13" x14ac:dyDescent="0.45">
      <c r="A510" s="4">
        <v>508</v>
      </c>
      <c r="B510" t="s">
        <v>392</v>
      </c>
      <c r="C510" t="s">
        <v>179</v>
      </c>
      <c r="D510" t="s">
        <v>8</v>
      </c>
      <c r="E510" s="4">
        <v>720.55378199999996</v>
      </c>
      <c r="F510" s="3">
        <v>0.5</v>
      </c>
      <c r="G510" s="3">
        <v>8.4133333333333322</v>
      </c>
      <c r="H510" s="3">
        <v>0.20816659994661352</v>
      </c>
      <c r="I510" s="3">
        <v>279.67160629303527</v>
      </c>
      <c r="J510" s="3">
        <v>0.19747134106023798</v>
      </c>
      <c r="K510" t="s">
        <v>78</v>
      </c>
      <c r="M510" s="14"/>
    </row>
    <row r="511" spans="1:13" x14ac:dyDescent="0.45">
      <c r="A511" s="4">
        <v>509</v>
      </c>
      <c r="B511" t="s">
        <v>393</v>
      </c>
      <c r="C511" t="s">
        <v>179</v>
      </c>
      <c r="D511" t="s">
        <v>8</v>
      </c>
      <c r="E511" s="4">
        <v>720.55378199999996</v>
      </c>
      <c r="F511" s="3">
        <v>-1.5</v>
      </c>
      <c r="G511" s="3">
        <v>8.5233333333333334</v>
      </c>
      <c r="H511" s="3">
        <v>0.23245071162148165</v>
      </c>
      <c r="I511" s="3">
        <v>280.29995625262694</v>
      </c>
      <c r="J511" s="3">
        <v>0.19747134106023798</v>
      </c>
      <c r="K511" t="s">
        <v>78</v>
      </c>
      <c r="M511" s="14"/>
    </row>
    <row r="512" spans="1:13" x14ac:dyDescent="0.45">
      <c r="A512" s="4">
        <v>510</v>
      </c>
      <c r="B512" t="s">
        <v>1102</v>
      </c>
      <c r="C512" t="s">
        <v>227</v>
      </c>
      <c r="D512" t="s">
        <v>8</v>
      </c>
      <c r="E512" s="4">
        <v>758.56943200000001</v>
      </c>
      <c r="F512" s="3">
        <v>-7.3</v>
      </c>
      <c r="G512" s="3">
        <v>7.8666666666666671</v>
      </c>
      <c r="H512" s="3">
        <v>0.20984120980716175</v>
      </c>
      <c r="I512" s="3">
        <v>283.52454881969032</v>
      </c>
      <c r="J512" s="3">
        <v>0.19728608178192095</v>
      </c>
      <c r="K512" t="s">
        <v>78</v>
      </c>
      <c r="M512" s="14"/>
    </row>
    <row r="513" spans="1:13" x14ac:dyDescent="0.45">
      <c r="A513" s="4">
        <v>511</v>
      </c>
      <c r="B513" t="s">
        <v>1103</v>
      </c>
      <c r="C513" t="s">
        <v>183</v>
      </c>
      <c r="D513" t="s">
        <v>8</v>
      </c>
      <c r="E513" s="4">
        <v>718.53813200000002</v>
      </c>
      <c r="F513" s="3">
        <v>-6</v>
      </c>
      <c r="G513" s="3">
        <v>7.6866666666666665</v>
      </c>
      <c r="H513" s="3">
        <v>0.18929694486000928</v>
      </c>
      <c r="I513" s="3">
        <v>278.28987912583307</v>
      </c>
      <c r="J513" s="3">
        <v>0.19748170591033659</v>
      </c>
      <c r="K513" t="s">
        <v>78</v>
      </c>
      <c r="M513" s="14"/>
    </row>
    <row r="514" spans="1:13" x14ac:dyDescent="0.45">
      <c r="A514" s="4">
        <v>512</v>
      </c>
      <c r="B514" t="s">
        <v>1104</v>
      </c>
      <c r="C514" t="s">
        <v>266</v>
      </c>
      <c r="D514" t="s">
        <v>8</v>
      </c>
      <c r="E514" s="4">
        <v>784.58508200000006</v>
      </c>
      <c r="F514" s="3">
        <v>-2.2999999999999998</v>
      </c>
      <c r="G514" s="3">
        <v>12.276666666666666</v>
      </c>
      <c r="H514" s="3">
        <v>0.28711205710198406</v>
      </c>
      <c r="I514" s="3">
        <v>288.44591871692154</v>
      </c>
      <c r="J514" s="3">
        <v>0.19716955903388528</v>
      </c>
      <c r="K514" t="s">
        <v>78</v>
      </c>
      <c r="M514" s="14"/>
    </row>
    <row r="515" spans="1:13" x14ac:dyDescent="0.45">
      <c r="A515" s="4">
        <v>513</v>
      </c>
      <c r="B515" t="s">
        <v>1105</v>
      </c>
      <c r="C515" t="s">
        <v>275</v>
      </c>
      <c r="D515" t="s">
        <v>8</v>
      </c>
      <c r="E515" s="4">
        <v>778.53813200000002</v>
      </c>
      <c r="F515" s="3">
        <v>-7.7</v>
      </c>
      <c r="G515" s="3">
        <v>7.8666666666666671</v>
      </c>
      <c r="H515" s="3">
        <v>0.20984120980716175</v>
      </c>
      <c r="I515" s="3">
        <v>282.00063858591233</v>
      </c>
      <c r="J515" s="3">
        <v>0.19719595436447634</v>
      </c>
      <c r="K515" t="s">
        <v>78</v>
      </c>
      <c r="M515" s="14"/>
    </row>
    <row r="516" spans="1:13" x14ac:dyDescent="0.45">
      <c r="A516" s="4">
        <v>514</v>
      </c>
      <c r="B516" t="s">
        <v>1106</v>
      </c>
      <c r="C516" t="s">
        <v>394</v>
      </c>
      <c r="D516" t="s">
        <v>8</v>
      </c>
      <c r="E516" s="4">
        <v>780.55378199999996</v>
      </c>
      <c r="F516" s="3">
        <v>-2.2000000000000002</v>
      </c>
      <c r="G516" s="3">
        <v>8.456666666666667</v>
      </c>
      <c r="H516" s="3">
        <v>0.13650396819628827</v>
      </c>
      <c r="I516" s="3">
        <v>284.56749027670554</v>
      </c>
      <c r="J516" s="3">
        <v>0.14789033315513336</v>
      </c>
      <c r="K516" t="s">
        <v>78</v>
      </c>
      <c r="M516" s="14"/>
    </row>
    <row r="517" spans="1:13" x14ac:dyDescent="0.45">
      <c r="A517" s="4">
        <v>515</v>
      </c>
      <c r="B517" t="s">
        <v>1107</v>
      </c>
      <c r="C517" t="s">
        <v>329</v>
      </c>
      <c r="D517" t="s">
        <v>8</v>
      </c>
      <c r="E517" s="4">
        <v>804.55378199999996</v>
      </c>
      <c r="F517" s="3">
        <v>-8.6999999999999993</v>
      </c>
      <c r="G517" s="3">
        <v>9.2133333333333329</v>
      </c>
      <c r="H517" s="3">
        <v>0.2468467810876484</v>
      </c>
      <c r="I517" s="3">
        <v>284.83848439449275</v>
      </c>
      <c r="J517" s="3">
        <v>0.1970851891744467</v>
      </c>
      <c r="K517" t="s">
        <v>78</v>
      </c>
      <c r="M517" s="14"/>
    </row>
    <row r="518" spans="1:13" x14ac:dyDescent="0.45">
      <c r="A518" s="4">
        <v>516</v>
      </c>
      <c r="B518" t="s">
        <v>1108</v>
      </c>
      <c r="C518" t="s">
        <v>340</v>
      </c>
      <c r="D518" t="s">
        <v>8</v>
      </c>
      <c r="E518" s="4">
        <v>842.66333199999997</v>
      </c>
      <c r="F518" s="3">
        <v>-5.2</v>
      </c>
      <c r="G518" s="3">
        <v>8.9866666666666664</v>
      </c>
      <c r="H518" s="3">
        <v>0.22678918257565389</v>
      </c>
      <c r="I518" s="3">
        <v>301.8195778348491</v>
      </c>
      <c r="J518" s="3">
        <v>0.14770138558535323</v>
      </c>
      <c r="K518" t="s">
        <v>78</v>
      </c>
      <c r="M518" s="14"/>
    </row>
    <row r="519" spans="1:13" x14ac:dyDescent="0.45">
      <c r="A519" s="4">
        <v>517</v>
      </c>
      <c r="B519" t="s">
        <v>1109</v>
      </c>
      <c r="C519" t="s">
        <v>394</v>
      </c>
      <c r="D519" t="s">
        <v>8</v>
      </c>
      <c r="E519" s="4">
        <v>780.55378199999996</v>
      </c>
      <c r="F519" s="3">
        <v>-7.5</v>
      </c>
      <c r="G519" s="3">
        <v>9.2266666666666666</v>
      </c>
      <c r="H519" s="3">
        <v>0.25324559884296804</v>
      </c>
      <c r="I519" s="3">
        <v>283.66118004550748</v>
      </c>
      <c r="J519" s="3">
        <v>0.1478903331550932</v>
      </c>
      <c r="K519" t="s">
        <v>78</v>
      </c>
      <c r="M519" s="14"/>
    </row>
    <row r="520" spans="1:13" x14ac:dyDescent="0.45">
      <c r="A520" s="4">
        <v>518</v>
      </c>
      <c r="B520" t="s">
        <v>1110</v>
      </c>
      <c r="C520" t="s">
        <v>325</v>
      </c>
      <c r="D520" t="s">
        <v>8</v>
      </c>
      <c r="E520" s="4">
        <v>806.56943200000001</v>
      </c>
      <c r="F520" s="3">
        <v>-2.8</v>
      </c>
      <c r="G520" s="3">
        <v>9.3633333333333333</v>
      </c>
      <c r="H520" s="3">
        <v>0.2706165799305969</v>
      </c>
      <c r="I520" s="3">
        <v>287.89230590287747</v>
      </c>
      <c r="J520" s="3">
        <v>0.19707690302008754</v>
      </c>
      <c r="K520" t="s">
        <v>78</v>
      </c>
      <c r="M520" s="14"/>
    </row>
    <row r="521" spans="1:13" x14ac:dyDescent="0.45">
      <c r="A521" s="4">
        <v>519</v>
      </c>
      <c r="B521" t="s">
        <v>1111</v>
      </c>
      <c r="C521" t="s">
        <v>227</v>
      </c>
      <c r="D521" t="s">
        <v>8</v>
      </c>
      <c r="E521" s="4">
        <v>758.56943200000001</v>
      </c>
      <c r="F521" s="3">
        <v>-0.6</v>
      </c>
      <c r="G521" s="3">
        <v>8.4133333333333322</v>
      </c>
      <c r="H521" s="3">
        <v>0.20816659994661352</v>
      </c>
      <c r="I521" s="3">
        <v>284.84982091917675</v>
      </c>
      <c r="J521" s="3">
        <v>0.19728608178196116</v>
      </c>
      <c r="K521" t="s">
        <v>78</v>
      </c>
      <c r="M521" s="14"/>
    </row>
    <row r="522" spans="1:13" x14ac:dyDescent="0.45">
      <c r="A522" s="4">
        <v>520</v>
      </c>
      <c r="B522" t="s">
        <v>1112</v>
      </c>
      <c r="C522" t="s">
        <v>266</v>
      </c>
      <c r="D522" t="s">
        <v>8</v>
      </c>
      <c r="E522" s="4">
        <v>784.58508200000006</v>
      </c>
      <c r="F522" s="3">
        <v>-1.6</v>
      </c>
      <c r="G522" s="3">
        <v>9.3633333333333333</v>
      </c>
      <c r="H522" s="3">
        <v>0.2706165799305969</v>
      </c>
      <c r="I522" s="3">
        <v>288.79446854751262</v>
      </c>
      <c r="J522" s="3">
        <v>0.19716955903388528</v>
      </c>
      <c r="K522" t="s">
        <v>78</v>
      </c>
      <c r="M522" s="14"/>
    </row>
    <row r="523" spans="1:13" x14ac:dyDescent="0.45">
      <c r="A523" s="4">
        <v>521</v>
      </c>
      <c r="B523" t="s">
        <v>1113</v>
      </c>
      <c r="C523" t="s">
        <v>348</v>
      </c>
      <c r="D523" t="s">
        <v>8</v>
      </c>
      <c r="E523" s="4">
        <v>836.61638200000004</v>
      </c>
      <c r="F523" s="3">
        <v>-8.6</v>
      </c>
      <c r="G523" s="3">
        <v>8.1466666666666665</v>
      </c>
      <c r="H523" s="3">
        <v>0.12096831541082714</v>
      </c>
      <c r="I523" s="3">
        <v>296.1445839709977</v>
      </c>
      <c r="J523" s="3">
        <v>0.19695807822208367</v>
      </c>
      <c r="K523" t="s">
        <v>78</v>
      </c>
      <c r="M523" s="14"/>
    </row>
    <row r="524" spans="1:13" x14ac:dyDescent="0.45">
      <c r="A524" s="4">
        <v>522</v>
      </c>
      <c r="B524" t="s">
        <v>1114</v>
      </c>
      <c r="C524" t="s">
        <v>325</v>
      </c>
      <c r="D524" t="s">
        <v>8</v>
      </c>
      <c r="E524" s="4">
        <v>806.56943200000001</v>
      </c>
      <c r="F524" s="3">
        <v>-3.3</v>
      </c>
      <c r="G524" s="3">
        <v>8.7466666666666679</v>
      </c>
      <c r="H524" s="3">
        <v>0.24826061575153849</v>
      </c>
      <c r="I524" s="3">
        <v>287.61359707379603</v>
      </c>
      <c r="J524" s="3">
        <v>0.19707690302004735</v>
      </c>
      <c r="K524" t="s">
        <v>78</v>
      </c>
      <c r="M524" s="14"/>
    </row>
    <row r="525" spans="1:13" x14ac:dyDescent="0.45">
      <c r="A525" s="4">
        <v>523</v>
      </c>
      <c r="B525" t="s">
        <v>1115</v>
      </c>
      <c r="C525" t="s">
        <v>348</v>
      </c>
      <c r="D525" t="s">
        <v>8</v>
      </c>
      <c r="E525" s="4">
        <v>836.61638200000004</v>
      </c>
      <c r="F525" s="3">
        <v>-8.6</v>
      </c>
      <c r="G525" s="3">
        <v>7.5566666666666675</v>
      </c>
      <c r="H525" s="3">
        <v>0.18929694486000928</v>
      </c>
      <c r="I525" s="3">
        <v>295.23932641831573</v>
      </c>
      <c r="J525" s="3">
        <v>0.14771855866653261</v>
      </c>
      <c r="K525" t="s">
        <v>78</v>
      </c>
      <c r="M525" s="14"/>
    </row>
    <row r="526" spans="1:13" x14ac:dyDescent="0.45">
      <c r="A526" s="4">
        <v>524</v>
      </c>
      <c r="B526" t="s">
        <v>1116</v>
      </c>
      <c r="C526" t="s">
        <v>395</v>
      </c>
      <c r="D526" t="s">
        <v>8</v>
      </c>
      <c r="E526" s="4">
        <v>856.58508200000006</v>
      </c>
      <c r="F526" s="3">
        <v>-0.4</v>
      </c>
      <c r="G526" s="3">
        <v>8.4133333333333322</v>
      </c>
      <c r="H526" s="3">
        <v>0.20816659994661352</v>
      </c>
      <c r="I526" s="3">
        <v>294.91898271640662</v>
      </c>
      <c r="J526" s="3">
        <v>0.19688368373596013</v>
      </c>
      <c r="K526" t="s">
        <v>78</v>
      </c>
      <c r="M526" s="14"/>
    </row>
    <row r="527" spans="1:13" x14ac:dyDescent="0.45">
      <c r="A527" s="4">
        <v>525</v>
      </c>
      <c r="B527" t="s">
        <v>1117</v>
      </c>
      <c r="C527" t="s">
        <v>321</v>
      </c>
      <c r="D527" t="s">
        <v>8</v>
      </c>
      <c r="E527" s="4">
        <v>808.58508200000006</v>
      </c>
      <c r="F527" s="3">
        <v>-5.9</v>
      </c>
      <c r="G527" s="3">
        <v>7.6866666666666665</v>
      </c>
      <c r="H527" s="3">
        <v>0.18929694486000928</v>
      </c>
      <c r="I527" s="3">
        <v>289.83114141280026</v>
      </c>
      <c r="J527" s="3">
        <v>0.14780149337363926</v>
      </c>
      <c r="K527" t="s">
        <v>78</v>
      </c>
      <c r="M527" s="14"/>
    </row>
    <row r="528" spans="1:13" x14ac:dyDescent="0.45">
      <c r="A528" s="4">
        <v>526</v>
      </c>
      <c r="B528" t="s">
        <v>1118</v>
      </c>
      <c r="C528" t="s">
        <v>275</v>
      </c>
      <c r="D528" t="s">
        <v>8</v>
      </c>
      <c r="E528" s="4">
        <v>778.53813200000002</v>
      </c>
      <c r="F528" s="3">
        <v>-9</v>
      </c>
      <c r="G528" s="3">
        <v>7.1099999999999994</v>
      </c>
      <c r="H528" s="3">
        <v>0.1664331697709325</v>
      </c>
      <c r="I528" s="3">
        <v>282.62811227040379</v>
      </c>
      <c r="J528" s="3">
        <v>0.19719595436443615</v>
      </c>
      <c r="K528" t="s">
        <v>78</v>
      </c>
      <c r="M528" s="14"/>
    </row>
    <row r="529" spans="1:13" x14ac:dyDescent="0.45">
      <c r="A529" s="4">
        <v>527</v>
      </c>
      <c r="B529" t="s">
        <v>1119</v>
      </c>
      <c r="C529" t="s">
        <v>329</v>
      </c>
      <c r="D529" t="s">
        <v>8</v>
      </c>
      <c r="E529" s="4">
        <v>804.55378199999996</v>
      </c>
      <c r="F529" s="3">
        <v>-8.4</v>
      </c>
      <c r="G529" s="3">
        <v>9.2133333333333329</v>
      </c>
      <c r="H529" s="3">
        <v>0.2468467810876484</v>
      </c>
      <c r="I529" s="3">
        <v>286.09272685812317</v>
      </c>
      <c r="J529" s="3">
        <v>0.14781389188084507</v>
      </c>
      <c r="K529" t="s">
        <v>78</v>
      </c>
      <c r="M529" s="14"/>
    </row>
    <row r="530" spans="1:13" x14ac:dyDescent="0.45">
      <c r="A530" s="4">
        <v>528</v>
      </c>
      <c r="B530" t="s">
        <v>1120</v>
      </c>
      <c r="C530" t="s">
        <v>340</v>
      </c>
      <c r="D530" t="s">
        <v>8</v>
      </c>
      <c r="E530" s="4">
        <v>842.66333199999997</v>
      </c>
      <c r="F530" s="3">
        <v>-3.3</v>
      </c>
      <c r="G530" s="3">
        <v>12.276666666666666</v>
      </c>
      <c r="H530" s="3">
        <v>0.28711205710198406</v>
      </c>
      <c r="I530" s="3">
        <v>301.26256102771293</v>
      </c>
      <c r="J530" s="3">
        <v>0.19693518078047098</v>
      </c>
      <c r="K530" t="s">
        <v>78</v>
      </c>
      <c r="M530" s="14"/>
    </row>
    <row r="531" spans="1:13" x14ac:dyDescent="0.45">
      <c r="A531" s="4">
        <v>529</v>
      </c>
      <c r="B531" t="s">
        <v>1121</v>
      </c>
      <c r="C531" t="s">
        <v>396</v>
      </c>
      <c r="D531" t="s">
        <v>8</v>
      </c>
      <c r="E531" s="4">
        <v>834.60073199999999</v>
      </c>
      <c r="F531" s="3">
        <v>-0.4</v>
      </c>
      <c r="G531" s="3">
        <v>9.3633333333333333</v>
      </c>
      <c r="H531" s="3">
        <v>0.2706165799305969</v>
      </c>
      <c r="I531" s="3">
        <v>294.69377373681209</v>
      </c>
      <c r="J531" s="3">
        <v>0.19696578383698202</v>
      </c>
      <c r="K531" t="s">
        <v>78</v>
      </c>
      <c r="M531" s="14"/>
    </row>
    <row r="532" spans="1:13" x14ac:dyDescent="0.45">
      <c r="A532" s="4">
        <v>530</v>
      </c>
      <c r="B532" t="s">
        <v>1122</v>
      </c>
      <c r="C532" t="s">
        <v>395</v>
      </c>
      <c r="D532" t="s">
        <v>8</v>
      </c>
      <c r="E532" s="4">
        <v>856.58508200000006</v>
      </c>
      <c r="F532" s="3">
        <v>-2.8</v>
      </c>
      <c r="G532" s="3">
        <v>7.626666666666666</v>
      </c>
      <c r="H532" s="3">
        <v>0.18583146486355148</v>
      </c>
      <c r="I532" s="3">
        <v>295.54546276184277</v>
      </c>
      <c r="J532" s="3">
        <v>0.19688368373596013</v>
      </c>
      <c r="K532" t="s">
        <v>78</v>
      </c>
      <c r="M532" s="14"/>
    </row>
    <row r="533" spans="1:13" x14ac:dyDescent="0.45">
      <c r="A533" s="4">
        <v>531</v>
      </c>
      <c r="B533" t="s">
        <v>1123</v>
      </c>
      <c r="C533" t="s">
        <v>427</v>
      </c>
      <c r="D533" t="s">
        <v>8</v>
      </c>
      <c r="E533" s="4">
        <v>746.605817</v>
      </c>
      <c r="F533" s="3">
        <v>-8.1999999999999993</v>
      </c>
      <c r="G533" s="3">
        <v>10.413333333333334</v>
      </c>
      <c r="H533" s="3">
        <v>0.2706165799305979</v>
      </c>
      <c r="I533" s="3">
        <v>286.25673852901656</v>
      </c>
      <c r="J533" s="3">
        <v>0.19734236733305918</v>
      </c>
      <c r="K533" t="s">
        <v>78</v>
      </c>
      <c r="M533" s="14"/>
    </row>
    <row r="534" spans="1:13" x14ac:dyDescent="0.45">
      <c r="A534" s="4">
        <v>532</v>
      </c>
      <c r="B534" t="s">
        <v>1124</v>
      </c>
      <c r="C534" t="s">
        <v>414</v>
      </c>
      <c r="D534" t="s">
        <v>8</v>
      </c>
      <c r="E534" s="4">
        <v>718.57451700000001</v>
      </c>
      <c r="F534" s="3">
        <v>-7.2</v>
      </c>
      <c r="G534" s="3">
        <v>10.693333333333333</v>
      </c>
      <c r="H534" s="3">
        <v>0.29704096238285616</v>
      </c>
      <c r="I534" s="3">
        <v>280.80314412199482</v>
      </c>
      <c r="J534" s="3">
        <v>0.19748151830132013</v>
      </c>
      <c r="K534" t="s">
        <v>78</v>
      </c>
      <c r="M534" s="14"/>
    </row>
    <row r="535" spans="1:13" x14ac:dyDescent="0.45">
      <c r="A535" s="4">
        <v>533</v>
      </c>
      <c r="B535" t="s">
        <v>1125</v>
      </c>
      <c r="C535" t="s">
        <v>246</v>
      </c>
      <c r="D535" t="s">
        <v>8</v>
      </c>
      <c r="E535" s="4">
        <v>772.58508200000006</v>
      </c>
      <c r="F535" s="3">
        <v>-2.5</v>
      </c>
      <c r="G535" s="3">
        <v>7.836666666666666</v>
      </c>
      <c r="H535" s="3">
        <v>0.5361280941466634</v>
      </c>
      <c r="I535" s="3">
        <v>287.82584733093273</v>
      </c>
      <c r="J535" s="3">
        <v>0.19736191410021528</v>
      </c>
      <c r="K535" t="s">
        <v>78</v>
      </c>
      <c r="M535" s="14"/>
    </row>
    <row r="536" spans="1:13" x14ac:dyDescent="0.45">
      <c r="A536" s="4">
        <v>534</v>
      </c>
      <c r="B536" t="s">
        <v>1126</v>
      </c>
      <c r="C536" t="s">
        <v>183</v>
      </c>
      <c r="D536" t="s">
        <v>8</v>
      </c>
      <c r="E536" s="4">
        <v>718.53813200000002</v>
      </c>
      <c r="F536" s="3">
        <v>1.9</v>
      </c>
      <c r="G536" s="3">
        <v>8.5133333333333336</v>
      </c>
      <c r="H536" s="3">
        <v>0.85441988116694367</v>
      </c>
      <c r="I536" s="3">
        <v>277.45203520537626</v>
      </c>
      <c r="J536" s="3">
        <v>0.19722233989704738</v>
      </c>
      <c r="K536" t="s">
        <v>78</v>
      </c>
      <c r="M536" s="14"/>
    </row>
    <row r="537" spans="1:13" x14ac:dyDescent="0.45">
      <c r="A537" s="4">
        <v>535</v>
      </c>
      <c r="B537" t="s">
        <v>1127</v>
      </c>
      <c r="C537" t="s">
        <v>692</v>
      </c>
      <c r="D537" t="s">
        <v>8</v>
      </c>
      <c r="E537" s="4">
        <v>740.52248199999997</v>
      </c>
      <c r="F537" s="3">
        <v>2.4</v>
      </c>
      <c r="G537" s="3">
        <v>8.4533333333333331</v>
      </c>
      <c r="H537" s="3">
        <v>0.6011932578907826</v>
      </c>
      <c r="I537" s="3">
        <v>277.57657840835475</v>
      </c>
      <c r="J537" s="3">
        <v>0.14811127943274238</v>
      </c>
      <c r="K537" t="s">
        <v>78</v>
      </c>
      <c r="M537" s="14"/>
    </row>
    <row r="538" spans="1:13" x14ac:dyDescent="0.45">
      <c r="A538" s="4">
        <v>536</v>
      </c>
      <c r="B538" t="s">
        <v>1128</v>
      </c>
      <c r="C538" t="s">
        <v>201</v>
      </c>
      <c r="D538" t="s">
        <v>8</v>
      </c>
      <c r="E538" s="4">
        <v>728.52248199999997</v>
      </c>
      <c r="F538" s="3">
        <v>17.600000000000001</v>
      </c>
      <c r="G538" s="3">
        <v>9.1433333333333326</v>
      </c>
      <c r="H538" s="3">
        <v>0.82657929645819983</v>
      </c>
      <c r="I538" s="3">
        <v>276.5430563109154</v>
      </c>
      <c r="J538" s="3">
        <v>0.14802875917964112</v>
      </c>
      <c r="K538" t="s">
        <v>78</v>
      </c>
      <c r="M538" s="14"/>
    </row>
    <row r="539" spans="1:13" x14ac:dyDescent="0.45">
      <c r="A539" s="4">
        <v>537</v>
      </c>
      <c r="B539" t="s">
        <v>1129</v>
      </c>
      <c r="C539" t="s">
        <v>217</v>
      </c>
      <c r="D539" t="s">
        <v>8</v>
      </c>
      <c r="E539" s="4">
        <v>742.53813200000002</v>
      </c>
      <c r="F539" s="3">
        <v>-2.5</v>
      </c>
      <c r="G539" s="3">
        <v>8.663333333333334</v>
      </c>
      <c r="H539" s="3">
        <v>0.95259295259482879</v>
      </c>
      <c r="I539" s="3">
        <v>279.44685082452816</v>
      </c>
      <c r="J539" s="3">
        <v>0.14807319067102509</v>
      </c>
      <c r="K539" t="s">
        <v>78</v>
      </c>
      <c r="M539" s="14"/>
    </row>
    <row r="540" spans="1:13" x14ac:dyDescent="0.45">
      <c r="A540" s="4">
        <v>538</v>
      </c>
      <c r="B540" t="s">
        <v>1130</v>
      </c>
      <c r="C540" t="s">
        <v>692</v>
      </c>
      <c r="D540" t="s">
        <v>8</v>
      </c>
      <c r="E540" s="4">
        <v>740.52248199999997</v>
      </c>
      <c r="F540" s="3">
        <v>2.4</v>
      </c>
      <c r="G540" s="3">
        <v>8.16</v>
      </c>
      <c r="H540" s="3">
        <v>0.20420577856662173</v>
      </c>
      <c r="I540" s="3">
        <v>277.57657840835475</v>
      </c>
      <c r="J540" s="3">
        <v>0.14802143557514136</v>
      </c>
      <c r="K540" t="s">
        <v>78</v>
      </c>
      <c r="M540" s="14"/>
    </row>
    <row r="541" spans="1:13" x14ac:dyDescent="0.45">
      <c r="A541" s="4">
        <v>539</v>
      </c>
      <c r="B541" t="s">
        <v>1165</v>
      </c>
      <c r="C541" t="s">
        <v>1064</v>
      </c>
      <c r="D541" t="s">
        <v>8</v>
      </c>
      <c r="E541" s="4">
        <v>868.60621100000003</v>
      </c>
      <c r="F541" s="3">
        <v>3.6</v>
      </c>
      <c r="G541" s="3">
        <v>7.796666666666666</v>
      </c>
      <c r="H541" s="3">
        <v>0.53612809414666296</v>
      </c>
      <c r="I541" s="3">
        <v>299.02996684116437</v>
      </c>
      <c r="J541" s="3">
        <v>0.19684053488022676</v>
      </c>
      <c r="K541" t="s">
        <v>78</v>
      </c>
      <c r="M541" s="14"/>
    </row>
    <row r="542" spans="1:13" x14ac:dyDescent="0.45">
      <c r="A542" s="4">
        <v>540</v>
      </c>
      <c r="B542" t="s">
        <v>1131</v>
      </c>
      <c r="C542" t="s">
        <v>246</v>
      </c>
      <c r="D542" t="s">
        <v>8</v>
      </c>
      <c r="E542" s="4">
        <v>772.58508200000006</v>
      </c>
      <c r="F542" s="3">
        <v>-1.1000000000000001</v>
      </c>
      <c r="G542" s="3">
        <v>9.3633333333333333</v>
      </c>
      <c r="H542" s="3">
        <v>1.0104124570359041</v>
      </c>
      <c r="I542" s="3">
        <v>287.82584733093273</v>
      </c>
      <c r="J542" s="3">
        <v>0.19737167890613455</v>
      </c>
      <c r="K542" t="s">
        <v>78</v>
      </c>
      <c r="M542" s="14"/>
    </row>
    <row r="543" spans="1:13" x14ac:dyDescent="0.45">
      <c r="A543" s="4">
        <v>541</v>
      </c>
      <c r="B543" t="s">
        <v>1133</v>
      </c>
      <c r="C543" t="s">
        <v>261</v>
      </c>
      <c r="D543" t="s">
        <v>8</v>
      </c>
      <c r="E543" s="4">
        <v>786.60073199999999</v>
      </c>
      <c r="F543" s="3">
        <v>0</v>
      </c>
      <c r="G543" s="3">
        <v>10.220000000000001</v>
      </c>
      <c r="H543" s="3">
        <v>2.3053850003849665</v>
      </c>
      <c r="I543" s="3">
        <v>290.52438458914463</v>
      </c>
      <c r="J543" s="3">
        <v>0.19726794026586411</v>
      </c>
      <c r="K543" t="s">
        <v>78</v>
      </c>
      <c r="M543" s="14"/>
    </row>
    <row r="544" spans="1:13" x14ac:dyDescent="0.45">
      <c r="A544" s="4">
        <v>542</v>
      </c>
      <c r="B544" t="s">
        <v>1134</v>
      </c>
      <c r="C544" t="s">
        <v>246</v>
      </c>
      <c r="D544" t="s">
        <v>8</v>
      </c>
      <c r="E544" s="4">
        <v>772.58508200000006</v>
      </c>
      <c r="F544" s="3">
        <v>-1.1000000000000001</v>
      </c>
      <c r="G544" s="3">
        <v>10.19</v>
      </c>
      <c r="H544" s="3">
        <v>0.51029403288692365</v>
      </c>
      <c r="I544" s="3">
        <v>287.54693282304731</v>
      </c>
      <c r="J544" s="3">
        <v>0.19716084999853056</v>
      </c>
      <c r="K544" t="s">
        <v>78</v>
      </c>
      <c r="M544" s="14"/>
    </row>
    <row r="545" spans="1:13" x14ac:dyDescent="0.45">
      <c r="A545" s="4">
        <v>543</v>
      </c>
      <c r="B545" t="s">
        <v>1135</v>
      </c>
      <c r="C545" t="s">
        <v>217</v>
      </c>
      <c r="D545" t="s">
        <v>8</v>
      </c>
      <c r="E545" s="4">
        <v>742.53813200000002</v>
      </c>
      <c r="F545" s="3">
        <v>-1.1000000000000001</v>
      </c>
      <c r="G545" s="3">
        <v>9.9799999999999986</v>
      </c>
      <c r="H545" s="3">
        <v>0.25514701644346177</v>
      </c>
      <c r="I545" s="3">
        <v>279.09796095500764</v>
      </c>
      <c r="J545" s="3">
        <v>0.14791675492280562</v>
      </c>
      <c r="K545" t="s">
        <v>78</v>
      </c>
      <c r="M545" s="14"/>
    </row>
    <row r="546" spans="1:13" x14ac:dyDescent="0.45">
      <c r="A546" s="4">
        <v>544</v>
      </c>
      <c r="B546" t="s">
        <v>1136</v>
      </c>
      <c r="C546" t="s">
        <v>293</v>
      </c>
      <c r="D546" t="s">
        <v>8</v>
      </c>
      <c r="E546" s="4">
        <v>796.58508200000006</v>
      </c>
      <c r="F546" s="3">
        <v>0.1</v>
      </c>
      <c r="G546" s="3">
        <v>9.2233333333333345</v>
      </c>
      <c r="H546" s="3">
        <v>0.89310320418937794</v>
      </c>
      <c r="I546" s="3">
        <v>289.13762094984077</v>
      </c>
      <c r="J546" s="3">
        <v>0.19711835488419893</v>
      </c>
      <c r="K546" t="s">
        <v>78</v>
      </c>
      <c r="M546" s="14"/>
    </row>
    <row r="547" spans="1:13" x14ac:dyDescent="0.45">
      <c r="A547" s="4">
        <v>545</v>
      </c>
      <c r="B547" t="s">
        <v>1137</v>
      </c>
      <c r="C547" t="s">
        <v>297</v>
      </c>
      <c r="D547" t="s">
        <v>8</v>
      </c>
      <c r="E547" s="4">
        <v>794.56943200000001</v>
      </c>
      <c r="F547" s="3">
        <v>-4.9000000000000004</v>
      </c>
      <c r="G547" s="3">
        <v>9.1833333333333318</v>
      </c>
      <c r="H547" s="3">
        <v>0.60169205855930419</v>
      </c>
      <c r="I547" s="3">
        <v>287.05923365329232</v>
      </c>
      <c r="J547" s="3">
        <v>0.14784513639937871</v>
      </c>
      <c r="K547" t="s">
        <v>78</v>
      </c>
      <c r="M547" s="14"/>
    </row>
    <row r="548" spans="1:13" x14ac:dyDescent="0.45">
      <c r="A548" s="4">
        <v>546</v>
      </c>
      <c r="B548" t="s">
        <v>1138</v>
      </c>
      <c r="C548" t="s">
        <v>301</v>
      </c>
      <c r="D548" t="s">
        <v>8</v>
      </c>
      <c r="E548" s="4">
        <v>792.55378199999996</v>
      </c>
      <c r="F548" s="3">
        <v>0.3</v>
      </c>
      <c r="G548" s="3">
        <v>8.8733333333333331</v>
      </c>
      <c r="H548" s="3">
        <v>0.20816659994661255</v>
      </c>
      <c r="I548" s="3">
        <v>284.28374926259556</v>
      </c>
      <c r="J548" s="3">
        <v>0.19713538501475539</v>
      </c>
      <c r="K548" t="s">
        <v>78</v>
      </c>
      <c r="M548" s="14"/>
    </row>
    <row r="549" spans="1:13" x14ac:dyDescent="0.45">
      <c r="A549" s="4">
        <v>547</v>
      </c>
      <c r="B549" t="s">
        <v>1139</v>
      </c>
      <c r="C549" t="s">
        <v>749</v>
      </c>
      <c r="D549" t="s">
        <v>8</v>
      </c>
      <c r="E549" s="4">
        <v>790.53813200000002</v>
      </c>
      <c r="F549" s="3">
        <v>0.7</v>
      </c>
      <c r="G549" s="3">
        <v>8.3399999999999981</v>
      </c>
      <c r="H549" s="3">
        <v>0.556776436283002</v>
      </c>
      <c r="I549" s="3">
        <v>282.76270156002221</v>
      </c>
      <c r="J549" s="3">
        <v>0.14785797349184079</v>
      </c>
      <c r="K549" t="s">
        <v>78</v>
      </c>
      <c r="M549" s="14"/>
    </row>
    <row r="550" spans="1:13" x14ac:dyDescent="0.45">
      <c r="A550" s="4">
        <v>548</v>
      </c>
      <c r="B550" t="s">
        <v>1140</v>
      </c>
      <c r="C550" t="s">
        <v>692</v>
      </c>
      <c r="D550" t="s">
        <v>8</v>
      </c>
      <c r="E550" s="4">
        <v>740.52248199999997</v>
      </c>
      <c r="F550" s="3">
        <v>2.2999999999999998</v>
      </c>
      <c r="G550" s="3">
        <v>8.1333333333333329</v>
      </c>
      <c r="H550" s="3">
        <v>0.19553345834749983</v>
      </c>
      <c r="I550" s="3">
        <v>276.46007558780491</v>
      </c>
      <c r="J550" s="3">
        <v>0.14802875917964112</v>
      </c>
      <c r="K550" t="s">
        <v>78</v>
      </c>
      <c r="M550" s="14"/>
    </row>
    <row r="551" spans="1:13" x14ac:dyDescent="0.45">
      <c r="A551" s="4">
        <v>549</v>
      </c>
      <c r="B551" t="s">
        <v>1141</v>
      </c>
      <c r="C551" t="s">
        <v>297</v>
      </c>
      <c r="D551" t="s">
        <v>8</v>
      </c>
      <c r="E551" s="4">
        <v>794.56943200000001</v>
      </c>
      <c r="F551" s="3">
        <v>-5.5</v>
      </c>
      <c r="G551" s="3">
        <v>8.65</v>
      </c>
      <c r="H551" s="3">
        <v>0.42508822613664549</v>
      </c>
      <c r="I551" s="3">
        <v>286.43197986221151</v>
      </c>
      <c r="J551" s="3">
        <v>0.14784513639937871</v>
      </c>
      <c r="K551" t="s">
        <v>78</v>
      </c>
      <c r="M551" s="14"/>
    </row>
    <row r="552" spans="1:13" x14ac:dyDescent="0.45">
      <c r="A552" s="4">
        <v>550</v>
      </c>
      <c r="B552" t="s">
        <v>1142</v>
      </c>
      <c r="C552" t="s">
        <v>767</v>
      </c>
      <c r="D552" t="s">
        <v>8</v>
      </c>
      <c r="E552" s="4">
        <v>824.61638200000004</v>
      </c>
      <c r="F552" s="3">
        <v>0.1</v>
      </c>
      <c r="G552" s="3">
        <v>13.296666666666667</v>
      </c>
      <c r="H552" s="3">
        <v>5.0757987877114745</v>
      </c>
      <c r="I552" s="3">
        <v>294.12484082395423</v>
      </c>
      <c r="J552" s="3">
        <v>0.197004503823699</v>
      </c>
      <c r="K552" t="s">
        <v>78</v>
      </c>
      <c r="M552" s="14"/>
    </row>
    <row r="553" spans="1:13" x14ac:dyDescent="0.45">
      <c r="A553" s="4">
        <v>551</v>
      </c>
      <c r="B553" t="s">
        <v>1144</v>
      </c>
      <c r="C553" t="s">
        <v>767</v>
      </c>
      <c r="D553" t="s">
        <v>8</v>
      </c>
      <c r="E553" s="4">
        <v>824.61638200000004</v>
      </c>
      <c r="F553" s="3">
        <v>0.1</v>
      </c>
      <c r="G553" s="3">
        <v>9.8933333333333326</v>
      </c>
      <c r="H553" s="3">
        <v>0.8655826554023216</v>
      </c>
      <c r="I553" s="3">
        <v>294.61240209597736</v>
      </c>
      <c r="J553" s="3">
        <v>0.197004503823699</v>
      </c>
      <c r="K553" t="s">
        <v>78</v>
      </c>
      <c r="M553" s="14"/>
    </row>
    <row r="554" spans="1:13" x14ac:dyDescent="0.45">
      <c r="A554" s="4">
        <v>552</v>
      </c>
      <c r="B554" t="s">
        <v>1145</v>
      </c>
      <c r="C554" t="s">
        <v>731</v>
      </c>
      <c r="D554" t="s">
        <v>8</v>
      </c>
      <c r="E554" s="4">
        <v>762.50683200000003</v>
      </c>
      <c r="F554" s="3">
        <v>0.1</v>
      </c>
      <c r="G554" s="3">
        <v>11.046666666666667</v>
      </c>
      <c r="H554" s="3">
        <v>6.4039388920673925</v>
      </c>
      <c r="I554" s="3">
        <v>277.22144979061972</v>
      </c>
      <c r="J554" s="3">
        <v>0.1972679402659043</v>
      </c>
      <c r="K554" t="s">
        <v>78</v>
      </c>
      <c r="M554" s="14"/>
    </row>
    <row r="555" spans="1:13" x14ac:dyDescent="0.45">
      <c r="A555" s="4">
        <v>553</v>
      </c>
      <c r="B555" t="s">
        <v>1146</v>
      </c>
      <c r="C555" t="s">
        <v>749</v>
      </c>
      <c r="D555" t="s">
        <v>8</v>
      </c>
      <c r="E555" s="4">
        <v>790.53813200000002</v>
      </c>
      <c r="F555" s="3">
        <v>0.7</v>
      </c>
      <c r="G555" s="3">
        <v>7.879999999999999</v>
      </c>
      <c r="H555" s="3">
        <v>0.34176014981270153</v>
      </c>
      <c r="I555" s="3">
        <v>283.0415052285785</v>
      </c>
      <c r="J555" s="3">
        <v>0.19714396465580114</v>
      </c>
      <c r="K555" t="s">
        <v>78</v>
      </c>
      <c r="M555" s="14"/>
    </row>
    <row r="556" spans="1:13" x14ac:dyDescent="0.45">
      <c r="A556" s="4">
        <v>554</v>
      </c>
      <c r="B556" t="s">
        <v>1147</v>
      </c>
      <c r="C556" t="s">
        <v>767</v>
      </c>
      <c r="D556" t="s">
        <v>8</v>
      </c>
      <c r="E556" s="4">
        <v>824.61638200000004</v>
      </c>
      <c r="F556" s="3">
        <v>0.1</v>
      </c>
      <c r="G556" s="3">
        <v>12.946666666666667</v>
      </c>
      <c r="H556" s="3">
        <v>4.4704846866232861</v>
      </c>
      <c r="I556" s="3">
        <v>294.68205370626646</v>
      </c>
      <c r="J556" s="3">
        <v>0.19700450382373919</v>
      </c>
      <c r="K556" t="s">
        <v>78</v>
      </c>
      <c r="M556" s="14"/>
    </row>
    <row r="557" spans="1:13" x14ac:dyDescent="0.45">
      <c r="A557" s="4">
        <v>555</v>
      </c>
      <c r="B557" t="s">
        <v>1149</v>
      </c>
      <c r="C557" t="s">
        <v>692</v>
      </c>
      <c r="D557" t="s">
        <v>8</v>
      </c>
      <c r="E557" s="4">
        <v>740.52248199999997</v>
      </c>
      <c r="F557" s="3">
        <v>2.4</v>
      </c>
      <c r="G557" s="3">
        <v>8.9166666666666661</v>
      </c>
      <c r="H557" s="3">
        <v>1.3850030084203186</v>
      </c>
      <c r="I557" s="3">
        <v>277.36723412950158</v>
      </c>
      <c r="J557" s="3">
        <v>0.14802875917964112</v>
      </c>
      <c r="K557" t="s">
        <v>78</v>
      </c>
      <c r="M557" s="14"/>
    </row>
    <row r="558" spans="1:13" x14ac:dyDescent="0.45">
      <c r="A558" s="4">
        <v>556</v>
      </c>
      <c r="B558" t="s">
        <v>1168</v>
      </c>
      <c r="C558" t="s">
        <v>1048</v>
      </c>
      <c r="D558" t="s">
        <v>8</v>
      </c>
      <c r="E558" s="4">
        <v>856.51231099999995</v>
      </c>
      <c r="F558" s="3">
        <v>-0.5</v>
      </c>
      <c r="G558" s="3">
        <v>6.2833333333333341</v>
      </c>
      <c r="H558" s="3">
        <v>0.85652398292945076</v>
      </c>
      <c r="I558" s="3">
        <v>286.35747399381296</v>
      </c>
      <c r="J558" s="3">
        <v>0.14766296145039956</v>
      </c>
      <c r="K558" t="s">
        <v>78</v>
      </c>
      <c r="M558" s="14"/>
    </row>
    <row r="559" spans="1:13" x14ac:dyDescent="0.45">
      <c r="A559" s="4">
        <v>557</v>
      </c>
      <c r="B559" t="s">
        <v>1150</v>
      </c>
      <c r="C559" t="s">
        <v>782</v>
      </c>
      <c r="D559" t="s">
        <v>8</v>
      </c>
      <c r="E559" s="4">
        <v>814.53813200000002</v>
      </c>
      <c r="F559" s="3">
        <v>5.3</v>
      </c>
      <c r="G559" s="3">
        <v>6.913333333333334</v>
      </c>
      <c r="H559" s="3">
        <v>1.144217345320951</v>
      </c>
      <c r="I559" s="3">
        <v>285.68539469793001</v>
      </c>
      <c r="J559" s="3">
        <v>0.19704454262437321</v>
      </c>
      <c r="K559" t="s">
        <v>78</v>
      </c>
      <c r="M559" s="14"/>
    </row>
    <row r="560" spans="1:13" x14ac:dyDescent="0.45">
      <c r="A560" s="4">
        <v>558</v>
      </c>
      <c r="B560" t="s">
        <v>1151</v>
      </c>
      <c r="C560" t="s">
        <v>581</v>
      </c>
      <c r="D560" t="s">
        <v>8</v>
      </c>
      <c r="E560" s="4">
        <v>732.59016699999995</v>
      </c>
      <c r="F560" s="3">
        <v>0.6</v>
      </c>
      <c r="G560" s="3">
        <v>9.07</v>
      </c>
      <c r="H560" s="3">
        <v>2.6282884164413889</v>
      </c>
      <c r="I560" s="3">
        <v>282.65660346134774</v>
      </c>
      <c r="J560" s="3">
        <v>0.19741062398034173</v>
      </c>
      <c r="K560" t="s">
        <v>78</v>
      </c>
      <c r="M560" s="14"/>
    </row>
    <row r="561" spans="1:13" x14ac:dyDescent="0.45">
      <c r="A561" s="4">
        <v>559</v>
      </c>
      <c r="B561" t="s">
        <v>1152</v>
      </c>
      <c r="C561" t="s">
        <v>588</v>
      </c>
      <c r="D561" t="s">
        <v>8</v>
      </c>
      <c r="E561" s="4">
        <v>728.55886699999996</v>
      </c>
      <c r="F561" s="3">
        <v>-2</v>
      </c>
      <c r="G561" s="3">
        <v>10.486666666666666</v>
      </c>
      <c r="H561" s="3">
        <v>0.20033305601755647</v>
      </c>
      <c r="I561" s="3">
        <v>278.84627674245132</v>
      </c>
      <c r="J561" s="3">
        <v>0.19743073834573913</v>
      </c>
      <c r="K561" t="s">
        <v>78</v>
      </c>
      <c r="M561" s="14"/>
    </row>
    <row r="562" spans="1:13" x14ac:dyDescent="0.45">
      <c r="A562" s="4">
        <v>560</v>
      </c>
      <c r="B562" t="s">
        <v>657</v>
      </c>
      <c r="C562" t="s">
        <v>403</v>
      </c>
      <c r="D562" t="s">
        <v>8</v>
      </c>
      <c r="E562" s="4">
        <v>706.57451700000001</v>
      </c>
      <c r="F562" s="3">
        <v>0.5</v>
      </c>
      <c r="G562" s="3">
        <v>9.9833333333333343</v>
      </c>
      <c r="H562" s="3">
        <v>0.66665833328124968</v>
      </c>
      <c r="I562" s="3">
        <v>279.14653784319</v>
      </c>
      <c r="J562" s="3">
        <v>0.19754443058233812</v>
      </c>
      <c r="K562" t="s">
        <v>78</v>
      </c>
      <c r="M562" s="14"/>
    </row>
    <row r="563" spans="1:13" x14ac:dyDescent="0.45">
      <c r="A563" s="4">
        <v>561</v>
      </c>
      <c r="B563" t="s">
        <v>1153</v>
      </c>
      <c r="C563" t="s">
        <v>591</v>
      </c>
      <c r="D563" t="s">
        <v>8</v>
      </c>
      <c r="E563" s="4">
        <v>726.54321700000003</v>
      </c>
      <c r="F563" s="3">
        <v>-1.5</v>
      </c>
      <c r="G563" s="3">
        <v>9.5333333333333332</v>
      </c>
      <c r="H563" s="3">
        <v>1.0715565002991365</v>
      </c>
      <c r="I563" s="3">
        <v>277.11545108274765</v>
      </c>
      <c r="J563" s="3">
        <v>0.19744087845651115</v>
      </c>
      <c r="K563" t="s">
        <v>78</v>
      </c>
      <c r="M563" s="14"/>
    </row>
    <row r="564" spans="1:13" x14ac:dyDescent="0.45">
      <c r="A564" s="4">
        <v>562</v>
      </c>
      <c r="B564" t="s">
        <v>1154</v>
      </c>
      <c r="C564" t="s">
        <v>987</v>
      </c>
      <c r="D564" t="s">
        <v>8</v>
      </c>
      <c r="E564" s="4">
        <v>762.527961</v>
      </c>
      <c r="F564" s="3">
        <v>0.2</v>
      </c>
      <c r="G564" s="3">
        <v>8.4700000000000006</v>
      </c>
      <c r="H564" s="3">
        <v>3.0007165810852556</v>
      </c>
      <c r="I564" s="3">
        <v>284.47476403500104</v>
      </c>
      <c r="J564" s="3">
        <v>0.1972678434152057</v>
      </c>
      <c r="K564" t="s">
        <v>78</v>
      </c>
      <c r="M564" s="14"/>
    </row>
    <row r="565" spans="1:13" x14ac:dyDescent="0.45">
      <c r="A565" s="4">
        <v>563</v>
      </c>
      <c r="B565" t="s">
        <v>1169</v>
      </c>
      <c r="C565" t="s">
        <v>1065</v>
      </c>
      <c r="D565" t="s">
        <v>8</v>
      </c>
      <c r="E565" s="4">
        <v>892.60621100000003</v>
      </c>
      <c r="F565" s="3">
        <v>17.100000000000001</v>
      </c>
      <c r="G565" s="3">
        <v>8.1733333333333338</v>
      </c>
      <c r="H565" s="3">
        <v>2.0030310365377115</v>
      </c>
      <c r="I565" s="3">
        <v>303.00863895595819</v>
      </c>
      <c r="J565" s="3">
        <v>0.19675783884200557</v>
      </c>
      <c r="K565" t="s">
        <v>78</v>
      </c>
      <c r="M565" s="14"/>
    </row>
    <row r="566" spans="1:13" x14ac:dyDescent="0.45">
      <c r="A566" s="4">
        <v>564</v>
      </c>
      <c r="B566" t="s">
        <v>1155</v>
      </c>
      <c r="C566" t="s">
        <v>990</v>
      </c>
      <c r="D566" t="s">
        <v>8</v>
      </c>
      <c r="E566" s="4">
        <v>760.51231099999995</v>
      </c>
      <c r="F566" s="3">
        <v>0.9</v>
      </c>
      <c r="G566" s="3">
        <v>6.4933333333333332</v>
      </c>
      <c r="H566" s="3">
        <v>0.34019602192461512</v>
      </c>
      <c r="I566" s="3">
        <v>282.18643874170164</v>
      </c>
      <c r="J566" s="3">
        <v>0.19727710672537391</v>
      </c>
      <c r="K566" t="s">
        <v>78</v>
      </c>
      <c r="M566" s="14"/>
    </row>
    <row r="567" spans="1:13" x14ac:dyDescent="0.45">
      <c r="A567" s="4">
        <v>565</v>
      </c>
      <c r="B567" t="s">
        <v>1156</v>
      </c>
      <c r="C567" t="s">
        <v>1063</v>
      </c>
      <c r="D567" t="s">
        <v>8</v>
      </c>
      <c r="E567" s="4">
        <v>776.54361100000006</v>
      </c>
      <c r="F567" s="3">
        <v>4.2</v>
      </c>
      <c r="G567" s="3">
        <v>6.8866666666666667</v>
      </c>
      <c r="H567" s="3">
        <v>0.47427137098219779</v>
      </c>
      <c r="I567" s="3">
        <v>286.96350770598661</v>
      </c>
      <c r="J567" s="3">
        <v>0.14790356246294187</v>
      </c>
      <c r="K567" t="s">
        <v>78</v>
      </c>
      <c r="M567" s="14"/>
    </row>
    <row r="568" spans="1:13" x14ac:dyDescent="0.45">
      <c r="A568" s="4">
        <v>566</v>
      </c>
      <c r="B568" t="s">
        <v>1157</v>
      </c>
      <c r="C568" t="s">
        <v>1020</v>
      </c>
      <c r="D568" t="s">
        <v>8</v>
      </c>
      <c r="E568" s="4">
        <v>810.527961</v>
      </c>
      <c r="F568" s="3">
        <v>-0.1</v>
      </c>
      <c r="G568" s="3">
        <v>6.82</v>
      </c>
      <c r="H568" s="3">
        <v>0.83372657388378801</v>
      </c>
      <c r="I568" s="3">
        <v>287.10232118337188</v>
      </c>
      <c r="J568" s="3">
        <v>0.19706074880955665</v>
      </c>
      <c r="K568" t="s">
        <v>78</v>
      </c>
      <c r="M568" s="14"/>
    </row>
    <row r="569" spans="1:13" x14ac:dyDescent="0.45">
      <c r="A569" s="4">
        <v>567</v>
      </c>
      <c r="B569" t="s">
        <v>1158</v>
      </c>
      <c r="C569" t="s">
        <v>987</v>
      </c>
      <c r="D569" t="s">
        <v>8</v>
      </c>
      <c r="E569" s="4">
        <v>762.527961</v>
      </c>
      <c r="F569" s="3">
        <v>0.2</v>
      </c>
      <c r="G569" s="3">
        <v>7.083333333333333</v>
      </c>
      <c r="H569" s="3">
        <v>0.61581923754729595</v>
      </c>
      <c r="I569" s="3">
        <v>284.26552989031762</v>
      </c>
      <c r="J569" s="3">
        <v>0.19726784341524589</v>
      </c>
      <c r="K569" t="s">
        <v>78</v>
      </c>
      <c r="M569" s="14"/>
    </row>
    <row r="570" spans="1:13" x14ac:dyDescent="0.45">
      <c r="A570" s="4">
        <v>568</v>
      </c>
      <c r="B570" t="s">
        <v>1159</v>
      </c>
      <c r="C570" t="s">
        <v>1063</v>
      </c>
      <c r="D570" t="s">
        <v>8</v>
      </c>
      <c r="E570" s="4">
        <v>776.54361100000006</v>
      </c>
      <c r="F570" s="3">
        <v>4.4000000000000004</v>
      </c>
      <c r="G570" s="3">
        <v>7.04</v>
      </c>
      <c r="H570" s="3">
        <v>0.24979991993593614</v>
      </c>
      <c r="I570" s="3">
        <v>285.359892322306</v>
      </c>
      <c r="J570" s="3">
        <v>0.19720474995056236</v>
      </c>
      <c r="K570" t="s">
        <v>78</v>
      </c>
      <c r="M570" s="14"/>
    </row>
    <row r="571" spans="1:13" x14ac:dyDescent="0.45">
      <c r="A571" s="4">
        <v>569</v>
      </c>
      <c r="B571" t="s">
        <v>1160</v>
      </c>
      <c r="C571" t="s">
        <v>1051</v>
      </c>
      <c r="D571" t="s">
        <v>8</v>
      </c>
      <c r="E571" s="4">
        <v>866.59056099999998</v>
      </c>
      <c r="F571" s="3">
        <v>1.4</v>
      </c>
      <c r="G571" s="3">
        <v>7.503333333333333</v>
      </c>
      <c r="H571" s="3">
        <v>0.3013856886670857</v>
      </c>
      <c r="I571" s="3">
        <v>297.99688948002319</v>
      </c>
      <c r="J571" s="3">
        <v>0.19684768701037206</v>
      </c>
      <c r="K571" t="s">
        <v>78</v>
      </c>
      <c r="M571" s="14"/>
    </row>
    <row r="572" spans="1:13" x14ac:dyDescent="0.45">
      <c r="A572" s="4">
        <v>570</v>
      </c>
      <c r="B572" t="s">
        <v>1161</v>
      </c>
      <c r="C572" t="s">
        <v>990</v>
      </c>
      <c r="D572" t="s">
        <v>8</v>
      </c>
      <c r="E572" s="4">
        <v>760.51231099999995</v>
      </c>
      <c r="F572" s="3">
        <v>0.8</v>
      </c>
      <c r="G572" s="3">
        <v>6.8166666666666664</v>
      </c>
      <c r="H572" s="3">
        <v>0.87500476189180054</v>
      </c>
      <c r="I572" s="3">
        <v>282.04694276176326</v>
      </c>
      <c r="J572" s="3">
        <v>0.19727710672533372</v>
      </c>
      <c r="K572" t="s">
        <v>78</v>
      </c>
      <c r="M572" s="14"/>
    </row>
    <row r="573" spans="1:13" x14ac:dyDescent="0.45">
      <c r="A573" s="4">
        <v>571</v>
      </c>
      <c r="B573" t="s">
        <v>1162</v>
      </c>
      <c r="C573" t="s">
        <v>1020</v>
      </c>
      <c r="D573" t="s">
        <v>8</v>
      </c>
      <c r="E573" s="4">
        <v>810.527961</v>
      </c>
      <c r="F573" s="3">
        <v>0</v>
      </c>
      <c r="G573" s="3">
        <v>6.3566666666666665</v>
      </c>
      <c r="H573" s="3">
        <v>0.13650396819628866</v>
      </c>
      <c r="I573" s="3">
        <v>287.3810071669497</v>
      </c>
      <c r="J573" s="3">
        <v>0.14779556160717755</v>
      </c>
      <c r="K573" t="s">
        <v>78</v>
      </c>
      <c r="M573" s="14"/>
    </row>
  </sheetData>
  <mergeCells count="1">
    <mergeCell ref="B1:K1"/>
  </mergeCells>
  <phoneticPr fontId="1" type="noConversion"/>
  <conditionalFormatting sqref="B2">
    <cfRule type="duplicateValues" dxfId="1" priority="1"/>
  </conditionalFormatting>
  <conditionalFormatting sqref="U2:U511 U595:U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dentifies GPs in Mouse BrainQC</vt:lpstr>
      <vt:lpstr>Hippocampus</vt:lpstr>
      <vt:lpstr>Cerebellum</vt:lpstr>
      <vt:lpstr>Cort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LING XU</dc:creator>
  <cp:lastModifiedBy>SHULING XU</cp:lastModifiedBy>
  <dcterms:created xsi:type="dcterms:W3CDTF">2015-06-05T18:17:20Z</dcterms:created>
  <dcterms:modified xsi:type="dcterms:W3CDTF">2024-06-21T21:48:01Z</dcterms:modified>
</cp:coreProperties>
</file>